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fe94e18524de013/Franziska_Arbeit/Traube_ResearchGroup/HMA_Vergleich/Publication/Submission_ClinicalEpigenetics/Revision2/"/>
    </mc:Choice>
  </mc:AlternateContent>
  <xr:revisionPtr revIDLastSave="0" documentId="8_{41B07DA3-633B-420D-9038-07574B0BEF18}" xr6:coauthVersionLast="47" xr6:coauthVersionMax="47" xr10:uidLastSave="{00000000-0000-0000-0000-000000000000}"/>
  <bookViews>
    <workbookView xWindow="33720" yWindow="-120" windowWidth="29040" windowHeight="15720" xr2:uid="{B935B3AD-03B6-4B4A-B258-1D902DBE538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246" i="1" l="1"/>
  <c r="J2245" i="1"/>
  <c r="J2244" i="1"/>
  <c r="J2243" i="1"/>
  <c r="J2242" i="1"/>
  <c r="J2241" i="1"/>
  <c r="J2240" i="1"/>
  <c r="J2239" i="1"/>
  <c r="J2238" i="1"/>
  <c r="J2237" i="1"/>
  <c r="J2236" i="1"/>
  <c r="J2235" i="1"/>
  <c r="J2234" i="1"/>
  <c r="J2233" i="1"/>
  <c r="J2232" i="1"/>
  <c r="J2231" i="1"/>
  <c r="J2230" i="1"/>
  <c r="J2229" i="1"/>
  <c r="J2228" i="1"/>
  <c r="J2227" i="1"/>
  <c r="J2226" i="1"/>
  <c r="J2225" i="1"/>
  <c r="J2224" i="1"/>
  <c r="J2223" i="1"/>
  <c r="J2222" i="1"/>
  <c r="J2221" i="1"/>
  <c r="J2220" i="1"/>
  <c r="J2219" i="1"/>
  <c r="J2218" i="1"/>
  <c r="J2217" i="1"/>
  <c r="J2216" i="1"/>
  <c r="J2215" i="1"/>
  <c r="J2214" i="1"/>
  <c r="J2213" i="1"/>
  <c r="J2212" i="1"/>
  <c r="J2211" i="1"/>
  <c r="J2210" i="1"/>
  <c r="J2209" i="1"/>
  <c r="J2208" i="1"/>
  <c r="J2207" i="1"/>
  <c r="J2206" i="1"/>
  <c r="J2205" i="1"/>
  <c r="J2204" i="1"/>
  <c r="J2203" i="1"/>
  <c r="J2202" i="1"/>
  <c r="J2201" i="1"/>
  <c r="J2200" i="1"/>
  <c r="J2199" i="1"/>
  <c r="J2198" i="1"/>
  <c r="J2197" i="1"/>
  <c r="J2196" i="1"/>
  <c r="J2195" i="1"/>
  <c r="J2194" i="1"/>
  <c r="J2193" i="1"/>
  <c r="J2192" i="1"/>
  <c r="J2191" i="1"/>
  <c r="J2190" i="1"/>
  <c r="J2189" i="1"/>
  <c r="J2188" i="1"/>
  <c r="J2187" i="1"/>
  <c r="J2186" i="1"/>
  <c r="J2185" i="1"/>
  <c r="J2184" i="1"/>
  <c r="J2183" i="1"/>
  <c r="J2182" i="1"/>
  <c r="J2181" i="1"/>
  <c r="J2180" i="1"/>
  <c r="J2179" i="1"/>
  <c r="J2178" i="1"/>
  <c r="J2177" i="1"/>
  <c r="J2176" i="1"/>
  <c r="J2175" i="1"/>
  <c r="J2174" i="1"/>
  <c r="J2173" i="1"/>
  <c r="J2172" i="1"/>
  <c r="J2171" i="1"/>
  <c r="J2170" i="1"/>
  <c r="J2169" i="1"/>
  <c r="J2168" i="1"/>
  <c r="J2167" i="1"/>
  <c r="J2166" i="1"/>
  <c r="J2165" i="1"/>
  <c r="J2164" i="1"/>
  <c r="J2163" i="1"/>
  <c r="J2162" i="1"/>
  <c r="J2161" i="1"/>
  <c r="J2160" i="1"/>
  <c r="J2159" i="1"/>
  <c r="J2158" i="1"/>
  <c r="J2157" i="1"/>
  <c r="J2156" i="1"/>
  <c r="J2155" i="1"/>
  <c r="J2154" i="1"/>
  <c r="J2153" i="1"/>
  <c r="J2152" i="1"/>
  <c r="J2151" i="1"/>
  <c r="J2150" i="1"/>
  <c r="J2149" i="1"/>
  <c r="J2148" i="1"/>
  <c r="J2147" i="1"/>
  <c r="J2146" i="1"/>
  <c r="J2145" i="1"/>
  <c r="J2144" i="1"/>
  <c r="J2143" i="1"/>
  <c r="J2142" i="1"/>
  <c r="J2141" i="1"/>
  <c r="J2140" i="1"/>
  <c r="J2139" i="1"/>
  <c r="J2138" i="1"/>
  <c r="J2137" i="1"/>
  <c r="J2136" i="1"/>
  <c r="J2135" i="1"/>
  <c r="J2134" i="1"/>
  <c r="J2133" i="1"/>
  <c r="J2132" i="1"/>
  <c r="J2131" i="1"/>
  <c r="J2130" i="1"/>
  <c r="J2129" i="1"/>
  <c r="J2128" i="1"/>
  <c r="J2127" i="1"/>
  <c r="J2126" i="1"/>
  <c r="J2125" i="1"/>
  <c r="J2124" i="1"/>
  <c r="J2123" i="1"/>
  <c r="J2122" i="1"/>
  <c r="J2121" i="1"/>
  <c r="J2120" i="1"/>
  <c r="J2119" i="1"/>
  <c r="J2118" i="1"/>
  <c r="J2117" i="1"/>
  <c r="J2116" i="1"/>
  <c r="J2115" i="1"/>
  <c r="J2114" i="1"/>
  <c r="J2113" i="1"/>
  <c r="J2112" i="1"/>
  <c r="J2111" i="1"/>
  <c r="J2110" i="1"/>
  <c r="J2109" i="1"/>
  <c r="J2108" i="1"/>
  <c r="J2107" i="1"/>
  <c r="J2106" i="1"/>
  <c r="J2105" i="1"/>
  <c r="J2104" i="1"/>
  <c r="J2103" i="1"/>
  <c r="J2102" i="1"/>
  <c r="J2101" i="1"/>
  <c r="J2100" i="1"/>
  <c r="J2099" i="1"/>
  <c r="J2098" i="1"/>
  <c r="J2097" i="1"/>
  <c r="J2096" i="1"/>
  <c r="J2095" i="1"/>
  <c r="J2094" i="1"/>
  <c r="J2093" i="1"/>
  <c r="J2092" i="1"/>
  <c r="J2091" i="1"/>
  <c r="J2090" i="1"/>
  <c r="J2089" i="1"/>
  <c r="J2088" i="1"/>
  <c r="J2087" i="1"/>
  <c r="J2086" i="1"/>
  <c r="J2085" i="1"/>
  <c r="J2084" i="1"/>
  <c r="J2083" i="1"/>
  <c r="J2082" i="1"/>
  <c r="J2081" i="1"/>
  <c r="J2080" i="1"/>
  <c r="J2079" i="1"/>
  <c r="J2078" i="1"/>
  <c r="J2077" i="1"/>
  <c r="J2076" i="1"/>
  <c r="J2075" i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/>
  <c r="J2020" i="1"/>
  <c r="J2019" i="1"/>
  <c r="J2018" i="1"/>
  <c r="J2017" i="1"/>
  <c r="J2016" i="1"/>
  <c r="J2015" i="1"/>
  <c r="J2014" i="1"/>
  <c r="J2013" i="1"/>
  <c r="J2012" i="1"/>
  <c r="J2011" i="1"/>
  <c r="J2010" i="1"/>
  <c r="J2009" i="1"/>
  <c r="J2008" i="1"/>
  <c r="J2007" i="1"/>
  <c r="J2006" i="1"/>
  <c r="J2005" i="1"/>
  <c r="J2004" i="1"/>
  <c r="J2003" i="1"/>
  <c r="J2002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/>
  <c r="J1957" i="1"/>
  <c r="J1956" i="1"/>
  <c r="J1955" i="1"/>
  <c r="J1954" i="1"/>
  <c r="J1953" i="1"/>
  <c r="J1952" i="1"/>
  <c r="J1951" i="1"/>
  <c r="J1950" i="1"/>
  <c r="J1949" i="1"/>
  <c r="J1948" i="1"/>
  <c r="J1947" i="1"/>
  <c r="J1946" i="1"/>
  <c r="J1945" i="1"/>
  <c r="J1944" i="1"/>
  <c r="J1943" i="1"/>
  <c r="J1942" i="1"/>
  <c r="J1941" i="1"/>
  <c r="J1940" i="1"/>
  <c r="J1939" i="1"/>
  <c r="J1938" i="1"/>
  <c r="J1937" i="1"/>
  <c r="J1936" i="1"/>
  <c r="J1935" i="1"/>
  <c r="J1934" i="1"/>
  <c r="J1933" i="1"/>
  <c r="J1932" i="1"/>
  <c r="J1931" i="1"/>
  <c r="J1930" i="1"/>
  <c r="J1929" i="1"/>
  <c r="J1928" i="1"/>
  <c r="J1927" i="1"/>
  <c r="J1926" i="1"/>
  <c r="J1925" i="1"/>
  <c r="J1924" i="1"/>
  <c r="J1923" i="1"/>
  <c r="J1922" i="1"/>
  <c r="J1921" i="1"/>
  <c r="J1920" i="1"/>
  <c r="J1919" i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1" i="1"/>
  <c r="J1900" i="1"/>
  <c r="J1899" i="1"/>
  <c r="J1898" i="1"/>
  <c r="J1897" i="1"/>
  <c r="J1896" i="1"/>
  <c r="J1895" i="1"/>
  <c r="J1894" i="1"/>
  <c r="J1893" i="1"/>
  <c r="J1892" i="1"/>
  <c r="J1891" i="1"/>
  <c r="J1890" i="1"/>
  <c r="J1889" i="1"/>
  <c r="J1888" i="1"/>
  <c r="J1887" i="1"/>
  <c r="J1886" i="1"/>
  <c r="J1885" i="1"/>
  <c r="J1884" i="1"/>
  <c r="J1883" i="1"/>
  <c r="J1882" i="1"/>
  <c r="J1881" i="1"/>
  <c r="J1880" i="1"/>
  <c r="J1879" i="1"/>
  <c r="J1878" i="1"/>
  <c r="J1877" i="1"/>
  <c r="J1876" i="1"/>
  <c r="J1875" i="1"/>
  <c r="J1874" i="1"/>
  <c r="J1873" i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854" i="1"/>
  <c r="J1853" i="1"/>
  <c r="J1852" i="1"/>
  <c r="J1851" i="1"/>
  <c r="J1850" i="1"/>
  <c r="J1849" i="1"/>
  <c r="J1848" i="1"/>
  <c r="J1847" i="1"/>
  <c r="J1846" i="1"/>
  <c r="J1845" i="1"/>
  <c r="J1844" i="1"/>
  <c r="J1843" i="1"/>
  <c r="J1842" i="1"/>
  <c r="J1841" i="1"/>
  <c r="J1840" i="1"/>
  <c r="J1839" i="1"/>
  <c r="J1838" i="1"/>
  <c r="J1837" i="1"/>
  <c r="J1836" i="1"/>
  <c r="J1835" i="1"/>
  <c r="J1834" i="1"/>
  <c r="J1833" i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J1820" i="1"/>
  <c r="J1819" i="1"/>
  <c r="J1818" i="1"/>
  <c r="J1817" i="1"/>
  <c r="J1816" i="1"/>
  <c r="J1815" i="1"/>
  <c r="J1814" i="1"/>
  <c r="J1813" i="1"/>
  <c r="J1812" i="1"/>
  <c r="J1811" i="1"/>
  <c r="J1810" i="1"/>
  <c r="J1809" i="1"/>
  <c r="J1808" i="1"/>
  <c r="J1807" i="1"/>
  <c r="J1806" i="1"/>
  <c r="J1805" i="1"/>
  <c r="J1804" i="1"/>
  <c r="J1803" i="1"/>
  <c r="J1802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19" i="1"/>
  <c r="D20" i="1"/>
  <c r="D21" i="1"/>
  <c r="D22" i="1"/>
  <c r="D23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2" i="1"/>
</calcChain>
</file>

<file path=xl/sharedStrings.xml><?xml version="1.0" encoding="utf-8"?>
<sst xmlns="http://schemas.openxmlformats.org/spreadsheetml/2006/main" count="4636" uniqueCount="4492">
  <si>
    <t>NaN</t>
  </si>
  <si>
    <t>A0A5H1ZRS1</t>
  </si>
  <si>
    <t>A3KMH1</t>
  </si>
  <si>
    <t>A8MXV4</t>
  </si>
  <si>
    <t>O00151</t>
  </si>
  <si>
    <t>O00232</t>
  </si>
  <si>
    <t>O00299</t>
  </si>
  <si>
    <t>O00425</t>
  </si>
  <si>
    <t>O00487</t>
  </si>
  <si>
    <t>O00560</t>
  </si>
  <si>
    <t>O00629</t>
  </si>
  <si>
    <t>O00635</t>
  </si>
  <si>
    <t>O14828</t>
  </si>
  <si>
    <t>O14929</t>
  </si>
  <si>
    <t>O14949</t>
  </si>
  <si>
    <t>O15213</t>
  </si>
  <si>
    <t>O15269</t>
  </si>
  <si>
    <t>O15355</t>
  </si>
  <si>
    <t>O15446</t>
  </si>
  <si>
    <t>O43143</t>
  </si>
  <si>
    <t>O43172</t>
  </si>
  <si>
    <t>O43252</t>
  </si>
  <si>
    <t>O43395</t>
  </si>
  <si>
    <t>O43681</t>
  </si>
  <si>
    <t>O43815</t>
  </si>
  <si>
    <t>O43818</t>
  </si>
  <si>
    <t>O60287</t>
  </si>
  <si>
    <t>O60293</t>
  </si>
  <si>
    <t>O60318</t>
  </si>
  <si>
    <t>O60449</t>
  </si>
  <si>
    <t>O60493</t>
  </si>
  <si>
    <t>O60701</t>
  </si>
  <si>
    <t>O60763</t>
  </si>
  <si>
    <t>O60826</t>
  </si>
  <si>
    <t>O60942</t>
  </si>
  <si>
    <t>O75306</t>
  </si>
  <si>
    <t>O75368</t>
  </si>
  <si>
    <t>O75427</t>
  </si>
  <si>
    <t>O75438</t>
  </si>
  <si>
    <t>O75569</t>
  </si>
  <si>
    <t>O75600</t>
  </si>
  <si>
    <t>O75607</t>
  </si>
  <si>
    <t>O75663</t>
  </si>
  <si>
    <t>O75683</t>
  </si>
  <si>
    <t>O75691</t>
  </si>
  <si>
    <t>O75844</t>
  </si>
  <si>
    <t>O75923</t>
  </si>
  <si>
    <t>O75937</t>
  </si>
  <si>
    <t>O76003</t>
  </si>
  <si>
    <t>O76071</t>
  </si>
  <si>
    <t>O94776</t>
  </si>
  <si>
    <t>O94819</t>
  </si>
  <si>
    <t>O94826</t>
  </si>
  <si>
    <t>O94874</t>
  </si>
  <si>
    <t>O94906</t>
  </si>
  <si>
    <t>O95104</t>
  </si>
  <si>
    <t>O95140</t>
  </si>
  <si>
    <t>O95295</t>
  </si>
  <si>
    <t>O95365</t>
  </si>
  <si>
    <t>O95396</t>
  </si>
  <si>
    <t>O95479</t>
  </si>
  <si>
    <t>O95716</t>
  </si>
  <si>
    <t>O95782</t>
  </si>
  <si>
    <t>O95816</t>
  </si>
  <si>
    <t>P00403</t>
  </si>
  <si>
    <t>P00492</t>
  </si>
  <si>
    <t>P00505</t>
  </si>
  <si>
    <t>P02792</t>
  </si>
  <si>
    <t>P04040</t>
  </si>
  <si>
    <t>P07199</t>
  </si>
  <si>
    <t>P07919</t>
  </si>
  <si>
    <t>P07954</t>
  </si>
  <si>
    <t>P08236</t>
  </si>
  <si>
    <t>P08246</t>
  </si>
  <si>
    <t>P08311</t>
  </si>
  <si>
    <t>P08567</t>
  </si>
  <si>
    <t>P08574</t>
  </si>
  <si>
    <t>P08754</t>
  </si>
  <si>
    <t>P09669</t>
  </si>
  <si>
    <t>P10153</t>
  </si>
  <si>
    <t>P10253</t>
  </si>
  <si>
    <t>P10415</t>
  </si>
  <si>
    <t>P10599</t>
  </si>
  <si>
    <t>P11021</t>
  </si>
  <si>
    <t>P11279</t>
  </si>
  <si>
    <t>P12004</t>
  </si>
  <si>
    <t>P12236</t>
  </si>
  <si>
    <t>P12270</t>
  </si>
  <si>
    <t>P13639</t>
  </si>
  <si>
    <t>P13807</t>
  </si>
  <si>
    <t>P14174</t>
  </si>
  <si>
    <t>P16401</t>
  </si>
  <si>
    <t>P17050</t>
  </si>
  <si>
    <t>P17174</t>
  </si>
  <si>
    <t>P17655</t>
  </si>
  <si>
    <t>P18054</t>
  </si>
  <si>
    <t>P19338</t>
  </si>
  <si>
    <t>P20042</t>
  </si>
  <si>
    <t>P20073</t>
  </si>
  <si>
    <t>P20618</t>
  </si>
  <si>
    <t>P23284</t>
  </si>
  <si>
    <t>P23526</t>
  </si>
  <si>
    <t>P24158</t>
  </si>
  <si>
    <t>P24928</t>
  </si>
  <si>
    <t>P25398</t>
  </si>
  <si>
    <t>P26641</t>
  </si>
  <si>
    <t>P28066</t>
  </si>
  <si>
    <t>P28070</t>
  </si>
  <si>
    <t>P30041</t>
  </si>
  <si>
    <t>P30044</t>
  </si>
  <si>
    <t>P30048</t>
  </si>
  <si>
    <t>P30049</t>
  </si>
  <si>
    <t>P30050</t>
  </si>
  <si>
    <t>P30084</t>
  </si>
  <si>
    <t>P30086</t>
  </si>
  <si>
    <t>P30101</t>
  </si>
  <si>
    <t>P30520</t>
  </si>
  <si>
    <t>P30740</t>
  </si>
  <si>
    <t>P31689</t>
  </si>
  <si>
    <t>P31930</t>
  </si>
  <si>
    <t>P31942</t>
  </si>
  <si>
    <t>P31949</t>
  </si>
  <si>
    <t>P32929</t>
  </si>
  <si>
    <t>P32970</t>
  </si>
  <si>
    <t>P35270</t>
  </si>
  <si>
    <t>P35573</t>
  </si>
  <si>
    <t>P36222</t>
  </si>
  <si>
    <t>P36542</t>
  </si>
  <si>
    <t>P40222</t>
  </si>
  <si>
    <t>P41212</t>
  </si>
  <si>
    <t>P41226</t>
  </si>
  <si>
    <t>P41250</t>
  </si>
  <si>
    <t>P42025</t>
  </si>
  <si>
    <t>P42166</t>
  </si>
  <si>
    <t>P43007</t>
  </si>
  <si>
    <t>P43405</t>
  </si>
  <si>
    <t>P43686</t>
  </si>
  <si>
    <t>P46013</t>
  </si>
  <si>
    <t>P46109</t>
  </si>
  <si>
    <t>P48634</t>
  </si>
  <si>
    <t>P48960</t>
  </si>
  <si>
    <t>P49137</t>
  </si>
  <si>
    <t>P49189</t>
  </si>
  <si>
    <t>P49247</t>
  </si>
  <si>
    <t>P49257</t>
  </si>
  <si>
    <t>P49790</t>
  </si>
  <si>
    <t>P49915</t>
  </si>
  <si>
    <t>P50135</t>
  </si>
  <si>
    <t>P50991</t>
  </si>
  <si>
    <t>P51858</t>
  </si>
  <si>
    <t>P52907</t>
  </si>
  <si>
    <t>P53367</t>
  </si>
  <si>
    <t>P53999</t>
  </si>
  <si>
    <t>P54886</t>
  </si>
  <si>
    <t>P55060</t>
  </si>
  <si>
    <t>P55081</t>
  </si>
  <si>
    <t>P55265</t>
  </si>
  <si>
    <t>P55769</t>
  </si>
  <si>
    <t>P55795</t>
  </si>
  <si>
    <t>P55957</t>
  </si>
  <si>
    <t>P57737</t>
  </si>
  <si>
    <t>P61981</t>
  </si>
  <si>
    <t>P62310</t>
  </si>
  <si>
    <t>P62328</t>
  </si>
  <si>
    <t>P62487</t>
  </si>
  <si>
    <t>P62633</t>
  </si>
  <si>
    <t>P62805</t>
  </si>
  <si>
    <t>P62857</t>
  </si>
  <si>
    <t>P62906</t>
  </si>
  <si>
    <t>P68371</t>
  </si>
  <si>
    <t>P68431</t>
  </si>
  <si>
    <t>P80217</t>
  </si>
  <si>
    <t>P82932</t>
  </si>
  <si>
    <t>P82933</t>
  </si>
  <si>
    <t>P84095</t>
  </si>
  <si>
    <t>P98175</t>
  </si>
  <si>
    <t>P98179</t>
  </si>
  <si>
    <t>Q00534</t>
  </si>
  <si>
    <t>Q01970</t>
  </si>
  <si>
    <t>Q03252</t>
  </si>
  <si>
    <t>Q04760</t>
  </si>
  <si>
    <t>Q06546</t>
  </si>
  <si>
    <t>Q06587</t>
  </si>
  <si>
    <t>Q07666</t>
  </si>
  <si>
    <t>Q08211</t>
  </si>
  <si>
    <t>Q08426</t>
  </si>
  <si>
    <t>Q08752</t>
  </si>
  <si>
    <t>Q12874</t>
  </si>
  <si>
    <t>Q13151</t>
  </si>
  <si>
    <t>Q13370</t>
  </si>
  <si>
    <t>Q13395</t>
  </si>
  <si>
    <t>Q13409</t>
  </si>
  <si>
    <t>Q13426</t>
  </si>
  <si>
    <t>Q13451</t>
  </si>
  <si>
    <t>Q13469</t>
  </si>
  <si>
    <t>Q13505</t>
  </si>
  <si>
    <t>Q14152</t>
  </si>
  <si>
    <t>Q14344</t>
  </si>
  <si>
    <t>Q14566</t>
  </si>
  <si>
    <t>Q14644</t>
  </si>
  <si>
    <t>Q14657</t>
  </si>
  <si>
    <t>Q14677</t>
  </si>
  <si>
    <t>Q14684</t>
  </si>
  <si>
    <t>Q14CX7</t>
  </si>
  <si>
    <t>Q15024</t>
  </si>
  <si>
    <t>Q15042</t>
  </si>
  <si>
    <t>Q15052</t>
  </si>
  <si>
    <t>Q15056</t>
  </si>
  <si>
    <t>Q15075</t>
  </si>
  <si>
    <t>Q15084</t>
  </si>
  <si>
    <t>Q15126</t>
  </si>
  <si>
    <t>Q15365</t>
  </si>
  <si>
    <t>Q15386</t>
  </si>
  <si>
    <t>Q15397</t>
  </si>
  <si>
    <t>Q15628</t>
  </si>
  <si>
    <t>Q15648</t>
  </si>
  <si>
    <t>Q15691</t>
  </si>
  <si>
    <t>Q15750</t>
  </si>
  <si>
    <t>Q15785</t>
  </si>
  <si>
    <t>Q16204</t>
  </si>
  <si>
    <t>Q16270</t>
  </si>
  <si>
    <t>Q16658</t>
  </si>
  <si>
    <t>Q2TAY7</t>
  </si>
  <si>
    <t>Q32MZ4</t>
  </si>
  <si>
    <t>Q53EP0</t>
  </si>
  <si>
    <t>Q53H82</t>
  </si>
  <si>
    <t>Q5GLZ8</t>
  </si>
  <si>
    <t>Q5JTZ9</t>
  </si>
  <si>
    <t>Q5JU69</t>
  </si>
  <si>
    <t>Q5JVF3</t>
  </si>
  <si>
    <t>Q5RKV6</t>
  </si>
  <si>
    <t>Q5T1M5</t>
  </si>
  <si>
    <t>Q5T447</t>
  </si>
  <si>
    <t>Q5VST6</t>
  </si>
  <si>
    <t>Q5VUA4</t>
  </si>
  <si>
    <t>Q5VZE5</t>
  </si>
  <si>
    <t>Q68D91</t>
  </si>
  <si>
    <t>Q6DD87</t>
  </si>
  <si>
    <t>Q6P589</t>
  </si>
  <si>
    <t>Q6P9B9</t>
  </si>
  <si>
    <t>Q6PJG6</t>
  </si>
  <si>
    <t>Q6UWD8</t>
  </si>
  <si>
    <t>Q6UWE0</t>
  </si>
  <si>
    <t>Q6ZMU5</t>
  </si>
  <si>
    <t>Q6ZS11</t>
  </si>
  <si>
    <t>Q6ZS81</t>
  </si>
  <si>
    <t>Q6ZUJ8</t>
  </si>
  <si>
    <t>Q71DI3</t>
  </si>
  <si>
    <t>Q7KZ85</t>
  </si>
  <si>
    <t>Q7L2J0</t>
  </si>
  <si>
    <t>Q7Z3B4</t>
  </si>
  <si>
    <t>Q7Z434</t>
  </si>
  <si>
    <t>Q7Z4Q2</t>
  </si>
  <si>
    <t>Q7Z4R8</t>
  </si>
  <si>
    <t>Q7Z5R6</t>
  </si>
  <si>
    <t>Q7Z6P3</t>
  </si>
  <si>
    <t>Q7Z7H8</t>
  </si>
  <si>
    <t>Q86W42</t>
  </si>
  <si>
    <t>Q86X76</t>
  </si>
  <si>
    <t>Q8IU81</t>
  </si>
  <si>
    <t>Q8IVS2</t>
  </si>
  <si>
    <t>Q8IWV8</t>
  </si>
  <si>
    <t>Q8IYS1</t>
  </si>
  <si>
    <t>Q8IYS2</t>
  </si>
  <si>
    <t>Q8N122</t>
  </si>
  <si>
    <t>Q8N1G4</t>
  </si>
  <si>
    <t>Q8N201</t>
  </si>
  <si>
    <t>Q8N531</t>
  </si>
  <si>
    <t>Q8N5N7</t>
  </si>
  <si>
    <t>Q8N6R0</t>
  </si>
  <si>
    <t>Q8N766</t>
  </si>
  <si>
    <t>Q8N8A6</t>
  </si>
  <si>
    <t>Q8NAV1</t>
  </si>
  <si>
    <t>Q8NB90</t>
  </si>
  <si>
    <t>Q8NBS9</t>
  </si>
  <si>
    <t>Q8NBT2</t>
  </si>
  <si>
    <t>Q8NC51</t>
  </si>
  <si>
    <t>Q8NI60</t>
  </si>
  <si>
    <t>Q8TAT5</t>
  </si>
  <si>
    <t>Q8TB52</t>
  </si>
  <si>
    <t>Q8TCJ2</t>
  </si>
  <si>
    <t>Q8TDN6</t>
  </si>
  <si>
    <t>Q8TDX7</t>
  </si>
  <si>
    <t>Q8TEM1</t>
  </si>
  <si>
    <t>Q8TEQ6</t>
  </si>
  <si>
    <t>Q8WTT2</t>
  </si>
  <si>
    <t>Q8WUM0</t>
  </si>
  <si>
    <t>Q8WUY1</t>
  </si>
  <si>
    <t>Q8WVC0</t>
  </si>
  <si>
    <t>Q8WVY7</t>
  </si>
  <si>
    <t>Q8WWI5</t>
  </si>
  <si>
    <t>Q8WXX5</t>
  </si>
  <si>
    <t>Q8WZ82</t>
  </si>
  <si>
    <t>Q8WZA9</t>
  </si>
  <si>
    <t>Q92616</t>
  </si>
  <si>
    <t>Q92636</t>
  </si>
  <si>
    <t>Q92688</t>
  </si>
  <si>
    <t>Q92820</t>
  </si>
  <si>
    <t>Q92900</t>
  </si>
  <si>
    <t>Q92917</t>
  </si>
  <si>
    <t>Q96A65</t>
  </si>
  <si>
    <t>Q96DV4</t>
  </si>
  <si>
    <t>Q96EY1</t>
  </si>
  <si>
    <t>Q96GD0</t>
  </si>
  <si>
    <t>Q96GM8</t>
  </si>
  <si>
    <t>Q96I24</t>
  </si>
  <si>
    <t>Q96IR7</t>
  </si>
  <si>
    <t>Q96JH7</t>
  </si>
  <si>
    <t>Q96K76</t>
  </si>
  <si>
    <t>Q96KR1</t>
  </si>
  <si>
    <t>Q96M27</t>
  </si>
  <si>
    <t>Q96P70</t>
  </si>
  <si>
    <t>Q96QK1</t>
  </si>
  <si>
    <t>Q96RS0</t>
  </si>
  <si>
    <t>Q96S52</t>
  </si>
  <si>
    <t>Q96S59</t>
  </si>
  <si>
    <t>Q99436</t>
  </si>
  <si>
    <t>Q99459</t>
  </si>
  <si>
    <t>Q99570</t>
  </si>
  <si>
    <t>Q99611</t>
  </si>
  <si>
    <t>Q9BQC6</t>
  </si>
  <si>
    <t>Q9BRF8</t>
  </si>
  <si>
    <t>Q9BRP8</t>
  </si>
  <si>
    <t>Q9BRX2</t>
  </si>
  <si>
    <t>Q9BS26</t>
  </si>
  <si>
    <t>Q9BSH5</t>
  </si>
  <si>
    <t>Q9BT09</t>
  </si>
  <si>
    <t>Q9BTC0</t>
  </si>
  <si>
    <t>Q9BTE3</t>
  </si>
  <si>
    <t>Q9BTX1</t>
  </si>
  <si>
    <t>Q9BU61</t>
  </si>
  <si>
    <t>Q9BUT9</t>
  </si>
  <si>
    <t>Q9BV20</t>
  </si>
  <si>
    <t>Q9BVJ7</t>
  </si>
  <si>
    <t>Q9BWD1</t>
  </si>
  <si>
    <t>Q9BXV9</t>
  </si>
  <si>
    <t>Q9BY32</t>
  </si>
  <si>
    <t>Q9BZ95</t>
  </si>
  <si>
    <t>Q9GZL7</t>
  </si>
  <si>
    <t>Q9H0D6</t>
  </si>
  <si>
    <t>Q9H0L4</t>
  </si>
  <si>
    <t>Q9H0V9</t>
  </si>
  <si>
    <t>Q9H223</t>
  </si>
  <si>
    <t>Q9H488</t>
  </si>
  <si>
    <t>Q9H4E7</t>
  </si>
  <si>
    <t>Q9H6W3</t>
  </si>
  <si>
    <t>Q9H773</t>
  </si>
  <si>
    <t>Q9H871</t>
  </si>
  <si>
    <t>Q9H974</t>
  </si>
  <si>
    <t>Q9H9A6</t>
  </si>
  <si>
    <t>Q9HAU5</t>
  </si>
  <si>
    <t>Q9HAV7</t>
  </si>
  <si>
    <t>Q9HBI0</t>
  </si>
  <si>
    <t>Q9HC16</t>
  </si>
  <si>
    <t>Q9HCN8</t>
  </si>
  <si>
    <t>Q9HCS7</t>
  </si>
  <si>
    <t>Q9NP92</t>
  </si>
  <si>
    <t>Q9NQZ2</t>
  </si>
  <si>
    <t>Q9NR30</t>
  </si>
  <si>
    <t>Q9NRF9</t>
  </si>
  <si>
    <t>Q9NRY4</t>
  </si>
  <si>
    <t>Q9NS69</t>
  </si>
  <si>
    <t>Q9NSD9</t>
  </si>
  <si>
    <t>Q9NSE4</t>
  </si>
  <si>
    <t>Q9NSI2</t>
  </si>
  <si>
    <t>Q9NTJ4</t>
  </si>
  <si>
    <t>Q9NUD5</t>
  </si>
  <si>
    <t>Q9NUJ1</t>
  </si>
  <si>
    <t>Q9NUQ8</t>
  </si>
  <si>
    <t>Q9NV31</t>
  </si>
  <si>
    <t>Q9NVJ2</t>
  </si>
  <si>
    <t>Q9NWT1</t>
  </si>
  <si>
    <t>Q9NWU2</t>
  </si>
  <si>
    <t>Q9NX46</t>
  </si>
  <si>
    <t>Q9NX58</t>
  </si>
  <si>
    <t>Q9NY12</t>
  </si>
  <si>
    <t>Q9NYU2</t>
  </si>
  <si>
    <t>Q9NZ45</t>
  </si>
  <si>
    <t>Q9P258</t>
  </si>
  <si>
    <t>Q9P287</t>
  </si>
  <si>
    <t>Q9UBF2</t>
  </si>
  <si>
    <t>Q9UBR2</t>
  </si>
  <si>
    <t>Q9UDW1</t>
  </si>
  <si>
    <t>Q9UHB9</t>
  </si>
  <si>
    <t>Q9UIG0</t>
  </si>
  <si>
    <t>Q9UIQ6</t>
  </si>
  <si>
    <t>Q9UJA5</t>
  </si>
  <si>
    <t>Q9UKD2</t>
  </si>
  <si>
    <t>Q9UKX7</t>
  </si>
  <si>
    <t>Q9ULC4</t>
  </si>
  <si>
    <t>Q9UNX4</t>
  </si>
  <si>
    <t>Q9UQE7</t>
  </si>
  <si>
    <t>Q9Y217</t>
  </si>
  <si>
    <t>Q9Y294</t>
  </si>
  <si>
    <t>Q9Y295</t>
  </si>
  <si>
    <t>Q9Y2L9</t>
  </si>
  <si>
    <t>Q9Y2Z0</t>
  </si>
  <si>
    <t>Q9Y3B4</t>
  </si>
  <si>
    <t>Q9Y3C6</t>
  </si>
  <si>
    <t>Q9Y3I0</t>
  </si>
  <si>
    <t>Q9Y490</t>
  </si>
  <si>
    <t>Q9Y4B6</t>
  </si>
  <si>
    <t>Q9Y4K3</t>
  </si>
  <si>
    <t>Q9Y4W2</t>
  </si>
  <si>
    <t>Q9Y512</t>
  </si>
  <si>
    <t>Q9Y5B9</t>
  </si>
  <si>
    <t>Q9Y616</t>
  </si>
  <si>
    <t>Q9Y617</t>
  </si>
  <si>
    <t>Q9Y679</t>
  </si>
  <si>
    <t>Q9Y696</t>
  </si>
  <si>
    <t>Q9Y6D5</t>
  </si>
  <si>
    <t>Q9Y6I3</t>
  </si>
  <si>
    <t>U3KQT1</t>
  </si>
  <si>
    <t>HDLBP</t>
  </si>
  <si>
    <t>EHD1</t>
  </si>
  <si>
    <t>PSMA2</t>
  </si>
  <si>
    <t>HMOX2</t>
  </si>
  <si>
    <t>NDUFS7</t>
  </si>
  <si>
    <t>PTPRJ</t>
  </si>
  <si>
    <t>PABPC1</t>
  </si>
  <si>
    <t>UHRF1</t>
  </si>
  <si>
    <t>POLA1</t>
  </si>
  <si>
    <t>CTNNBL1</t>
  </si>
  <si>
    <t>SPCS2</t>
  </si>
  <si>
    <t>HNRNPDL</t>
  </si>
  <si>
    <t>PSMD13</t>
  </si>
  <si>
    <t>SLIRP</t>
  </si>
  <si>
    <t>GPX1</t>
  </si>
  <si>
    <t>EIF5B</t>
  </si>
  <si>
    <t>MTHFD1L</t>
  </si>
  <si>
    <t>CLTC</t>
  </si>
  <si>
    <t>RFC2</t>
  </si>
  <si>
    <t>SH3GLB1</t>
  </si>
  <si>
    <t>PSMD1</t>
  </si>
  <si>
    <t>POLD2</t>
  </si>
  <si>
    <t>RBM15</t>
  </si>
  <si>
    <t>EMG1</t>
  </si>
  <si>
    <t>THOC1</t>
  </si>
  <si>
    <t>TPM3</t>
  </si>
  <si>
    <t>CABIN1</t>
  </si>
  <si>
    <t>BCL2L13</t>
  </si>
  <si>
    <t>NDUFA10</t>
  </si>
  <si>
    <t>NUMA1</t>
  </si>
  <si>
    <t>AP2M1</t>
  </si>
  <si>
    <t>POLD1</t>
  </si>
  <si>
    <t>TPD52L2</t>
  </si>
  <si>
    <t>PTGES3</t>
  </si>
  <si>
    <t>RAVER1</t>
  </si>
  <si>
    <t>ARHGEF18</t>
  </si>
  <si>
    <t>RNASEH2B</t>
  </si>
  <si>
    <t>DHPS</t>
  </si>
  <si>
    <t>IDH3B</t>
  </si>
  <si>
    <t>METTL7B</t>
  </si>
  <si>
    <t>HYOU1</t>
  </si>
  <si>
    <t>CECR1</t>
  </si>
  <si>
    <t>SLC4A1AP</t>
  </si>
  <si>
    <t>RELA</t>
  </si>
  <si>
    <t>IKBKG</t>
  </si>
  <si>
    <t>PSME2</t>
  </si>
  <si>
    <t>KIAA1524</t>
  </si>
  <si>
    <t>KIAA1033</t>
  </si>
  <si>
    <t>WDR6</t>
  </si>
  <si>
    <t>MRPL45</t>
  </si>
  <si>
    <t>SPAG9</t>
  </si>
  <si>
    <t>HECTD1</t>
  </si>
  <si>
    <t>PSMC6</t>
  </si>
  <si>
    <t>C21orf33</t>
  </si>
  <si>
    <t>PYCRL</t>
  </si>
  <si>
    <t>SCLY</t>
  </si>
  <si>
    <t>VDAC2</t>
  </si>
  <si>
    <t>MLST8</t>
  </si>
  <si>
    <t>HNRNPUL1</t>
  </si>
  <si>
    <t>EPB41L3</t>
  </si>
  <si>
    <t>PLCG2</t>
  </si>
  <si>
    <t>BAK1</t>
  </si>
  <si>
    <t>PCMT1</t>
  </si>
  <si>
    <t>NOLC1</t>
  </si>
  <si>
    <t>MFF</t>
  </si>
  <si>
    <t>GSN</t>
  </si>
  <si>
    <t>EIF4G3</t>
  </si>
  <si>
    <t>TOR1AIP1</t>
  </si>
  <si>
    <t>PITPNB</t>
  </si>
  <si>
    <t>FDXR</t>
  </si>
  <si>
    <t>LILRB4</t>
  </si>
  <si>
    <t>WDR36</t>
  </si>
  <si>
    <t>RNF213</t>
  </si>
  <si>
    <t>BTAF1</t>
  </si>
  <si>
    <t>CUL2</t>
  </si>
  <si>
    <t>SRSF7</t>
  </si>
  <si>
    <t>ACAA2</t>
  </si>
  <si>
    <t>TPT1</t>
  </si>
  <si>
    <t>SET</t>
  </si>
  <si>
    <t>TEX30</t>
  </si>
  <si>
    <t>NBN</t>
  </si>
  <si>
    <t>RPSA</t>
  </si>
  <si>
    <t>DDX46</t>
  </si>
  <si>
    <t>THOC2</t>
  </si>
  <si>
    <t>EHMT1</t>
  </si>
  <si>
    <t>CHD4</t>
  </si>
  <si>
    <t>CS</t>
  </si>
  <si>
    <t>DDOST</t>
  </si>
  <si>
    <t>POLR3E</t>
  </si>
  <si>
    <t>DDX3X</t>
  </si>
  <si>
    <t>MYO18A</t>
  </si>
  <si>
    <t>SHPRH</t>
  </si>
  <si>
    <t>HADH</t>
  </si>
  <si>
    <t>OGDH</t>
  </si>
  <si>
    <t>DIAPH1</t>
  </si>
  <si>
    <t>PPP1R18</t>
  </si>
  <si>
    <t>EHMT2</t>
  </si>
  <si>
    <t>ABHD16A</t>
  </si>
  <si>
    <t>SCRIB</t>
  </si>
  <si>
    <t>AP2A2</t>
  </si>
  <si>
    <t>PUF60</t>
  </si>
  <si>
    <t>AIM1</t>
  </si>
  <si>
    <t>CELF2</t>
  </si>
  <si>
    <t>WDR81</t>
  </si>
  <si>
    <t>MATR3</t>
  </si>
  <si>
    <t>CLN6</t>
  </si>
  <si>
    <t>ELF1</t>
  </si>
  <si>
    <t>PTBP1</t>
  </si>
  <si>
    <t>HLA-A</t>
  </si>
  <si>
    <t>HLA-C</t>
  </si>
  <si>
    <t>TAP1</t>
  </si>
  <si>
    <t>TXNRD1</t>
  </si>
  <si>
    <t>ADSL</t>
  </si>
  <si>
    <t>POLG</t>
  </si>
  <si>
    <t>CTSD</t>
  </si>
  <si>
    <t>CPT2</t>
  </si>
  <si>
    <t>HSD17B12</t>
  </si>
  <si>
    <t>FAM107B</t>
  </si>
  <si>
    <t>DPYSL2</t>
  </si>
  <si>
    <t>SFXN3</t>
  </si>
  <si>
    <t>PIGT</t>
  </si>
  <si>
    <t>STAT6</t>
  </si>
  <si>
    <t>ME2</t>
  </si>
  <si>
    <t>TCEA1</t>
  </si>
  <si>
    <t>FDFT1</t>
  </si>
  <si>
    <t>RAD50</t>
  </si>
  <si>
    <t>DDX17</t>
  </si>
  <si>
    <t>PHGDH</t>
  </si>
  <si>
    <t>FRY</t>
  </si>
  <si>
    <t>PPT1</t>
  </si>
  <si>
    <t>CNOT3</t>
  </si>
  <si>
    <t>GSS</t>
  </si>
  <si>
    <t>SPAST</t>
  </si>
  <si>
    <t>SAMSN1</t>
  </si>
  <si>
    <t>SMARCE1</t>
  </si>
  <si>
    <t>CISD2</t>
  </si>
  <si>
    <t>POLR1C</t>
  </si>
  <si>
    <t>TBCE</t>
  </si>
  <si>
    <t>ENO1</t>
  </si>
  <si>
    <t>RPL5</t>
  </si>
  <si>
    <t>ERCC3</t>
  </si>
  <si>
    <t>SUCLA2</t>
  </si>
  <si>
    <t>ANKRD44</t>
  </si>
  <si>
    <t>RPS14</t>
  </si>
  <si>
    <t>SAMHD1</t>
  </si>
  <si>
    <t>HSD17B4</t>
  </si>
  <si>
    <t>TOPBP1</t>
  </si>
  <si>
    <t>HDAC6</t>
  </si>
  <si>
    <t>VPS33B</t>
  </si>
  <si>
    <t>GLUL</t>
  </si>
  <si>
    <t>RPL15</t>
  </si>
  <si>
    <t>BLVRB</t>
  </si>
  <si>
    <t>VPS33A</t>
  </si>
  <si>
    <t>SEC23B</t>
  </si>
  <si>
    <t>AP1S1</t>
  </si>
  <si>
    <t>BCL11A</t>
  </si>
  <si>
    <t>GPI</t>
  </si>
  <si>
    <t>CLPB</t>
  </si>
  <si>
    <t>PNPLA6</t>
  </si>
  <si>
    <t>C8orf33</t>
  </si>
  <si>
    <t>SSR1</t>
  </si>
  <si>
    <t>RB1</t>
  </si>
  <si>
    <t>IDE</t>
  </si>
  <si>
    <t>DARS2</t>
  </si>
  <si>
    <t>ALG11</t>
  </si>
  <si>
    <t>WDR37</t>
  </si>
  <si>
    <t>IMPACT</t>
  </si>
  <si>
    <t>ITPR1</t>
  </si>
  <si>
    <t>ABCD3</t>
  </si>
  <si>
    <t>THRAP3</t>
  </si>
  <si>
    <t>MCM4</t>
  </si>
  <si>
    <t>EIF2B5</t>
  </si>
  <si>
    <t>PDCD11</t>
  </si>
  <si>
    <t>NCF4</t>
  </si>
  <si>
    <t>LRBA</t>
  </si>
  <si>
    <t>TBK1</t>
  </si>
  <si>
    <t>PARN</t>
  </si>
  <si>
    <t>CLUH</t>
  </si>
  <si>
    <t>TMEM173</t>
  </si>
  <si>
    <t>ITGB2</t>
  </si>
  <si>
    <t>KRI1</t>
  </si>
  <si>
    <t>PEPD</t>
  </si>
  <si>
    <t>SUMF2</t>
  </si>
  <si>
    <t>NUP214</t>
  </si>
  <si>
    <t>CHD1L</t>
  </si>
  <si>
    <t>LBR</t>
  </si>
  <si>
    <t>ALDH1L2</t>
  </si>
  <si>
    <t>NBEAL2</t>
  </si>
  <si>
    <t>SART3</t>
  </si>
  <si>
    <t>ESYT2</t>
  </si>
  <si>
    <t>WDR26</t>
  </si>
  <si>
    <t>APOBR</t>
  </si>
  <si>
    <t>CGREF1</t>
  </si>
  <si>
    <t>CUL1</t>
  </si>
  <si>
    <t>GNAS</t>
  </si>
  <si>
    <t>SDF4</t>
  </si>
  <si>
    <t>PRIM1</t>
  </si>
  <si>
    <t>LDHB</t>
  </si>
  <si>
    <t>SACM1L</t>
  </si>
  <si>
    <t>ARHGEF2</t>
  </si>
  <si>
    <t>STAT1</t>
  </si>
  <si>
    <t>USP7</t>
  </si>
  <si>
    <t>LARS</t>
  </si>
  <si>
    <t>DNAJC7</t>
  </si>
  <si>
    <t>ILVBL</t>
  </si>
  <si>
    <t>ACO2</t>
  </si>
  <si>
    <t>NBAS</t>
  </si>
  <si>
    <t>DENND3</t>
  </si>
  <si>
    <t>VWA8</t>
  </si>
  <si>
    <t>CNOT1</t>
  </si>
  <si>
    <t>CCDC88B</t>
  </si>
  <si>
    <t>PGP</t>
  </si>
  <si>
    <t>NUDT5</t>
  </si>
  <si>
    <t>USP14</t>
  </si>
  <si>
    <t>MRPL23</t>
  </si>
  <si>
    <t>FMR1</t>
  </si>
  <si>
    <t>GSK3A</t>
  </si>
  <si>
    <t>TSSC1</t>
  </si>
  <si>
    <t>RPL23A</t>
  </si>
  <si>
    <t>NUDT19</t>
  </si>
  <si>
    <t>MYO1G</t>
  </si>
  <si>
    <t>EIF3L</t>
  </si>
  <si>
    <t>APOBEC3B</t>
  </si>
  <si>
    <t>EWSR1</t>
  </si>
  <si>
    <t>ARCN1</t>
  </si>
  <si>
    <t>CAPZB</t>
  </si>
  <si>
    <t>PRPS1</t>
  </si>
  <si>
    <t>HNRNPC</t>
  </si>
  <si>
    <t>EIF3H</t>
  </si>
  <si>
    <t>BCAT2</t>
  </si>
  <si>
    <t>FAF1</t>
  </si>
  <si>
    <t>MORF4L1</t>
  </si>
  <si>
    <t>HARS</t>
  </si>
  <si>
    <t>CNN2</t>
  </si>
  <si>
    <t>COPS2</t>
  </si>
  <si>
    <t>PWP1</t>
  </si>
  <si>
    <t>ELP3</t>
  </si>
  <si>
    <t>RBCK1</t>
  </si>
  <si>
    <t>MTAP</t>
  </si>
  <si>
    <t>CCT3</t>
  </si>
  <si>
    <t>FXR1</t>
  </si>
  <si>
    <t>PEX5</t>
  </si>
  <si>
    <t>STK26</t>
  </si>
  <si>
    <t>DERL1</t>
  </si>
  <si>
    <t>HNRNPLL</t>
  </si>
  <si>
    <t>RPL31</t>
  </si>
  <si>
    <t>DDX27</t>
  </si>
  <si>
    <t>ETF1</t>
  </si>
  <si>
    <t>RCSD1</t>
  </si>
  <si>
    <t>TCEB2</t>
  </si>
  <si>
    <t>USP39</t>
  </si>
  <si>
    <t>SMARCD2</t>
  </si>
  <si>
    <t>POLR1A</t>
  </si>
  <si>
    <t>RPL23</t>
  </si>
  <si>
    <t>SRI</t>
  </si>
  <si>
    <t>POLR2B</t>
  </si>
  <si>
    <t>MKRN2</t>
  </si>
  <si>
    <t>TNPO3</t>
  </si>
  <si>
    <t>KDM3A</t>
  </si>
  <si>
    <t>PSPH</t>
  </si>
  <si>
    <t>ACAA1</t>
  </si>
  <si>
    <t>ARPC1B</t>
  </si>
  <si>
    <t>GPS1</t>
  </si>
  <si>
    <t>PELP1</t>
  </si>
  <si>
    <t>AAMP</t>
  </si>
  <si>
    <t>TYMP</t>
  </si>
  <si>
    <t>APEH</t>
  </si>
  <si>
    <t>MRPS34</t>
  </si>
  <si>
    <t>SAMD9</t>
  </si>
  <si>
    <t>POLR2H</t>
  </si>
  <si>
    <t>RPL24</t>
  </si>
  <si>
    <t>PCCB</t>
  </si>
  <si>
    <t>C7orf50</t>
  </si>
  <si>
    <t>SATB2</t>
  </si>
  <si>
    <t>TIMMDC1</t>
  </si>
  <si>
    <t>EML2</t>
  </si>
  <si>
    <t>L2HGDH</t>
  </si>
  <si>
    <t>POP7</t>
  </si>
  <si>
    <t>EIF4G2</t>
  </si>
  <si>
    <t>RPL32</t>
  </si>
  <si>
    <t>HLA-B</t>
  </si>
  <si>
    <t>HNRNPAB</t>
  </si>
  <si>
    <t>GNPDA1</t>
  </si>
  <si>
    <t>HSD17B11</t>
  </si>
  <si>
    <t>SEC31A</t>
  </si>
  <si>
    <t>STX18</t>
  </si>
  <si>
    <t>SDHA</t>
  </si>
  <si>
    <t>SNF8</t>
  </si>
  <si>
    <t>RPS3A</t>
  </si>
  <si>
    <t>CNOT6L</t>
  </si>
  <si>
    <t>RNASET2</t>
  </si>
  <si>
    <t>OPA1</t>
  </si>
  <si>
    <t>PFDN1</t>
  </si>
  <si>
    <t>ERLIN2</t>
  </si>
  <si>
    <t>RPL30</t>
  </si>
  <si>
    <t>DNPEP</t>
  </si>
  <si>
    <t>TBCA</t>
  </si>
  <si>
    <t>FLOT2</t>
  </si>
  <si>
    <t>UBR5</t>
  </si>
  <si>
    <t>AP1M1</t>
  </si>
  <si>
    <t>RPL14</t>
  </si>
  <si>
    <t>PRRC2C</t>
  </si>
  <si>
    <t>NDUFV2</t>
  </si>
  <si>
    <t>AP5M1</t>
  </si>
  <si>
    <t>NAA50</t>
  </si>
  <si>
    <t>EZR</t>
  </si>
  <si>
    <t>CLASP2</t>
  </si>
  <si>
    <t>EIF2B4</t>
  </si>
  <si>
    <t>USP19</t>
  </si>
  <si>
    <t>U2SURP</t>
  </si>
  <si>
    <t>DAGLB</t>
  </si>
  <si>
    <t>BZW2</t>
  </si>
  <si>
    <t>PBRM1</t>
  </si>
  <si>
    <t>DHX36</t>
  </si>
  <si>
    <t>CHTF18</t>
  </si>
  <si>
    <t>NACA</t>
  </si>
  <si>
    <t>HK2</t>
  </si>
  <si>
    <t>PAICS</t>
  </si>
  <si>
    <t>BDH1</t>
  </si>
  <si>
    <t>DLAT</t>
  </si>
  <si>
    <t>CUL9</t>
  </si>
  <si>
    <t>NUP155</t>
  </si>
  <si>
    <t>TBL2</t>
  </si>
  <si>
    <t>RASA1</t>
  </si>
  <si>
    <t>EIF4G1</t>
  </si>
  <si>
    <t>TSN</t>
  </si>
  <si>
    <t>RPS6KA1</t>
  </si>
  <si>
    <t>NCAPH</t>
  </si>
  <si>
    <t>MCCC1</t>
  </si>
  <si>
    <t>UBXN1</t>
  </si>
  <si>
    <t>CFL1</t>
  </si>
  <si>
    <t>SCYL1</t>
  </si>
  <si>
    <t>PARP10</t>
  </si>
  <si>
    <t>PPP6R3</t>
  </si>
  <si>
    <t>PRMT1</t>
  </si>
  <si>
    <t>UBTF</t>
  </si>
  <si>
    <t>MRPL17</t>
  </si>
  <si>
    <t>RPL8</t>
  </si>
  <si>
    <t>NPEPPS</t>
  </si>
  <si>
    <t>RPL27A</t>
  </si>
  <si>
    <t>CSTF3</t>
  </si>
  <si>
    <t>REPS1</t>
  </si>
  <si>
    <t>RNF214</t>
  </si>
  <si>
    <t>RNASEH2C</t>
  </si>
  <si>
    <t>OSBPL5</t>
  </si>
  <si>
    <t>NDUFS8</t>
  </si>
  <si>
    <t>RAE1</t>
  </si>
  <si>
    <t>NDUFB8</t>
  </si>
  <si>
    <t>RPS2</t>
  </si>
  <si>
    <t>EEF1D</t>
  </si>
  <si>
    <t>WDR74</t>
  </si>
  <si>
    <t>SEC16A</t>
  </si>
  <si>
    <t>TRRAP</t>
  </si>
  <si>
    <t>CPNE1</t>
  </si>
  <si>
    <t>TRMT2A</t>
  </si>
  <si>
    <t>PTGR1</t>
  </si>
  <si>
    <t>WNK1</t>
  </si>
  <si>
    <t>LAMTOR1</t>
  </si>
  <si>
    <t>PSMD9</t>
  </si>
  <si>
    <t>OTUB1</t>
  </si>
  <si>
    <t>SLC3A2</t>
  </si>
  <si>
    <t>ANAPC5</t>
  </si>
  <si>
    <t>PUS1</t>
  </si>
  <si>
    <t>PLD4</t>
  </si>
  <si>
    <t>SEC23A</t>
  </si>
  <si>
    <t>DHX37</t>
  </si>
  <si>
    <t>NAP1L1</t>
  </si>
  <si>
    <t>GRSF1</t>
  </si>
  <si>
    <t>BCKDHA</t>
  </si>
  <si>
    <t>NAT1</t>
  </si>
  <si>
    <t>DHX8</t>
  </si>
  <si>
    <t>POLDIP3</t>
  </si>
  <si>
    <t>CAD</t>
  </si>
  <si>
    <t>SLC25A3</t>
  </si>
  <si>
    <t>SMARCC2</t>
  </si>
  <si>
    <t>PPP1CC</t>
  </si>
  <si>
    <t>ARID2</t>
  </si>
  <si>
    <t>AK2</t>
  </si>
  <si>
    <t>KLC1</t>
  </si>
  <si>
    <t>UBAP2L</t>
  </si>
  <si>
    <t>MRE11A</t>
  </si>
  <si>
    <t>TIA1</t>
  </si>
  <si>
    <t>IGF2BP2</t>
  </si>
  <si>
    <t>GAPVD1</t>
  </si>
  <si>
    <t>MTMR1</t>
  </si>
  <si>
    <t>EIF2A</t>
  </si>
  <si>
    <t>PNO1</t>
  </si>
  <si>
    <t>CPSF6</t>
  </si>
  <si>
    <t>PMPCB</t>
  </si>
  <si>
    <t>DDX56</t>
  </si>
  <si>
    <t>NUP160</t>
  </si>
  <si>
    <t>RPL21</t>
  </si>
  <si>
    <t>API5</t>
  </si>
  <si>
    <t>RPL18</t>
  </si>
  <si>
    <t>ATP6V1D</t>
  </si>
  <si>
    <t>SRP54</t>
  </si>
  <si>
    <t>PSMA6</t>
  </si>
  <si>
    <t>RBM39</t>
  </si>
  <si>
    <t>INTS9</t>
  </si>
  <si>
    <t>MRPS22</t>
  </si>
  <si>
    <t>MYL6</t>
  </si>
  <si>
    <t>HNRNPH1</t>
  </si>
  <si>
    <t>SMC1A</t>
  </si>
  <si>
    <t>HNRNPD</t>
  </si>
  <si>
    <t>UTP15</t>
  </si>
  <si>
    <t>DNPH1</t>
  </si>
  <si>
    <t>DEK</t>
  </si>
  <si>
    <t>WDR41</t>
  </si>
  <si>
    <t>CD74</t>
  </si>
  <si>
    <t>TPD52</t>
  </si>
  <si>
    <t>PPP5C</t>
  </si>
  <si>
    <t>PUM1</t>
  </si>
  <si>
    <t>HADHA</t>
  </si>
  <si>
    <t>SARNP</t>
  </si>
  <si>
    <t>VRK1</t>
  </si>
  <si>
    <t>ZC3H14</t>
  </si>
  <si>
    <t>DUT</t>
  </si>
  <si>
    <t>PSMA4</t>
  </si>
  <si>
    <t>IDH3A</t>
  </si>
  <si>
    <t>RPS27L</t>
  </si>
  <si>
    <t>ANP32A</t>
  </si>
  <si>
    <t>SRPK1</t>
  </si>
  <si>
    <t>RNPS1</t>
  </si>
  <si>
    <t>RPS17</t>
  </si>
  <si>
    <t>THUMPD1</t>
  </si>
  <si>
    <t>COX5A</t>
  </si>
  <si>
    <t>HEXA</t>
  </si>
  <si>
    <t>RNF40</t>
  </si>
  <si>
    <t>MACF1</t>
  </si>
  <si>
    <t>ZNF598</t>
  </si>
  <si>
    <t>NUBP2</t>
  </si>
  <si>
    <t>UQCRC2</t>
  </si>
  <si>
    <t>EARS2</t>
  </si>
  <si>
    <t>CIAPIN1</t>
  </si>
  <si>
    <t>DHX30</t>
  </si>
  <si>
    <t>PQBP1</t>
  </si>
  <si>
    <t>RAF1</t>
  </si>
  <si>
    <t>GIGYF2</t>
  </si>
  <si>
    <t>NSF</t>
  </si>
  <si>
    <t>CRK</t>
  </si>
  <si>
    <t>GEMIN4</t>
  </si>
  <si>
    <t>INTS2</t>
  </si>
  <si>
    <t>BRAP</t>
  </si>
  <si>
    <t>DPP8</t>
  </si>
  <si>
    <t>PHB2</t>
  </si>
  <si>
    <t>OLA1</t>
  </si>
  <si>
    <t>PTRH2</t>
  </si>
  <si>
    <t>RAN</t>
  </si>
  <si>
    <t>PTPN7</t>
  </si>
  <si>
    <t>ICT1</t>
  </si>
  <si>
    <t>DCXR</t>
  </si>
  <si>
    <t>TRAPPC8</t>
  </si>
  <si>
    <t>DDX5</t>
  </si>
  <si>
    <t>RPL19</t>
  </si>
  <si>
    <t>SRSF1</t>
  </si>
  <si>
    <t>DUS1L</t>
  </si>
  <si>
    <t>PSMB10</t>
  </si>
  <si>
    <t>PNPO</t>
  </si>
  <si>
    <t>ZNF207</t>
  </si>
  <si>
    <t>BUB3</t>
  </si>
  <si>
    <t>RWDD4</t>
  </si>
  <si>
    <t>SMAD4</t>
  </si>
  <si>
    <t>LONP1</t>
  </si>
  <si>
    <t>DAZAP1</t>
  </si>
  <si>
    <t>STAT5A</t>
  </si>
  <si>
    <t>VPS25</t>
  </si>
  <si>
    <t>DUSP3</t>
  </si>
  <si>
    <t>CAPNS1</t>
  </si>
  <si>
    <t>PRKCSH</t>
  </si>
  <si>
    <t>SEH1L</t>
  </si>
  <si>
    <t>GLYR1</t>
  </si>
  <si>
    <t>RBM42</t>
  </si>
  <si>
    <t>PDCD5</t>
  </si>
  <si>
    <t>FARSA</t>
  </si>
  <si>
    <t>CFD</t>
  </si>
  <si>
    <t>RAB5C</t>
  </si>
  <si>
    <t>MRPL4</t>
  </si>
  <si>
    <t>TYROBP</t>
  </si>
  <si>
    <t>GHDC</t>
  </si>
  <si>
    <t>SARS2</t>
  </si>
  <si>
    <t>FBL</t>
  </si>
  <si>
    <t>ZC3H4</t>
  </si>
  <si>
    <t>IRF3</t>
  </si>
  <si>
    <t>ARHGEF1</t>
  </si>
  <si>
    <t>RPS5</t>
  </si>
  <si>
    <t>TRIP10</t>
  </si>
  <si>
    <t>EPS15L1</t>
  </si>
  <si>
    <t>EMC8</t>
  </si>
  <si>
    <t>CLPP</t>
  </si>
  <si>
    <t>AGPS</t>
  </si>
  <si>
    <t>KIF2A</t>
  </si>
  <si>
    <t>DDX39A</t>
  </si>
  <si>
    <t>PDLIM1</t>
  </si>
  <si>
    <t>MYO1F</t>
  </si>
  <si>
    <t>SNAP23</t>
  </si>
  <si>
    <t>HAX1</t>
  </si>
  <si>
    <t>AIP</t>
  </si>
  <si>
    <t>LGALS9</t>
  </si>
  <si>
    <t>AP3B1</t>
  </si>
  <si>
    <t>PSMD11</t>
  </si>
  <si>
    <t>PSMD12</t>
  </si>
  <si>
    <t>SUPT5H</t>
  </si>
  <si>
    <t>DFFA</t>
  </si>
  <si>
    <t>CLIC1</t>
  </si>
  <si>
    <t>EIF3F</t>
  </si>
  <si>
    <t>IPO5</t>
  </si>
  <si>
    <t>POLRMT</t>
  </si>
  <si>
    <t>IGF2BP3</t>
  </si>
  <si>
    <t>DNM1L</t>
  </si>
  <si>
    <t>PSMD14</t>
  </si>
  <si>
    <t>KPNA3</t>
  </si>
  <si>
    <t>PES1</t>
  </si>
  <si>
    <t>SDCBP</t>
  </si>
  <si>
    <t>NOP56</t>
  </si>
  <si>
    <t>KPNA4</t>
  </si>
  <si>
    <t>TRIM38</t>
  </si>
  <si>
    <t>PPP6C</t>
  </si>
  <si>
    <t>MAN2B1</t>
  </si>
  <si>
    <t>PDXK</t>
  </si>
  <si>
    <t>ARID1A</t>
  </si>
  <si>
    <t>COPE</t>
  </si>
  <si>
    <t>EIF1AY</t>
  </si>
  <si>
    <t>CHD2</t>
  </si>
  <si>
    <t>APAF1</t>
  </si>
  <si>
    <t>ACOT8</t>
  </si>
  <si>
    <t>PRMT5</t>
  </si>
  <si>
    <t>SLC9A3R1</t>
  </si>
  <si>
    <t>TCERG1</t>
  </si>
  <si>
    <t>TNPO2</t>
  </si>
  <si>
    <t>SCAMP3</t>
  </si>
  <si>
    <t>OPLAH</t>
  </si>
  <si>
    <t>IKBKB</t>
  </si>
  <si>
    <t>HAT1</t>
  </si>
  <si>
    <t>UQCRQ</t>
  </si>
  <si>
    <t>PPP1R12A</t>
  </si>
  <si>
    <t>GAK</t>
  </si>
  <si>
    <t>XPO1</t>
  </si>
  <si>
    <t>PLXNB2</t>
  </si>
  <si>
    <t>PFAS</t>
  </si>
  <si>
    <t>SCAMP2</t>
  </si>
  <si>
    <t>ARPC2</t>
  </si>
  <si>
    <t>ARPC3</t>
  </si>
  <si>
    <t>WDR46</t>
  </si>
  <si>
    <t>SPTLC1</t>
  </si>
  <si>
    <t>OGT</t>
  </si>
  <si>
    <t>PPM1G</t>
  </si>
  <si>
    <t>EIF3D</t>
  </si>
  <si>
    <t>HDAC3</t>
  </si>
  <si>
    <t>CD3EAP</t>
  </si>
  <si>
    <t>ARPC5</t>
  </si>
  <si>
    <t>DHX15</t>
  </si>
  <si>
    <t>PRPF4</t>
  </si>
  <si>
    <t>PSMD3</t>
  </si>
  <si>
    <t>PAPSS1</t>
  </si>
  <si>
    <t>ZW10</t>
  </si>
  <si>
    <t>SART1</t>
  </si>
  <si>
    <t>EEF1E1</t>
  </si>
  <si>
    <t>HNRNPR</t>
  </si>
  <si>
    <t>PRPF3</t>
  </si>
  <si>
    <t>TXNL1</t>
  </si>
  <si>
    <t>AKR7A2</t>
  </si>
  <si>
    <t>XPOT</t>
  </si>
  <si>
    <t>TIMM44</t>
  </si>
  <si>
    <t>TRAPPC3</t>
  </si>
  <si>
    <t>PLRG1</t>
  </si>
  <si>
    <t>ASNA1</t>
  </si>
  <si>
    <t>ACTN4</t>
  </si>
  <si>
    <t>HTATSF1</t>
  </si>
  <si>
    <t>SGTA</t>
  </si>
  <si>
    <t>NARS</t>
  </si>
  <si>
    <t>NUDT21</t>
  </si>
  <si>
    <t>STRN</t>
  </si>
  <si>
    <t>RRP9</t>
  </si>
  <si>
    <t>AKAP8</t>
  </si>
  <si>
    <t>RAD21</t>
  </si>
  <si>
    <t>DHX16</t>
  </si>
  <si>
    <t>GMFG</t>
  </si>
  <si>
    <t>PRPSAP2</t>
  </si>
  <si>
    <t>SMARCA5</t>
  </si>
  <si>
    <t>URB1</t>
  </si>
  <si>
    <t>ZFC3H1</t>
  </si>
  <si>
    <t>AQR</t>
  </si>
  <si>
    <t>MCM3AP</t>
  </si>
  <si>
    <t>KDM1A</t>
  </si>
  <si>
    <t>LY75</t>
  </si>
  <si>
    <t>ACSL4</t>
  </si>
  <si>
    <t>SNX3</t>
  </si>
  <si>
    <t>MGEA5</t>
  </si>
  <si>
    <t>SYNCRIP</t>
  </si>
  <si>
    <t>CDC40</t>
  </si>
  <si>
    <t>PLOD3</t>
  </si>
  <si>
    <t>PLIN3</t>
  </si>
  <si>
    <t>UGDH</t>
  </si>
  <si>
    <t>LPXN</t>
  </si>
  <si>
    <t>SNX2</t>
  </si>
  <si>
    <t>USO1</t>
  </si>
  <si>
    <t>TOM1</t>
  </si>
  <si>
    <t>CCDC22</t>
  </si>
  <si>
    <t>DNAJA2</t>
  </si>
  <si>
    <t>CUTA</t>
  </si>
  <si>
    <t>RNGTT</t>
  </si>
  <si>
    <t>WDR1</t>
  </si>
  <si>
    <t>CPNE3</t>
  </si>
  <si>
    <t>DNAJC13</t>
  </si>
  <si>
    <t>PPP6R2</t>
  </si>
  <si>
    <t>NDUFS2</t>
  </si>
  <si>
    <t>ZPR1</t>
  </si>
  <si>
    <t>PDCD6</t>
  </si>
  <si>
    <t>VPS4B</t>
  </si>
  <si>
    <t>H2AFY</t>
  </si>
  <si>
    <t>SH3BGRL</t>
  </si>
  <si>
    <t>FLNB</t>
  </si>
  <si>
    <t>NCOR1</t>
  </si>
  <si>
    <t>SLC43A1</t>
  </si>
  <si>
    <t>SEC22B</t>
  </si>
  <si>
    <t>PRPF40A</t>
  </si>
  <si>
    <t>TACC1</t>
  </si>
  <si>
    <t>LRCH4</t>
  </si>
  <si>
    <t>VPS26A</t>
  </si>
  <si>
    <t>NDUFB1</t>
  </si>
  <si>
    <t>ERLIN1</t>
  </si>
  <si>
    <t>NDUFS3</t>
  </si>
  <si>
    <t>SRSF10</t>
  </si>
  <si>
    <t>SF3B1</t>
  </si>
  <si>
    <t>CSDE1</t>
  </si>
  <si>
    <t>PRKRA</t>
  </si>
  <si>
    <t>GCAT</t>
  </si>
  <si>
    <t>NPM3</t>
  </si>
  <si>
    <t>LYPLA1</t>
  </si>
  <si>
    <t>SNRNP200</t>
  </si>
  <si>
    <t>TIPRL</t>
  </si>
  <si>
    <t>SURF6</t>
  </si>
  <si>
    <t>UTP20</t>
  </si>
  <si>
    <t>WDHD1</t>
  </si>
  <si>
    <t>SLC25A12</t>
  </si>
  <si>
    <t>EIF3G</t>
  </si>
  <si>
    <t>ZMPSTE24</t>
  </si>
  <si>
    <t>IDH1</t>
  </si>
  <si>
    <t>CCNK</t>
  </si>
  <si>
    <t>ARL6IP5</t>
  </si>
  <si>
    <t>DYSF</t>
  </si>
  <si>
    <t>DNAJC8</t>
  </si>
  <si>
    <t>ATP5H</t>
  </si>
  <si>
    <t>FLOT1</t>
  </si>
  <si>
    <t>CPD</t>
  </si>
  <si>
    <t>GLRX3</t>
  </si>
  <si>
    <t>RSL1D1</t>
  </si>
  <si>
    <t>CLPX</t>
  </si>
  <si>
    <t>CIAO1</t>
  </si>
  <si>
    <t>SRP72</t>
  </si>
  <si>
    <t>RECQL4</t>
  </si>
  <si>
    <t>MTA2</t>
  </si>
  <si>
    <t>STK10</t>
  </si>
  <si>
    <t>KBTBD11</t>
  </si>
  <si>
    <t>TOMM70A</t>
  </si>
  <si>
    <t>SEC24D</t>
  </si>
  <si>
    <t>UFL1</t>
  </si>
  <si>
    <t>PRPF6</t>
  </si>
  <si>
    <t>FRYL</t>
  </si>
  <si>
    <t>HAUS5</t>
  </si>
  <si>
    <t>SCAF4</t>
  </si>
  <si>
    <t>MFN2</t>
  </si>
  <si>
    <t>AKR7A3</t>
  </si>
  <si>
    <t>UBE4B</t>
  </si>
  <si>
    <t>IKBKAP</t>
  </si>
  <si>
    <t>NDUFB4</t>
  </si>
  <si>
    <t>LUC7L3</t>
  </si>
  <si>
    <t>SNAPIN</t>
  </si>
  <si>
    <t>PGLS</t>
  </si>
  <si>
    <t>SMC2</t>
  </si>
  <si>
    <t>ATG7</t>
  </si>
  <si>
    <t>FARS2</t>
  </si>
  <si>
    <t>ZBTB7A</t>
  </si>
  <si>
    <t>LYPLA2</t>
  </si>
  <si>
    <t>IPO7</t>
  </si>
  <si>
    <t>MOCS3</t>
  </si>
  <si>
    <t>AHSA1</t>
  </si>
  <si>
    <t>FMNL1</t>
  </si>
  <si>
    <t>H6PD</t>
  </si>
  <si>
    <t>ETHE1</t>
  </si>
  <si>
    <t>STAMBP</t>
  </si>
  <si>
    <t>RAB3D</t>
  </si>
  <si>
    <t>OXSR1</t>
  </si>
  <si>
    <t>HSPA4L</t>
  </si>
  <si>
    <t>PTBP3</t>
  </si>
  <si>
    <t>AP2A1</t>
  </si>
  <si>
    <t>BAG2</t>
  </si>
  <si>
    <t>AIFM1</t>
  </si>
  <si>
    <t>BPNT1</t>
  </si>
  <si>
    <t>NDUFB10</t>
  </si>
  <si>
    <t>LDHA</t>
  </si>
  <si>
    <t>CYB5R3</t>
  </si>
  <si>
    <t>GSR</t>
  </si>
  <si>
    <t>MT-CO2</t>
  </si>
  <si>
    <t>SOD1</t>
  </si>
  <si>
    <t>PNP</t>
  </si>
  <si>
    <t>HPRT1</t>
  </si>
  <si>
    <t>GOT2</t>
  </si>
  <si>
    <t>PGK1</t>
  </si>
  <si>
    <t>AK1</t>
  </si>
  <si>
    <t>ADA</t>
  </si>
  <si>
    <t>CA2</t>
  </si>
  <si>
    <t>ASS1</t>
  </si>
  <si>
    <t>LMNA</t>
  </si>
  <si>
    <t>TFRC</t>
  </si>
  <si>
    <t>FTL</t>
  </si>
  <si>
    <t>CAT</t>
  </si>
  <si>
    <t>ALDOA</t>
  </si>
  <si>
    <t>CSTB</t>
  </si>
  <si>
    <t>ANXA1</t>
  </si>
  <si>
    <t>SOD2</t>
  </si>
  <si>
    <t>GAPDH</t>
  </si>
  <si>
    <t>HSPB1</t>
  </si>
  <si>
    <t>RPN1</t>
  </si>
  <si>
    <t>RPN2</t>
  </si>
  <si>
    <t>GNAI2</t>
  </si>
  <si>
    <t>ATP1A1</t>
  </si>
  <si>
    <t>SLC25A5</t>
  </si>
  <si>
    <t>MPO</t>
  </si>
  <si>
    <t>EIF2S1</t>
  </si>
  <si>
    <t>RPLP2</t>
  </si>
  <si>
    <t>SSB</t>
  </si>
  <si>
    <t>ITGB1</t>
  </si>
  <si>
    <t>PRKCB</t>
  </si>
  <si>
    <t>UROD</t>
  </si>
  <si>
    <t>INSR</t>
  </si>
  <si>
    <t>FYN</t>
  </si>
  <si>
    <t>GLA</t>
  </si>
  <si>
    <t>ATP5B</t>
  </si>
  <si>
    <t>PYGL</t>
  </si>
  <si>
    <t>NPM1</t>
  </si>
  <si>
    <t>EPHX1</t>
  </si>
  <si>
    <t>CENPB</t>
  </si>
  <si>
    <t>P4HB</t>
  </si>
  <si>
    <t>FES</t>
  </si>
  <si>
    <t>ANXA2</t>
  </si>
  <si>
    <t>CAPN1</t>
  </si>
  <si>
    <t>TUBB</t>
  </si>
  <si>
    <t>HEXB</t>
  </si>
  <si>
    <t>PFN1</t>
  </si>
  <si>
    <t>APRT</t>
  </si>
  <si>
    <t>EPRS</t>
  </si>
  <si>
    <t>CTSB</t>
  </si>
  <si>
    <t>HSP90AA1</t>
  </si>
  <si>
    <t>UQCRH</t>
  </si>
  <si>
    <t>LYN</t>
  </si>
  <si>
    <t>FH</t>
  </si>
  <si>
    <t>ANXA6</t>
  </si>
  <si>
    <t>GUSB</t>
  </si>
  <si>
    <t>HSP90AB1</t>
  </si>
  <si>
    <t>ASNS</t>
  </si>
  <si>
    <t>ELANE</t>
  </si>
  <si>
    <t>CTSG</t>
  </si>
  <si>
    <t>PDHA1</t>
  </si>
  <si>
    <t>PLEK</t>
  </si>
  <si>
    <t>CYC1</t>
  </si>
  <si>
    <t>PTPRC</t>
  </si>
  <si>
    <t>SNRNP70</t>
  </si>
  <si>
    <t>ITGA5</t>
  </si>
  <si>
    <t>VIM</t>
  </si>
  <si>
    <t>GNAI3</t>
  </si>
  <si>
    <t>ANXA5</t>
  </si>
  <si>
    <t>SNRPA</t>
  </si>
  <si>
    <t>GSTP1</t>
  </si>
  <si>
    <t>LGALS1</t>
  </si>
  <si>
    <t>HMGB1</t>
  </si>
  <si>
    <t>ANXA4</t>
  </si>
  <si>
    <t>DLD</t>
  </si>
  <si>
    <t>SNRPA1</t>
  </si>
  <si>
    <t>COX6C</t>
  </si>
  <si>
    <t>PARP1</t>
  </si>
  <si>
    <t>LTA4H</t>
  </si>
  <si>
    <t>ALDOC</t>
  </si>
  <si>
    <t>U2AF1</t>
  </si>
  <si>
    <t>CBS</t>
  </si>
  <si>
    <t>RNASE2</t>
  </si>
  <si>
    <t>TROVE2</t>
  </si>
  <si>
    <t>GAA</t>
  </si>
  <si>
    <t>ARAF</t>
  </si>
  <si>
    <t>BCL2</t>
  </si>
  <si>
    <t>TXN</t>
  </si>
  <si>
    <t>PRKAR1A</t>
  </si>
  <si>
    <t>HSPD1</t>
  </si>
  <si>
    <t>HSPA5</t>
  </si>
  <si>
    <t>HSPA8</t>
  </si>
  <si>
    <t>SLC2A1</t>
  </si>
  <si>
    <t>UMPS</t>
  </si>
  <si>
    <t>PDHB</t>
  </si>
  <si>
    <t>PYGB</t>
  </si>
  <si>
    <t>LAMP1</t>
  </si>
  <si>
    <t>ACADM</t>
  </si>
  <si>
    <t>TOP1</t>
  </si>
  <si>
    <t>TOP2A</t>
  </si>
  <si>
    <t>G6PD</t>
  </si>
  <si>
    <t>MTHFD1</t>
  </si>
  <si>
    <t>IGF2R</t>
  </si>
  <si>
    <t>ADH5</t>
  </si>
  <si>
    <t>PCNA</t>
  </si>
  <si>
    <t>SLC25A6</t>
  </si>
  <si>
    <t>IMPDH2</t>
  </si>
  <si>
    <t>TPR</t>
  </si>
  <si>
    <t>ACTN1</t>
  </si>
  <si>
    <t>XRCC6</t>
  </si>
  <si>
    <t>XRCC5</t>
  </si>
  <si>
    <t>COX4I1</t>
  </si>
  <si>
    <t>RNH1</t>
  </si>
  <si>
    <t>EEF2</t>
  </si>
  <si>
    <t>PDIA4</t>
  </si>
  <si>
    <t>ALAD</t>
  </si>
  <si>
    <t>LCP1</t>
  </si>
  <si>
    <t>ETFA</t>
  </si>
  <si>
    <t>GYS1</t>
  </si>
  <si>
    <t>PRKAR2A</t>
  </si>
  <si>
    <t>MTHFD2</t>
  </si>
  <si>
    <t>MIF</t>
  </si>
  <si>
    <t>HCLS1</t>
  </si>
  <si>
    <t>FDPS</t>
  </si>
  <si>
    <t>AKR1A1</t>
  </si>
  <si>
    <t>PKM</t>
  </si>
  <si>
    <t>HSP90B1</t>
  </si>
  <si>
    <t>COX6B1</t>
  </si>
  <si>
    <t>HNRNPL</t>
  </si>
  <si>
    <t>DARS</t>
  </si>
  <si>
    <t>AKR1B1</t>
  </si>
  <si>
    <t>GSPT1</t>
  </si>
  <si>
    <t>UCHL3</t>
  </si>
  <si>
    <t>VAV1</t>
  </si>
  <si>
    <t>RPA2</t>
  </si>
  <si>
    <t>CBR1</t>
  </si>
  <si>
    <t>GLB1</t>
  </si>
  <si>
    <t>HIST1H1B</t>
  </si>
  <si>
    <t>POR</t>
  </si>
  <si>
    <t>ATP2A2</t>
  </si>
  <si>
    <t>FAH</t>
  </si>
  <si>
    <t>YBX3</t>
  </si>
  <si>
    <t>NAGA</t>
  </si>
  <si>
    <t>GOT1</t>
  </si>
  <si>
    <t>CAPN2</t>
  </si>
  <si>
    <t>CTPS1</t>
  </si>
  <si>
    <t>PFKL</t>
  </si>
  <si>
    <t>TCP1</t>
  </si>
  <si>
    <t>ALOX12</t>
  </si>
  <si>
    <t>RPL7</t>
  </si>
  <si>
    <t>VCL</t>
  </si>
  <si>
    <t>SON</t>
  </si>
  <si>
    <t>PGAM1</t>
  </si>
  <si>
    <t>RCC1</t>
  </si>
  <si>
    <t>LIG1</t>
  </si>
  <si>
    <t>ATP5J</t>
  </si>
  <si>
    <t>NCL</t>
  </si>
  <si>
    <t>HK1</t>
  </si>
  <si>
    <t>SRM</t>
  </si>
  <si>
    <t>CSNK2A2</t>
  </si>
  <si>
    <t>NFKB1</t>
  </si>
  <si>
    <t>EIF2S2</t>
  </si>
  <si>
    <t>ANXA7</t>
  </si>
  <si>
    <t>BTF3</t>
  </si>
  <si>
    <t>RAB4A</t>
  </si>
  <si>
    <t>PSMB1</t>
  </si>
  <si>
    <t>M6PR</t>
  </si>
  <si>
    <t>LMNB1</t>
  </si>
  <si>
    <t>ITGAL</t>
  </si>
  <si>
    <t>AGA</t>
  </si>
  <si>
    <t>ATP6V1B2</t>
  </si>
  <si>
    <t>ATP6V1C1</t>
  </si>
  <si>
    <t>FLNA</t>
  </si>
  <si>
    <t>VDAC1</t>
  </si>
  <si>
    <t>SDHB</t>
  </si>
  <si>
    <t>COMT</t>
  </si>
  <si>
    <t>OSBP</t>
  </si>
  <si>
    <t>GART</t>
  </si>
  <si>
    <t>UBA1</t>
  </si>
  <si>
    <t>HNRNPA2B1</t>
  </si>
  <si>
    <t>CES1</t>
  </si>
  <si>
    <t>SFPQ</t>
  </si>
  <si>
    <t>PPIB</t>
  </si>
  <si>
    <t>WARS</t>
  </si>
  <si>
    <t>RPS3</t>
  </si>
  <si>
    <t>AHCY</t>
  </si>
  <si>
    <t>ATP2B4</t>
  </si>
  <si>
    <t>DTYMK</t>
  </si>
  <si>
    <t>RRM1</t>
  </si>
  <si>
    <t>PRTN3</t>
  </si>
  <si>
    <t>EEF1B2</t>
  </si>
  <si>
    <t>ATP5F1</t>
  </si>
  <si>
    <t>ACP1</t>
  </si>
  <si>
    <t>ACAT1</t>
  </si>
  <si>
    <t>POLR2A</t>
  </si>
  <si>
    <t>ADRBK1</t>
  </si>
  <si>
    <t>MCM3</t>
  </si>
  <si>
    <t>MPST</t>
  </si>
  <si>
    <t>RPS12</t>
  </si>
  <si>
    <t>DNAJB1</t>
  </si>
  <si>
    <t>ATP5A1</t>
  </si>
  <si>
    <t>PSMA1</t>
  </si>
  <si>
    <t>PSMA3</t>
  </si>
  <si>
    <t>MSN</t>
  </si>
  <si>
    <t>DDX6</t>
  </si>
  <si>
    <t>DNMT1</t>
  </si>
  <si>
    <t>U2AF2</t>
  </si>
  <si>
    <t>RPL13</t>
  </si>
  <si>
    <t>HMGB2</t>
  </si>
  <si>
    <t>TARS</t>
  </si>
  <si>
    <t>VARS</t>
  </si>
  <si>
    <t>EEF1G</t>
  </si>
  <si>
    <t>STOM</t>
  </si>
  <si>
    <t>YWHAQ</t>
  </si>
  <si>
    <t>RPL10</t>
  </si>
  <si>
    <t>RPA1</t>
  </si>
  <si>
    <t>APEX1</t>
  </si>
  <si>
    <t>CALR</t>
  </si>
  <si>
    <t>CANX</t>
  </si>
  <si>
    <t>PSMA5</t>
  </si>
  <si>
    <t>PSMB4</t>
  </si>
  <si>
    <t>PSMB6</t>
  </si>
  <si>
    <t>NDUFS1</t>
  </si>
  <si>
    <t>MAPK1</t>
  </si>
  <si>
    <t>GRN</t>
  </si>
  <si>
    <t>LAP3</t>
  </si>
  <si>
    <t>GTF2E1</t>
  </si>
  <si>
    <t>TPP2</t>
  </si>
  <si>
    <t>IMPA1</t>
  </si>
  <si>
    <t>PTPN6</t>
  </si>
  <si>
    <t>TKT</t>
  </si>
  <si>
    <t>CASP1</t>
  </si>
  <si>
    <t>PML</t>
  </si>
  <si>
    <t>ERP29</t>
  </si>
  <si>
    <t>PRDX6</t>
  </si>
  <si>
    <t>PRDX5</t>
  </si>
  <si>
    <t>PRDX3</t>
  </si>
  <si>
    <t>ATP5D</t>
  </si>
  <si>
    <t>RPL12</t>
  </si>
  <si>
    <t>ECHS1</t>
  </si>
  <si>
    <t>CMPK1</t>
  </si>
  <si>
    <t>PEBP1</t>
  </si>
  <si>
    <t>PDIA3</t>
  </si>
  <si>
    <t>PPP2R1A</t>
  </si>
  <si>
    <t>NMT1</t>
  </si>
  <si>
    <t>ADSS</t>
  </si>
  <si>
    <t>LRPAP1</t>
  </si>
  <si>
    <t>SERPINB1</t>
  </si>
  <si>
    <t>ALDH1B1</t>
  </si>
  <si>
    <t>CORO1A</t>
  </si>
  <si>
    <t>GDI1</t>
  </si>
  <si>
    <t>MAT2A</t>
  </si>
  <si>
    <t>RRM2</t>
  </si>
  <si>
    <t>DNAJA1</t>
  </si>
  <si>
    <t>UQCRC1</t>
  </si>
  <si>
    <t>ATIC</t>
  </si>
  <si>
    <t>HNRNPH3</t>
  </si>
  <si>
    <t>YWHAB</t>
  </si>
  <si>
    <t>STIP1</t>
  </si>
  <si>
    <t>S100A11</t>
  </si>
  <si>
    <t>PRDX2</t>
  </si>
  <si>
    <t>PYCR1</t>
  </si>
  <si>
    <t>GTF2H1</t>
  </si>
  <si>
    <t>CTH</t>
  </si>
  <si>
    <t>ICAM3</t>
  </si>
  <si>
    <t>RPL9</t>
  </si>
  <si>
    <t>CD70</t>
  </si>
  <si>
    <t>KIF5B</t>
  </si>
  <si>
    <t>MCM5</t>
  </si>
  <si>
    <t>MCM7</t>
  </si>
  <si>
    <t>SHMT2</t>
  </si>
  <si>
    <t>HSPA1L</t>
  </si>
  <si>
    <t>HSPA4</t>
  </si>
  <si>
    <t>PHB</t>
  </si>
  <si>
    <t>RPA3</t>
  </si>
  <si>
    <t>RFC1</t>
  </si>
  <si>
    <t>GTF2F1</t>
  </si>
  <si>
    <t>SPR</t>
  </si>
  <si>
    <t>AGL</t>
  </si>
  <si>
    <t>MYH9</t>
  </si>
  <si>
    <t>COPB2</t>
  </si>
  <si>
    <t>BSG</t>
  </si>
  <si>
    <t>FUS</t>
  </si>
  <si>
    <t>PSMC2</t>
  </si>
  <si>
    <t>CHI3L1</t>
  </si>
  <si>
    <t>MAP2K2</t>
  </si>
  <si>
    <t>ATP5C1</t>
  </si>
  <si>
    <t>ATP6V1E1</t>
  </si>
  <si>
    <t>CPOX</t>
  </si>
  <si>
    <t>RPL4</t>
  </si>
  <si>
    <t>GNL1</t>
  </si>
  <si>
    <t>DLST</t>
  </si>
  <si>
    <t>SRP14</t>
  </si>
  <si>
    <t>NUP62</t>
  </si>
  <si>
    <t>TAGLN2</t>
  </si>
  <si>
    <t>TALDO1</t>
  </si>
  <si>
    <t>ETFB</t>
  </si>
  <si>
    <t>RBMX</t>
  </si>
  <si>
    <t>ATP6V1A</t>
  </si>
  <si>
    <t>HSPA9</t>
  </si>
  <si>
    <t>EIF4A3</t>
  </si>
  <si>
    <t>RPS19</t>
  </si>
  <si>
    <t>RPL3</t>
  </si>
  <si>
    <t>FEN1</t>
  </si>
  <si>
    <t>CAPG</t>
  </si>
  <si>
    <t>TXLNA</t>
  </si>
  <si>
    <t>CCT6A</t>
  </si>
  <si>
    <t>RPL13A</t>
  </si>
  <si>
    <t>STAT3</t>
  </si>
  <si>
    <t>MDH1</t>
  </si>
  <si>
    <t>MDH2</t>
  </si>
  <si>
    <t>RFC5</t>
  </si>
  <si>
    <t>RFC3</t>
  </si>
  <si>
    <t>ETV6</t>
  </si>
  <si>
    <t>UBA7</t>
  </si>
  <si>
    <t>NAA10</t>
  </si>
  <si>
    <t>CSK</t>
  </si>
  <si>
    <t>GARS</t>
  </si>
  <si>
    <t>IARS</t>
  </si>
  <si>
    <t>ACTR1B</t>
  </si>
  <si>
    <t>TMPO</t>
  </si>
  <si>
    <t>SKIV2L2</t>
  </si>
  <si>
    <t>MTOR</t>
  </si>
  <si>
    <t>CASP3</t>
  </si>
  <si>
    <t>NCAPD3</t>
  </si>
  <si>
    <t>LRPPRC</t>
  </si>
  <si>
    <t>RPL35</t>
  </si>
  <si>
    <t>WAS</t>
  </si>
  <si>
    <t>PRCP</t>
  </si>
  <si>
    <t>SLC1A4</t>
  </si>
  <si>
    <t>PAFAH1B1</t>
  </si>
  <si>
    <t>MSH2</t>
  </si>
  <si>
    <t>SYK</t>
  </si>
  <si>
    <t>RANBP1</t>
  </si>
  <si>
    <t>PSMC4</t>
  </si>
  <si>
    <t>USP5</t>
  </si>
  <si>
    <t>MKI67</t>
  </si>
  <si>
    <t>RANGAP1</t>
  </si>
  <si>
    <t>RECQL</t>
  </si>
  <si>
    <t>NOP2</t>
  </si>
  <si>
    <t>CRKL</t>
  </si>
  <si>
    <t>BRCC3</t>
  </si>
  <si>
    <t>RPS9</t>
  </si>
  <si>
    <t>UTRN</t>
  </si>
  <si>
    <t>IQGAP1</t>
  </si>
  <si>
    <t>GYG1</t>
  </si>
  <si>
    <t>STT3A</t>
  </si>
  <si>
    <t>CAPZA2</t>
  </si>
  <si>
    <t>QARS</t>
  </si>
  <si>
    <t>UQCRFS1</t>
  </si>
  <si>
    <t>ATP5O</t>
  </si>
  <si>
    <t>PREP</t>
  </si>
  <si>
    <t>PRRC2A</t>
  </si>
  <si>
    <t>CCT5</t>
  </si>
  <si>
    <t>IDH2</t>
  </si>
  <si>
    <t>CD97</t>
  </si>
  <si>
    <t>MAPKAPK2</t>
  </si>
  <si>
    <t>ALDH9A1</t>
  </si>
  <si>
    <t>RPIA</t>
  </si>
  <si>
    <t>LMAN1</t>
  </si>
  <si>
    <t>NASP</t>
  </si>
  <si>
    <t>FASN</t>
  </si>
  <si>
    <t>FNTA</t>
  </si>
  <si>
    <t>MRPL19</t>
  </si>
  <si>
    <t>ARRB1</t>
  </si>
  <si>
    <t>TUFM</t>
  </si>
  <si>
    <t>AARS</t>
  </si>
  <si>
    <t>CARS</t>
  </si>
  <si>
    <t>SARS</t>
  </si>
  <si>
    <t>PPM1F</t>
  </si>
  <si>
    <t>PSMB3</t>
  </si>
  <si>
    <t>PSMB2</t>
  </si>
  <si>
    <t>MCM2</t>
  </si>
  <si>
    <t>ACADVL</t>
  </si>
  <si>
    <t>YLPM1</t>
  </si>
  <si>
    <t>TMED10</t>
  </si>
  <si>
    <t>RBM25</t>
  </si>
  <si>
    <t>EIF2B2</t>
  </si>
  <si>
    <t>HINT1</t>
  </si>
  <si>
    <t>NUP153</t>
  </si>
  <si>
    <t>RANBP2</t>
  </si>
  <si>
    <t>NT5C2</t>
  </si>
  <si>
    <t>SEPHS1</t>
  </si>
  <si>
    <t>GMPS</t>
  </si>
  <si>
    <t>LIG3</t>
  </si>
  <si>
    <t>HNMT</t>
  </si>
  <si>
    <t>GDI2</t>
  </si>
  <si>
    <t>CPT1A</t>
  </si>
  <si>
    <t>SERPINH1</t>
  </si>
  <si>
    <t>VASP</t>
  </si>
  <si>
    <t>DNM2</t>
  </si>
  <si>
    <t>CDK9</t>
  </si>
  <si>
    <t>CCT8</t>
  </si>
  <si>
    <t>CCT4</t>
  </si>
  <si>
    <t>ANXA11</t>
  </si>
  <si>
    <t>FXR2</t>
  </si>
  <si>
    <t>RAB7A</t>
  </si>
  <si>
    <t>SMARCA2</t>
  </si>
  <si>
    <t>SMARCA4</t>
  </si>
  <si>
    <t>GALK1</t>
  </si>
  <si>
    <t>SSR4</t>
  </si>
  <si>
    <t>HCFC1</t>
  </si>
  <si>
    <t>PSMD7</t>
  </si>
  <si>
    <t>CLCN7</t>
  </si>
  <si>
    <t>TKTL1</t>
  </si>
  <si>
    <t>HDGF</t>
  </si>
  <si>
    <t>HNRNPA3</t>
  </si>
  <si>
    <t>PGD</t>
  </si>
  <si>
    <t>HNRNPM</t>
  </si>
  <si>
    <t>KPNA2</t>
  </si>
  <si>
    <t>RAP1GDS1</t>
  </si>
  <si>
    <t>ARHGDIA</t>
  </si>
  <si>
    <t>ARHGDIB</t>
  </si>
  <si>
    <t>HNRNPF</t>
  </si>
  <si>
    <t>MSH6</t>
  </si>
  <si>
    <t>HRSP12</t>
  </si>
  <si>
    <t>THOP1</t>
  </si>
  <si>
    <t>CAPZA1</t>
  </si>
  <si>
    <t>NUP98</t>
  </si>
  <si>
    <t>BLVRA</t>
  </si>
  <si>
    <t>ARFIP1</t>
  </si>
  <si>
    <t>ACLY</t>
  </si>
  <si>
    <t>METAP1</t>
  </si>
  <si>
    <t>COPB1</t>
  </si>
  <si>
    <t>COPA</t>
  </si>
  <si>
    <t>CTSC</t>
  </si>
  <si>
    <t>SEC24C</t>
  </si>
  <si>
    <t>SUB1</t>
  </si>
  <si>
    <t>CLNS1A</t>
  </si>
  <si>
    <t>RARS</t>
  </si>
  <si>
    <t>YARS</t>
  </si>
  <si>
    <t>BCAT1</t>
  </si>
  <si>
    <t>ATP1B3</t>
  </si>
  <si>
    <t>RAD23B</t>
  </si>
  <si>
    <t>NAGLU</t>
  </si>
  <si>
    <t>ALDH18A1</t>
  </si>
  <si>
    <t>NAPA</t>
  </si>
  <si>
    <t>EIF5</t>
  </si>
  <si>
    <t>PSMD4</t>
  </si>
  <si>
    <t>CSE1L</t>
  </si>
  <si>
    <t>VCP</t>
  </si>
  <si>
    <t>MFAP1</t>
  </si>
  <si>
    <t>HADHB</t>
  </si>
  <si>
    <t>NCKAP1L</t>
  </si>
  <si>
    <t>ADK</t>
  </si>
  <si>
    <t>ADAR</t>
  </si>
  <si>
    <t>SEC13</t>
  </si>
  <si>
    <t>NHP2L1</t>
  </si>
  <si>
    <t>HNRNPH2</t>
  </si>
  <si>
    <t>OXCT1</t>
  </si>
  <si>
    <t>EIF3B</t>
  </si>
  <si>
    <t>BID</t>
  </si>
  <si>
    <t>MARS</t>
  </si>
  <si>
    <t>EIF6</t>
  </si>
  <si>
    <t>CORO7</t>
  </si>
  <si>
    <t>NUP107</t>
  </si>
  <si>
    <t>TPI1</t>
  </si>
  <si>
    <t>EIF3E</t>
  </si>
  <si>
    <t>PPP4C</t>
  </si>
  <si>
    <t>ACTB</t>
  </si>
  <si>
    <t>EIF4A1</t>
  </si>
  <si>
    <t>RPS20</t>
  </si>
  <si>
    <t>CDC42</t>
  </si>
  <si>
    <t>RAB2A</t>
  </si>
  <si>
    <t>UBE2M</t>
  </si>
  <si>
    <t>RAB14</t>
  </si>
  <si>
    <t>ACTR3</t>
  </si>
  <si>
    <t>ACTR2</t>
  </si>
  <si>
    <t>ACTR1A</t>
  </si>
  <si>
    <t>ABCE1</t>
  </si>
  <si>
    <t>RAP1B</t>
  </si>
  <si>
    <t>PSME3</t>
  </si>
  <si>
    <t>RPL27</t>
  </si>
  <si>
    <t>LYZ</t>
  </si>
  <si>
    <t>DCAF7</t>
  </si>
  <si>
    <t>NUTF2</t>
  </si>
  <si>
    <t>HNRNPK</t>
  </si>
  <si>
    <t>YWHAG</t>
  </si>
  <si>
    <t>RPS7</t>
  </si>
  <si>
    <t>PSMC1</t>
  </si>
  <si>
    <t>PSMC5</t>
  </si>
  <si>
    <t>RPS8</t>
  </si>
  <si>
    <t>RPS15A</t>
  </si>
  <si>
    <t>RPS16</t>
  </si>
  <si>
    <t>YWHAE</t>
  </si>
  <si>
    <t>RPS18</t>
  </si>
  <si>
    <t>RPS13</t>
  </si>
  <si>
    <t>RPS11</t>
  </si>
  <si>
    <t>SNRPE</t>
  </si>
  <si>
    <t>LSM3</t>
  </si>
  <si>
    <t>SNRPD1</t>
  </si>
  <si>
    <t>SNRPD2</t>
  </si>
  <si>
    <t>SNRPD3</t>
  </si>
  <si>
    <t>TMSB4X</t>
  </si>
  <si>
    <t>RPL7A</t>
  </si>
  <si>
    <t>POLR2G</t>
  </si>
  <si>
    <t>CNBP</t>
  </si>
  <si>
    <t>RPS4X</t>
  </si>
  <si>
    <t>RPS6</t>
  </si>
  <si>
    <t>HIST1H4A</t>
  </si>
  <si>
    <t>RPS28</t>
  </si>
  <si>
    <t>GNB1</t>
  </si>
  <si>
    <t>GNB2</t>
  </si>
  <si>
    <t>RPL10A</t>
  </si>
  <si>
    <t>PPIA</t>
  </si>
  <si>
    <t>FKBP1A</t>
  </si>
  <si>
    <t>GRB2</t>
  </si>
  <si>
    <t>AP2B1</t>
  </si>
  <si>
    <t>YWHAZ</t>
  </si>
  <si>
    <t>PPP2R2A</t>
  </si>
  <si>
    <t>SKP1</t>
  </si>
  <si>
    <t>RPS21</t>
  </si>
  <si>
    <t>GNB2L1</t>
  </si>
  <si>
    <t>ACTG1</t>
  </si>
  <si>
    <t>YBX1</t>
  </si>
  <si>
    <t>TPM4</t>
  </si>
  <si>
    <t>TUBA1B</t>
  </si>
  <si>
    <t>TUBA4A</t>
  </si>
  <si>
    <t>TUBB4B</t>
  </si>
  <si>
    <t>PAFAH1B2</t>
  </si>
  <si>
    <t>HIST1H3A</t>
  </si>
  <si>
    <t>NOP14</t>
  </si>
  <si>
    <t>SIRPA</t>
  </si>
  <si>
    <t>RPP30</t>
  </si>
  <si>
    <t>GTF2I</t>
  </si>
  <si>
    <t>CCT2</t>
  </si>
  <si>
    <t>GSTO1</t>
  </si>
  <si>
    <t>PRKDC</t>
  </si>
  <si>
    <t>IFI35</t>
  </si>
  <si>
    <t>MRPS25</t>
  </si>
  <si>
    <t>MRPS6</t>
  </si>
  <si>
    <t>MRPS9</t>
  </si>
  <si>
    <t>ERH</t>
  </si>
  <si>
    <t>RHOG</t>
  </si>
  <si>
    <t>SRSF3</t>
  </si>
  <si>
    <t>ARHGAP4</t>
  </si>
  <si>
    <t>RBM10</t>
  </si>
  <si>
    <t>RBM3</t>
  </si>
  <si>
    <t>TFAM</t>
  </si>
  <si>
    <t>CDK6</t>
  </si>
  <si>
    <t>FKBP3</t>
  </si>
  <si>
    <t>SORD</t>
  </si>
  <si>
    <t>HNRNPU</t>
  </si>
  <si>
    <t>SPTBN1</t>
  </si>
  <si>
    <t>TIAL1</t>
  </si>
  <si>
    <t>FOXK2</t>
  </si>
  <si>
    <t>RUNX1</t>
  </si>
  <si>
    <t>FABP5</t>
  </si>
  <si>
    <t>CAP1</t>
  </si>
  <si>
    <t>HMGCS1</t>
  </si>
  <si>
    <t>EXOSC10</t>
  </si>
  <si>
    <t>PFKP</t>
  </si>
  <si>
    <t>SATB1</t>
  </si>
  <si>
    <t>PLCB3</t>
  </si>
  <si>
    <t>DHODH</t>
  </si>
  <si>
    <t>IRF8</t>
  </si>
  <si>
    <t>FKBP4</t>
  </si>
  <si>
    <t>PLOD1</t>
  </si>
  <si>
    <t>NUCB1</t>
  </si>
  <si>
    <t>RPL6</t>
  </si>
  <si>
    <t>TOP2B</t>
  </si>
  <si>
    <t>LMNB2</t>
  </si>
  <si>
    <t>PLAUR</t>
  </si>
  <si>
    <t>GBE1</t>
  </si>
  <si>
    <t>GLO1</t>
  </si>
  <si>
    <t>SSBP1</t>
  </si>
  <si>
    <t>YWHAH</t>
  </si>
  <si>
    <t>CSTF1</t>
  </si>
  <si>
    <t>UBE3A</t>
  </si>
  <si>
    <t>SRSF11</t>
  </si>
  <si>
    <t>PRKCD</t>
  </si>
  <si>
    <t>PTPN11</t>
  </si>
  <si>
    <t>BTK</t>
  </si>
  <si>
    <t>PPAT</t>
  </si>
  <si>
    <t>GFPT1</t>
  </si>
  <si>
    <t>PSME1</t>
  </si>
  <si>
    <t>GABPA</t>
  </si>
  <si>
    <t>RING1</t>
  </si>
  <si>
    <t>PRDX1</t>
  </si>
  <si>
    <t>C1QBP</t>
  </si>
  <si>
    <t>KHDRBS1</t>
  </si>
  <si>
    <t>BAX</t>
  </si>
  <si>
    <t>ARHGAP1</t>
  </si>
  <si>
    <t>DHX9</t>
  </si>
  <si>
    <t>GOLGA2</t>
  </si>
  <si>
    <t>EHHADH</t>
  </si>
  <si>
    <t>PPID</t>
  </si>
  <si>
    <t>SSRP1</t>
  </si>
  <si>
    <t>NSUN2</t>
  </si>
  <si>
    <t>RBBP4</t>
  </si>
  <si>
    <t>NCBP1</t>
  </si>
  <si>
    <t>AHNAK</t>
  </si>
  <si>
    <t>HSPA14</t>
  </si>
  <si>
    <t>AP1B1</t>
  </si>
  <si>
    <t>CPSF1</t>
  </si>
  <si>
    <t>PMPCA</t>
  </si>
  <si>
    <t>ST3GAL1</t>
  </si>
  <si>
    <t>KIAA0196</t>
  </si>
  <si>
    <t>TBL3</t>
  </si>
  <si>
    <t>GTF3C1</t>
  </si>
  <si>
    <t>TFCP2</t>
  </si>
  <si>
    <t>SMARCB1</t>
  </si>
  <si>
    <t>SF3A3</t>
  </si>
  <si>
    <t>AIMP1</t>
  </si>
  <si>
    <t>ILF2</t>
  </si>
  <si>
    <t>ILF3</t>
  </si>
  <si>
    <t>LMAN2</t>
  </si>
  <si>
    <t>TRAP1</t>
  </si>
  <si>
    <t>PPP1R8</t>
  </si>
  <si>
    <t>PTP4A2</t>
  </si>
  <si>
    <t>ECH1</t>
  </si>
  <si>
    <t>STK4</t>
  </si>
  <si>
    <t>FLII</t>
  </si>
  <si>
    <t>COASY</t>
  </si>
  <si>
    <t>ACACA</t>
  </si>
  <si>
    <t>HNRNPA0</t>
  </si>
  <si>
    <t>AIMP2</t>
  </si>
  <si>
    <t>PRDX4</t>
  </si>
  <si>
    <t>PAK2</t>
  </si>
  <si>
    <t>CBX3</t>
  </si>
  <si>
    <t>PSMD2</t>
  </si>
  <si>
    <t>DNAJC3</t>
  </si>
  <si>
    <t>SRSF9</t>
  </si>
  <si>
    <t>SRSF5</t>
  </si>
  <si>
    <t>SRSF6</t>
  </si>
  <si>
    <t>TRIM28</t>
  </si>
  <si>
    <t>G3BP1</t>
  </si>
  <si>
    <t>KCNAB2</t>
  </si>
  <si>
    <t>ATM</t>
  </si>
  <si>
    <t>EIF3I</t>
  </si>
  <si>
    <t>CTBP1</t>
  </si>
  <si>
    <t>PDE3B</t>
  </si>
  <si>
    <t>TARBP1</t>
  </si>
  <si>
    <t>DYNC1I2</t>
  </si>
  <si>
    <t>IKZF1</t>
  </si>
  <si>
    <t>NNT</t>
  </si>
  <si>
    <t>XRCC4</t>
  </si>
  <si>
    <t>TCOF1</t>
  </si>
  <si>
    <t>SF3B2</t>
  </si>
  <si>
    <t>FKBP5</t>
  </si>
  <si>
    <t>ROCK1</t>
  </si>
  <si>
    <t>NFATC2</t>
  </si>
  <si>
    <t>PICALM</t>
  </si>
  <si>
    <t>SQSTM1</t>
  </si>
  <si>
    <t>MTX1</t>
  </si>
  <si>
    <t>PIN1</t>
  </si>
  <si>
    <t>ATR</t>
  </si>
  <si>
    <t>HDAC1</t>
  </si>
  <si>
    <t>DCTN2</t>
  </si>
  <si>
    <t>SNW1</t>
  </si>
  <si>
    <t>DGKZ</t>
  </si>
  <si>
    <t>IQGAP2</t>
  </si>
  <si>
    <t>SNX1</t>
  </si>
  <si>
    <t>CUL4A</t>
  </si>
  <si>
    <t>TSTA3</t>
  </si>
  <si>
    <t>MOGS</t>
  </si>
  <si>
    <t>SPTAN1</t>
  </si>
  <si>
    <t>GNL2</t>
  </si>
  <si>
    <t>DDX39B</t>
  </si>
  <si>
    <t>BLMH</t>
  </si>
  <si>
    <t>BYSL</t>
  </si>
  <si>
    <t>CKAP5</t>
  </si>
  <si>
    <t>COTL1</t>
  </si>
  <si>
    <t>BOP1</t>
  </si>
  <si>
    <t>KEAP1</t>
  </si>
  <si>
    <t>URB2</t>
  </si>
  <si>
    <t>MORC3</t>
  </si>
  <si>
    <t>EIF3A</t>
  </si>
  <si>
    <t>GIT2</t>
  </si>
  <si>
    <t>TTLL12</t>
  </si>
  <si>
    <t>POLA2</t>
  </si>
  <si>
    <t>DYNC1H1</t>
  </si>
  <si>
    <t>EIF4A2</t>
  </si>
  <si>
    <t>TRIM25</t>
  </si>
  <si>
    <t>PTK2B</t>
  </si>
  <si>
    <t>GNA13</t>
  </si>
  <si>
    <t>CAPRIN1</t>
  </si>
  <si>
    <t>PDIA5</t>
  </si>
  <si>
    <t>MCM6</t>
  </si>
  <si>
    <t>RASA3</t>
  </si>
  <si>
    <t>LAGE3</t>
  </si>
  <si>
    <t>TRIP12</t>
  </si>
  <si>
    <t>MDC1</t>
  </si>
  <si>
    <t>CLINT1</t>
  </si>
  <si>
    <t>RRP1B</t>
  </si>
  <si>
    <t>USP10</t>
  </si>
  <si>
    <t>GANAB</t>
  </si>
  <si>
    <t>RFTN1</t>
  </si>
  <si>
    <t>MVP</t>
  </si>
  <si>
    <t>KIF22</t>
  </si>
  <si>
    <t>KPNB1</t>
  </si>
  <si>
    <t>PSME4</t>
  </si>
  <si>
    <t>NAA25</t>
  </si>
  <si>
    <t>EMC2</t>
  </si>
  <si>
    <t>WTAP</t>
  </si>
  <si>
    <t>PSMD6</t>
  </si>
  <si>
    <t>NCAPD2</t>
  </si>
  <si>
    <t>EXOSC7</t>
  </si>
  <si>
    <t>EFTUD2</t>
  </si>
  <si>
    <t>RAB3GAP1</t>
  </si>
  <si>
    <t>KARS</t>
  </si>
  <si>
    <t>SETDB1</t>
  </si>
  <si>
    <t>ARHGEF6</t>
  </si>
  <si>
    <t>EIF4H</t>
  </si>
  <si>
    <t>WDR43</t>
  </si>
  <si>
    <t>ACOX1</t>
  </si>
  <si>
    <t>EEA1</t>
  </si>
  <si>
    <t>PDIA6</t>
  </si>
  <si>
    <t>PAFAH1B3</t>
  </si>
  <si>
    <t>PEA15</t>
  </si>
  <si>
    <t>PMVK</t>
  </si>
  <si>
    <t>PLEC</t>
  </si>
  <si>
    <t>PPA1</t>
  </si>
  <si>
    <t>NONO</t>
  </si>
  <si>
    <t>PWP2</t>
  </si>
  <si>
    <t>PCBP1</t>
  </si>
  <si>
    <t>PCBP2</t>
  </si>
  <si>
    <t>UBE3C</t>
  </si>
  <si>
    <t>SF3B3</t>
  </si>
  <si>
    <t>KIAA0020</t>
  </si>
  <si>
    <t>SAFB</t>
  </si>
  <si>
    <t>PPP1R7</t>
  </si>
  <si>
    <t>SF3A1</t>
  </si>
  <si>
    <t>SKIV2L</t>
  </si>
  <si>
    <t>TRADD</t>
  </si>
  <si>
    <t>TRIP13</t>
  </si>
  <si>
    <t>MED1</t>
  </si>
  <si>
    <t>TRIP4</t>
  </si>
  <si>
    <t>TRIP6</t>
  </si>
  <si>
    <t>MAPRE1</t>
  </si>
  <si>
    <t>ELAVL1</t>
  </si>
  <si>
    <t>NSDHL</t>
  </si>
  <si>
    <t>TAB1</t>
  </si>
  <si>
    <t>SLC1A5</t>
  </si>
  <si>
    <t>TOMM34</t>
  </si>
  <si>
    <t>STXBP2</t>
  </si>
  <si>
    <t>EZH2</t>
  </si>
  <si>
    <t>ZYX</t>
  </si>
  <si>
    <t>CCDC6</t>
  </si>
  <si>
    <t>IGFBP7</t>
  </si>
  <si>
    <t>PSMD5</t>
  </si>
  <si>
    <t>PKN1</t>
  </si>
  <si>
    <t>DDB1</t>
  </si>
  <si>
    <t>MAPK14</t>
  </si>
  <si>
    <t>CDC37</t>
  </si>
  <si>
    <t>RBBP7</t>
  </si>
  <si>
    <t>DBN1</t>
  </si>
  <si>
    <t>MAPKAPK3</t>
  </si>
  <si>
    <t>FSCN1</t>
  </si>
  <si>
    <t>DECR1</t>
  </si>
  <si>
    <t>NDUFA5</t>
  </si>
  <si>
    <t>TST</t>
  </si>
  <si>
    <t>NDUFA9</t>
  </si>
  <si>
    <t>PCK2</t>
  </si>
  <si>
    <t>IMMT</t>
  </si>
  <si>
    <t>INF2</t>
  </si>
  <si>
    <t>PDS5A</t>
  </si>
  <si>
    <t>AAK1</t>
  </si>
  <si>
    <t>TSR1</t>
  </si>
  <si>
    <t>SMU1</t>
  </si>
  <si>
    <t>LRRFIP1</t>
  </si>
  <si>
    <t>LEPRE1</t>
  </si>
  <si>
    <t>RABL6</t>
  </si>
  <si>
    <t>TIMM50</t>
  </si>
  <si>
    <t>FAM98B</t>
  </si>
  <si>
    <t>PDCD4</t>
  </si>
  <si>
    <t>FNDC3B</t>
  </si>
  <si>
    <t>LACTB2</t>
  </si>
  <si>
    <t>YIF1B</t>
  </si>
  <si>
    <t>ZNF326</t>
  </si>
  <si>
    <t>HERC4</t>
  </si>
  <si>
    <t>COQ5</t>
  </si>
  <si>
    <t>SH3KBP1</t>
  </si>
  <si>
    <t>PITRM1</t>
  </si>
  <si>
    <t>RRP12</t>
  </si>
  <si>
    <t>AARS2</t>
  </si>
  <si>
    <t>TOR2A</t>
  </si>
  <si>
    <t>PCID2</t>
  </si>
  <si>
    <t>MED23</t>
  </si>
  <si>
    <t>CRNKL1</t>
  </si>
  <si>
    <t>EOGT</t>
  </si>
  <si>
    <t>DNTTIP2</t>
  </si>
  <si>
    <t>EXOSC6</t>
  </si>
  <si>
    <t>NUP188</t>
  </si>
  <si>
    <t>SH3BGRL3</t>
  </si>
  <si>
    <t>FKBP15</t>
  </si>
  <si>
    <t>C10orf76</t>
  </si>
  <si>
    <t>HECTD3</t>
  </si>
  <si>
    <t>UBR4</t>
  </si>
  <si>
    <t>DDI2</t>
  </si>
  <si>
    <t>NDRG3</t>
  </si>
  <si>
    <t>VPS13D</t>
  </si>
  <si>
    <t>RIF1</t>
  </si>
  <si>
    <t>ABHD17B</t>
  </si>
  <si>
    <t>ZNF318</t>
  </si>
  <si>
    <t>NAA35</t>
  </si>
  <si>
    <t>FAM91A1</t>
  </si>
  <si>
    <t>TBC1D9B</t>
  </si>
  <si>
    <t>MAP1S</t>
  </si>
  <si>
    <t>MBLAC2</t>
  </si>
  <si>
    <t>INTS3</t>
  </si>
  <si>
    <t>ARHGAP17</t>
  </si>
  <si>
    <t>KIAA1429</t>
  </si>
  <si>
    <t>ZNF787</t>
  </si>
  <si>
    <t>ATL3</t>
  </si>
  <si>
    <t>XAF1</t>
  </si>
  <si>
    <t>NADSYN1</t>
  </si>
  <si>
    <t>ELP2</t>
  </si>
  <si>
    <t>TWF2</t>
  </si>
  <si>
    <t>NIPBL</t>
  </si>
  <si>
    <t>PDE12</t>
  </si>
  <si>
    <t>TMEM214</t>
  </si>
  <si>
    <t>ZCCHC8</t>
  </si>
  <si>
    <t>ERAP2</t>
  </si>
  <si>
    <t>TAF2</t>
  </si>
  <si>
    <t>EDC4</t>
  </si>
  <si>
    <t>PRPF8</t>
  </si>
  <si>
    <t>TTC27</t>
  </si>
  <si>
    <t>TNFAIP8L2</t>
  </si>
  <si>
    <t>PDXDC1</t>
  </si>
  <si>
    <t>INTS5</t>
  </si>
  <si>
    <t>CTR9</t>
  </si>
  <si>
    <t>TRIM65</t>
  </si>
  <si>
    <t>BRAT1</t>
  </si>
  <si>
    <t>LARP1</t>
  </si>
  <si>
    <t>ATAD2</t>
  </si>
  <si>
    <t>FIP1L1</t>
  </si>
  <si>
    <t>C16orf54</t>
  </si>
  <si>
    <t>LRSAM1</t>
  </si>
  <si>
    <t>WDR82</t>
  </si>
  <si>
    <t>RAB11FIP1</t>
  </si>
  <si>
    <t>NAPRT</t>
  </si>
  <si>
    <t>THADA</t>
  </si>
  <si>
    <t>TRIM72</t>
  </si>
  <si>
    <t>RINL</t>
  </si>
  <si>
    <t>WDFY4</t>
  </si>
  <si>
    <t>PIK3AP1</t>
  </si>
  <si>
    <t>VPS13C</t>
  </si>
  <si>
    <t>USP34</t>
  </si>
  <si>
    <t>UNC13D</t>
  </si>
  <si>
    <t>HIST2H3A</t>
  </si>
  <si>
    <t>TUBA1A</t>
  </si>
  <si>
    <t>SUPT6H</t>
  </si>
  <si>
    <t>SND1</t>
  </si>
  <si>
    <t>TRMT10C</t>
  </si>
  <si>
    <t>BZW1</t>
  </si>
  <si>
    <t>CYB5R4</t>
  </si>
  <si>
    <t>LRRC8D</t>
  </si>
  <si>
    <t>EIF3M</t>
  </si>
  <si>
    <t>MEPCE</t>
  </si>
  <si>
    <t>CYFIP1</t>
  </si>
  <si>
    <t>LPCAT2</t>
  </si>
  <si>
    <t>KDM3B</t>
  </si>
  <si>
    <t>RASGRP2</t>
  </si>
  <si>
    <t>ZC3HAV1</t>
  </si>
  <si>
    <t>EFTUD1</t>
  </si>
  <si>
    <t>NUP54</t>
  </si>
  <si>
    <t>POGZ</t>
  </si>
  <si>
    <t>MON2</t>
  </si>
  <si>
    <t>MAVS</t>
  </si>
  <si>
    <t>HEATR3</t>
  </si>
  <si>
    <t>C6orf120</t>
  </si>
  <si>
    <t>WAPAL</t>
  </si>
  <si>
    <t>IRF2BP2</t>
  </si>
  <si>
    <t>APBB1IP</t>
  </si>
  <si>
    <t>RABEPK</t>
  </si>
  <si>
    <t>RAB44</t>
  </si>
  <si>
    <t>HUWE1</t>
  </si>
  <si>
    <t>MRPL10</t>
  </si>
  <si>
    <t>CENPV</t>
  </si>
  <si>
    <t>DPP9</t>
  </si>
  <si>
    <t>SETD3</t>
  </si>
  <si>
    <t>NOP9</t>
  </si>
  <si>
    <t>PABPN1</t>
  </si>
  <si>
    <t>MTDH</t>
  </si>
  <si>
    <t>KTN1</t>
  </si>
  <si>
    <t>FERMT3</t>
  </si>
  <si>
    <t>ALYREF</t>
  </si>
  <si>
    <t>CAND1</t>
  </si>
  <si>
    <t>THOC6</t>
  </si>
  <si>
    <t>LONP2</t>
  </si>
  <si>
    <t>PPP1R27</t>
  </si>
  <si>
    <t>RALGAPB</t>
  </si>
  <si>
    <t>CARM1</t>
  </si>
  <si>
    <t>NIT1</t>
  </si>
  <si>
    <t>NCAPG2</t>
  </si>
  <si>
    <t>DDX42</t>
  </si>
  <si>
    <t>DNAAF5</t>
  </si>
  <si>
    <t>GATAD2A</t>
  </si>
  <si>
    <t>RASAL3</t>
  </si>
  <si>
    <t>IRF2BP1</t>
  </si>
  <si>
    <t>ARMC8</t>
  </si>
  <si>
    <t>PLD3</t>
  </si>
  <si>
    <t>VRK3</t>
  </si>
  <si>
    <t>MCAT</t>
  </si>
  <si>
    <t>UBR2</t>
  </si>
  <si>
    <t>CHERP</t>
  </si>
  <si>
    <t>ANKHD1</t>
  </si>
  <si>
    <t>CCAR1</t>
  </si>
  <si>
    <t>RHOT2</t>
  </si>
  <si>
    <t>RBM12B</t>
  </si>
  <si>
    <t>FTSJ3</t>
  </si>
  <si>
    <t>SUPV3L1</t>
  </si>
  <si>
    <t>SYTL1</t>
  </si>
  <si>
    <t>PM20D2</t>
  </si>
  <si>
    <t>KIAA2013</t>
  </si>
  <si>
    <t>RPUSD2</t>
  </si>
  <si>
    <t>ALDH16A1</t>
  </si>
  <si>
    <t>RPTOR</t>
  </si>
  <si>
    <t>CCAR2</t>
  </si>
  <si>
    <t>NUP93</t>
  </si>
  <si>
    <t>LRRC47</t>
  </si>
  <si>
    <t>INTS1</t>
  </si>
  <si>
    <t>ABHD12</t>
  </si>
  <si>
    <t>ASCC3</t>
  </si>
  <si>
    <t>STAG2</t>
  </si>
  <si>
    <t>FBXL6</t>
  </si>
  <si>
    <t>OGFOD1</t>
  </si>
  <si>
    <t>TTC9C</t>
  </si>
  <si>
    <t>MRPL50</t>
  </si>
  <si>
    <t>CPSF7</t>
  </si>
  <si>
    <t>ARFGAP2</t>
  </si>
  <si>
    <t>METTL13</t>
  </si>
  <si>
    <t>EMC1</t>
  </si>
  <si>
    <t>PAF1</t>
  </si>
  <si>
    <t>DDX51</t>
  </si>
  <si>
    <t>PRPF38A</t>
  </si>
  <si>
    <t>MLKL</t>
  </si>
  <si>
    <t>SPATA5</t>
  </si>
  <si>
    <t>COLGALT1</t>
  </si>
  <si>
    <t>TXNDC5</t>
  </si>
  <si>
    <t>SPC24</t>
  </si>
  <si>
    <t>FAM134A</t>
  </si>
  <si>
    <t>SERBP1</t>
  </si>
  <si>
    <t>LEMD2</t>
  </si>
  <si>
    <t>APOA1BP</t>
  </si>
  <si>
    <t>PHC3</t>
  </si>
  <si>
    <t>ABCF1</t>
  </si>
  <si>
    <t>NGDN</t>
  </si>
  <si>
    <t>FBXO22</t>
  </si>
  <si>
    <t>DOCK8</t>
  </si>
  <si>
    <t>BOD1L1</t>
  </si>
  <si>
    <t>FLAD1</t>
  </si>
  <si>
    <t>NUP43</t>
  </si>
  <si>
    <t>CMAS</t>
  </si>
  <si>
    <t>ATL2</t>
  </si>
  <si>
    <t>ADCK3</t>
  </si>
  <si>
    <t>NEIL3</t>
  </si>
  <si>
    <t>NPLOC4</t>
  </si>
  <si>
    <t>FBXO30</t>
  </si>
  <si>
    <t>PUM2</t>
  </si>
  <si>
    <t>KLHDC4</t>
  </si>
  <si>
    <t>UBA3</t>
  </si>
  <si>
    <t>NT5C</t>
  </si>
  <si>
    <t>ZFAND1</t>
  </si>
  <si>
    <t>STT3B</t>
  </si>
  <si>
    <t>PNPT1</t>
  </si>
  <si>
    <t>PREX1</t>
  </si>
  <si>
    <t>NEK9</t>
  </si>
  <si>
    <t>GPT2</t>
  </si>
  <si>
    <t>DDX54</t>
  </si>
  <si>
    <t>BRIX1</t>
  </si>
  <si>
    <t>NEK7</t>
  </si>
  <si>
    <t>MICAL1</t>
  </si>
  <si>
    <t>NUP210</t>
  </si>
  <si>
    <t>GEMIN5</t>
  </si>
  <si>
    <t>IPO4</t>
  </si>
  <si>
    <t>DIS3L</t>
  </si>
  <si>
    <t>NOC3L</t>
  </si>
  <si>
    <t>ZC3H15</t>
  </si>
  <si>
    <t>NUP133</t>
  </si>
  <si>
    <t>PDCD6IP</t>
  </si>
  <si>
    <t>CHMP7</t>
  </si>
  <si>
    <t>THEM6</t>
  </si>
  <si>
    <t>LEO1</t>
  </si>
  <si>
    <t>SCFD1</t>
  </si>
  <si>
    <t>UBLCP1</t>
  </si>
  <si>
    <t>SLC44A1</t>
  </si>
  <si>
    <t>ATXN2L</t>
  </si>
  <si>
    <t>PHIP</t>
  </si>
  <si>
    <t>PRPF31</t>
  </si>
  <si>
    <t>PSPC1</t>
  </si>
  <si>
    <t>GATAD2B</t>
  </si>
  <si>
    <t>DNAJC9</t>
  </si>
  <si>
    <t>AHCTF1</t>
  </si>
  <si>
    <t>OVCA2</t>
  </si>
  <si>
    <t>IRGQ</t>
  </si>
  <si>
    <t>DDB2</t>
  </si>
  <si>
    <t>DDX1</t>
  </si>
  <si>
    <t>MRPS27</t>
  </si>
  <si>
    <t>ELMO1</t>
  </si>
  <si>
    <t>NDRG1</t>
  </si>
  <si>
    <t>HSPH1</t>
  </si>
  <si>
    <t>RQCD1</t>
  </si>
  <si>
    <t>DOCK2</t>
  </si>
  <si>
    <t>TBC1D5</t>
  </si>
  <si>
    <t>ZNF592</t>
  </si>
  <si>
    <t>GCN1L1</t>
  </si>
  <si>
    <t>HMHA1</t>
  </si>
  <si>
    <t>DHX38</t>
  </si>
  <si>
    <t>NUP205</t>
  </si>
  <si>
    <t>NSMAF</t>
  </si>
  <si>
    <t>ANP32B</t>
  </si>
  <si>
    <t>RABGGTA</t>
  </si>
  <si>
    <t>TFG</t>
  </si>
  <si>
    <t>HDAC2</t>
  </si>
  <si>
    <t>SYMPK</t>
  </si>
  <si>
    <t>GGH</t>
  </si>
  <si>
    <t>INPP5D</t>
  </si>
  <si>
    <t>GLG1</t>
  </si>
  <si>
    <t>UPF1</t>
  </si>
  <si>
    <t>COPS5</t>
  </si>
  <si>
    <t>GPKOW</t>
  </si>
  <si>
    <t>SMARCC1</t>
  </si>
  <si>
    <t>KHSRP</t>
  </si>
  <si>
    <t>GCDH</t>
  </si>
  <si>
    <t>TNPO1</t>
  </si>
  <si>
    <t>USP9X</t>
  </si>
  <si>
    <t>NCLN</t>
  </si>
  <si>
    <t>CIRH1A</t>
  </si>
  <si>
    <t>CCDC47</t>
  </si>
  <si>
    <t>MRPL24</t>
  </si>
  <si>
    <t>EXOC4</t>
  </si>
  <si>
    <t>ISOC2</t>
  </si>
  <si>
    <t>FUBP1</t>
  </si>
  <si>
    <t>LRRC59</t>
  </si>
  <si>
    <t>PTER</t>
  </si>
  <si>
    <t>MOB3A</t>
  </si>
  <si>
    <t>DOCK10</t>
  </si>
  <si>
    <t>EFHD2</t>
  </si>
  <si>
    <t>GALM</t>
  </si>
  <si>
    <t>DCPS</t>
  </si>
  <si>
    <t>PPP1R14B</t>
  </si>
  <si>
    <t>FAF2</t>
  </si>
  <si>
    <t>CCDC124</t>
  </si>
  <si>
    <t>TUBGCP3</t>
  </si>
  <si>
    <t>NMD3</t>
  </si>
  <si>
    <t>HVCN1</t>
  </si>
  <si>
    <t>SNRNP40</t>
  </si>
  <si>
    <t>MRPL38</t>
  </si>
  <si>
    <t>MRPL53</t>
  </si>
  <si>
    <t>RNF31</t>
  </si>
  <si>
    <t>CCDC51</t>
  </si>
  <si>
    <t>DNAJA3</t>
  </si>
  <si>
    <t>PTCD3</t>
  </si>
  <si>
    <t>EDC3</t>
  </si>
  <si>
    <t>CPNE2</t>
  </si>
  <si>
    <t>SIPA1</t>
  </si>
  <si>
    <t>PGM2</t>
  </si>
  <si>
    <t>CERS2</t>
  </si>
  <si>
    <t>DUS3L</t>
  </si>
  <si>
    <t>PDXP</t>
  </si>
  <si>
    <t>TOE1</t>
  </si>
  <si>
    <t>TONSL</t>
  </si>
  <si>
    <t>ERO1L</t>
  </si>
  <si>
    <t>PGAM5</t>
  </si>
  <si>
    <t>INTS4</t>
  </si>
  <si>
    <t>DDRGK1</t>
  </si>
  <si>
    <t>FUBP3</t>
  </si>
  <si>
    <t>SUCLG2</t>
  </si>
  <si>
    <t>LRCH3</t>
  </si>
  <si>
    <t>HPDL</t>
  </si>
  <si>
    <t>ABHD14B</t>
  </si>
  <si>
    <t>THOC3</t>
  </si>
  <si>
    <t>CDK5RAP3</t>
  </si>
  <si>
    <t>VCPIP1</t>
  </si>
  <si>
    <t>USP47</t>
  </si>
  <si>
    <t>EXOC2</t>
  </si>
  <si>
    <t>CNDP2</t>
  </si>
  <si>
    <t>ZFR</t>
  </si>
  <si>
    <t>SNX27</t>
  </si>
  <si>
    <t>PRRC1</t>
  </si>
  <si>
    <t>MBOAT7</t>
  </si>
  <si>
    <t>NSUN5</t>
  </si>
  <si>
    <t>ARAP1</t>
  </si>
  <si>
    <t>IPO9</t>
  </si>
  <si>
    <t>RBM14</t>
  </si>
  <si>
    <t>UHRF2</t>
  </si>
  <si>
    <t>QKI</t>
  </si>
  <si>
    <t>PUS7</t>
  </si>
  <si>
    <t>VPS35</t>
  </si>
  <si>
    <t>XPO6</t>
  </si>
  <si>
    <t>GFM1</t>
  </si>
  <si>
    <t>TGS1</t>
  </si>
  <si>
    <t>NUDCD1</t>
  </si>
  <si>
    <t>PIGS</t>
  </si>
  <si>
    <t>RANBP9</t>
  </si>
  <si>
    <t>SIN3A</t>
  </si>
  <si>
    <t>MMS19</t>
  </si>
  <si>
    <t>PSMB7</t>
  </si>
  <si>
    <t>CDC5L</t>
  </si>
  <si>
    <t>RNF2</t>
  </si>
  <si>
    <t>PARK7</t>
  </si>
  <si>
    <t>VAT1</t>
  </si>
  <si>
    <t>DNAJC2</t>
  </si>
  <si>
    <t>NUP88</t>
  </si>
  <si>
    <t>PIK3R4</t>
  </si>
  <si>
    <t>POP1</t>
  </si>
  <si>
    <t>SEPHS2</t>
  </si>
  <si>
    <t>HSD17B10</t>
  </si>
  <si>
    <t>CCT7</t>
  </si>
  <si>
    <t>NCAPG</t>
  </si>
  <si>
    <t>PAIP2</t>
  </si>
  <si>
    <t>DDX50</t>
  </si>
  <si>
    <t>ELAC2</t>
  </si>
  <si>
    <t>GRWD1</t>
  </si>
  <si>
    <t>ECSIT</t>
  </si>
  <si>
    <t>WDR77</t>
  </si>
  <si>
    <t>MRPL57</t>
  </si>
  <si>
    <t>TUBA1C</t>
  </si>
  <si>
    <t>MYBBP1A</t>
  </si>
  <si>
    <t>CORO1B</t>
  </si>
  <si>
    <t>CPPED1</t>
  </si>
  <si>
    <t>NUDT16L1</t>
  </si>
  <si>
    <t>WIBG</t>
  </si>
  <si>
    <t>ADPGK</t>
  </si>
  <si>
    <t>GINS4</t>
  </si>
  <si>
    <t>PELO</t>
  </si>
  <si>
    <t>TRIM56</t>
  </si>
  <si>
    <t>ERP44</t>
  </si>
  <si>
    <t>HDHD3</t>
  </si>
  <si>
    <t>TUBGCP2</t>
  </si>
  <si>
    <t>ESYT1</t>
  </si>
  <si>
    <t>CNPY3</t>
  </si>
  <si>
    <t>COPS4</t>
  </si>
  <si>
    <t>DIDO1</t>
  </si>
  <si>
    <t>MCMBP</t>
  </si>
  <si>
    <t>ANP32E</t>
  </si>
  <si>
    <t>TMEM43</t>
  </si>
  <si>
    <t>NDC1</t>
  </si>
  <si>
    <t>HGH1</t>
  </si>
  <si>
    <t>NDUFAF3</t>
  </si>
  <si>
    <t>DOHH</t>
  </si>
  <si>
    <t>TUBB6</t>
  </si>
  <si>
    <t>PDCD10</t>
  </si>
  <si>
    <t>DDX23</t>
  </si>
  <si>
    <t>FAM195A</t>
  </si>
  <si>
    <t>MRI1</t>
  </si>
  <si>
    <t>ADI1</t>
  </si>
  <si>
    <t>NTMT1</t>
  </si>
  <si>
    <t>KATNB1</t>
  </si>
  <si>
    <t>PBDC1</t>
  </si>
  <si>
    <t>NOC4L</t>
  </si>
  <si>
    <t>UTP14A</t>
  </si>
  <si>
    <t>DUSP23</t>
  </si>
  <si>
    <t>TMED9</t>
  </si>
  <si>
    <t>GNL3</t>
  </si>
  <si>
    <t>SPATA5L1</t>
  </si>
  <si>
    <t>RIOK2</t>
  </si>
  <si>
    <t>NUP85</t>
  </si>
  <si>
    <t>ACAT2</t>
  </si>
  <si>
    <t>RBM4</t>
  </si>
  <si>
    <t>RPAP1</t>
  </si>
  <si>
    <t>NAA15</t>
  </si>
  <si>
    <t>SRRT</t>
  </si>
  <si>
    <t>C14orf142</t>
  </si>
  <si>
    <t>CECR5</t>
  </si>
  <si>
    <t>ITPA</t>
  </si>
  <si>
    <t>CHMP4A</t>
  </si>
  <si>
    <t>MRPL13</t>
  </si>
  <si>
    <t>MRPL1</t>
  </si>
  <si>
    <t>NIFK</t>
  </si>
  <si>
    <t>NLN</t>
  </si>
  <si>
    <t>WHSC1L1</t>
  </si>
  <si>
    <t>MRPL37</t>
  </si>
  <si>
    <t>GTPBP4</t>
  </si>
  <si>
    <t>ASPSCR1</t>
  </si>
  <si>
    <t>OSBPL8</t>
  </si>
  <si>
    <t>TBL1XR1</t>
  </si>
  <si>
    <t>PRKD2</t>
  </si>
  <si>
    <t>UBXN6</t>
  </si>
  <si>
    <t>UNK</t>
  </si>
  <si>
    <t>TNKS1BP1</t>
  </si>
  <si>
    <t>ZYG11B</t>
  </si>
  <si>
    <t>XPO4</t>
  </si>
  <si>
    <t>WDR33</t>
  </si>
  <si>
    <t>WDR12</t>
  </si>
  <si>
    <t>PITHD1</t>
  </si>
  <si>
    <t>LAT2</t>
  </si>
  <si>
    <t>NAT10</t>
  </si>
  <si>
    <t>XRN2</t>
  </si>
  <si>
    <t>CSTF2T</t>
  </si>
  <si>
    <t>DDX47</t>
  </si>
  <si>
    <t>LMAN2L</t>
  </si>
  <si>
    <t>ANAPC1</t>
  </si>
  <si>
    <t>TMX4</t>
  </si>
  <si>
    <t>ASCC2</t>
  </si>
  <si>
    <t>EHD4</t>
  </si>
  <si>
    <t>SLC25A32</t>
  </si>
  <si>
    <t>PDCL3</t>
  </si>
  <si>
    <t>TAOK3</t>
  </si>
  <si>
    <t>ADNP</t>
  </si>
  <si>
    <t>PPA2</t>
  </si>
  <si>
    <t>PNN</t>
  </si>
  <si>
    <t>POFUT1</t>
  </si>
  <si>
    <t>RNPEP</t>
  </si>
  <si>
    <t>GOLPH3</t>
  </si>
  <si>
    <t>DEF6</t>
  </si>
  <si>
    <t>PCIF1</t>
  </si>
  <si>
    <t>ESF1</t>
  </si>
  <si>
    <t>HEATR1</t>
  </si>
  <si>
    <t>POMK</t>
  </si>
  <si>
    <t>NOL6</t>
  </si>
  <si>
    <t>YTHDC2</t>
  </si>
  <si>
    <t>NO66</t>
  </si>
  <si>
    <t>WDR55</t>
  </si>
  <si>
    <t>DCTPP1</t>
  </si>
  <si>
    <t>RPF2</t>
  </si>
  <si>
    <t>PTGES2</t>
  </si>
  <si>
    <t>ACAD9</t>
  </si>
  <si>
    <t>RMND5A</t>
  </si>
  <si>
    <t>NOL11</t>
  </si>
  <si>
    <t>QTRTD1</t>
  </si>
  <si>
    <t>LRRC40</t>
  </si>
  <si>
    <t>SFXN1</t>
  </si>
  <si>
    <t>CARS2</t>
  </si>
  <si>
    <t>UPF2</t>
  </si>
  <si>
    <t>XPO5</t>
  </si>
  <si>
    <t>GRPEL1</t>
  </si>
  <si>
    <t>C12orf10</t>
  </si>
  <si>
    <t>CACYBP</t>
  </si>
  <si>
    <t>PARVG</t>
  </si>
  <si>
    <t>TMEM165</t>
  </si>
  <si>
    <t>APOBEC3G</t>
  </si>
  <si>
    <t>MCCC2</t>
  </si>
  <si>
    <t>NCOA5</t>
  </si>
  <si>
    <t>CHD8</t>
  </si>
  <si>
    <t>SDF2L1</t>
  </si>
  <si>
    <t>XAB2</t>
  </si>
  <si>
    <t>ATP13A1</t>
  </si>
  <si>
    <t>TM9SF3</t>
  </si>
  <si>
    <t>APMAP</t>
  </si>
  <si>
    <t>MRPS30</t>
  </si>
  <si>
    <t>EMC7</t>
  </si>
  <si>
    <t>UBE2T</t>
  </si>
  <si>
    <t>OSGEP</t>
  </si>
  <si>
    <t>BRD7</t>
  </si>
  <si>
    <t>RIC8A</t>
  </si>
  <si>
    <t>LUC7L</t>
  </si>
  <si>
    <t>RTN4</t>
  </si>
  <si>
    <t>RPRD1B</t>
  </si>
  <si>
    <t>NIT2</t>
  </si>
  <si>
    <t>EXOSC5</t>
  </si>
  <si>
    <t>XPNPEP1</t>
  </si>
  <si>
    <t>UTP3</t>
  </si>
  <si>
    <t>BIRC6</t>
  </si>
  <si>
    <t>PDLIM7</t>
  </si>
  <si>
    <t>DDX21</t>
  </si>
  <si>
    <t>EIF2B3</t>
  </si>
  <si>
    <t>POLE3</t>
  </si>
  <si>
    <t>AAAS</t>
  </si>
  <si>
    <t>ABCB10</t>
  </si>
  <si>
    <t>AASDHPPT</t>
  </si>
  <si>
    <t>UBQLN4</t>
  </si>
  <si>
    <t>APOBEC3C</t>
  </si>
  <si>
    <t>ARHGAP35</t>
  </si>
  <si>
    <t>TOMM22</t>
  </si>
  <si>
    <t>FARSB</t>
  </si>
  <si>
    <t>IARS2</t>
  </si>
  <si>
    <t>FAM207A</t>
  </si>
  <si>
    <t>ATG3</t>
  </si>
  <si>
    <t>PDS5B</t>
  </si>
  <si>
    <t>SMC4</t>
  </si>
  <si>
    <t>MAN2C1</t>
  </si>
  <si>
    <t>ECHDC1</t>
  </si>
  <si>
    <t>MDN1</t>
  </si>
  <si>
    <t>ZCCHC3</t>
  </si>
  <si>
    <t>ABHD10</t>
  </si>
  <si>
    <t>AGPAT5</t>
  </si>
  <si>
    <t>ABCF3</t>
  </si>
  <si>
    <t>FAM49B</t>
  </si>
  <si>
    <t>IMP3</t>
  </si>
  <si>
    <t>DNAJC11</t>
  </si>
  <si>
    <t>FANCI</t>
  </si>
  <si>
    <t>ATAD3A</t>
  </si>
  <si>
    <t>ARL8B</t>
  </si>
  <si>
    <t>ASUN</t>
  </si>
  <si>
    <t>DDX18</t>
  </si>
  <si>
    <t>ASF1B</t>
  </si>
  <si>
    <t>ARMC1</t>
  </si>
  <si>
    <t>NLE1</t>
  </si>
  <si>
    <t>PAK1IP1</t>
  </si>
  <si>
    <t>GID8</t>
  </si>
  <si>
    <t>NHP2</t>
  </si>
  <si>
    <t>ADPRHL2</t>
  </si>
  <si>
    <t>LYAR</t>
  </si>
  <si>
    <t>SMPD4</t>
  </si>
  <si>
    <t>TEX10</t>
  </si>
  <si>
    <t>TRMT1</t>
  </si>
  <si>
    <t>GAR1</t>
  </si>
  <si>
    <t>PPP4R2</t>
  </si>
  <si>
    <t>DPP3</t>
  </si>
  <si>
    <t>AATF</t>
  </si>
  <si>
    <t>TERF2IP</t>
  </si>
  <si>
    <t>BCLAF1</t>
  </si>
  <si>
    <t>UTP6</t>
  </si>
  <si>
    <t>ZAK</t>
  </si>
  <si>
    <t>TMOD3</t>
  </si>
  <si>
    <t>UGGT1</t>
  </si>
  <si>
    <t>ERAP1</t>
  </si>
  <si>
    <t>CISD1</t>
  </si>
  <si>
    <t>FAM120A</t>
  </si>
  <si>
    <t>UBP1</t>
  </si>
  <si>
    <t>HSPBP1</t>
  </si>
  <si>
    <t>MAT2B</t>
  </si>
  <si>
    <t>NCKIPSD</t>
  </si>
  <si>
    <t>OGFR</t>
  </si>
  <si>
    <t>HACD3</t>
  </si>
  <si>
    <t>NDUFA13</t>
  </si>
  <si>
    <t>PDP1</t>
  </si>
  <si>
    <t>KCMF1</t>
  </si>
  <si>
    <t>VAPA</t>
  </si>
  <si>
    <t>GMIP</t>
  </si>
  <si>
    <t>ABRACL</t>
  </si>
  <si>
    <t>VPS18</t>
  </si>
  <si>
    <t>RCC2</t>
  </si>
  <si>
    <t>DIP2B</t>
  </si>
  <si>
    <t>BCCIP</t>
  </si>
  <si>
    <t>HEATR5B</t>
  </si>
  <si>
    <t>RRBP1</t>
  </si>
  <si>
    <t>CPSF2</t>
  </si>
  <si>
    <t>RBM27</t>
  </si>
  <si>
    <t>ANKFY1</t>
  </si>
  <si>
    <t>ATXN10</t>
  </si>
  <si>
    <t>NCDN</t>
  </si>
  <si>
    <t>TFIP11</t>
  </si>
  <si>
    <t>SAE1</t>
  </si>
  <si>
    <t>COPG2</t>
  </si>
  <si>
    <t>MRC2</t>
  </si>
  <si>
    <t>MTRR</t>
  </si>
  <si>
    <t>METTL1</t>
  </si>
  <si>
    <t>EIF3K</t>
  </si>
  <si>
    <t>GRHPR</t>
  </si>
  <si>
    <t>CTSZ</t>
  </si>
  <si>
    <t>DNAJB11</t>
  </si>
  <si>
    <t>UBA2</t>
  </si>
  <si>
    <t>NXF1</t>
  </si>
  <si>
    <t>BIN2</t>
  </si>
  <si>
    <t>UQCR10</t>
  </si>
  <si>
    <t>DAXX</t>
  </si>
  <si>
    <t>ABCF2</t>
  </si>
  <si>
    <t>TES</t>
  </si>
  <si>
    <t>TUBGCP4</t>
  </si>
  <si>
    <t>SEC63</t>
  </si>
  <si>
    <t>SWAP70</t>
  </si>
  <si>
    <t>SUN2</t>
  </si>
  <si>
    <t>SRP68</t>
  </si>
  <si>
    <t>CHORDC1</t>
  </si>
  <si>
    <t>DDX20</t>
  </si>
  <si>
    <t>DPP7</t>
  </si>
  <si>
    <t>GPN3</t>
  </si>
  <si>
    <t>ENOPH1</t>
  </si>
  <si>
    <t>EVL</t>
  </si>
  <si>
    <t>NDUFA12</t>
  </si>
  <si>
    <t>IPO11</t>
  </si>
  <si>
    <t>TRMT112</t>
  </si>
  <si>
    <t>DACH1</t>
  </si>
  <si>
    <t>XPO7</t>
  </si>
  <si>
    <t>VPS51</t>
  </si>
  <si>
    <t>BAZ1B</t>
  </si>
  <si>
    <t>LNPEP</t>
  </si>
  <si>
    <t>CNOT7</t>
  </si>
  <si>
    <t>HACL1</t>
  </si>
  <si>
    <t>TRMT6</t>
  </si>
  <si>
    <t>DBNL</t>
  </si>
  <si>
    <t>DDX41</t>
  </si>
  <si>
    <t>DCTN4</t>
  </si>
  <si>
    <t>ANAPC7</t>
  </si>
  <si>
    <t>GGA2</t>
  </si>
  <si>
    <t>STOML2</t>
  </si>
  <si>
    <t>VPS28</t>
  </si>
  <si>
    <t>LSM7</t>
  </si>
  <si>
    <t>DBR1</t>
  </si>
  <si>
    <t>HN1</t>
  </si>
  <si>
    <t>MRTO4</t>
  </si>
  <si>
    <t>CPSF3</t>
  </si>
  <si>
    <t>APPL1</t>
  </si>
  <si>
    <t>RALY</t>
  </si>
  <si>
    <t>GTF3C4</t>
  </si>
  <si>
    <t>AGO2</t>
  </si>
  <si>
    <t>VAV3</t>
  </si>
  <si>
    <t>NUP50</t>
  </si>
  <si>
    <t>CDV3</t>
  </si>
  <si>
    <t>MCTS1</t>
  </si>
  <si>
    <t>CORO1C</t>
  </si>
  <si>
    <t>AKAP8L</t>
  </si>
  <si>
    <t>PYCARD</t>
  </si>
  <si>
    <t>PRPF19</t>
  </si>
  <si>
    <t>UBQLN1</t>
  </si>
  <si>
    <t>NOL7</t>
  </si>
  <si>
    <t>VPS4A</t>
  </si>
  <si>
    <t>G3BP2</t>
  </si>
  <si>
    <t>PACSIN2</t>
  </si>
  <si>
    <t>SNX6</t>
  </si>
  <si>
    <t>COPS3</t>
  </si>
  <si>
    <t>WDR3</t>
  </si>
  <si>
    <t>NSFL1C</t>
  </si>
  <si>
    <t>PPP6R1</t>
  </si>
  <si>
    <t>TNRC6B</t>
  </si>
  <si>
    <t>USP24</t>
  </si>
  <si>
    <t>SRRM2</t>
  </si>
  <si>
    <t>PA2G4</t>
  </si>
  <si>
    <t>SMC3</t>
  </si>
  <si>
    <t>MTMR6</t>
  </si>
  <si>
    <t>NIP7</t>
  </si>
  <si>
    <t>C14orf166</t>
  </si>
  <si>
    <t>TRAF3IP3</t>
  </si>
  <si>
    <t>RUVBL2</t>
  </si>
  <si>
    <t>CLEC11A</t>
  </si>
  <si>
    <t>PLAA</t>
  </si>
  <si>
    <t>RUVBL1</t>
  </si>
  <si>
    <t>NUDC</t>
  </si>
  <si>
    <t>BCS1L</t>
  </si>
  <si>
    <t>VDAC3</t>
  </si>
  <si>
    <t>ASF1A</t>
  </si>
  <si>
    <t>DRG1</t>
  </si>
  <si>
    <t>CNPY2</t>
  </si>
  <si>
    <t>DIS3</t>
  </si>
  <si>
    <t>LRCH1</t>
  </si>
  <si>
    <t>GSTK1</t>
  </si>
  <si>
    <t>POLDIP2</t>
  </si>
  <si>
    <t>WBP11</t>
  </si>
  <si>
    <t>MED16</t>
  </si>
  <si>
    <t>NOP58</t>
  </si>
  <si>
    <t>SUGT1</t>
  </si>
  <si>
    <t>MTO1</t>
  </si>
  <si>
    <t>YARS2</t>
  </si>
  <si>
    <t>COQ6</t>
  </si>
  <si>
    <t>NOSIP</t>
  </si>
  <si>
    <t>MEMO1</t>
  </si>
  <si>
    <t>LUC7L2</t>
  </si>
  <si>
    <t>MRPS2</t>
  </si>
  <si>
    <t>SF3B6</t>
  </si>
  <si>
    <t>PPIL1</t>
  </si>
  <si>
    <t>FAM96B</t>
  </si>
  <si>
    <t>STRAP</t>
  </si>
  <si>
    <t>RTCB</t>
  </si>
  <si>
    <t>RPL36</t>
  </si>
  <si>
    <t>HBS1L</t>
  </si>
  <si>
    <t>TLN1</t>
  </si>
  <si>
    <t>VPRBP</t>
  </si>
  <si>
    <t>USP15</t>
  </si>
  <si>
    <t>TRAF6</t>
  </si>
  <si>
    <t>TELO2</t>
  </si>
  <si>
    <t>LAS1L</t>
  </si>
  <si>
    <t>AFG3L2</t>
  </si>
  <si>
    <t>SAMM50</t>
  </si>
  <si>
    <t>SUPT16H</t>
  </si>
  <si>
    <t>TIMM10B</t>
  </si>
  <si>
    <t>TIMM13</t>
  </si>
  <si>
    <t>SRPRB</t>
  </si>
  <si>
    <t>SNX5</t>
  </si>
  <si>
    <t>IRAK3</t>
  </si>
  <si>
    <t>PSAT1</t>
  </si>
  <si>
    <t>CPQ</t>
  </si>
  <si>
    <t>MRPS18B</t>
  </si>
  <si>
    <t>COPG1</t>
  </si>
  <si>
    <t>AUP1</t>
  </si>
  <si>
    <t>CLIC4</t>
  </si>
  <si>
    <t>NFS1</t>
  </si>
  <si>
    <t>MTCH2</t>
  </si>
  <si>
    <t>ARFGEF2</t>
  </si>
  <si>
    <t>ARFGEF1</t>
  </si>
  <si>
    <t>DYNC1LI1</t>
  </si>
  <si>
    <t>EPN1</t>
  </si>
  <si>
    <t>NDUFB9</t>
  </si>
  <si>
    <t>SQRDL</t>
  </si>
  <si>
    <t>SEC23IP</t>
  </si>
  <si>
    <t>PSMC3</t>
  </si>
  <si>
    <t>ACIN1</t>
  </si>
  <si>
    <t>ESD</t>
  </si>
  <si>
    <t>PSM8</t>
  </si>
  <si>
    <t>1µMAzaC_-log(p-value)</t>
  </si>
  <si>
    <t>1µMAzaC_log2FC</t>
  </si>
  <si>
    <t>Q00341</t>
  </si>
  <si>
    <t>A0A024R571</t>
  </si>
  <si>
    <t>P25787</t>
  </si>
  <si>
    <t>A0A024RCR6</t>
  </si>
  <si>
    <t>A0A087WT44</t>
  </si>
  <si>
    <t>A0A087WXF6</t>
  </si>
  <si>
    <t>A0A087WTK0</t>
  </si>
  <si>
    <t>P11940</t>
  </si>
  <si>
    <t>A0A087WVR3</t>
  </si>
  <si>
    <t>A0A087WU64</t>
  </si>
  <si>
    <t>Q8WYA6</t>
  </si>
  <si>
    <t>E9PL01</t>
  </si>
  <si>
    <t>A0A087WUK2</t>
  </si>
  <si>
    <t>A0A087WUL9</t>
  </si>
  <si>
    <t>A0A087WUN7</t>
  </si>
  <si>
    <t>P07203</t>
  </si>
  <si>
    <t>A0A087WUT6</t>
  </si>
  <si>
    <t>A0A087WVM4</t>
  </si>
  <si>
    <t>A0A087WVQ6</t>
  </si>
  <si>
    <t>A0A087WVY3</t>
  </si>
  <si>
    <t>A0A087WW40</t>
  </si>
  <si>
    <t>A0A087WW66</t>
  </si>
  <si>
    <t>A0A087WW82</t>
  </si>
  <si>
    <t>A0A087WWF6</t>
  </si>
  <si>
    <t>A0A494C001</t>
  </si>
  <si>
    <t>V9GYP5</t>
  </si>
  <si>
    <t>A0A087WWS1</t>
  </si>
  <si>
    <t>A0A087WWU8</t>
  </si>
  <si>
    <t>B5MEB3</t>
  </si>
  <si>
    <t>A0A087WX97</t>
  </si>
  <si>
    <t>A0A087WXC5</t>
  </si>
  <si>
    <t>Q14980</t>
  </si>
  <si>
    <t>A0A087WY71</t>
  </si>
  <si>
    <t>D6RFM0</t>
  </si>
  <si>
    <t>A0A087WYJ2</t>
  </si>
  <si>
    <t>O43399</t>
  </si>
  <si>
    <t>Q15185</t>
  </si>
  <si>
    <t>A0A087WZ13</t>
  </si>
  <si>
    <t>A0A590UK10</t>
  </si>
  <si>
    <t>Q5TBB1</t>
  </si>
  <si>
    <t>A0A087WZK0</t>
  </si>
  <si>
    <t>A0A087X2E5</t>
  </si>
  <si>
    <t>A0A087WZT2</t>
  </si>
  <si>
    <t>A0A087WZT3</t>
  </si>
  <si>
    <t>A0A087X054</t>
  </si>
  <si>
    <t>A0A087X0I3</t>
  </si>
  <si>
    <t>A0A087X0M4</t>
  </si>
  <si>
    <t>Q9H4L4</t>
  </si>
  <si>
    <t>G3V4F2</t>
  </si>
  <si>
    <t>Q2TAM5</t>
  </si>
  <si>
    <t>A0A087X1B1</t>
  </si>
  <si>
    <t>Q9UL46</t>
  </si>
  <si>
    <t>A0A087X211</t>
  </si>
  <si>
    <t>A0A087X256</t>
  </si>
  <si>
    <t>A0A087X295</t>
  </si>
  <si>
    <t>A0A087X2D5</t>
  </si>
  <si>
    <t>A0A087X2D8</t>
  </si>
  <si>
    <t>A0A087X2H1</t>
  </si>
  <si>
    <t>A0A087X2I1</t>
  </si>
  <si>
    <t>A0A096LPI6</t>
  </si>
  <si>
    <t>A0A0A0MQS1</t>
  </si>
  <si>
    <t>H7C3V9</t>
  </si>
  <si>
    <t>A0A0A0MR02</t>
  </si>
  <si>
    <t>H3BM50</t>
  </si>
  <si>
    <t>A0A0A0MRA5</t>
  </si>
  <si>
    <t>A0A0A0MRA8</t>
  </si>
  <si>
    <t>A0A0A0MRF9</t>
  </si>
  <si>
    <t>A0A0A0MRG8</t>
  </si>
  <si>
    <t>A0A0A0MRJ6</t>
  </si>
  <si>
    <t>A0A0A0MRM9</t>
  </si>
  <si>
    <t>A0A0A0MS29</t>
  </si>
  <si>
    <t>A0A0A0MS51</t>
  </si>
  <si>
    <t>A0A0U1RQK7</t>
  </si>
  <si>
    <t>A0A0A0MSK5</t>
  </si>
  <si>
    <t>A0A0A0MSW4</t>
  </si>
  <si>
    <t>A0A0A0MTN9</t>
  </si>
  <si>
    <t>Q8NHJ6</t>
  </si>
  <si>
    <t>A0A0A0MTB8</t>
  </si>
  <si>
    <t>A0A0A0MTC1</t>
  </si>
  <si>
    <t>A0A0A0MTH9</t>
  </si>
  <si>
    <t>Q13617</t>
  </si>
  <si>
    <t>F8WDD7</t>
  </si>
  <si>
    <t>A0A0B4J1Z1</t>
  </si>
  <si>
    <t>A0A0B4J2A4</t>
  </si>
  <si>
    <t>Q5W0H4</t>
  </si>
  <si>
    <t>A0A0C4DFV9</t>
  </si>
  <si>
    <t>A0A0C4DFW4</t>
  </si>
  <si>
    <t>O60934</t>
  </si>
  <si>
    <t>C9J9K3</t>
  </si>
  <si>
    <t>Q7L014</t>
  </si>
  <si>
    <t>Q8NI27</t>
  </si>
  <si>
    <t>A0A0C4DGF8</t>
  </si>
  <si>
    <t>Q14839</t>
  </si>
  <si>
    <t>O75390</t>
  </si>
  <si>
    <t>P39656</t>
  </si>
  <si>
    <t>A0A0C4DH01</t>
  </si>
  <si>
    <t>Q5QPR4</t>
  </si>
  <si>
    <t>O00571</t>
  </si>
  <si>
    <t>Q92614</t>
  </si>
  <si>
    <t>A0A0D9SFM0</t>
  </si>
  <si>
    <t>A0A1W2PNM1</t>
  </si>
  <si>
    <t>A0A0D9SFS3</t>
  </si>
  <si>
    <t>A0A2R8Y5N1</t>
  </si>
  <si>
    <t>A0A0G2JHC2</t>
  </si>
  <si>
    <t>A0A0G2JRR0</t>
  </si>
  <si>
    <t>A0A0G2JIW1</t>
  </si>
  <si>
    <t>A0A0G2JJD3</t>
  </si>
  <si>
    <t>A0A0G2JKR7</t>
  </si>
  <si>
    <t>A0A0G2JNZ2</t>
  </si>
  <si>
    <t>A0A0G2JS82</t>
  </si>
  <si>
    <t>A0A0J9YYL3</t>
  </si>
  <si>
    <t>A0A0J9YWL0</t>
  </si>
  <si>
    <t>V9GYD9</t>
  </si>
  <si>
    <t>Q562E7</t>
  </si>
  <si>
    <t>P43243</t>
  </si>
  <si>
    <t>A0A0R4J2F3</t>
  </si>
  <si>
    <t>A0A0S2Z5D0</t>
  </si>
  <si>
    <t>A0A0U1RRL5</t>
  </si>
  <si>
    <t>A6NLN1</t>
  </si>
  <si>
    <t>Q5SPM2</t>
  </si>
  <si>
    <t>A0A140T937</t>
  </si>
  <si>
    <t>Q03518</t>
  </si>
  <si>
    <t>A0A182DWI3</t>
  </si>
  <si>
    <t>A0A1B0GWJ0</t>
  </si>
  <si>
    <t>A0A1B0GTQ6</t>
  </si>
  <si>
    <t>A0A1B0GU86</t>
  </si>
  <si>
    <t>A0A1B0GW44</t>
  </si>
  <si>
    <t>A0A1B0GV75</t>
  </si>
  <si>
    <t>A0A1B0GV93</t>
  </si>
  <si>
    <t>C9J3Q3</t>
  </si>
  <si>
    <t>Q16555</t>
  </si>
  <si>
    <t>Q9BWM7</t>
  </si>
  <si>
    <t>Q969N2</t>
  </si>
  <si>
    <t>A0A1W2PNV4</t>
  </si>
  <si>
    <t>A0A494C0T4</t>
  </si>
  <si>
    <t>A0A1W2PPH1</t>
  </si>
  <si>
    <t>A0A1W2PPZ5</t>
  </si>
  <si>
    <t>E9PNM1</t>
  </si>
  <si>
    <t>A0A1W2PQ90</t>
  </si>
  <si>
    <t>A0A1W2PQS6</t>
  </si>
  <si>
    <t>A0A1X7SBZ2</t>
  </si>
  <si>
    <t>A0A286YF22</t>
  </si>
  <si>
    <t>A0A2R8YCY2</t>
  </si>
  <si>
    <t>A0A2C9F2P4</t>
  </si>
  <si>
    <t>H7C3F5</t>
  </si>
  <si>
    <t>A0A2R8Y430</t>
  </si>
  <si>
    <t>A0A2R8YGN6</t>
  </si>
  <si>
    <t>S6FRS6</t>
  </si>
  <si>
    <t>A0A2R8Y765</t>
  </si>
  <si>
    <t>A0A2R8Y540</t>
  </si>
  <si>
    <t>E7EQB9</t>
  </si>
  <si>
    <t>Q15813</t>
  </si>
  <si>
    <t>A0A2R8Y6G6</t>
  </si>
  <si>
    <t>A0A2R8Y6J3</t>
  </si>
  <si>
    <t>A0A2R8Y6W8</t>
  </si>
  <si>
    <t>A0A2R8YDQ9</t>
  </si>
  <si>
    <t>A0A2R8Y7Y4</t>
  </si>
  <si>
    <t>P62263</t>
  </si>
  <si>
    <t>A0A2R8YCS7</t>
  </si>
  <si>
    <t>A0A2R8YD50</t>
  </si>
  <si>
    <t>P68400</t>
  </si>
  <si>
    <t>A0A2R8YD63</t>
  </si>
  <si>
    <t>A0A2R8YDE6</t>
  </si>
  <si>
    <t>A0A2R8YDQ0</t>
  </si>
  <si>
    <t>A0A2R8YDT1</t>
  </si>
  <si>
    <t>A0A2R8YEM3</t>
  </si>
  <si>
    <t>A0A2R8YEP4</t>
  </si>
  <si>
    <t>H3BMM5</t>
  </si>
  <si>
    <t>A0A2R8YFH5</t>
  </si>
  <si>
    <t>A0A2R8YGH5</t>
  </si>
  <si>
    <t>Q9H165</t>
  </si>
  <si>
    <t>P06744</t>
  </si>
  <si>
    <t>A0A2U3TZY2</t>
  </si>
  <si>
    <t>A0A384DVU0</t>
  </si>
  <si>
    <t>A0A3B3IRR6</t>
  </si>
  <si>
    <t>C9J3L8</t>
  </si>
  <si>
    <t>P06400</t>
  </si>
  <si>
    <t>P14735</t>
  </si>
  <si>
    <t>A0A3B3ISK7</t>
  </si>
  <si>
    <t>Q2TAA5</t>
  </si>
  <si>
    <t>A0A3B3IT47</t>
  </si>
  <si>
    <t>Q9P2X3</t>
  </si>
  <si>
    <t>A0A3B3ITU8</t>
  </si>
  <si>
    <t>A0A3B3ITW3</t>
  </si>
  <si>
    <t>A0A3B3ITZ9</t>
  </si>
  <si>
    <t>A0A3B3IU45</t>
  </si>
  <si>
    <t>Q13144</t>
  </si>
  <si>
    <t>A0A3B3IUD7</t>
  </si>
  <si>
    <t>A0A494BZS1</t>
  </si>
  <si>
    <t>A0A494BZW2</t>
  </si>
  <si>
    <t>A0A494C0A8</t>
  </si>
  <si>
    <t>A0A494C0K5</t>
  </si>
  <si>
    <t>A0A494C0R8</t>
  </si>
  <si>
    <t>A0A494C0W5</t>
  </si>
  <si>
    <t>D3DSM0</t>
  </si>
  <si>
    <t>A0A494C108</t>
  </si>
  <si>
    <t>A0A494C165</t>
  </si>
  <si>
    <t>C9JL30</t>
  </si>
  <si>
    <t>A0A494C1F2</t>
  </si>
  <si>
    <t>Q86WJ1</t>
  </si>
  <si>
    <t>A0A494C1L1</t>
  </si>
  <si>
    <t>Q3SY69</t>
  </si>
  <si>
    <t>A0A494C1V1</t>
  </si>
  <si>
    <t>A0A499FI31</t>
  </si>
  <si>
    <t>A0A499FIX8</t>
  </si>
  <si>
    <t>A0A499FIZ0</t>
  </si>
  <si>
    <t>A0A4V7I447</t>
  </si>
  <si>
    <t>A0A4W8VYG7</t>
  </si>
  <si>
    <t>A0A590UJ21</t>
  </si>
  <si>
    <t>A0A590UJ58</t>
  </si>
  <si>
    <t>H0Y3T6</t>
  </si>
  <si>
    <t>A0A5F9ZHB6</t>
  </si>
  <si>
    <t>A0A5F9ZHM4</t>
  </si>
  <si>
    <t>A0A5F9ZHN7</t>
  </si>
  <si>
    <t>V9GYM8</t>
  </si>
  <si>
    <t>A0A669KB68</t>
  </si>
  <si>
    <t>H3BND8</t>
  </si>
  <si>
    <t>A0A6I8PRS0</t>
  </si>
  <si>
    <t>Q99615</t>
  </si>
  <si>
    <t>A1L0T0</t>
  </si>
  <si>
    <t>A2A274</t>
  </si>
  <si>
    <t>A2A2D0</t>
  </si>
  <si>
    <t>A2RRP1</t>
  </si>
  <si>
    <t>H0YAY3</t>
  </si>
  <si>
    <t>A5YKK6</t>
  </si>
  <si>
    <t>A6NC98</t>
  </si>
  <si>
    <t>A6NDG6</t>
  </si>
  <si>
    <t>A6NFX8</t>
  </si>
  <si>
    <t>A6NJA2</t>
  </si>
  <si>
    <t>H7C2P7</t>
  </si>
  <si>
    <t>R9WNI0</t>
  </si>
  <si>
    <t>P49840</t>
  </si>
  <si>
    <t>A8MUM1</t>
  </si>
  <si>
    <t>H7BY10</t>
  </si>
  <si>
    <t>B0I1T2</t>
  </si>
  <si>
    <t>B0QY89</t>
  </si>
  <si>
    <t>B0QYD3</t>
  </si>
  <si>
    <t>B0QYK0</t>
  </si>
  <si>
    <t>B0YIW6</t>
  </si>
  <si>
    <t>B1AK87</t>
  </si>
  <si>
    <t>B1ALA9</t>
  </si>
  <si>
    <t>B1AMS2</t>
  </si>
  <si>
    <t>B2R5W2</t>
  </si>
  <si>
    <t>B3KS98</t>
  </si>
  <si>
    <t>B3KSI3</t>
  </si>
  <si>
    <t>B3KT28</t>
  </si>
  <si>
    <t>B3KTM8</t>
  </si>
  <si>
    <t>B3KWE1</t>
  </si>
  <si>
    <t>B4DDF4</t>
  </si>
  <si>
    <t>B4DIH5</t>
  </si>
  <si>
    <t>Q13610</t>
  </si>
  <si>
    <t>B4DKA4</t>
  </si>
  <si>
    <t>B4DML5</t>
  </si>
  <si>
    <t>J3QSB7</t>
  </si>
  <si>
    <t>B4DUR8</t>
  </si>
  <si>
    <t>B4DXZ6</t>
  </si>
  <si>
    <t>B4E0T2</t>
  </si>
  <si>
    <t>Q8NBY1</t>
  </si>
  <si>
    <t>Q9BUN8</t>
  </si>
  <si>
    <t>B5MCX3</t>
  </si>
  <si>
    <t>B7WPG3</t>
  </si>
  <si>
    <t>H7C2W9</t>
  </si>
  <si>
    <t>Q96GQ7</t>
  </si>
  <si>
    <t>B7Z7P8</t>
  </si>
  <si>
    <t>Q6JBY9</t>
  </si>
  <si>
    <t>B8ZZU8</t>
  </si>
  <si>
    <t>B9A018</t>
  </si>
  <si>
    <t>J3KMX2</t>
  </si>
  <si>
    <t>B9ZVN9</t>
  </si>
  <si>
    <t>C9JD32</t>
  </si>
  <si>
    <t>C9J0K6</t>
  </si>
  <si>
    <t>C9J2Y9</t>
  </si>
  <si>
    <t>C9J494</t>
  </si>
  <si>
    <t>C9J5N1</t>
  </si>
  <si>
    <t>Q9Y5L0</t>
  </si>
  <si>
    <t>C9JC73</t>
  </si>
  <si>
    <t>C9JBI3</t>
  </si>
  <si>
    <t>C9JDE9</t>
  </si>
  <si>
    <t>C9JEY1</t>
  </si>
  <si>
    <t>C9JFE4</t>
  </si>
  <si>
    <t>C9JFV4</t>
  </si>
  <si>
    <t>C9JG97</t>
  </si>
  <si>
    <t>C9JGI3</t>
  </si>
  <si>
    <t>C9JIF9</t>
  </si>
  <si>
    <t>C9JJ19</t>
  </si>
  <si>
    <t>C9JKF1</t>
  </si>
  <si>
    <t>C9JLU1</t>
  </si>
  <si>
    <t>C9JXB8</t>
  </si>
  <si>
    <t>F8WBI9</t>
  </si>
  <si>
    <t>C9JQV0</t>
  </si>
  <si>
    <t>C9JR56</t>
  </si>
  <si>
    <t>H7C5U1</t>
  </si>
  <si>
    <t>C9JRL6</t>
  </si>
  <si>
    <t>C9JVN9</t>
  </si>
  <si>
    <t>C9JYM0</t>
  </si>
  <si>
    <t>H0Y3P2</t>
  </si>
  <si>
    <t>D3YTB1</t>
  </si>
  <si>
    <t>D5H3J5</t>
  </si>
  <si>
    <t>D6R9P3</t>
  </si>
  <si>
    <t>D6RAY7</t>
  </si>
  <si>
    <t>D6RCD0</t>
  </si>
  <si>
    <t>D6RGI3</t>
  </si>
  <si>
    <t>D6REX3</t>
  </si>
  <si>
    <t>Q9P2W9</t>
  </si>
  <si>
    <t>D6RFM5</t>
  </si>
  <si>
    <t>D6RJ86</t>
  </si>
  <si>
    <t>D6RG13</t>
  </si>
  <si>
    <t>D6RGK9</t>
  </si>
  <si>
    <t>H0YAE9</t>
  </si>
  <si>
    <t>E5KLJ9</t>
  </si>
  <si>
    <t>E5RGS4</t>
  </si>
  <si>
    <t>O94905</t>
  </si>
  <si>
    <t>E5RI99</t>
  </si>
  <si>
    <t>E5RIA4</t>
  </si>
  <si>
    <t>E5RIW3</t>
  </si>
  <si>
    <t>J3QLD9</t>
  </si>
  <si>
    <t>E7EMW7</t>
  </si>
  <si>
    <t>E7ENJ6</t>
  </si>
  <si>
    <t>E7EPB3</t>
  </si>
  <si>
    <t>E7ES33</t>
  </si>
  <si>
    <t>E7EPN9</t>
  </si>
  <si>
    <t>E7EPT4</t>
  </si>
  <si>
    <t>Q9H0R1</t>
  </si>
  <si>
    <t>E7EQ69</t>
  </si>
  <si>
    <t>E7EQR4</t>
  </si>
  <si>
    <t>E7ERI8</t>
  </si>
  <si>
    <t>E7ERK9</t>
  </si>
  <si>
    <t>O94966</t>
  </si>
  <si>
    <t>E7ET15</t>
  </si>
  <si>
    <t>E7ET49</t>
  </si>
  <si>
    <t>E7ETZ4</t>
  </si>
  <si>
    <t>E7EVG2</t>
  </si>
  <si>
    <t>E7EWK3</t>
  </si>
  <si>
    <t>E7EX90</t>
  </si>
  <si>
    <t>E7EXA6</t>
  </si>
  <si>
    <t>F8VZJ2</t>
  </si>
  <si>
    <t>E9PB90</t>
  </si>
  <si>
    <t>P22234</t>
  </si>
  <si>
    <t>E9PCG9</t>
  </si>
  <si>
    <t>P10515</t>
  </si>
  <si>
    <t>E9PEZ1</t>
  </si>
  <si>
    <t>E9PF10</t>
  </si>
  <si>
    <t>E9PF19</t>
  </si>
  <si>
    <t>E9PGC0</t>
  </si>
  <si>
    <t>E9PGM1</t>
  </si>
  <si>
    <t>E9PGT1</t>
  </si>
  <si>
    <t>E9PGT3</t>
  </si>
  <si>
    <t>E9PHA2</t>
  </si>
  <si>
    <t>E9PHF7</t>
  </si>
  <si>
    <t>E9PJ81</t>
  </si>
  <si>
    <t>G3V1A4</t>
  </si>
  <si>
    <t>E9PPN3</t>
  </si>
  <si>
    <t>E9PK67</t>
  </si>
  <si>
    <t>H7BXH2</t>
  </si>
  <si>
    <t>E9PKG1</t>
  </si>
  <si>
    <t>E9PKP7</t>
  </si>
  <si>
    <t>E9PKV2</t>
  </si>
  <si>
    <t>E9PKZ0</t>
  </si>
  <si>
    <t>E9PLK3</t>
  </si>
  <si>
    <t>E9PLL6</t>
  </si>
  <si>
    <t>Q12996</t>
  </si>
  <si>
    <t>E9PM92</t>
  </si>
  <si>
    <t>E9PMG1</t>
  </si>
  <si>
    <t>E9PN76</t>
  </si>
  <si>
    <t>E9PN81</t>
  </si>
  <si>
    <t>E9PNH0</t>
  </si>
  <si>
    <t>E9PPW7</t>
  </si>
  <si>
    <t>E9PQ57</t>
  </si>
  <si>
    <t>O95169</t>
  </si>
  <si>
    <t>E9PQD7</t>
  </si>
  <si>
    <t>E9PRY8</t>
  </si>
  <si>
    <t>Q6RFH5</t>
  </si>
  <si>
    <t>F1T0I1</t>
  </si>
  <si>
    <t>H0Y4W2</t>
  </si>
  <si>
    <t>Q99829</t>
  </si>
  <si>
    <t>F2Z2W7</t>
  </si>
  <si>
    <t>F2Z3J9</t>
  </si>
  <si>
    <t>F5GWT4</t>
  </si>
  <si>
    <t>F5GX19</t>
  </si>
  <si>
    <t>F5H7X1</t>
  </si>
  <si>
    <t>F5GYN4</t>
  </si>
  <si>
    <t>F5GZS6</t>
  </si>
  <si>
    <t>Q49AN9</t>
  </si>
  <si>
    <t>F5H0F9</t>
  </si>
  <si>
    <t>F5H1S9</t>
  </si>
  <si>
    <t>F5H2B5</t>
  </si>
  <si>
    <t>F5H365</t>
  </si>
  <si>
    <t>F5H3Y4</t>
  </si>
  <si>
    <t>P55209</t>
  </si>
  <si>
    <t>F5H5I6</t>
  </si>
  <si>
    <t>F5H5P2</t>
  </si>
  <si>
    <t>F5H5R8</t>
  </si>
  <si>
    <t>F5H658</t>
  </si>
  <si>
    <t>I3L0H8</t>
  </si>
  <si>
    <t>F6VRR5</t>
  </si>
  <si>
    <t>F8VPD4</t>
  </si>
  <si>
    <t>F8VVM2</t>
  </si>
  <si>
    <t>Q8TAQ2</t>
  </si>
  <si>
    <t>F8VYE8</t>
  </si>
  <si>
    <t>F8W108</t>
  </si>
  <si>
    <t>F8W1A4</t>
  </si>
  <si>
    <t>G3V2E7</t>
  </si>
  <si>
    <t>F8W726</t>
  </si>
  <si>
    <t>F8W7U8</t>
  </si>
  <si>
    <t>F8W8I6</t>
  </si>
  <si>
    <t>F8W930</t>
  </si>
  <si>
    <t>F8W9S7</t>
  </si>
  <si>
    <t>F8WA39</t>
  </si>
  <si>
    <t>F8WAE5</t>
  </si>
  <si>
    <t>F8WBJ6</t>
  </si>
  <si>
    <t>F8WJN3</t>
  </si>
  <si>
    <t>G3V0E4</t>
  </si>
  <si>
    <t>G3V0G3</t>
  </si>
  <si>
    <t>G3V198</t>
  </si>
  <si>
    <t>G3V1B3</t>
  </si>
  <si>
    <t>G3V1C3</t>
  </si>
  <si>
    <t>G3V203</t>
  </si>
  <si>
    <t>H0YJH8</t>
  </si>
  <si>
    <t>G3V325</t>
  </si>
  <si>
    <t>G3V4F7</t>
  </si>
  <si>
    <t>G3V5Z7</t>
  </si>
  <si>
    <t>G3XAC6</t>
  </si>
  <si>
    <t>G3XAH6</t>
  </si>
  <si>
    <t>G3XAN1</t>
  </si>
  <si>
    <t>G5E9W7</t>
  </si>
  <si>
    <t>G8JLA2</t>
  </si>
  <si>
    <t>P31943</t>
  </si>
  <si>
    <t>G8JLG1</t>
  </si>
  <si>
    <t>H0UI80</t>
  </si>
  <si>
    <t>H0YA96</t>
  </si>
  <si>
    <t>Q8TED0</t>
  </si>
  <si>
    <t>H0Y8X4</t>
  </si>
  <si>
    <t>H0Y993</t>
  </si>
  <si>
    <t>H0YAA3</t>
  </si>
  <si>
    <t>H0YBZ2</t>
  </si>
  <si>
    <t>H0YC42</t>
  </si>
  <si>
    <t>P53041</t>
  </si>
  <si>
    <t>H0YEH2</t>
  </si>
  <si>
    <t>H0YFD6</t>
  </si>
  <si>
    <t>H0YHG0</t>
  </si>
  <si>
    <t>Q99986</t>
  </si>
  <si>
    <t>H0YJA2</t>
  </si>
  <si>
    <t>H0YNW5</t>
  </si>
  <si>
    <t>H0YMZ1</t>
  </si>
  <si>
    <t>H0YL72</t>
  </si>
  <si>
    <t>H0YMV8</t>
  </si>
  <si>
    <t>H0YN26</t>
  </si>
  <si>
    <t>H3BLV9</t>
  </si>
  <si>
    <t>H3BV80</t>
  </si>
  <si>
    <t>H3BQQ6</t>
  </si>
  <si>
    <t>H3BNC9</t>
  </si>
  <si>
    <t>H3BNW0</t>
  </si>
  <si>
    <t>H3BNX8</t>
  </si>
  <si>
    <t>H3BP20</t>
  </si>
  <si>
    <t>H3BP71</t>
  </si>
  <si>
    <t>H3BPE1</t>
  </si>
  <si>
    <t>H3BPG6</t>
  </si>
  <si>
    <t>H3BQR2</t>
  </si>
  <si>
    <t>H3BRG4</t>
  </si>
  <si>
    <t>H3BTB7</t>
  </si>
  <si>
    <t>H3BV90</t>
  </si>
  <si>
    <t>H7BXY3</t>
  </si>
  <si>
    <t>H7C053</t>
  </si>
  <si>
    <t>H7C155</t>
  </si>
  <si>
    <t>I1E4Y6</t>
  </si>
  <si>
    <t>I3L0N3</t>
  </si>
  <si>
    <t>I3L297</t>
  </si>
  <si>
    <t>I3L2C7</t>
  </si>
  <si>
    <t>J3KMZ7</t>
  </si>
  <si>
    <t>J3KN16</t>
  </si>
  <si>
    <t>J3KN36</t>
  </si>
  <si>
    <t>J3KNN7</t>
  </si>
  <si>
    <t>J3KPT0</t>
  </si>
  <si>
    <t>J3KPX7</t>
  </si>
  <si>
    <t>J3KQ18</t>
  </si>
  <si>
    <t>J3KQ32</t>
  </si>
  <si>
    <t>J3KQ48</t>
  </si>
  <si>
    <t>J3KQE5</t>
  </si>
  <si>
    <t>J3KR55</t>
  </si>
  <si>
    <t>Q14197</t>
  </si>
  <si>
    <t>J3KS22</t>
  </si>
  <si>
    <t>J3KSL8</t>
  </si>
  <si>
    <t>J3KTA4</t>
  </si>
  <si>
    <t>J3QR09</t>
  </si>
  <si>
    <t>J3KTL2</t>
  </si>
  <si>
    <t>J3QLE4</t>
  </si>
  <si>
    <t>P40306</t>
  </si>
  <si>
    <t>J3QQZ9</t>
  </si>
  <si>
    <t>J3QRS3</t>
  </si>
  <si>
    <t>J3QRS9</t>
  </si>
  <si>
    <t>O43684</t>
  </si>
  <si>
    <t>K4DI92</t>
  </si>
  <si>
    <t>K7EIU8</t>
  </si>
  <si>
    <t>K7EJE8</t>
  </si>
  <si>
    <t>K7EQ02</t>
  </si>
  <si>
    <t>K7EK35</t>
  </si>
  <si>
    <t>K7EKV4</t>
  </si>
  <si>
    <t>K7ELG5</t>
  </si>
  <si>
    <t>K7ELJ7</t>
  </si>
  <si>
    <t>K7ELL7</t>
  </si>
  <si>
    <t>K7ELV2</t>
  </si>
  <si>
    <t>Q49A26</t>
  </si>
  <si>
    <t>K7EQ03</t>
  </si>
  <si>
    <t>O14737</t>
  </si>
  <si>
    <t>K7ER00</t>
  </si>
  <si>
    <t>K7ERG9</t>
  </si>
  <si>
    <t>K7ERQ8</t>
  </si>
  <si>
    <t>K7ES61</t>
  </si>
  <si>
    <t>X6RGC9</t>
  </si>
  <si>
    <t>K7ESN3</t>
  </si>
  <si>
    <t>M0QWZ7</t>
  </si>
  <si>
    <t>M0QXL5</t>
  </si>
  <si>
    <t>M0QY97</t>
  </si>
  <si>
    <t>M0QYT9</t>
  </si>
  <si>
    <t>M0QZR4</t>
  </si>
  <si>
    <t>M0R0F0</t>
  </si>
  <si>
    <t>M0R0F9</t>
  </si>
  <si>
    <t>M0R165</t>
  </si>
  <si>
    <t>M0R1B0</t>
  </si>
  <si>
    <t>M0R208</t>
  </si>
  <si>
    <t>O00116</t>
  </si>
  <si>
    <t>O00139</t>
  </si>
  <si>
    <t>O00148</t>
  </si>
  <si>
    <t>O00160</t>
  </si>
  <si>
    <t>O00161</t>
  </si>
  <si>
    <t>O00165</t>
  </si>
  <si>
    <t>O00170</t>
  </si>
  <si>
    <t>O00182</t>
  </si>
  <si>
    <t>O00203</t>
  </si>
  <si>
    <t>O00231</t>
  </si>
  <si>
    <t>O00267</t>
  </si>
  <si>
    <t>O00273</t>
  </si>
  <si>
    <t>O00303</t>
  </si>
  <si>
    <t>O00410</t>
  </si>
  <si>
    <t>O00411</t>
  </si>
  <si>
    <t>O00429</t>
  </si>
  <si>
    <t>O00505</t>
  </si>
  <si>
    <t>O00541</t>
  </si>
  <si>
    <t>O00567</t>
  </si>
  <si>
    <t>O00743</t>
  </si>
  <si>
    <t>O00754</t>
  </si>
  <si>
    <t>O00764</t>
  </si>
  <si>
    <t>O14497</t>
  </si>
  <si>
    <t>O14579</t>
  </si>
  <si>
    <t>O14602</t>
  </si>
  <si>
    <t>O14647</t>
  </si>
  <si>
    <t>O14727</t>
  </si>
  <si>
    <t>O14734</t>
  </si>
  <si>
    <t>O14744</t>
  </si>
  <si>
    <t>O14745</t>
  </si>
  <si>
    <t>O14776</t>
  </si>
  <si>
    <t>O14787</t>
  </si>
  <si>
    <t>O14818</t>
  </si>
  <si>
    <t>O14841</t>
  </si>
  <si>
    <t>O14920</t>
  </si>
  <si>
    <t>O14974</t>
  </si>
  <si>
    <t>O14976</t>
  </si>
  <si>
    <t>O14980</t>
  </si>
  <si>
    <t>O15031</t>
  </si>
  <si>
    <t>O15067</t>
  </si>
  <si>
    <t>O15127</t>
  </si>
  <si>
    <t>O15144</t>
  </si>
  <si>
    <t>O15145</t>
  </si>
  <si>
    <t>O15294</t>
  </si>
  <si>
    <t>O15371</t>
  </si>
  <si>
    <t>O15379</t>
  </si>
  <si>
    <t>O15511</t>
  </si>
  <si>
    <t>O43242</t>
  </si>
  <si>
    <t>O43264</t>
  </si>
  <si>
    <t>O43290</t>
  </si>
  <si>
    <t>O43324</t>
  </si>
  <si>
    <t>O43390</t>
  </si>
  <si>
    <t>O43396</t>
  </si>
  <si>
    <t>O43488</t>
  </si>
  <si>
    <t>O43592</t>
  </si>
  <si>
    <t>O43615</t>
  </si>
  <si>
    <t>O43617</t>
  </si>
  <si>
    <t>O43660</t>
  </si>
  <si>
    <t>O43707</t>
  </si>
  <si>
    <t>O43719</t>
  </si>
  <si>
    <t>O43765</t>
  </si>
  <si>
    <t>O43776</t>
  </si>
  <si>
    <t>O43809</t>
  </si>
  <si>
    <t>O43823</t>
  </si>
  <si>
    <t>O60216</t>
  </si>
  <si>
    <t>O60231</t>
  </si>
  <si>
    <t>O60234</t>
  </si>
  <si>
    <t>O60256</t>
  </si>
  <si>
    <t>O60264</t>
  </si>
  <si>
    <t>O60306</t>
  </si>
  <si>
    <t>O60341</t>
  </si>
  <si>
    <t>O60488</t>
  </si>
  <si>
    <t>O60502</t>
  </si>
  <si>
    <t>O60506</t>
  </si>
  <si>
    <t>Q5SRN1</t>
  </si>
  <si>
    <t>O60568</t>
  </si>
  <si>
    <t>O60664</t>
  </si>
  <si>
    <t>O60684</t>
  </si>
  <si>
    <t>O60711</t>
  </si>
  <si>
    <t>O60749</t>
  </si>
  <si>
    <t>O60784</t>
  </si>
  <si>
    <t>U3KQK0</t>
  </si>
  <si>
    <t>O60884</t>
  </si>
  <si>
    <t>O60888</t>
  </si>
  <si>
    <t>O75083</t>
  </si>
  <si>
    <t>O75131</t>
  </si>
  <si>
    <t>O75165</t>
  </si>
  <si>
    <t>O75170</t>
  </si>
  <si>
    <t>O75312</t>
  </si>
  <si>
    <t>O75340</t>
  </si>
  <si>
    <t>O75351</t>
  </si>
  <si>
    <t>O75367</t>
  </si>
  <si>
    <t>O75369</t>
  </si>
  <si>
    <t>O75376</t>
  </si>
  <si>
    <t>O75387</t>
  </si>
  <si>
    <t>O75396</t>
  </si>
  <si>
    <t>O75400</t>
  </si>
  <si>
    <t>O75410</t>
  </si>
  <si>
    <t>O75436</t>
  </si>
  <si>
    <t>O75477</t>
  </si>
  <si>
    <t>O75489</t>
  </si>
  <si>
    <t>Q5JRI1</t>
  </si>
  <si>
    <t>O75533</t>
  </si>
  <si>
    <t>O75534</t>
  </si>
  <si>
    <t>O75608</t>
  </si>
  <si>
    <t>O75643</t>
  </si>
  <si>
    <t>O75717</t>
  </si>
  <si>
    <t>O75746</t>
  </si>
  <si>
    <t>O75821</t>
  </si>
  <si>
    <t>O75874</t>
  </si>
  <si>
    <t>O75909</t>
  </si>
  <si>
    <t>O75915</t>
  </si>
  <si>
    <t>O75947</t>
  </si>
  <si>
    <t>O75955</t>
  </si>
  <si>
    <t>O75976</t>
  </si>
  <si>
    <t>O76021</t>
  </si>
  <si>
    <t>O76031</t>
  </si>
  <si>
    <t>O76094</t>
  </si>
  <si>
    <t>O94761</t>
  </si>
  <si>
    <t>O94804</t>
  </si>
  <si>
    <t>O94855</t>
  </si>
  <si>
    <t>O94915</t>
  </si>
  <si>
    <t>O94927</t>
  </si>
  <si>
    <t>O95154</t>
  </si>
  <si>
    <t>O95155</t>
  </si>
  <si>
    <t>O95163</t>
  </si>
  <si>
    <t>O95168</t>
  </si>
  <si>
    <t>O95232</t>
  </si>
  <si>
    <t>O95239</t>
  </si>
  <si>
    <t>O95336</t>
  </si>
  <si>
    <t>O95347</t>
  </si>
  <si>
    <t>O95352</t>
  </si>
  <si>
    <t>O95363</t>
  </si>
  <si>
    <t>O95372</t>
  </si>
  <si>
    <t>O95373</t>
  </si>
  <si>
    <t>O95433</t>
  </si>
  <si>
    <t>O95466</t>
  </si>
  <si>
    <t>O95571</t>
  </si>
  <si>
    <t>O95630</t>
  </si>
  <si>
    <t>O95747</t>
  </si>
  <si>
    <t>O95757</t>
  </si>
  <si>
    <t>O95758</t>
  </si>
  <si>
    <t>O95831</t>
  </si>
  <si>
    <t>O95861</t>
  </si>
  <si>
    <t>O96000</t>
  </si>
  <si>
    <t>P00338</t>
  </si>
  <si>
    <t>P00367</t>
  </si>
  <si>
    <t>P00387</t>
  </si>
  <si>
    <t>P00390</t>
  </si>
  <si>
    <t>P00441</t>
  </si>
  <si>
    <t>P00491</t>
  </si>
  <si>
    <t>P00558</t>
  </si>
  <si>
    <t>P00568</t>
  </si>
  <si>
    <t>P00813</t>
  </si>
  <si>
    <t>P00918</t>
  </si>
  <si>
    <t>P00966</t>
  </si>
  <si>
    <t>P02545</t>
  </si>
  <si>
    <t>P02786</t>
  </si>
  <si>
    <t>P04075</t>
  </si>
  <si>
    <t>P04080</t>
  </si>
  <si>
    <t>P04083</t>
  </si>
  <si>
    <t>P04179</t>
  </si>
  <si>
    <t>P04406</t>
  </si>
  <si>
    <t>P04792</t>
  </si>
  <si>
    <t>P04843</t>
  </si>
  <si>
    <t>P04844</t>
  </si>
  <si>
    <t>P04899</t>
  </si>
  <si>
    <t>Q93077</t>
  </si>
  <si>
    <t>P05023</t>
  </si>
  <si>
    <t>P05141</t>
  </si>
  <si>
    <t>P05164</t>
  </si>
  <si>
    <t>P05198</t>
  </si>
  <si>
    <t>P05387</t>
  </si>
  <si>
    <t>P05388</t>
  </si>
  <si>
    <t>P05455</t>
  </si>
  <si>
    <t>P05556</t>
  </si>
  <si>
    <t>P05771</t>
  </si>
  <si>
    <t>P06132</t>
  </si>
  <si>
    <t>P06213</t>
  </si>
  <si>
    <t>P06241</t>
  </si>
  <si>
    <t>P06280</t>
  </si>
  <si>
    <t>P06493</t>
  </si>
  <si>
    <t>P06576</t>
  </si>
  <si>
    <t>P06737</t>
  </si>
  <si>
    <t>P06748</t>
  </si>
  <si>
    <t>P07099</t>
  </si>
  <si>
    <t>P07237</t>
  </si>
  <si>
    <t>P07332</t>
  </si>
  <si>
    <t>P07355</t>
  </si>
  <si>
    <t>P07384</t>
  </si>
  <si>
    <t>P07437</t>
  </si>
  <si>
    <t>Q5URX0</t>
  </si>
  <si>
    <t>P07737</t>
  </si>
  <si>
    <t>P07741</t>
  </si>
  <si>
    <t>P07814</t>
  </si>
  <si>
    <t>P07858</t>
  </si>
  <si>
    <t>P07900</t>
  </si>
  <si>
    <t>P07948</t>
  </si>
  <si>
    <t>P08133</t>
  </si>
  <si>
    <t>P08238</t>
  </si>
  <si>
    <t>P08243</t>
  </si>
  <si>
    <t>P08559</t>
  </si>
  <si>
    <t>P08575</t>
  </si>
  <si>
    <t>P08621</t>
  </si>
  <si>
    <t>P08648</t>
  </si>
  <si>
    <t>P08670</t>
  </si>
  <si>
    <t>P08758</t>
  </si>
  <si>
    <t>P09012</t>
  </si>
  <si>
    <t>P09211</t>
  </si>
  <si>
    <t>P09382</t>
  </si>
  <si>
    <t>P09429</t>
  </si>
  <si>
    <t>P09525</t>
  </si>
  <si>
    <t>P09622</t>
  </si>
  <si>
    <t>P09651</t>
  </si>
  <si>
    <t>P09661</t>
  </si>
  <si>
    <t>P09874</t>
  </si>
  <si>
    <t>P09960</t>
  </si>
  <si>
    <t>P09972</t>
  </si>
  <si>
    <t>Q71UI9</t>
  </si>
  <si>
    <t>Q8NHU0</t>
  </si>
  <si>
    <t>P0DN76</t>
  </si>
  <si>
    <t>P0DN79</t>
  </si>
  <si>
    <t>P0DP25</t>
  </si>
  <si>
    <t>P10155</t>
  </si>
  <si>
    <t>Q96II5</t>
  </si>
  <si>
    <t>P10644</t>
  </si>
  <si>
    <t>P10809</t>
  </si>
  <si>
    <t>P11142</t>
  </si>
  <si>
    <t>P11166</t>
  </si>
  <si>
    <t>P11172</t>
  </si>
  <si>
    <t>P11177</t>
  </si>
  <si>
    <t>P11216</t>
  </si>
  <si>
    <t>Q5T4U5</t>
  </si>
  <si>
    <t>P11387</t>
  </si>
  <si>
    <t>P11388</t>
  </si>
  <si>
    <t>P11413</t>
  </si>
  <si>
    <t>P11586</t>
  </si>
  <si>
    <t>P11717</t>
  </si>
  <si>
    <t>P11766</t>
  </si>
  <si>
    <t>P12268</t>
  </si>
  <si>
    <t>P12814</t>
  </si>
  <si>
    <t>P12956</t>
  </si>
  <si>
    <t>P13010</t>
  </si>
  <si>
    <t>P13073</t>
  </si>
  <si>
    <t>P13489</t>
  </si>
  <si>
    <t>P13667</t>
  </si>
  <si>
    <t>P13716</t>
  </si>
  <si>
    <t>P13796</t>
  </si>
  <si>
    <t>P13804</t>
  </si>
  <si>
    <t>P13861</t>
  </si>
  <si>
    <t>P13995</t>
  </si>
  <si>
    <t>P14317</t>
  </si>
  <si>
    <t>P14324</t>
  </si>
  <si>
    <t>P14550</t>
  </si>
  <si>
    <t>P14618</t>
  </si>
  <si>
    <t>P14625</t>
  </si>
  <si>
    <t>P14678</t>
  </si>
  <si>
    <t>P14854</t>
  </si>
  <si>
    <t>P14866</t>
  </si>
  <si>
    <t>P14868</t>
  </si>
  <si>
    <t>P15121</t>
  </si>
  <si>
    <t>P15170</t>
  </si>
  <si>
    <t>P15374</t>
  </si>
  <si>
    <t>P15498</t>
  </si>
  <si>
    <t>P15927</t>
  </si>
  <si>
    <t>P16152</t>
  </si>
  <si>
    <t>P16278</t>
  </si>
  <si>
    <t>P16435</t>
  </si>
  <si>
    <t>P16615</t>
  </si>
  <si>
    <t>P16930</t>
  </si>
  <si>
    <t>P16989</t>
  </si>
  <si>
    <t>P17612</t>
  </si>
  <si>
    <t>P17812</t>
  </si>
  <si>
    <t>P17858</t>
  </si>
  <si>
    <t>P17987</t>
  </si>
  <si>
    <t>P18124</t>
  </si>
  <si>
    <t>P18206</t>
  </si>
  <si>
    <t>P18583</t>
  </si>
  <si>
    <t>P18669</t>
  </si>
  <si>
    <t>P18754</t>
  </si>
  <si>
    <t>P18858</t>
  </si>
  <si>
    <t>P18859</t>
  </si>
  <si>
    <t>P19367</t>
  </si>
  <si>
    <t>P19623</t>
  </si>
  <si>
    <t>P19784</t>
  </si>
  <si>
    <t>P19838</t>
  </si>
  <si>
    <t>P20290</t>
  </si>
  <si>
    <t>P20338</t>
  </si>
  <si>
    <t>P20645</t>
  </si>
  <si>
    <t>P20700</t>
  </si>
  <si>
    <t>P20701</t>
  </si>
  <si>
    <t>P20933</t>
  </si>
  <si>
    <t>P21281</t>
  </si>
  <si>
    <t>P21283</t>
  </si>
  <si>
    <t>Q60FE5</t>
  </si>
  <si>
    <t>P21796</t>
  </si>
  <si>
    <t>P21912</t>
  </si>
  <si>
    <t>P21964</t>
  </si>
  <si>
    <t>P22059</t>
  </si>
  <si>
    <t>P22102</t>
  </si>
  <si>
    <t>P22314</t>
  </si>
  <si>
    <t>P22626</t>
  </si>
  <si>
    <t>P23141</t>
  </si>
  <si>
    <t>P23246</t>
  </si>
  <si>
    <t>P23258</t>
  </si>
  <si>
    <t>P23381</t>
  </si>
  <si>
    <t>P23396</t>
  </si>
  <si>
    <t>P23634</t>
  </si>
  <si>
    <t>P23919</t>
  </si>
  <si>
    <t>P23921</t>
  </si>
  <si>
    <t>P24534</t>
  </si>
  <si>
    <t>P24539</t>
  </si>
  <si>
    <t>P24666</t>
  </si>
  <si>
    <t>P24752</t>
  </si>
  <si>
    <t>P25098</t>
  </si>
  <si>
    <t>P25205</t>
  </si>
  <si>
    <t>P25325</t>
  </si>
  <si>
    <t>P25685</t>
  </si>
  <si>
    <t>P25705</t>
  </si>
  <si>
    <t>P25786</t>
  </si>
  <si>
    <t>P25788</t>
  </si>
  <si>
    <t>P26038</t>
  </si>
  <si>
    <t>P26196</t>
  </si>
  <si>
    <t>P26358</t>
  </si>
  <si>
    <t>P26368</t>
  </si>
  <si>
    <t>P26373</t>
  </si>
  <si>
    <t>P26583</t>
  </si>
  <si>
    <t>P26639</t>
  </si>
  <si>
    <t>P26640</t>
  </si>
  <si>
    <t>P27105</t>
  </si>
  <si>
    <t>P27348</t>
  </si>
  <si>
    <t>X1WI28</t>
  </si>
  <si>
    <t>P27694</t>
  </si>
  <si>
    <t>P27695</t>
  </si>
  <si>
    <t>P27797</t>
  </si>
  <si>
    <t>P27824</t>
  </si>
  <si>
    <t>P28072</t>
  </si>
  <si>
    <t>P28331</t>
  </si>
  <si>
    <t>P28482</t>
  </si>
  <si>
    <t>P28799</t>
  </si>
  <si>
    <t>P28838</t>
  </si>
  <si>
    <t>P29083</t>
  </si>
  <si>
    <t>Q5VZU9</t>
  </si>
  <si>
    <t>P29218</t>
  </si>
  <si>
    <t>P29350</t>
  </si>
  <si>
    <t>P29401</t>
  </si>
  <si>
    <t>P29466</t>
  </si>
  <si>
    <t>P29590</t>
  </si>
  <si>
    <t>P30040</t>
  </si>
  <si>
    <t>P30085</t>
  </si>
  <si>
    <t>P30153</t>
  </si>
  <si>
    <t>P30419</t>
  </si>
  <si>
    <t>P30533</t>
  </si>
  <si>
    <t>P30837</t>
  </si>
  <si>
    <t>P31146</t>
  </si>
  <si>
    <t>P31150</t>
  </si>
  <si>
    <t>P31153</t>
  </si>
  <si>
    <t>P31350</t>
  </si>
  <si>
    <t>P31939</t>
  </si>
  <si>
    <t>P31946</t>
  </si>
  <si>
    <t>P31948</t>
  </si>
  <si>
    <t>P32119</t>
  </si>
  <si>
    <t>P32322</t>
  </si>
  <si>
    <t>P32780</t>
  </si>
  <si>
    <t>P32942</t>
  </si>
  <si>
    <t>P32969</t>
  </si>
  <si>
    <t>P33176</t>
  </si>
  <si>
    <t>P33992</t>
  </si>
  <si>
    <t>P33993</t>
  </si>
  <si>
    <t>P34897</t>
  </si>
  <si>
    <t>Q53FA3</t>
  </si>
  <si>
    <t>P34932</t>
  </si>
  <si>
    <t>P35232</t>
  </si>
  <si>
    <t>P35244</t>
  </si>
  <si>
    <t>P35251</t>
  </si>
  <si>
    <t>P35269</t>
  </si>
  <si>
    <t>P35579</t>
  </si>
  <si>
    <t>P35606</t>
  </si>
  <si>
    <t>P35613</t>
  </si>
  <si>
    <t>P35637</t>
  </si>
  <si>
    <t>P35998</t>
  </si>
  <si>
    <t>P36507</t>
  </si>
  <si>
    <t>P36543</t>
  </si>
  <si>
    <t>P36551</t>
  </si>
  <si>
    <t>P36578</t>
  </si>
  <si>
    <t>P36915</t>
  </si>
  <si>
    <t>P36957</t>
  </si>
  <si>
    <t>P37108</t>
  </si>
  <si>
    <t>P37198</t>
  </si>
  <si>
    <t>P37802</t>
  </si>
  <si>
    <t>P37837</t>
  </si>
  <si>
    <t>P38117</t>
  </si>
  <si>
    <t>P38159</t>
  </si>
  <si>
    <t>P38606</t>
  </si>
  <si>
    <t>P38646</t>
  </si>
  <si>
    <t>P38919</t>
  </si>
  <si>
    <t>P39019</t>
  </si>
  <si>
    <t>P39023</t>
  </si>
  <si>
    <t>P39748</t>
  </si>
  <si>
    <t>P40121</t>
  </si>
  <si>
    <t>P40227</t>
  </si>
  <si>
    <t>P40429</t>
  </si>
  <si>
    <t>P40763</t>
  </si>
  <si>
    <t>P40925</t>
  </si>
  <si>
    <t>P40926</t>
  </si>
  <si>
    <t>P40937</t>
  </si>
  <si>
    <t>P40938</t>
  </si>
  <si>
    <t>P41091</t>
  </si>
  <si>
    <t>P41227</t>
  </si>
  <si>
    <t>P41240</t>
  </si>
  <si>
    <t>P41252</t>
  </si>
  <si>
    <t>P42167</t>
  </si>
  <si>
    <t>P42285</t>
  </si>
  <si>
    <t>P42338</t>
  </si>
  <si>
    <t>P42345</t>
  </si>
  <si>
    <t>P42574</t>
  </si>
  <si>
    <t>P42695</t>
  </si>
  <si>
    <t>P42704</t>
  </si>
  <si>
    <t>P42766</t>
  </si>
  <si>
    <t>P42768</t>
  </si>
  <si>
    <t>P42785</t>
  </si>
  <si>
    <t>P43034</t>
  </si>
  <si>
    <t>P43246</t>
  </si>
  <si>
    <t>P43487</t>
  </si>
  <si>
    <t>P45974</t>
  </si>
  <si>
    <t>P46060</t>
  </si>
  <si>
    <t>P46063</t>
  </si>
  <si>
    <t>P46087</t>
  </si>
  <si>
    <t>P46736</t>
  </si>
  <si>
    <t>P46781</t>
  </si>
  <si>
    <t>P46939</t>
  </si>
  <si>
    <t>P46940</t>
  </si>
  <si>
    <t>P46976</t>
  </si>
  <si>
    <t>P46977</t>
  </si>
  <si>
    <t>P47755</t>
  </si>
  <si>
    <t>P47897</t>
  </si>
  <si>
    <t>P47985</t>
  </si>
  <si>
    <t>P48047</t>
  </si>
  <si>
    <t>P48147</t>
  </si>
  <si>
    <t>P48643</t>
  </si>
  <si>
    <t>P48735</t>
  </si>
  <si>
    <t>P49321</t>
  </si>
  <si>
    <t>P49327</t>
  </si>
  <si>
    <t>P49354</t>
  </si>
  <si>
    <t>P49406</t>
  </si>
  <si>
    <t>P49407</t>
  </si>
  <si>
    <t>P49411</t>
  </si>
  <si>
    <t>P49588</t>
  </si>
  <si>
    <t>P49589</t>
  </si>
  <si>
    <t>P49591</t>
  </si>
  <si>
    <t>P49593</t>
  </si>
  <si>
    <t>P49720</t>
  </si>
  <si>
    <t>P49721</t>
  </si>
  <si>
    <t>P49736</t>
  </si>
  <si>
    <t>P49748</t>
  </si>
  <si>
    <t>P49750</t>
  </si>
  <si>
    <t>P49755</t>
  </si>
  <si>
    <t>P49756</t>
  </si>
  <si>
    <t>P49770</t>
  </si>
  <si>
    <t>P49773</t>
  </si>
  <si>
    <t>P49792</t>
  </si>
  <si>
    <t>P49902</t>
  </si>
  <si>
    <t>P49903</t>
  </si>
  <si>
    <t>P49916</t>
  </si>
  <si>
    <t>P50395</t>
  </si>
  <si>
    <t>P50416</t>
  </si>
  <si>
    <t>P50454</t>
  </si>
  <si>
    <t>P50502</t>
  </si>
  <si>
    <t>P50552</t>
  </si>
  <si>
    <t>P50570</t>
  </si>
  <si>
    <t>P50750</t>
  </si>
  <si>
    <t>P50990</t>
  </si>
  <si>
    <t>P50995</t>
  </si>
  <si>
    <t>P51116</t>
  </si>
  <si>
    <t>P51149</t>
  </si>
  <si>
    <t>P51531</t>
  </si>
  <si>
    <t>Q9HBD4</t>
  </si>
  <si>
    <t>P51570</t>
  </si>
  <si>
    <t>P51571</t>
  </si>
  <si>
    <t>P51610</t>
  </si>
  <si>
    <t>P51665</t>
  </si>
  <si>
    <t>P51798</t>
  </si>
  <si>
    <t>P51854</t>
  </si>
  <si>
    <t>P51991</t>
  </si>
  <si>
    <t>P52209</t>
  </si>
  <si>
    <t>P52272</t>
  </si>
  <si>
    <t>P52292</t>
  </si>
  <si>
    <t>P52306</t>
  </si>
  <si>
    <t>P52565</t>
  </si>
  <si>
    <t>P52566</t>
  </si>
  <si>
    <t>P52597</t>
  </si>
  <si>
    <t>P52701</t>
  </si>
  <si>
    <t>P52758</t>
  </si>
  <si>
    <t>P52888</t>
  </si>
  <si>
    <t>P52948</t>
  </si>
  <si>
    <t>P53004</t>
  </si>
  <si>
    <t>P53396</t>
  </si>
  <si>
    <t>P53582</t>
  </si>
  <si>
    <t>P53618</t>
  </si>
  <si>
    <t>P53621</t>
  </si>
  <si>
    <t>P53634</t>
  </si>
  <si>
    <t>P53992</t>
  </si>
  <si>
    <t>P54105</t>
  </si>
  <si>
    <t>P54136</t>
  </si>
  <si>
    <t>P54577</t>
  </si>
  <si>
    <t>P54687</t>
  </si>
  <si>
    <t>P54709</t>
  </si>
  <si>
    <t>P54727</t>
  </si>
  <si>
    <t>P54802</t>
  </si>
  <si>
    <t>P54920</t>
  </si>
  <si>
    <t>P55010</t>
  </si>
  <si>
    <t>P55036</t>
  </si>
  <si>
    <t>P55072</t>
  </si>
  <si>
    <t>P55084</t>
  </si>
  <si>
    <t>P55160</t>
  </si>
  <si>
    <t>P55263</t>
  </si>
  <si>
    <t>P55735</t>
  </si>
  <si>
    <t>P55809</t>
  </si>
  <si>
    <t>P55884</t>
  </si>
  <si>
    <t>P56192</t>
  </si>
  <si>
    <t>P56537</t>
  </si>
  <si>
    <t>P57740</t>
  </si>
  <si>
    <t>P60174</t>
  </si>
  <si>
    <t>P60228</t>
  </si>
  <si>
    <t>P60510</t>
  </si>
  <si>
    <t>P60709</t>
  </si>
  <si>
    <t>P60842</t>
  </si>
  <si>
    <t>P60866</t>
  </si>
  <si>
    <t>P60953</t>
  </si>
  <si>
    <t>P61019</t>
  </si>
  <si>
    <t>P61081</t>
  </si>
  <si>
    <t>P61088</t>
  </si>
  <si>
    <t>P61106</t>
  </si>
  <si>
    <t>P61158</t>
  </si>
  <si>
    <t>P61160</t>
  </si>
  <si>
    <t>P61163</t>
  </si>
  <si>
    <t>P61221</t>
  </si>
  <si>
    <t>P61224</t>
  </si>
  <si>
    <t>P61289</t>
  </si>
  <si>
    <t>P61326</t>
  </si>
  <si>
    <t>P61353</t>
  </si>
  <si>
    <t>P61586</t>
  </si>
  <si>
    <t>P61626</t>
  </si>
  <si>
    <t>P61962</t>
  </si>
  <si>
    <t>P61970</t>
  </si>
  <si>
    <t>P61978</t>
  </si>
  <si>
    <t>P62081</t>
  </si>
  <si>
    <t>P62191</t>
  </si>
  <si>
    <t>P62195</t>
  </si>
  <si>
    <t>P62241</t>
  </si>
  <si>
    <t>P62244</t>
  </si>
  <si>
    <t>P62249</t>
  </si>
  <si>
    <t>P62258</t>
  </si>
  <si>
    <t>P62269</t>
  </si>
  <si>
    <t>P62277</t>
  </si>
  <si>
    <t>P62280</t>
  </si>
  <si>
    <t>P62304</t>
  </si>
  <si>
    <t>P62314</t>
  </si>
  <si>
    <t>P62316</t>
  </si>
  <si>
    <t>P62318</t>
  </si>
  <si>
    <t>P62424</t>
  </si>
  <si>
    <t>P62701</t>
  </si>
  <si>
    <t>P62753</t>
  </si>
  <si>
    <t>P62873</t>
  </si>
  <si>
    <t>P62879</t>
  </si>
  <si>
    <t>P62937</t>
  </si>
  <si>
    <t>Q5W0X3</t>
  </si>
  <si>
    <t>P62979</t>
  </si>
  <si>
    <t>P62993</t>
  </si>
  <si>
    <t>P63010</t>
  </si>
  <si>
    <t>P63104</t>
  </si>
  <si>
    <t>P63151</t>
  </si>
  <si>
    <t>P63208</t>
  </si>
  <si>
    <t>Q8WVC2</t>
  </si>
  <si>
    <t>P63241</t>
  </si>
  <si>
    <t>P63244</t>
  </si>
  <si>
    <t>P63261</t>
  </si>
  <si>
    <t>P67775</t>
  </si>
  <si>
    <t>P67809</t>
  </si>
  <si>
    <t>P67936</t>
  </si>
  <si>
    <t>P68104</t>
  </si>
  <si>
    <t>P68133</t>
  </si>
  <si>
    <t>P68363</t>
  </si>
  <si>
    <t>P68366</t>
  </si>
  <si>
    <t>P68402</t>
  </si>
  <si>
    <t>P78316</t>
  </si>
  <si>
    <t>P78324</t>
  </si>
  <si>
    <t>P78346</t>
  </si>
  <si>
    <t>P78347</t>
  </si>
  <si>
    <t>P78371</t>
  </si>
  <si>
    <t>P78417</t>
  </si>
  <si>
    <t>P78527</t>
  </si>
  <si>
    <t>P80303</t>
  </si>
  <si>
    <t>P82663</t>
  </si>
  <si>
    <t>P84077</t>
  </si>
  <si>
    <t>P84090</t>
  </si>
  <si>
    <t>P84103</t>
  </si>
  <si>
    <t>P98171</t>
  </si>
  <si>
    <t>Q00059</t>
  </si>
  <si>
    <t>Q00688</t>
  </si>
  <si>
    <t>Q00796</t>
  </si>
  <si>
    <t>Q00839</t>
  </si>
  <si>
    <t>Q01082</t>
  </si>
  <si>
    <t>Q01085</t>
  </si>
  <si>
    <t>Q01167</t>
  </si>
  <si>
    <t>Q01196</t>
  </si>
  <si>
    <t>Q01469</t>
  </si>
  <si>
    <t>Q01518</t>
  </si>
  <si>
    <t>Q01581</t>
  </si>
  <si>
    <t>Q01780</t>
  </si>
  <si>
    <t>Q01813</t>
  </si>
  <si>
    <t>Q01826</t>
  </si>
  <si>
    <t>Q02127</t>
  </si>
  <si>
    <t>Q02556</t>
  </si>
  <si>
    <t>Q02790</t>
  </si>
  <si>
    <t>Q02809</t>
  </si>
  <si>
    <t>Q02818</t>
  </si>
  <si>
    <t>Q02878</t>
  </si>
  <si>
    <t>Q02880</t>
  </si>
  <si>
    <t>Q03405</t>
  </si>
  <si>
    <t>Q04446</t>
  </si>
  <si>
    <t>Q04837</t>
  </si>
  <si>
    <t>Q04917</t>
  </si>
  <si>
    <t>Q05048</t>
  </si>
  <si>
    <t>Q05086</t>
  </si>
  <si>
    <t>Q05519</t>
  </si>
  <si>
    <t>Q05655</t>
  </si>
  <si>
    <t>Q06124</t>
  </si>
  <si>
    <t>Q06187</t>
  </si>
  <si>
    <t>Q06203</t>
  </si>
  <si>
    <t>Q06210</t>
  </si>
  <si>
    <t>Q06323</t>
  </si>
  <si>
    <t>Q06830</t>
  </si>
  <si>
    <t>Q07021</t>
  </si>
  <si>
    <t>Q07812</t>
  </si>
  <si>
    <t>Q07960</t>
  </si>
  <si>
    <t>Q08379</t>
  </si>
  <si>
    <t>Q08945</t>
  </si>
  <si>
    <t>Q08J23</t>
  </si>
  <si>
    <t>Q09028</t>
  </si>
  <si>
    <t>Q09161</t>
  </si>
  <si>
    <t>Q09666</t>
  </si>
  <si>
    <t>Q0VDF9</t>
  </si>
  <si>
    <t>Q10567</t>
  </si>
  <si>
    <t>Q10570</t>
  </si>
  <si>
    <t>Q10713</t>
  </si>
  <si>
    <t>Q11201</t>
  </si>
  <si>
    <t>Q12768</t>
  </si>
  <si>
    <t>Q12788</t>
  </si>
  <si>
    <t>Q12789</t>
  </si>
  <si>
    <t>Q12800</t>
  </si>
  <si>
    <t>Q12824</t>
  </si>
  <si>
    <t>Q12904</t>
  </si>
  <si>
    <t>Q12905</t>
  </si>
  <si>
    <t>Q12906</t>
  </si>
  <si>
    <t>Q12907</t>
  </si>
  <si>
    <t>Q12931</t>
  </si>
  <si>
    <t>Q12972</t>
  </si>
  <si>
    <t>Q12974</t>
  </si>
  <si>
    <t>Q13011</t>
  </si>
  <si>
    <t>Q13043</t>
  </si>
  <si>
    <t>Q13045</t>
  </si>
  <si>
    <t>Q13057</t>
  </si>
  <si>
    <t>Q13085</t>
  </si>
  <si>
    <t>Q13148</t>
  </si>
  <si>
    <t>Q13155</t>
  </si>
  <si>
    <t>Q13162</t>
  </si>
  <si>
    <t>Q13177</t>
  </si>
  <si>
    <t>Q13185</t>
  </si>
  <si>
    <t>Q13200</t>
  </si>
  <si>
    <t>Q13217</t>
  </si>
  <si>
    <t>Q13242</t>
  </si>
  <si>
    <t>Q13243</t>
  </si>
  <si>
    <t>Q13247</t>
  </si>
  <si>
    <t>Q13263</t>
  </si>
  <si>
    <t>Q13283</t>
  </si>
  <si>
    <t>Q13303</t>
  </si>
  <si>
    <t>Q13315</t>
  </si>
  <si>
    <t>Q13347</t>
  </si>
  <si>
    <t>Q13363</t>
  </si>
  <si>
    <t>Q13422</t>
  </si>
  <si>
    <t>Q13423</t>
  </si>
  <si>
    <t>Q13428</t>
  </si>
  <si>
    <t>Q13435</t>
  </si>
  <si>
    <t>Q13464</t>
  </si>
  <si>
    <t>Q13492</t>
  </si>
  <si>
    <t>Q13501</t>
  </si>
  <si>
    <t>Q13526</t>
  </si>
  <si>
    <t>Q13535</t>
  </si>
  <si>
    <t>Q13547</t>
  </si>
  <si>
    <t>Q13561</t>
  </si>
  <si>
    <t>Q13573</t>
  </si>
  <si>
    <t>Q13574</t>
  </si>
  <si>
    <t>Q13576</t>
  </si>
  <si>
    <t>Q13596</t>
  </si>
  <si>
    <t>Q13619</t>
  </si>
  <si>
    <t>Q13630</t>
  </si>
  <si>
    <t>Q13724</t>
  </si>
  <si>
    <t>Q13813</t>
  </si>
  <si>
    <t>Q13823</t>
  </si>
  <si>
    <t>Q13838</t>
  </si>
  <si>
    <t>Q13867</t>
  </si>
  <si>
    <t>Q13895</t>
  </si>
  <si>
    <t>Q14008</t>
  </si>
  <si>
    <t>Q14019</t>
  </si>
  <si>
    <t>Q14137</t>
  </si>
  <si>
    <t>Q14145</t>
  </si>
  <si>
    <t>Q14146</t>
  </si>
  <si>
    <t>Q14149</t>
  </si>
  <si>
    <t>Q14161</t>
  </si>
  <si>
    <t>Q14166</t>
  </si>
  <si>
    <t>Q14181</t>
  </si>
  <si>
    <t>Q14204</t>
  </si>
  <si>
    <t>Q14240</t>
  </si>
  <si>
    <t>Q14258</t>
  </si>
  <si>
    <t>Q14289</t>
  </si>
  <si>
    <t>Q14444</t>
  </si>
  <si>
    <t>Q14554</t>
  </si>
  <si>
    <t>Q14669</t>
  </si>
  <si>
    <t>Q14676</t>
  </si>
  <si>
    <t>Q14694</t>
  </si>
  <si>
    <t>Q14697</t>
  </si>
  <si>
    <t>Q14699</t>
  </si>
  <si>
    <t>Q14764</t>
  </si>
  <si>
    <t>Q14807</t>
  </si>
  <si>
    <t>Q14974</t>
  </si>
  <si>
    <t>Q14997</t>
  </si>
  <si>
    <t>Q15006</t>
  </si>
  <si>
    <t>Q15007</t>
  </si>
  <si>
    <t>Q15008</t>
  </si>
  <si>
    <t>Q15021</t>
  </si>
  <si>
    <t>Q15029</t>
  </si>
  <si>
    <t>Q15046</t>
  </si>
  <si>
    <t>Q15047</t>
  </si>
  <si>
    <t>Q15061</t>
  </si>
  <si>
    <t>Q15067</t>
  </si>
  <si>
    <t>Q15102</t>
  </si>
  <si>
    <t>Q15121</t>
  </si>
  <si>
    <t>Q15149</t>
  </si>
  <si>
    <t>Q15181</t>
  </si>
  <si>
    <t>Q15233</t>
  </si>
  <si>
    <t>Q15269</t>
  </si>
  <si>
    <t>Q15366</t>
  </si>
  <si>
    <t>Q15393</t>
  </si>
  <si>
    <t>Q15424</t>
  </si>
  <si>
    <t>Q15435</t>
  </si>
  <si>
    <t>Q15459</t>
  </si>
  <si>
    <t>Q15477</t>
  </si>
  <si>
    <t>Q15645</t>
  </si>
  <si>
    <t>Q15650</t>
  </si>
  <si>
    <t>Q15654</t>
  </si>
  <si>
    <t>Q15717</t>
  </si>
  <si>
    <t>Q15738</t>
  </si>
  <si>
    <t>Q15758</t>
  </si>
  <si>
    <t>Q15819</t>
  </si>
  <si>
    <t>Q15833</t>
  </si>
  <si>
    <t>Q15910</t>
  </si>
  <si>
    <t>Q15942</t>
  </si>
  <si>
    <t>Q16401</t>
  </si>
  <si>
    <t>Q16512</t>
  </si>
  <si>
    <t>Q16531</t>
  </si>
  <si>
    <t>Q16539</t>
  </si>
  <si>
    <t>Q16543</t>
  </si>
  <si>
    <t>Q16576</t>
  </si>
  <si>
    <t>Q16643</t>
  </si>
  <si>
    <t>Q16644</t>
  </si>
  <si>
    <t>Q16698</t>
  </si>
  <si>
    <t>Q16718</t>
  </si>
  <si>
    <t>Q16762</t>
  </si>
  <si>
    <t>Q16777</t>
  </si>
  <si>
    <t>Q16795</t>
  </si>
  <si>
    <t>Q16822</t>
  </si>
  <si>
    <t>Q16891</t>
  </si>
  <si>
    <t>Q1KMD3</t>
  </si>
  <si>
    <t>Q27J81</t>
  </si>
  <si>
    <t>Q29RF7</t>
  </si>
  <si>
    <t>Q2M2I8</t>
  </si>
  <si>
    <t>Q2NL82</t>
  </si>
  <si>
    <t>Q32P28</t>
  </si>
  <si>
    <t>Q32Q12</t>
  </si>
  <si>
    <t>Q3YEC7</t>
  </si>
  <si>
    <t>Q3ZCQ8</t>
  </si>
  <si>
    <t>Q52LJ0</t>
  </si>
  <si>
    <t>Q53EL6</t>
  </si>
  <si>
    <t>Q5BJH7</t>
  </si>
  <si>
    <t>Q5BKZ1</t>
  </si>
  <si>
    <t>Q5HYK3</t>
  </si>
  <si>
    <t>Q5JPT2</t>
  </si>
  <si>
    <t>Q5JRX3</t>
  </si>
  <si>
    <t>Q5JTH9</t>
  </si>
  <si>
    <t>Q5JWT2</t>
  </si>
  <si>
    <t>Q5JY65</t>
  </si>
  <si>
    <t>Q5NDL2</t>
  </si>
  <si>
    <t>Q5QJE6</t>
  </si>
  <si>
    <t>Q5SRE5</t>
  </si>
  <si>
    <t>Q5T123</t>
  </si>
  <si>
    <t>Q9Y6H1</t>
  </si>
  <si>
    <t>Q5T2E6</t>
  </si>
  <si>
    <t>Q5T4S7</t>
  </si>
  <si>
    <t>Q5TDH0</t>
  </si>
  <si>
    <t>Q9UGV2</t>
  </si>
  <si>
    <t>Q5THJ4</t>
  </si>
  <si>
    <t>Q5UIP0</t>
  </si>
  <si>
    <t>Q658Y4</t>
  </si>
  <si>
    <t>Q66K14</t>
  </si>
  <si>
    <t>Q66K74</t>
  </si>
  <si>
    <t>Q68E01</t>
  </si>
  <si>
    <t>Q68EM7</t>
  </si>
  <si>
    <t>Q69YN4</t>
  </si>
  <si>
    <t>Q6DD88</t>
  </si>
  <si>
    <t>Q6GPH4</t>
  </si>
  <si>
    <t>Q6IA69</t>
  </si>
  <si>
    <t>Q6IA86</t>
  </si>
  <si>
    <t>Q6IBS0</t>
  </si>
  <si>
    <t>Q6KC79</t>
  </si>
  <si>
    <t>Q6L8Q7</t>
  </si>
  <si>
    <t>Q6NUQ4</t>
  </si>
  <si>
    <t>Q6NZY4</t>
  </si>
  <si>
    <t>Q6P179</t>
  </si>
  <si>
    <t>Q6P1X5</t>
  </si>
  <si>
    <t>Q6P2E9</t>
  </si>
  <si>
    <t>Q6P2Q9</t>
  </si>
  <si>
    <t>Q6P3X3</t>
  </si>
  <si>
    <t>Q6P996</t>
  </si>
  <si>
    <t>Q6PD62</t>
  </si>
  <si>
    <t>Q6PJ69</t>
  </si>
  <si>
    <t>Q6PKG0</t>
  </si>
  <si>
    <t>Q6PL18</t>
  </si>
  <si>
    <t>Q6UN15</t>
  </si>
  <si>
    <t>Q6UXN9</t>
  </si>
  <si>
    <t>Q6WKZ4</t>
  </si>
  <si>
    <t>Q6XQN6</t>
  </si>
  <si>
    <t>Q6YHU6</t>
  </si>
  <si>
    <t>Q6ZT62</t>
  </si>
  <si>
    <t>Q709C8</t>
  </si>
  <si>
    <t>Q70CQ2</t>
  </si>
  <si>
    <t>Q70J99</t>
  </si>
  <si>
    <t>Q71U36</t>
  </si>
  <si>
    <t>Q7KZF4</t>
  </si>
  <si>
    <t>Q7L0Y3</t>
  </si>
  <si>
    <t>Q7L1Q6</t>
  </si>
  <si>
    <t>Q7L1T6</t>
  </si>
  <si>
    <t>Q7L1W4</t>
  </si>
  <si>
    <t>Q7L2H7</t>
  </si>
  <si>
    <t>Q7L576</t>
  </si>
  <si>
    <t>Q7L5N7</t>
  </si>
  <si>
    <t>Q7LBC6</t>
  </si>
  <si>
    <t>Q7LDG7</t>
  </si>
  <si>
    <t>Q7Z2W4</t>
  </si>
  <si>
    <t>Q7Z2Z2</t>
  </si>
  <si>
    <t>Q7Z3K3</t>
  </si>
  <si>
    <t>Q7Z3U7</t>
  </si>
  <si>
    <t>Q7Z3Z5</t>
  </si>
  <si>
    <t>Q7Z5K2</t>
  </si>
  <si>
    <t>Q7Z5L9</t>
  </si>
  <si>
    <t>Q7Z6M1</t>
  </si>
  <si>
    <t>Q7Z6Z7</t>
  </si>
  <si>
    <t>Q7Z7K6</t>
  </si>
  <si>
    <t>Q86TI2</t>
  </si>
  <si>
    <t>Q86TU7</t>
  </si>
  <si>
    <t>Q86U38</t>
  </si>
  <si>
    <t>Q86U42</t>
  </si>
  <si>
    <t>Q86UE4</t>
  </si>
  <si>
    <t>Q86UP2</t>
  </si>
  <si>
    <t>Q86UX7</t>
  </si>
  <si>
    <t>Q86V81</t>
  </si>
  <si>
    <t>Q86VP6</t>
  </si>
  <si>
    <t>Q86WA8</t>
  </si>
  <si>
    <t>Q86WC6</t>
  </si>
  <si>
    <t>Q86X10</t>
  </si>
  <si>
    <t>Q86X55</t>
  </si>
  <si>
    <t>Q86XI2</t>
  </si>
  <si>
    <t>Q86XP3</t>
  </si>
  <si>
    <t>Q86Y56</t>
  </si>
  <si>
    <t>Q86YP4</t>
  </si>
  <si>
    <t>Q86YV0</t>
  </si>
  <si>
    <t>Q8IUR7</t>
  </si>
  <si>
    <t>Q8IV08</t>
  </si>
  <si>
    <t>Q8IV63</t>
  </si>
  <si>
    <t>Q8IWX8</t>
  </si>
  <si>
    <t>Q8IWZ3</t>
  </si>
  <si>
    <t>Q8IX12</t>
  </si>
  <si>
    <t>Q8IXI1</t>
  </si>
  <si>
    <t>Q8IXT5</t>
  </si>
  <si>
    <t>Q8IY81</t>
  </si>
  <si>
    <t>Q8IYB8</t>
  </si>
  <si>
    <t>Q8IYJ3</t>
  </si>
  <si>
    <t>Q8IZ73</t>
  </si>
  <si>
    <t>Q8IZ83</t>
  </si>
  <si>
    <t>Q8N163</t>
  </si>
  <si>
    <t>Q8N1F7</t>
  </si>
  <si>
    <t>Q8N2K0</t>
  </si>
  <si>
    <t>Q8N3C0</t>
  </si>
  <si>
    <t>Q8N3U4</t>
  </si>
  <si>
    <t>Q8N543</t>
  </si>
  <si>
    <t>Q8N5M4</t>
  </si>
  <si>
    <t>Q8N684</t>
  </si>
  <si>
    <t>Q8N6H7</t>
  </si>
  <si>
    <t>Q8N7H5</t>
  </si>
  <si>
    <t>Q8NB16</t>
  </si>
  <si>
    <t>Q8NBJ5</t>
  </si>
  <si>
    <t>Q8NC44</t>
  </si>
  <si>
    <t>Q8NC56</t>
  </si>
  <si>
    <t>Q8NCW5</t>
  </si>
  <si>
    <t>Q8NDX5</t>
  </si>
  <si>
    <t>Q8NE71</t>
  </si>
  <si>
    <t>Q8NEJ9</t>
  </si>
  <si>
    <t>Q8NEZ5</t>
  </si>
  <si>
    <t>Q8NF50</t>
  </si>
  <si>
    <t>Q8NFC6</t>
  </si>
  <si>
    <t>Q8NFF5</t>
  </si>
  <si>
    <t>Q8NFH3</t>
  </si>
  <si>
    <t>Q8NFW8</t>
  </si>
  <si>
    <t>Q8NHH9</t>
  </si>
  <si>
    <t>Q8TAT6</t>
  </si>
  <si>
    <t>Q8TB72</t>
  </si>
  <si>
    <t>Q8TBB5</t>
  </si>
  <si>
    <t>Q8TBC4</t>
  </si>
  <si>
    <t>Q8TCD5</t>
  </si>
  <si>
    <t>Q8TCF1</t>
  </si>
  <si>
    <t>Q8TCS8</t>
  </si>
  <si>
    <t>Q8TCU6</t>
  </si>
  <si>
    <t>Q8TD19</t>
  </si>
  <si>
    <t>Q8TD30</t>
  </si>
  <si>
    <t>Q8TDD1</t>
  </si>
  <si>
    <t>Q8TDZ2</t>
  </si>
  <si>
    <t>Q8TEX9</t>
  </si>
  <si>
    <t>Q8TF46</t>
  </si>
  <si>
    <t>Q8WU90</t>
  </si>
  <si>
    <t>Q8WUM4</t>
  </si>
  <si>
    <t>Q8WUX9</t>
  </si>
  <si>
    <t>Q8WVM8</t>
  </si>
  <si>
    <t>Q8WWM7</t>
  </si>
  <si>
    <t>Q8WWQ0</t>
  </si>
  <si>
    <t>Q8WWY3</t>
  </si>
  <si>
    <t>Q8WXF1</t>
  </si>
  <si>
    <t>Q8WXI9</t>
  </si>
  <si>
    <t>Q8WYP5</t>
  </si>
  <si>
    <t>Q92466</t>
  </si>
  <si>
    <t>Q92499</t>
  </si>
  <si>
    <t>Q92552</t>
  </si>
  <si>
    <t>Q92556</t>
  </si>
  <si>
    <t>Q92597</t>
  </si>
  <si>
    <t>Q92598</t>
  </si>
  <si>
    <t>Q92600</t>
  </si>
  <si>
    <t>Q92608</t>
  </si>
  <si>
    <t>Q92609</t>
  </si>
  <si>
    <t>Q92610</t>
  </si>
  <si>
    <t>Q92619</t>
  </si>
  <si>
    <t>Q92620</t>
  </si>
  <si>
    <t>Q92621</t>
  </si>
  <si>
    <t>Q92696</t>
  </si>
  <si>
    <t>Q92734</t>
  </si>
  <si>
    <t>Q92769</t>
  </si>
  <si>
    <t>Q92797</t>
  </si>
  <si>
    <t>Q92835</t>
  </si>
  <si>
    <t>Q92896</t>
  </si>
  <si>
    <t>Q92905</t>
  </si>
  <si>
    <t>Q92922</t>
  </si>
  <si>
    <t>Q92945</t>
  </si>
  <si>
    <t>Q92947</t>
  </si>
  <si>
    <t>Q92973</t>
  </si>
  <si>
    <t>Q93008</t>
  </si>
  <si>
    <t>Q969V3</t>
  </si>
  <si>
    <t>Q969X6</t>
  </si>
  <si>
    <t>Q96A33</t>
  </si>
  <si>
    <t>Q96A35</t>
  </si>
  <si>
    <t>Q96AB3</t>
  </si>
  <si>
    <t>Q96AE4</t>
  </si>
  <si>
    <t>Q96AG4</t>
  </si>
  <si>
    <t>Q96BW5</t>
  </si>
  <si>
    <t>Q96BX8</t>
  </si>
  <si>
    <t>Q96BY6</t>
  </si>
  <si>
    <t>Q96C19</t>
  </si>
  <si>
    <t>Q96C23</t>
  </si>
  <si>
    <t>Q96C86</t>
  </si>
  <si>
    <t>Q96C90</t>
  </si>
  <si>
    <t>Q96CS3</t>
  </si>
  <si>
    <t>Q96CT7</t>
  </si>
  <si>
    <t>Q96CW5</t>
  </si>
  <si>
    <t>Q96D46</t>
  </si>
  <si>
    <t>Q96D96</t>
  </si>
  <si>
    <t>Q96DC0</t>
  </si>
  <si>
    <t>Q96DI7</t>
  </si>
  <si>
    <t>Q96EL3</t>
  </si>
  <si>
    <t>Q96EP0</t>
  </si>
  <si>
    <t>Q96ER9</t>
  </si>
  <si>
    <t>Q96EY7</t>
  </si>
  <si>
    <t>Q96F86</t>
  </si>
  <si>
    <t>Q96FJ2</t>
  </si>
  <si>
    <t>Q96FN4</t>
  </si>
  <si>
    <t>Q96FS4</t>
  </si>
  <si>
    <t>Q96G03</t>
  </si>
  <si>
    <t>Q96G23</t>
  </si>
  <si>
    <t>Q96G46</t>
  </si>
  <si>
    <t>Q96HA7</t>
  </si>
  <si>
    <t>Q96HE7</t>
  </si>
  <si>
    <t>Q96HS1</t>
  </si>
  <si>
    <t>Q96HW7</t>
  </si>
  <si>
    <t>Q96HY6</t>
  </si>
  <si>
    <t>Q96I99</t>
  </si>
  <si>
    <t>Q96II8</t>
  </si>
  <si>
    <t>Q96IU4</t>
  </si>
  <si>
    <t>Q96J01</t>
  </si>
  <si>
    <t>Q96JB5</t>
  </si>
  <si>
    <t>Q96KP1</t>
  </si>
  <si>
    <t>Q96KP4</t>
  </si>
  <si>
    <t>Q96L92</t>
  </si>
  <si>
    <t>Q96N66</t>
  </si>
  <si>
    <t>Q96P11</t>
  </si>
  <si>
    <t>Q96P48</t>
  </si>
  <si>
    <t>Q96PK6</t>
  </si>
  <si>
    <t>Q96PU4</t>
  </si>
  <si>
    <t>Q96PU8</t>
  </si>
  <si>
    <t>Q96PZ0</t>
  </si>
  <si>
    <t>Q96QU8</t>
  </si>
  <si>
    <t>Q96RP9</t>
  </si>
  <si>
    <t>Q96RS6</t>
  </si>
  <si>
    <t>Q96ST3</t>
  </si>
  <si>
    <t>Q96T76</t>
  </si>
  <si>
    <t>X6RFN3</t>
  </si>
  <si>
    <t>Q99497</t>
  </si>
  <si>
    <t>Q99536</t>
  </si>
  <si>
    <t>Q99543</t>
  </si>
  <si>
    <t>Q99567</t>
  </si>
  <si>
    <t>Q99575</t>
  </si>
  <si>
    <t>Q99613</t>
  </si>
  <si>
    <t>Q99714</t>
  </si>
  <si>
    <t>Q99832</t>
  </si>
  <si>
    <t>Q9BPX3</t>
  </si>
  <si>
    <t>Q9BPZ3</t>
  </si>
  <si>
    <t>Q9BQ39</t>
  </si>
  <si>
    <t>Q9BQ52</t>
  </si>
  <si>
    <t>Q9BQ67</t>
  </si>
  <si>
    <t>Q9BQ95</t>
  </si>
  <si>
    <t>Q9BQA1</t>
  </si>
  <si>
    <t>Q9BQE3</t>
  </si>
  <si>
    <t>Q9BQG0</t>
  </si>
  <si>
    <t>Q9BR76</t>
  </si>
  <si>
    <t>Q9BRJ7</t>
  </si>
  <si>
    <t>Q9BRR6</t>
  </si>
  <si>
    <t>Q9BRT9</t>
  </si>
  <si>
    <t>Q9BRZ2</t>
  </si>
  <si>
    <t>Q9BSJ2</t>
  </si>
  <si>
    <t>Q9BSJ8</t>
  </si>
  <si>
    <t>Q9BT78</t>
  </si>
  <si>
    <t>Q9BTT0</t>
  </si>
  <si>
    <t>Q9BTV4</t>
  </si>
  <si>
    <t>Q9BTY7</t>
  </si>
  <si>
    <t>Q9BU89</t>
  </si>
  <si>
    <t>Q9BUF5</t>
  </si>
  <si>
    <t>Q9BUL8</t>
  </si>
  <si>
    <t>Q9BUQ8</t>
  </si>
  <si>
    <t>Q9BV57</t>
  </si>
  <si>
    <t>Q9BV86</t>
  </si>
  <si>
    <t>Q9BVA0</t>
  </si>
  <si>
    <t>Q9BVG4</t>
  </si>
  <si>
    <t>Q9BVI4</t>
  </si>
  <si>
    <t>Q9BVJ6</t>
  </si>
  <si>
    <t>Q9BVK6</t>
  </si>
  <si>
    <t>Q9BVP2</t>
  </si>
  <si>
    <t>Q9BVQ7</t>
  </si>
  <si>
    <t>Q9BVS4</t>
  </si>
  <si>
    <t>Q9BW27</t>
  </si>
  <si>
    <t>Q9BWF3</t>
  </si>
  <si>
    <t>Q9BWH6</t>
  </si>
  <si>
    <t>Q9BXJ9</t>
  </si>
  <si>
    <t>Q9BXP5</t>
  </si>
  <si>
    <t>Q9BXW7</t>
  </si>
  <si>
    <t>Q9BY43</t>
  </si>
  <si>
    <t>Q9BYD1</t>
  </si>
  <si>
    <t>Q9BYD6</t>
  </si>
  <si>
    <t>Q9BYG3</t>
  </si>
  <si>
    <t>Q9BYT8</t>
  </si>
  <si>
    <t>Q9BZE1</t>
  </si>
  <si>
    <t>Q9BZE4</t>
  </si>
  <si>
    <t>Q9BZE9</t>
  </si>
  <si>
    <t>Q9BZF1</t>
  </si>
  <si>
    <t>Q9BZK7</t>
  </si>
  <si>
    <t>Q9BZL6</t>
  </si>
  <si>
    <t>Q9BZV1</t>
  </si>
  <si>
    <t>Q9C0B0</t>
  </si>
  <si>
    <t>Q9C0C2</t>
  </si>
  <si>
    <t>Q9C0D3</t>
  </si>
  <si>
    <t>Q9C0E2</t>
  </si>
  <si>
    <t>Q9C0J8</t>
  </si>
  <si>
    <t>Q9GZP4</t>
  </si>
  <si>
    <t>Q9GZY6</t>
  </si>
  <si>
    <t>Q9H0A0</t>
  </si>
  <si>
    <t>Q9H0C8</t>
  </si>
  <si>
    <t>Q9H0S4</t>
  </si>
  <si>
    <t>Q9H0U4</t>
  </si>
  <si>
    <t>Q9H1A4</t>
  </si>
  <si>
    <t>Q9H1E5</t>
  </si>
  <si>
    <t>Q9H1I8</t>
  </si>
  <si>
    <t>Q9H1Y0</t>
  </si>
  <si>
    <t>Q9H2D1</t>
  </si>
  <si>
    <t>Q9H2J4</t>
  </si>
  <si>
    <t>Q9H2K8</t>
  </si>
  <si>
    <t>Q9H2P0</t>
  </si>
  <si>
    <t>Q9H2U2</t>
  </si>
  <si>
    <t>Q9H307</t>
  </si>
  <si>
    <t>Q9H4A4</t>
  </si>
  <si>
    <t>Q9H4A6</t>
  </si>
  <si>
    <t>Q9H4Z3</t>
  </si>
  <si>
    <t>Q9H501</t>
  </si>
  <si>
    <t>Q9H583</t>
  </si>
  <si>
    <t>Q9H5K3</t>
  </si>
  <si>
    <t>Q9H6R4</t>
  </si>
  <si>
    <t>Q9H6S0</t>
  </si>
  <si>
    <t>Q9H6Y2</t>
  </si>
  <si>
    <t>Q9H7B2</t>
  </si>
  <si>
    <t>Q9H7Z7</t>
  </si>
  <si>
    <t>Q9H845</t>
  </si>
  <si>
    <t>Q9H8H0</t>
  </si>
  <si>
    <t>Q9H9B4</t>
  </si>
  <si>
    <t>Q9HA77</t>
  </si>
  <si>
    <t>Q9HAV4</t>
  </si>
  <si>
    <t>Q9HB07</t>
  </si>
  <si>
    <t>Q9HB71</t>
  </si>
  <si>
    <t>Q9HC07</t>
  </si>
  <si>
    <t>Q9HCC0</t>
  </si>
  <si>
    <t>Q9HCD5</t>
  </si>
  <si>
    <t>Q9HCK8</t>
  </si>
  <si>
    <t>Q9HD20</t>
  </si>
  <si>
    <t>Q9HD45</t>
  </si>
  <si>
    <t>Q9HDC9</t>
  </si>
  <si>
    <t>Q9NPA0</t>
  </si>
  <si>
    <t>Q9NPD8</t>
  </si>
  <si>
    <t>Q9NPF4</t>
  </si>
  <si>
    <t>Q9NPI1</t>
  </si>
  <si>
    <t>Q9NPQ8</t>
  </si>
  <si>
    <t>Q9NQ29</t>
  </si>
  <si>
    <t>Q9NQC3</t>
  </si>
  <si>
    <t>Q9NQG5</t>
  </si>
  <si>
    <t>Q9NQR4</t>
  </si>
  <si>
    <t>Q9NQT4</t>
  </si>
  <si>
    <t>Q9NQW7</t>
  </si>
  <si>
    <t>Q9NR09</t>
  </si>
  <si>
    <t>Q9NR12</t>
  </si>
  <si>
    <t>Q9NR50</t>
  </si>
  <si>
    <t>Q9NRG9</t>
  </si>
  <si>
    <t>Q9NRK6</t>
  </si>
  <si>
    <t>Q9NRN7</t>
  </si>
  <si>
    <t>Q9NRR5</t>
  </si>
  <si>
    <t>Q9NRW3</t>
  </si>
  <si>
    <t>Q9NT62</t>
  </si>
  <si>
    <t>Q9NTI5</t>
  </si>
  <si>
    <t>Q9NTJ3</t>
  </si>
  <si>
    <t>Q9NTX5</t>
  </si>
  <si>
    <t>Q9NU22</t>
  </si>
  <si>
    <t>Q9NUQ2</t>
  </si>
  <si>
    <t>Q9NUQ9</t>
  </si>
  <si>
    <t>Q9NVH1</t>
  </si>
  <si>
    <t>Q9NVI1</t>
  </si>
  <si>
    <t>Q9NVI7</t>
  </si>
  <si>
    <t>Q9NVM9</t>
  </si>
  <si>
    <t>Q9NVP1</t>
  </si>
  <si>
    <t>Q9NVP2</t>
  </si>
  <si>
    <t>Q9NVT9</t>
  </si>
  <si>
    <t>Q9NVX2</t>
  </si>
  <si>
    <t>Q9NX24</t>
  </si>
  <si>
    <t>Q9NXE4</t>
  </si>
  <si>
    <t>Q9NXF1</t>
  </si>
  <si>
    <t>Q9NXH9</t>
  </si>
  <si>
    <t>Q9NY27</t>
  </si>
  <si>
    <t>Q9NY33</t>
  </si>
  <si>
    <t>Q9NY61</t>
  </si>
  <si>
    <t>Q9NYB0</t>
  </si>
  <si>
    <t>Q9NYF8</t>
  </si>
  <si>
    <t>Q9NYH9</t>
  </si>
  <si>
    <t>Q9NYL2</t>
  </si>
  <si>
    <t>Q9NYL9</t>
  </si>
  <si>
    <t>Q9NZ08</t>
  </si>
  <si>
    <t>Q9NZB2</t>
  </si>
  <si>
    <t>Q9NZI7</t>
  </si>
  <si>
    <t>Q9NZL4</t>
  </si>
  <si>
    <t>Q9NZL9</t>
  </si>
  <si>
    <t>Q9NZQ3</t>
  </si>
  <si>
    <t>Q9NZT2</t>
  </si>
  <si>
    <t>Q9P035</t>
  </si>
  <si>
    <t>Q9P0J0</t>
  </si>
  <si>
    <t>Q9P0J1</t>
  </si>
  <si>
    <t>Q9P0J7</t>
  </si>
  <si>
    <t>Q9P0L0</t>
  </si>
  <si>
    <t>Q9P107</t>
  </si>
  <si>
    <t>Q9P1F3</t>
  </si>
  <si>
    <t>Q9P253</t>
  </si>
  <si>
    <t>Q9P265</t>
  </si>
  <si>
    <t>Q9P2D3</t>
  </si>
  <si>
    <t>Q9P2E9</t>
  </si>
  <si>
    <t>Q9P2I0</t>
  </si>
  <si>
    <t>U3KPZ7</t>
  </si>
  <si>
    <t>Q9P2R3</t>
  </si>
  <si>
    <t>Q9UBB4</t>
  </si>
  <si>
    <t>Q9UBB6</t>
  </si>
  <si>
    <t>Q9UBB9</t>
  </si>
  <si>
    <t>Q9UBE0</t>
  </si>
  <si>
    <t>Q9UBG0</t>
  </si>
  <si>
    <t>Q9UBK8</t>
  </si>
  <si>
    <t>Q9UBP6</t>
  </si>
  <si>
    <t>Q9UBQ5</t>
  </si>
  <si>
    <t>Q9UBQ7</t>
  </si>
  <si>
    <t>Q9UBS4</t>
  </si>
  <si>
    <t>Q9UBT2</t>
  </si>
  <si>
    <t>Q9UBU9</t>
  </si>
  <si>
    <t>Q9UBW5</t>
  </si>
  <si>
    <t>Q9UER7</t>
  </si>
  <si>
    <t>Q9UG63</t>
  </si>
  <si>
    <t>Q9UGI8</t>
  </si>
  <si>
    <t>Q9UGJ1</t>
  </si>
  <si>
    <t>Q9UGP8</t>
  </si>
  <si>
    <t>Q9UH65</t>
  </si>
  <si>
    <t>Q9UH99</t>
  </si>
  <si>
    <t>Q9UHD1</t>
  </si>
  <si>
    <t>Q9UHD8</t>
  </si>
  <si>
    <t>Q9UHI6</t>
  </si>
  <si>
    <t>Q9UHL4</t>
  </si>
  <si>
    <t>Q9UHW5</t>
  </si>
  <si>
    <t>Q9UHY7</t>
  </si>
  <si>
    <t>Q9UI08</t>
  </si>
  <si>
    <t>Q9UI09</t>
  </si>
  <si>
    <t>Q9UI26</t>
  </si>
  <si>
    <t>Q9UI30</t>
  </si>
  <si>
    <t>Q9UI36</t>
  </si>
  <si>
    <t>Q9UIA9</t>
  </si>
  <si>
    <t>Q9UID3</t>
  </si>
  <si>
    <t>Q9UIV1</t>
  </si>
  <si>
    <t>Q9UJ83</t>
  </si>
  <si>
    <t>Q9UJU6</t>
  </si>
  <si>
    <t>Q9UJV9</t>
  </si>
  <si>
    <t>Q9UJW0</t>
  </si>
  <si>
    <t>Q9UJX3</t>
  </si>
  <si>
    <t>Q9UJY4</t>
  </si>
  <si>
    <t>Q9UJZ1</t>
  </si>
  <si>
    <t>Q9UK41</t>
  </si>
  <si>
    <t>Q9UK45</t>
  </si>
  <si>
    <t>Q9UK59</t>
  </si>
  <si>
    <t>Q9UK76</t>
  </si>
  <si>
    <t>Q9UKF6</t>
  </si>
  <si>
    <t>Q9UKG1</t>
  </si>
  <si>
    <t>Q9UKM9</t>
  </si>
  <si>
    <t>Q9UKN8</t>
  </si>
  <si>
    <t>Q9UKV8</t>
  </si>
  <si>
    <t>Q9UKW4</t>
  </si>
  <si>
    <t>Q9UKY7</t>
  </si>
  <si>
    <t>Q9ULV4</t>
  </si>
  <si>
    <t>Q9ULX6</t>
  </si>
  <si>
    <t>Q9ULZ3</t>
  </si>
  <si>
    <t>Q9UMS4</t>
  </si>
  <si>
    <t>Q9UMX0</t>
  </si>
  <si>
    <t>Q9UMY1</t>
  </si>
  <si>
    <t>Q9UN37</t>
  </si>
  <si>
    <t>Q9UN86</t>
  </si>
  <si>
    <t>Q9UNF0</t>
  </si>
  <si>
    <t>Q9UNH7</t>
  </si>
  <si>
    <t>Q9UNS2</t>
  </si>
  <si>
    <t>Q9UNZ2</t>
  </si>
  <si>
    <t>Q9UPN7</t>
  </si>
  <si>
    <t>Q9UPQ9</t>
  </si>
  <si>
    <t>Q9UPU5</t>
  </si>
  <si>
    <t>Q9UQ35</t>
  </si>
  <si>
    <t>Q9UQ80</t>
  </si>
  <si>
    <t>Q9Y221</t>
  </si>
  <si>
    <t>Q9Y224</t>
  </si>
  <si>
    <t>Q9Y228</t>
  </si>
  <si>
    <t>Q9Y230</t>
  </si>
  <si>
    <t>Q9Y240</t>
  </si>
  <si>
    <t>Q9Y263</t>
  </si>
  <si>
    <t>Q9Y265</t>
  </si>
  <si>
    <t>Q9Y266</t>
  </si>
  <si>
    <t>Q9Y276</t>
  </si>
  <si>
    <t>Q9Y277</t>
  </si>
  <si>
    <t>Q9Y2B0</t>
  </si>
  <si>
    <t>Q9Y2L1</t>
  </si>
  <si>
    <t>Q9Y2Q3</t>
  </si>
  <si>
    <t>Q9Y2S7</t>
  </si>
  <si>
    <t>Q9Y2W2</t>
  </si>
  <si>
    <t>Q9Y2X0</t>
  </si>
  <si>
    <t>Q9Y2X3</t>
  </si>
  <si>
    <t>Q9Y2Z2</t>
  </si>
  <si>
    <t>Q9Y2Z4</t>
  </si>
  <si>
    <t>Q9Y2Z9</t>
  </si>
  <si>
    <t>Q9Y314</t>
  </si>
  <si>
    <t>Q9Y316</t>
  </si>
  <si>
    <t>Q9Y383</t>
  </si>
  <si>
    <t>Q9Y399</t>
  </si>
  <si>
    <t>Q9Y3D0</t>
  </si>
  <si>
    <t>Q9Y3F4</t>
  </si>
  <si>
    <t>Q9Y3U8</t>
  </si>
  <si>
    <t>Q9Y450</t>
  </si>
  <si>
    <t>Q9Y4E8</t>
  </si>
  <si>
    <t>Q9Y4J8</t>
  </si>
  <si>
    <t>Q9Y4R8</t>
  </si>
  <si>
    <t>Q9Y4W6</t>
  </si>
  <si>
    <t>Q9Y5J6</t>
  </si>
  <si>
    <t>Q9Y5L4</t>
  </si>
  <si>
    <t>Q9Y5M8</t>
  </si>
  <si>
    <t>Q9Y5X3</t>
  </si>
  <si>
    <t>Q9Y646</t>
  </si>
  <si>
    <t>Q9Y676</t>
  </si>
  <si>
    <t>Q9Y678</t>
  </si>
  <si>
    <t>Q9Y697</t>
  </si>
  <si>
    <t>Q9Y6C9</t>
  </si>
  <si>
    <t>Q9Y6D6</t>
  </si>
  <si>
    <t>Q9Y6G9</t>
  </si>
  <si>
    <t>Q9Y6M9</t>
  </si>
  <si>
    <t>Q9Y6N5</t>
  </si>
  <si>
    <t>Q9Y6Y8</t>
  </si>
  <si>
    <t>R4GMX3</t>
  </si>
  <si>
    <t>R4GNH3</t>
  </si>
  <si>
    <t>S4R3H4</t>
  </si>
  <si>
    <t>X5D2R7</t>
  </si>
  <si>
    <t>BAT3</t>
  </si>
  <si>
    <t>GPR89B</t>
  </si>
  <si>
    <t>UBE2D2</t>
  </si>
  <si>
    <t>BOLA2</t>
  </si>
  <si>
    <t>SENP3</t>
  </si>
  <si>
    <t>ACOT1</t>
  </si>
  <si>
    <t>ARPC4</t>
  </si>
  <si>
    <t>CDK11A</t>
  </si>
  <si>
    <t>HSPA1B</t>
  </si>
  <si>
    <t>RXRB</t>
  </si>
  <si>
    <t>ACY1</t>
  </si>
  <si>
    <t>RPS10</t>
  </si>
  <si>
    <t>CSNK2A1</t>
  </si>
  <si>
    <t>STMN1</t>
  </si>
  <si>
    <t>PTGES3L-AARSD1</t>
  </si>
  <si>
    <t>DCTN1</t>
  </si>
  <si>
    <t>C11orf58</t>
  </si>
  <si>
    <t>SNRPG</t>
  </si>
  <si>
    <t>DDX19A</t>
  </si>
  <si>
    <t>ATP5J2-PTCD1</t>
  </si>
  <si>
    <t>PAPOLA</t>
  </si>
  <si>
    <t>TH1L</t>
  </si>
  <si>
    <t>FAM192A</t>
  </si>
  <si>
    <t>KIAA0368</t>
  </si>
  <si>
    <t>NOMO3</t>
  </si>
  <si>
    <t>DDT</t>
  </si>
  <si>
    <t>MYL12A</t>
  </si>
  <si>
    <t>PSMA7</t>
  </si>
  <si>
    <t>KPNA6</t>
  </si>
  <si>
    <t>HIST1H2BN</t>
  </si>
  <si>
    <t>KIF4A</t>
  </si>
  <si>
    <t>GLUD1</t>
  </si>
  <si>
    <t>HIST1H2AC</t>
  </si>
  <si>
    <t>RPLP0</t>
  </si>
  <si>
    <t>CDK1</t>
  </si>
  <si>
    <t>HNRNPA1</t>
  </si>
  <si>
    <t>H2AFV</t>
  </si>
  <si>
    <t>CT45A3</t>
  </si>
  <si>
    <t>CALM3</t>
  </si>
  <si>
    <t>SNRPB</t>
  </si>
  <si>
    <t>PRKACA</t>
  </si>
  <si>
    <t>TUBG1</t>
  </si>
  <si>
    <t>EIF2S3</t>
  </si>
  <si>
    <t>PIK3CB</t>
  </si>
  <si>
    <t>ST13</t>
  </si>
  <si>
    <t>UBE2N</t>
  </si>
  <si>
    <t>MAGOH</t>
  </si>
  <si>
    <t>RHOA</t>
  </si>
  <si>
    <t>RPS27A</t>
  </si>
  <si>
    <t>EIF5A</t>
  </si>
  <si>
    <t>PPP2CA</t>
  </si>
  <si>
    <t>EEF1A1</t>
  </si>
  <si>
    <t>ACTA1</t>
  </si>
  <si>
    <t>NUCB2</t>
  </si>
  <si>
    <t>ARF1</t>
  </si>
  <si>
    <t>TARDBP</t>
  </si>
  <si>
    <t>UBE2V2</t>
  </si>
  <si>
    <t>HIST2H2AC</t>
  </si>
  <si>
    <t>HNRNPUL2</t>
  </si>
  <si>
    <t>NME1-NME2</t>
  </si>
  <si>
    <t>CHCHD2</t>
  </si>
  <si>
    <t>TNRC11</t>
  </si>
  <si>
    <t>DCI</t>
  </si>
  <si>
    <t>DYNLL2</t>
  </si>
  <si>
    <t>EIF3C</t>
  </si>
  <si>
    <t>ILKAP</t>
  </si>
  <si>
    <t>RAB1B</t>
  </si>
  <si>
    <t>ATG5</t>
  </si>
  <si>
    <t>DTNA</t>
  </si>
  <si>
    <t>COMMD3-BMI1</t>
  </si>
  <si>
    <t>1µMAzaC_p-value</t>
  </si>
  <si>
    <t>2.5µMAzaC_-log(p-value)</t>
  </si>
  <si>
    <t>2.5µMAzaC_p-value</t>
  </si>
  <si>
    <t>2.5µMAzaC_log2FC</t>
  </si>
  <si>
    <t>0.5µMAzadC_-log(p-value)</t>
  </si>
  <si>
    <t>0.5µMAzadC_p-value</t>
  </si>
  <si>
    <t>0.5µMAzadC_log2FC</t>
  </si>
  <si>
    <t>Protein IDs</t>
  </si>
  <si>
    <t>Gene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1EE11-F10E-4C45-A392-EA68486251D3}">
  <dimension ref="A1:M2390"/>
  <sheetViews>
    <sheetView tabSelected="1" workbookViewId="0">
      <selection activeCell="B1" sqref="B1"/>
    </sheetView>
  </sheetViews>
  <sheetFormatPr defaultRowHeight="14.5" x14ac:dyDescent="0.35"/>
  <cols>
    <col min="3" max="4" width="24.36328125" customWidth="1"/>
    <col min="5" max="5" width="18.90625" customWidth="1"/>
    <col min="7" max="7" width="19" customWidth="1"/>
    <col min="10" max="10" width="19" customWidth="1"/>
  </cols>
  <sheetData>
    <row r="1" spans="1:11" x14ac:dyDescent="0.35">
      <c r="A1" t="s">
        <v>4490</v>
      </c>
      <c r="B1" t="s">
        <v>4491</v>
      </c>
      <c r="C1" t="s">
        <v>2578</v>
      </c>
      <c r="D1" t="s">
        <v>4483</v>
      </c>
      <c r="E1" t="s">
        <v>2579</v>
      </c>
      <c r="F1" t="s">
        <v>4484</v>
      </c>
      <c r="G1" t="s">
        <v>4485</v>
      </c>
      <c r="H1" t="s">
        <v>4486</v>
      </c>
      <c r="I1" t="s">
        <v>4487</v>
      </c>
      <c r="J1" t="s">
        <v>4488</v>
      </c>
      <c r="K1" t="s">
        <v>4489</v>
      </c>
    </row>
    <row r="2" spans="1:11" x14ac:dyDescent="0.35">
      <c r="A2" t="s">
        <v>2580</v>
      </c>
      <c r="B2" t="s">
        <v>413</v>
      </c>
      <c r="C2">
        <v>0.51705235789436998</v>
      </c>
      <c r="D2">
        <f>10^-C2</f>
        <v>0.30405184432151522</v>
      </c>
      <c r="E2">
        <v>0.21757459640502899</v>
      </c>
      <c r="F2">
        <v>0.60723169480224304</v>
      </c>
      <c r="G2">
        <f>10^-F2</f>
        <v>0.24704058392927916</v>
      </c>
      <c r="H2">
        <v>0.26949977874755898</v>
      </c>
      <c r="I2">
        <v>9.9178298945818893E-2</v>
      </c>
      <c r="J2">
        <f>10^-I2</f>
        <v>0.79583255548160692</v>
      </c>
      <c r="K2">
        <v>-0.10352516174316399</v>
      </c>
    </row>
    <row r="3" spans="1:11" x14ac:dyDescent="0.35">
      <c r="A3" t="s">
        <v>2581</v>
      </c>
      <c r="B3" t="s">
        <v>414</v>
      </c>
      <c r="C3">
        <v>0.10109783881970801</v>
      </c>
      <c r="D3">
        <f t="shared" ref="D3:D66" si="0">10^-C3</f>
        <v>0.79232281414010841</v>
      </c>
      <c r="E3">
        <v>-4.6700000762939502E-2</v>
      </c>
      <c r="F3">
        <v>0.175742250388153</v>
      </c>
      <c r="G3">
        <f t="shared" ref="G3:G66" si="1">10^-F3</f>
        <v>0.66720263009731695</v>
      </c>
      <c r="H3">
        <v>-4.7625064849853502E-2</v>
      </c>
      <c r="I3">
        <v>0.39955258736791599</v>
      </c>
      <c r="J3">
        <f t="shared" ref="J3:J66" si="2">10^-I3</f>
        <v>0.3985175141455678</v>
      </c>
      <c r="K3">
        <v>0.103250026702881</v>
      </c>
    </row>
    <row r="4" spans="1:11" x14ac:dyDescent="0.35">
      <c r="A4" t="s">
        <v>2582</v>
      </c>
      <c r="B4" t="s">
        <v>415</v>
      </c>
      <c r="C4">
        <v>0.92563208830760102</v>
      </c>
      <c r="D4">
        <f t="shared" si="0"/>
        <v>0.1186773695374483</v>
      </c>
      <c r="E4">
        <v>-0.42739915847778298</v>
      </c>
      <c r="F4">
        <v>0.47877011428982702</v>
      </c>
      <c r="G4">
        <f t="shared" si="1"/>
        <v>0.33207018621882584</v>
      </c>
      <c r="H4">
        <v>-0.229825019836426</v>
      </c>
      <c r="I4">
        <v>8.2049292787399697E-2</v>
      </c>
      <c r="J4">
        <f t="shared" si="2"/>
        <v>0.82784819691614142</v>
      </c>
      <c r="K4">
        <v>4.5575141906738302E-2</v>
      </c>
    </row>
    <row r="5" spans="1:11" x14ac:dyDescent="0.35">
      <c r="A5" t="s">
        <v>2583</v>
      </c>
      <c r="B5" t="s">
        <v>4413</v>
      </c>
      <c r="C5">
        <v>1.0729633787809101</v>
      </c>
      <c r="D5">
        <f t="shared" si="0"/>
        <v>8.4535012501354576E-2</v>
      </c>
      <c r="E5">
        <v>-0.22125053405761699</v>
      </c>
      <c r="F5">
        <v>4.3789858380922697E-2</v>
      </c>
      <c r="G5">
        <f t="shared" si="1"/>
        <v>0.90408682745532354</v>
      </c>
      <c r="H5">
        <v>1.41243934631348E-2</v>
      </c>
      <c r="I5">
        <v>0.32480309170767402</v>
      </c>
      <c r="J5">
        <f t="shared" si="2"/>
        <v>0.47336583348280636</v>
      </c>
      <c r="K5">
        <v>-7.9050540924072293E-2</v>
      </c>
    </row>
    <row r="6" spans="1:11" x14ac:dyDescent="0.35">
      <c r="A6" t="s">
        <v>2584</v>
      </c>
      <c r="B6" t="s">
        <v>416</v>
      </c>
      <c r="C6">
        <v>0.53408316394054201</v>
      </c>
      <c r="D6">
        <f t="shared" si="0"/>
        <v>0.29235924795204216</v>
      </c>
      <c r="E6">
        <v>-0.101974487304688</v>
      </c>
      <c r="F6">
        <v>0.674694385884131</v>
      </c>
      <c r="G6">
        <f t="shared" si="1"/>
        <v>0.21149768307930772</v>
      </c>
      <c r="H6">
        <v>0.100125789642334</v>
      </c>
      <c r="I6">
        <v>1.2714135077876501</v>
      </c>
      <c r="J6">
        <f t="shared" si="2"/>
        <v>5.3528674855222599E-2</v>
      </c>
      <c r="K6">
        <v>-0.36604976654052701</v>
      </c>
    </row>
    <row r="7" spans="1:11" x14ac:dyDescent="0.35">
      <c r="A7" t="s">
        <v>2585</v>
      </c>
      <c r="B7" t="s">
        <v>417</v>
      </c>
      <c r="C7">
        <v>1.1686612786825099</v>
      </c>
      <c r="D7">
        <f t="shared" si="0"/>
        <v>6.7817022986463263E-2</v>
      </c>
      <c r="E7">
        <v>1.0643992424011199</v>
      </c>
      <c r="F7">
        <v>0.28884510134588498</v>
      </c>
      <c r="G7">
        <f t="shared" si="1"/>
        <v>0.51422702686015254</v>
      </c>
      <c r="H7">
        <v>-0.53494977951049805</v>
      </c>
      <c r="I7">
        <v>1.28271493390268</v>
      </c>
      <c r="J7">
        <f t="shared" si="2"/>
        <v>5.2153692985428643E-2</v>
      </c>
      <c r="K7">
        <v>1.1116747856140099</v>
      </c>
    </row>
    <row r="8" spans="1:11" x14ac:dyDescent="0.35">
      <c r="A8" t="s">
        <v>2586</v>
      </c>
      <c r="B8" t="s">
        <v>418</v>
      </c>
      <c r="C8">
        <v>0.16872242079975999</v>
      </c>
      <c r="D8">
        <f t="shared" si="0"/>
        <v>0.67807476043831549</v>
      </c>
      <c r="E8">
        <v>-0.209599494934082</v>
      </c>
      <c r="F8">
        <v>0.51108441000249405</v>
      </c>
      <c r="G8">
        <f t="shared" si="1"/>
        <v>0.3082588756329987</v>
      </c>
      <c r="H8">
        <v>0.28917598724365201</v>
      </c>
      <c r="I8">
        <v>0.80963509625735497</v>
      </c>
      <c r="J8">
        <f t="shared" si="2"/>
        <v>0.15501185154473615</v>
      </c>
      <c r="K8">
        <v>0.426925659179688</v>
      </c>
    </row>
    <row r="9" spans="1:11" x14ac:dyDescent="0.35">
      <c r="A9" t="s">
        <v>2587</v>
      </c>
      <c r="B9" t="s">
        <v>419</v>
      </c>
      <c r="C9">
        <v>0.32501171643135301</v>
      </c>
      <c r="D9">
        <f t="shared" si="0"/>
        <v>0.47313849442106276</v>
      </c>
      <c r="E9">
        <v>4.1975498199462898E-2</v>
      </c>
      <c r="F9">
        <v>0.35492134257448299</v>
      </c>
      <c r="G9">
        <f t="shared" si="1"/>
        <v>0.44165042981114416</v>
      </c>
      <c r="H9">
        <v>6.4949989318847698E-2</v>
      </c>
      <c r="I9">
        <v>1.73359837220799</v>
      </c>
      <c r="J9">
        <f t="shared" si="2"/>
        <v>1.8467224457288257E-2</v>
      </c>
      <c r="K9">
        <v>-0.23257493972778301</v>
      </c>
    </row>
    <row r="10" spans="1:11" x14ac:dyDescent="0.35">
      <c r="A10" t="s">
        <v>2588</v>
      </c>
      <c r="B10" t="s">
        <v>420</v>
      </c>
      <c r="C10">
        <v>0.48704653896133199</v>
      </c>
      <c r="D10">
        <f t="shared" si="0"/>
        <v>0.32580178623841538</v>
      </c>
      <c r="E10">
        <v>0.193699836730957</v>
      </c>
      <c r="F10">
        <v>1.28863259070563</v>
      </c>
      <c r="G10">
        <f t="shared" si="1"/>
        <v>5.1447871197237552E-2</v>
      </c>
      <c r="H10">
        <v>0.39189958572387701</v>
      </c>
      <c r="I10">
        <v>0.183615123065418</v>
      </c>
      <c r="J10">
        <f t="shared" si="2"/>
        <v>0.65521657757205953</v>
      </c>
      <c r="K10">
        <v>-7.0624828338623005E-2</v>
      </c>
    </row>
    <row r="11" spans="1:11" x14ac:dyDescent="0.35">
      <c r="A11" t="s">
        <v>2589</v>
      </c>
      <c r="B11" t="s">
        <v>421</v>
      </c>
      <c r="C11">
        <v>0.31950478358626</v>
      </c>
      <c r="D11">
        <f t="shared" si="0"/>
        <v>0.47917617493835335</v>
      </c>
      <c r="E11">
        <v>0.15607547760009799</v>
      </c>
      <c r="F11">
        <v>0.2668784620604</v>
      </c>
      <c r="G11">
        <f t="shared" si="1"/>
        <v>0.5409056750029041</v>
      </c>
      <c r="H11">
        <v>0.102700233459473</v>
      </c>
      <c r="I11">
        <v>0.77225716331555705</v>
      </c>
      <c r="J11">
        <f t="shared" si="2"/>
        <v>0.16894402495467084</v>
      </c>
      <c r="K11">
        <v>-0.34752416610717801</v>
      </c>
    </row>
    <row r="12" spans="1:11" x14ac:dyDescent="0.35">
      <c r="A12" t="s">
        <v>2590</v>
      </c>
      <c r="B12" t="s">
        <v>422</v>
      </c>
      <c r="C12">
        <v>1.06226026017634</v>
      </c>
      <c r="D12">
        <f t="shared" si="0"/>
        <v>8.6644248611571925E-2</v>
      </c>
      <c r="E12">
        <v>-0.230599880218506</v>
      </c>
      <c r="F12">
        <v>0.143784155465181</v>
      </c>
      <c r="G12">
        <f t="shared" si="1"/>
        <v>0.71815112399284264</v>
      </c>
      <c r="H12">
        <v>-4.6724796295166002E-2</v>
      </c>
      <c r="I12">
        <v>1.4090556803194201</v>
      </c>
      <c r="J12">
        <f t="shared" si="2"/>
        <v>3.89891995936393E-2</v>
      </c>
      <c r="K12">
        <v>-0.254300117492676</v>
      </c>
    </row>
    <row r="13" spans="1:11" x14ac:dyDescent="0.35">
      <c r="A13" t="s">
        <v>2591</v>
      </c>
      <c r="B13" t="s">
        <v>423</v>
      </c>
      <c r="C13">
        <v>0.34222673233593798</v>
      </c>
      <c r="D13">
        <f t="shared" si="0"/>
        <v>0.45475058630187282</v>
      </c>
      <c r="E13">
        <v>-0.57577419281005904</v>
      </c>
      <c r="F13">
        <v>0.35935787651720003</v>
      </c>
      <c r="G13">
        <f t="shared" si="1"/>
        <v>0.4371617174542653</v>
      </c>
      <c r="H13">
        <v>-0.77292442321777299</v>
      </c>
      <c r="I13">
        <v>0.229712708874244</v>
      </c>
      <c r="J13">
        <f t="shared" si="2"/>
        <v>0.58923331152185665</v>
      </c>
      <c r="K13">
        <v>-0.42452430725097701</v>
      </c>
    </row>
    <row r="14" spans="1:11" x14ac:dyDescent="0.35">
      <c r="A14" t="s">
        <v>2592</v>
      </c>
      <c r="B14" t="s">
        <v>424</v>
      </c>
      <c r="C14">
        <v>0.21067657679055701</v>
      </c>
      <c r="D14">
        <f t="shared" si="0"/>
        <v>0.6156351713755307</v>
      </c>
      <c r="E14">
        <v>0.17445039749145499</v>
      </c>
      <c r="F14">
        <v>0.132339489253672</v>
      </c>
      <c r="G14">
        <f t="shared" si="1"/>
        <v>0.73732763364930032</v>
      </c>
      <c r="H14">
        <v>-0.13047456741332999</v>
      </c>
      <c r="I14">
        <v>0.24905561992529701</v>
      </c>
      <c r="J14">
        <f t="shared" si="2"/>
        <v>0.56356547559285119</v>
      </c>
      <c r="K14">
        <v>-0.18527412414550801</v>
      </c>
    </row>
    <row r="15" spans="1:11" x14ac:dyDescent="0.35">
      <c r="A15" t="s">
        <v>2593</v>
      </c>
      <c r="B15" t="s">
        <v>425</v>
      </c>
      <c r="C15">
        <v>0.208580093759554</v>
      </c>
      <c r="D15">
        <f t="shared" si="0"/>
        <v>0.61861423052785014</v>
      </c>
      <c r="E15">
        <v>-7.4749946594238295E-2</v>
      </c>
      <c r="F15">
        <v>0.50645498844478498</v>
      </c>
      <c r="G15">
        <f t="shared" si="1"/>
        <v>0.31156237916379348</v>
      </c>
      <c r="H15">
        <v>0.121700286865234</v>
      </c>
      <c r="I15">
        <v>0.97775870872175596</v>
      </c>
      <c r="J15">
        <f t="shared" si="2"/>
        <v>0.1052546499605494</v>
      </c>
      <c r="K15">
        <v>0.18162488937377899</v>
      </c>
    </row>
    <row r="16" spans="1:11" x14ac:dyDescent="0.35">
      <c r="A16" t="s">
        <v>2594</v>
      </c>
      <c r="B16" t="s">
        <v>426</v>
      </c>
      <c r="C16">
        <v>0.287399604743732</v>
      </c>
      <c r="D16">
        <f t="shared" si="0"/>
        <v>0.51594142075417826</v>
      </c>
      <c r="E16">
        <v>-0.77817535400390603</v>
      </c>
      <c r="F16">
        <v>0.31725513716429599</v>
      </c>
      <c r="G16">
        <f t="shared" si="1"/>
        <v>0.48166474847798585</v>
      </c>
      <c r="H16">
        <v>0.20687484741210899</v>
      </c>
      <c r="I16">
        <v>0.393993287843736</v>
      </c>
      <c r="J16">
        <f t="shared" si="2"/>
        <v>0.4036516314808779</v>
      </c>
      <c r="K16">
        <v>-0.82072544097900402</v>
      </c>
    </row>
    <row r="17" spans="1:11" x14ac:dyDescent="0.35">
      <c r="A17" t="s">
        <v>2595</v>
      </c>
      <c r="B17" t="s">
        <v>427</v>
      </c>
      <c r="C17">
        <v>0.29245839610921998</v>
      </c>
      <c r="D17">
        <f t="shared" si="0"/>
        <v>0.50996644823517756</v>
      </c>
      <c r="E17">
        <v>0.18744897842407199</v>
      </c>
      <c r="F17">
        <v>3.1785772001754899E-2</v>
      </c>
      <c r="G17">
        <f t="shared" si="1"/>
        <v>0.92942473868087061</v>
      </c>
      <c r="H17">
        <v>-2.53753662109375E-2</v>
      </c>
      <c r="I17">
        <v>0.95119379828172901</v>
      </c>
      <c r="J17">
        <f t="shared" si="2"/>
        <v>0.11189384602645142</v>
      </c>
      <c r="K17">
        <v>0.45527458190918002</v>
      </c>
    </row>
    <row r="18" spans="1:11" x14ac:dyDescent="0.35">
      <c r="A18" t="s">
        <v>2596</v>
      </c>
      <c r="B18" t="s">
        <v>428</v>
      </c>
      <c r="C18">
        <v>1.1003505647874401</v>
      </c>
      <c r="D18">
        <f t="shared" si="0"/>
        <v>7.9368730751476574E-2</v>
      </c>
      <c r="E18">
        <v>-0.20170021057128901</v>
      </c>
      <c r="F18">
        <v>0.78962761492714295</v>
      </c>
      <c r="G18">
        <f t="shared" si="1"/>
        <v>0.16232013120605152</v>
      </c>
      <c r="H18">
        <v>-0.243800163269043</v>
      </c>
      <c r="I18">
        <v>1.7709818264395001E-2</v>
      </c>
      <c r="J18">
        <f t="shared" si="2"/>
        <v>0.96004188665939605</v>
      </c>
      <c r="K18">
        <v>8.3498954772949201E-3</v>
      </c>
    </row>
    <row r="19" spans="1:11" x14ac:dyDescent="0.35">
      <c r="A19" t="s">
        <v>2597</v>
      </c>
      <c r="B19" t="s">
        <v>429</v>
      </c>
      <c r="C19">
        <v>0.48912537807568501</v>
      </c>
      <c r="D19">
        <f>10^-C19</f>
        <v>0.32424599606361981</v>
      </c>
      <c r="E19">
        <v>-0.60407543182373002</v>
      </c>
      <c r="F19">
        <v>0.19874584758428299</v>
      </c>
      <c r="G19">
        <f>10^-F19</f>
        <v>0.63278205188657211</v>
      </c>
      <c r="H19">
        <v>-0.24445104598999001</v>
      </c>
      <c r="I19">
        <v>2.3682669388918099E-2</v>
      </c>
      <c r="J19">
        <f>10^-I19</f>
        <v>0.94692881128685591</v>
      </c>
      <c r="K19">
        <v>3.2899856567382799E-2</v>
      </c>
    </row>
    <row r="20" spans="1:11" x14ac:dyDescent="0.35">
      <c r="A20" t="s">
        <v>2598</v>
      </c>
      <c r="B20" t="s">
        <v>430</v>
      </c>
      <c r="C20">
        <v>0.77769553637560895</v>
      </c>
      <c r="D20">
        <f t="shared" si="0"/>
        <v>0.16684164516845154</v>
      </c>
      <c r="E20">
        <v>5.4925441741943401E-2</v>
      </c>
      <c r="F20">
        <v>1.48506343504333</v>
      </c>
      <c r="G20">
        <f t="shared" si="1"/>
        <v>3.2729288548775388E-2</v>
      </c>
      <c r="H20">
        <v>-9.6849918365478502E-2</v>
      </c>
      <c r="I20">
        <v>2.08239515189149</v>
      </c>
      <c r="J20">
        <f t="shared" si="2"/>
        <v>8.271891858763411E-3</v>
      </c>
      <c r="K20">
        <v>0.204550266265869</v>
      </c>
    </row>
    <row r="21" spans="1:11" x14ac:dyDescent="0.35">
      <c r="A21" t="s">
        <v>2599</v>
      </c>
      <c r="B21" t="s">
        <v>431</v>
      </c>
      <c r="C21">
        <v>1.5696313162807201E-3</v>
      </c>
      <c r="D21">
        <f t="shared" si="0"/>
        <v>0.99639231372406789</v>
      </c>
      <c r="E21">
        <v>1.0752677917480499E-3</v>
      </c>
      <c r="F21">
        <v>0.49991028336237597</v>
      </c>
      <c r="G21">
        <f t="shared" si="1"/>
        <v>0.31629309915761378</v>
      </c>
      <c r="H21">
        <v>-0.45042467117309598</v>
      </c>
      <c r="I21">
        <v>0.13916445343853401</v>
      </c>
      <c r="J21">
        <f t="shared" si="2"/>
        <v>0.72583105636968936</v>
      </c>
      <c r="K21">
        <v>0.118800163269043</v>
      </c>
    </row>
    <row r="22" spans="1:11" x14ac:dyDescent="0.35">
      <c r="A22" t="s">
        <v>2600</v>
      </c>
      <c r="B22" t="s">
        <v>432</v>
      </c>
      <c r="C22">
        <v>0.26092984157969901</v>
      </c>
      <c r="D22">
        <f t="shared" si="0"/>
        <v>0.54836554387947622</v>
      </c>
      <c r="E22">
        <v>0.25347471237182601</v>
      </c>
      <c r="F22">
        <v>0.111904213633783</v>
      </c>
      <c r="G22">
        <f t="shared" si="1"/>
        <v>0.77285102342985446</v>
      </c>
      <c r="H22">
        <v>7.9425334930419894E-2</v>
      </c>
      <c r="I22">
        <v>0.65440492825771102</v>
      </c>
      <c r="J22">
        <f t="shared" si="2"/>
        <v>0.22161291777754064</v>
      </c>
      <c r="K22">
        <v>0.59779977798461903</v>
      </c>
    </row>
    <row r="23" spans="1:11" x14ac:dyDescent="0.35">
      <c r="A23" t="s">
        <v>2601</v>
      </c>
      <c r="B23" t="s">
        <v>433</v>
      </c>
      <c r="C23">
        <v>1.69411080226081</v>
      </c>
      <c r="D23">
        <f t="shared" si="0"/>
        <v>2.0225031083253148E-2</v>
      </c>
      <c r="E23">
        <v>-0.19695043563842801</v>
      </c>
      <c r="F23">
        <v>0.35908895352313103</v>
      </c>
      <c r="G23">
        <f t="shared" si="1"/>
        <v>0.43743249972040432</v>
      </c>
      <c r="H23">
        <v>-7.1074962615966797E-2</v>
      </c>
      <c r="I23">
        <v>0.38325181144971199</v>
      </c>
      <c r="J23">
        <f t="shared" si="2"/>
        <v>0.41375970022750175</v>
      </c>
      <c r="K23">
        <v>-5.9749603271484403E-2</v>
      </c>
    </row>
    <row r="24" spans="1:11" x14ac:dyDescent="0.35">
      <c r="A24" t="s">
        <v>2602</v>
      </c>
      <c r="B24" t="s">
        <v>4414</v>
      </c>
      <c r="C24">
        <v>10.2242826023798</v>
      </c>
      <c r="D24">
        <f t="shared" si="0"/>
        <v>5.9664691252850389E-11</v>
      </c>
      <c r="E24">
        <v>19.995625019073501</v>
      </c>
      <c r="F24">
        <v>9.4362126442753809</v>
      </c>
      <c r="G24">
        <f t="shared" si="1"/>
        <v>3.6625819917188429E-10</v>
      </c>
      <c r="H24">
        <v>20.296575069427501</v>
      </c>
      <c r="I24">
        <v>0</v>
      </c>
      <c r="J24">
        <f t="shared" si="2"/>
        <v>1</v>
      </c>
      <c r="K24">
        <v>0</v>
      </c>
    </row>
    <row r="25" spans="1:11" x14ac:dyDescent="0.35">
      <c r="A25" t="s">
        <v>2603</v>
      </c>
      <c r="B25" t="s">
        <v>434</v>
      </c>
      <c r="C25">
        <v>0.82561629472471498</v>
      </c>
      <c r="D25">
        <f t="shared" si="0"/>
        <v>0.14941138972162027</v>
      </c>
      <c r="E25">
        <v>0.19715023040771501</v>
      </c>
      <c r="F25">
        <v>9.62786515933374E-2</v>
      </c>
      <c r="G25">
        <f t="shared" si="1"/>
        <v>0.8011638564864525</v>
      </c>
      <c r="H25">
        <v>5.3174972534179701E-2</v>
      </c>
      <c r="I25">
        <v>0.83216995083374201</v>
      </c>
      <c r="J25">
        <f t="shared" si="2"/>
        <v>0.14717364606105099</v>
      </c>
      <c r="K25">
        <v>0.17430019378662101</v>
      </c>
    </row>
    <row r="26" spans="1:11" x14ac:dyDescent="0.35">
      <c r="A26" t="s">
        <v>2604</v>
      </c>
      <c r="B26" t="s">
        <v>435</v>
      </c>
      <c r="C26">
        <v>0.70149693872036201</v>
      </c>
      <c r="D26">
        <f t="shared" si="0"/>
        <v>0.19883968262719612</v>
      </c>
      <c r="E26">
        <v>0.25690031051635698</v>
      </c>
      <c r="F26">
        <v>1.1436315207527299</v>
      </c>
      <c r="G26">
        <f t="shared" si="1"/>
        <v>7.1840356573325867E-2</v>
      </c>
      <c r="H26">
        <v>0.19772529602050801</v>
      </c>
      <c r="I26">
        <v>0.11127978593654</v>
      </c>
      <c r="J26">
        <f t="shared" si="2"/>
        <v>0.77396302624010516</v>
      </c>
      <c r="K26">
        <v>-0.150349617004395</v>
      </c>
    </row>
    <row r="27" spans="1:11" x14ac:dyDescent="0.35">
      <c r="A27" t="s">
        <v>2605</v>
      </c>
      <c r="B27" t="s">
        <v>436</v>
      </c>
      <c r="C27">
        <v>0.88047696916236295</v>
      </c>
      <c r="D27">
        <f t="shared" si="0"/>
        <v>0.13168097419009175</v>
      </c>
      <c r="E27">
        <v>0.65270042419433605</v>
      </c>
      <c r="F27">
        <v>0.87747167388579095</v>
      </c>
      <c r="G27">
        <f t="shared" si="1"/>
        <v>0.13259535979940867</v>
      </c>
      <c r="H27">
        <v>0.69027519226074197</v>
      </c>
      <c r="I27">
        <v>0.14733612892911399</v>
      </c>
      <c r="J27">
        <f t="shared" si="2"/>
        <v>0.71230151995451763</v>
      </c>
      <c r="K27">
        <v>0.17200088500976601</v>
      </c>
    </row>
    <row r="28" spans="1:11" x14ac:dyDescent="0.35">
      <c r="A28" t="s">
        <v>2606</v>
      </c>
      <c r="B28" t="s">
        <v>437</v>
      </c>
      <c r="C28">
        <v>0.33643301299342099</v>
      </c>
      <c r="D28">
        <f t="shared" si="0"/>
        <v>0.46085784743570146</v>
      </c>
      <c r="E28">
        <v>0.36002492904663103</v>
      </c>
      <c r="F28">
        <v>0.39827333439234602</v>
      </c>
      <c r="G28">
        <f t="shared" si="1"/>
        <v>0.39969311345056319</v>
      </c>
      <c r="H28">
        <v>-0.53795051574706998</v>
      </c>
      <c r="I28">
        <v>0.24517240488660899</v>
      </c>
      <c r="J28">
        <f t="shared" si="2"/>
        <v>0.56862715417538956</v>
      </c>
      <c r="K28">
        <v>-0.39937496185302701</v>
      </c>
    </row>
    <row r="29" spans="1:11" x14ac:dyDescent="0.35">
      <c r="A29" t="s">
        <v>2607</v>
      </c>
      <c r="B29" t="s">
        <v>438</v>
      </c>
      <c r="C29">
        <v>1.08134044632149</v>
      </c>
      <c r="D29">
        <f t="shared" si="0"/>
        <v>8.2920049690916722E-2</v>
      </c>
      <c r="E29">
        <v>-0.49182510375976601</v>
      </c>
      <c r="F29">
        <v>0.70039409265128705</v>
      </c>
      <c r="G29">
        <f t="shared" si="1"/>
        <v>0.19934525716005971</v>
      </c>
      <c r="H29">
        <v>-0.27957487106323198</v>
      </c>
      <c r="I29">
        <v>0.45729128041233702</v>
      </c>
      <c r="J29">
        <f t="shared" si="2"/>
        <v>0.34890622630019413</v>
      </c>
      <c r="K29">
        <v>-0.20052528381347701</v>
      </c>
    </row>
    <row r="30" spans="1:11" x14ac:dyDescent="0.35">
      <c r="A30" t="s">
        <v>2608</v>
      </c>
      <c r="B30" t="s">
        <v>439</v>
      </c>
      <c r="C30">
        <v>0.636807827519841</v>
      </c>
      <c r="D30">
        <f t="shared" si="0"/>
        <v>0.23077681351941901</v>
      </c>
      <c r="E30">
        <v>0.244250297546387</v>
      </c>
      <c r="F30">
        <v>0.74102362480422901</v>
      </c>
      <c r="G30">
        <f t="shared" si="1"/>
        <v>0.18154169048166896</v>
      </c>
      <c r="H30">
        <v>0.36610031127929699</v>
      </c>
      <c r="I30">
        <v>0.16067300990072</v>
      </c>
      <c r="J30">
        <f t="shared" si="2"/>
        <v>0.69075969663332293</v>
      </c>
      <c r="K30">
        <v>-0.106575012207031</v>
      </c>
    </row>
    <row r="31" spans="1:11" x14ac:dyDescent="0.35">
      <c r="A31" t="s">
        <v>2609</v>
      </c>
      <c r="B31" t="s">
        <v>440</v>
      </c>
      <c r="C31">
        <v>0.95723428160869195</v>
      </c>
      <c r="D31">
        <f t="shared" si="0"/>
        <v>0.11034831816232588</v>
      </c>
      <c r="E31">
        <v>0.89812469482421897</v>
      </c>
      <c r="F31">
        <v>7.7292112054514597E-2</v>
      </c>
      <c r="G31">
        <f t="shared" si="1"/>
        <v>0.83696613856927815</v>
      </c>
      <c r="H31">
        <v>0.16267490386962899</v>
      </c>
      <c r="I31">
        <v>4.2775141267547702E-2</v>
      </c>
      <c r="J31">
        <f t="shared" si="2"/>
        <v>0.90620167113921479</v>
      </c>
      <c r="K31">
        <v>0.101550102233887</v>
      </c>
    </row>
    <row r="32" spans="1:11" x14ac:dyDescent="0.35">
      <c r="A32" t="s">
        <v>2610</v>
      </c>
      <c r="B32" t="s">
        <v>441</v>
      </c>
      <c r="C32">
        <v>4.2116971859581201E-2</v>
      </c>
      <c r="D32">
        <f t="shared" si="0"/>
        <v>0.90757605284568632</v>
      </c>
      <c r="E32">
        <v>-4.6450614929199198E-2</v>
      </c>
      <c r="F32">
        <v>0.44758380146284699</v>
      </c>
      <c r="G32">
        <f t="shared" si="1"/>
        <v>0.35679289588384216</v>
      </c>
      <c r="H32">
        <v>0.39184999465942399</v>
      </c>
      <c r="I32">
        <v>0.14989223739966601</v>
      </c>
      <c r="J32">
        <f t="shared" si="2"/>
        <v>0.70812147057774411</v>
      </c>
      <c r="K32">
        <v>-0.16720008850097701</v>
      </c>
    </row>
    <row r="33" spans="1:11" x14ac:dyDescent="0.35">
      <c r="A33" t="s">
        <v>2611</v>
      </c>
      <c r="B33" t="s">
        <v>442</v>
      </c>
      <c r="C33">
        <v>1.76666177704415</v>
      </c>
      <c r="D33">
        <f t="shared" si="0"/>
        <v>1.7113475717252972E-2</v>
      </c>
      <c r="E33">
        <v>0.11889982223510701</v>
      </c>
      <c r="F33">
        <v>0.55738796429036896</v>
      </c>
      <c r="G33">
        <f t="shared" si="1"/>
        <v>0.27708437463963848</v>
      </c>
      <c r="H33">
        <v>5.8300495147705099E-2</v>
      </c>
      <c r="I33">
        <v>1.1258831268793601</v>
      </c>
      <c r="J33">
        <f t="shared" si="2"/>
        <v>7.4837086772767708E-2</v>
      </c>
      <c r="K33">
        <v>-0.16929960250854501</v>
      </c>
    </row>
    <row r="34" spans="1:11" x14ac:dyDescent="0.35">
      <c r="A34" t="s">
        <v>2612</v>
      </c>
      <c r="B34" t="s">
        <v>443</v>
      </c>
      <c r="C34">
        <v>0.62468170136011003</v>
      </c>
      <c r="D34">
        <f t="shared" si="0"/>
        <v>0.23731123455159414</v>
      </c>
      <c r="E34">
        <v>1.43157482147217</v>
      </c>
      <c r="F34">
        <v>0.74632970312040903</v>
      </c>
      <c r="G34">
        <f t="shared" si="1"/>
        <v>0.17933716368760816</v>
      </c>
      <c r="H34">
        <v>1.6294746398925799</v>
      </c>
      <c r="I34">
        <v>0.73798773281588703</v>
      </c>
      <c r="J34">
        <f t="shared" si="2"/>
        <v>0.18281518538208291</v>
      </c>
      <c r="K34">
        <v>1.61110019683838</v>
      </c>
    </row>
    <row r="35" spans="1:11" x14ac:dyDescent="0.35">
      <c r="A35" t="s">
        <v>2613</v>
      </c>
      <c r="B35" t="s">
        <v>4415</v>
      </c>
      <c r="C35">
        <v>0.62925898204226505</v>
      </c>
      <c r="D35">
        <f t="shared" si="0"/>
        <v>0.23482320862516576</v>
      </c>
      <c r="E35">
        <v>-1.20505046844482</v>
      </c>
      <c r="F35">
        <v>0.64124662132700405</v>
      </c>
      <c r="G35">
        <f t="shared" si="1"/>
        <v>0.22843012566257589</v>
      </c>
      <c r="H35">
        <v>-0.44700002670288103</v>
      </c>
      <c r="I35">
        <v>1.5699558698052301</v>
      </c>
      <c r="J35">
        <f t="shared" si="2"/>
        <v>2.6918083141717022E-2</v>
      </c>
      <c r="K35">
        <v>-0.77230024337768599</v>
      </c>
    </row>
    <row r="36" spans="1:11" x14ac:dyDescent="0.35">
      <c r="A36" t="s">
        <v>2614</v>
      </c>
      <c r="B36" t="s">
        <v>444</v>
      </c>
      <c r="C36">
        <v>2.7010430923929199E-2</v>
      </c>
      <c r="D36">
        <f t="shared" si="0"/>
        <v>0.93970074047668717</v>
      </c>
      <c r="E36">
        <v>-1.1150360107421899E-2</v>
      </c>
      <c r="F36">
        <v>0.25357738413850101</v>
      </c>
      <c r="G36">
        <f t="shared" si="1"/>
        <v>0.55772821528590999</v>
      </c>
      <c r="H36">
        <v>9.9050045013427707E-2</v>
      </c>
      <c r="I36">
        <v>0.22803713611966001</v>
      </c>
      <c r="J36">
        <f t="shared" si="2"/>
        <v>0.59151105244963931</v>
      </c>
      <c r="K36">
        <v>-8.2550048828125E-2</v>
      </c>
    </row>
    <row r="37" spans="1:11" x14ac:dyDescent="0.35">
      <c r="A37" t="s">
        <v>2615</v>
      </c>
      <c r="B37" t="s">
        <v>445</v>
      </c>
      <c r="C37">
        <v>0.65122867961457997</v>
      </c>
      <c r="D37">
        <f t="shared" si="0"/>
        <v>0.22323964354207732</v>
      </c>
      <c r="E37">
        <v>0.12285041809081999</v>
      </c>
      <c r="F37">
        <v>1.0896739344316699</v>
      </c>
      <c r="G37">
        <f t="shared" si="1"/>
        <v>8.1344101335865213E-2</v>
      </c>
      <c r="H37">
        <v>-0.34950017929077098</v>
      </c>
      <c r="I37">
        <v>0.20000793588250099</v>
      </c>
      <c r="J37">
        <f t="shared" si="2"/>
        <v>0.63094581507374337</v>
      </c>
      <c r="K37">
        <v>-7.4374675750732394E-2</v>
      </c>
    </row>
    <row r="38" spans="1:11" x14ac:dyDescent="0.35">
      <c r="A38" t="s">
        <v>2616</v>
      </c>
      <c r="B38" t="s">
        <v>446</v>
      </c>
      <c r="C38">
        <v>0.54062236899304394</v>
      </c>
      <c r="D38">
        <f t="shared" si="0"/>
        <v>0.28799014799485462</v>
      </c>
      <c r="E38">
        <v>1.3287501335144001</v>
      </c>
      <c r="F38">
        <v>0.56891067074646995</v>
      </c>
      <c r="G38">
        <f t="shared" si="1"/>
        <v>0.2698294382704613</v>
      </c>
      <c r="H38">
        <v>1.39062547683716</v>
      </c>
      <c r="I38">
        <v>0.46759784795492298</v>
      </c>
      <c r="J38">
        <f t="shared" si="2"/>
        <v>0.34072355003130833</v>
      </c>
      <c r="K38">
        <v>1.1969752311706501</v>
      </c>
    </row>
    <row r="39" spans="1:11" x14ac:dyDescent="0.35">
      <c r="A39" t="s">
        <v>2617</v>
      </c>
      <c r="B39" t="s">
        <v>447</v>
      </c>
      <c r="C39">
        <v>0.15107926639423999</v>
      </c>
      <c r="D39">
        <f t="shared" si="0"/>
        <v>0.70618865062953107</v>
      </c>
      <c r="E39">
        <v>-4.8449993133544901E-2</v>
      </c>
      <c r="F39">
        <v>0.26823499823959901</v>
      </c>
      <c r="G39">
        <f t="shared" si="1"/>
        <v>0.53921877042775002</v>
      </c>
      <c r="H39">
        <v>-7.4524879455566406E-2</v>
      </c>
      <c r="I39">
        <v>1.7022746083514999</v>
      </c>
      <c r="J39">
        <f t="shared" si="2"/>
        <v>1.9848394884258585E-2</v>
      </c>
      <c r="K39">
        <v>-0.33424949645996099</v>
      </c>
    </row>
    <row r="40" spans="1:11" x14ac:dyDescent="0.35">
      <c r="A40" t="s">
        <v>2618</v>
      </c>
      <c r="B40" t="s">
        <v>448</v>
      </c>
      <c r="C40">
        <v>1.4374229027012599</v>
      </c>
      <c r="D40">
        <f t="shared" si="0"/>
        <v>3.6523895984905505E-2</v>
      </c>
      <c r="E40">
        <v>-0.62912511825561501</v>
      </c>
      <c r="F40">
        <v>0.99076662167997898</v>
      </c>
      <c r="G40">
        <f t="shared" si="1"/>
        <v>0.10214882569056596</v>
      </c>
      <c r="H40">
        <v>-0.97154998779296897</v>
      </c>
      <c r="I40">
        <v>2.1758576069762601</v>
      </c>
      <c r="J40">
        <f t="shared" si="2"/>
        <v>6.6702543236334755E-3</v>
      </c>
      <c r="K40">
        <v>-0.48095035552978499</v>
      </c>
    </row>
    <row r="41" spans="1:11" x14ac:dyDescent="0.35">
      <c r="A41" t="s">
        <v>2619</v>
      </c>
      <c r="B41" t="s">
        <v>449</v>
      </c>
      <c r="C41">
        <v>1.0423643912649501</v>
      </c>
      <c r="D41">
        <f t="shared" si="0"/>
        <v>9.0705915018003014E-2</v>
      </c>
      <c r="E41">
        <v>1.6694750785827599</v>
      </c>
      <c r="F41">
        <v>0.11676968767956999</v>
      </c>
      <c r="G41">
        <f t="shared" si="1"/>
        <v>0.76424096359707139</v>
      </c>
      <c r="H41">
        <v>0.34500026702880898</v>
      </c>
      <c r="I41">
        <v>0.154812791733029</v>
      </c>
      <c r="J41">
        <f t="shared" si="2"/>
        <v>0.70014373699798238</v>
      </c>
      <c r="K41">
        <v>-0.51130008697509799</v>
      </c>
    </row>
    <row r="42" spans="1:11" x14ac:dyDescent="0.35">
      <c r="A42" t="s">
        <v>2620</v>
      </c>
      <c r="B42" t="s">
        <v>450</v>
      </c>
      <c r="C42">
        <v>0.36239339953749899</v>
      </c>
      <c r="D42">
        <f t="shared" si="0"/>
        <v>0.43411680741939052</v>
      </c>
      <c r="E42">
        <v>-0.74954986572265603</v>
      </c>
      <c r="F42">
        <v>0.17745278474734</v>
      </c>
      <c r="G42">
        <f t="shared" si="1"/>
        <v>0.66457992020663925</v>
      </c>
      <c r="H42">
        <v>-0.37777519226074202</v>
      </c>
      <c r="I42">
        <v>0.43589530516130398</v>
      </c>
      <c r="J42">
        <f t="shared" si="2"/>
        <v>0.36652592195348954</v>
      </c>
      <c r="K42">
        <v>-0.67164945602417003</v>
      </c>
    </row>
    <row r="43" spans="1:11" x14ac:dyDescent="0.35">
      <c r="A43" t="s">
        <v>2621</v>
      </c>
      <c r="B43" t="s">
        <v>451</v>
      </c>
      <c r="C43">
        <v>0.34476504458556001</v>
      </c>
      <c r="D43">
        <f t="shared" si="0"/>
        <v>0.45210046676339899</v>
      </c>
      <c r="E43">
        <v>0.586850166320801</v>
      </c>
      <c r="F43">
        <v>0.52602852643575204</v>
      </c>
      <c r="G43">
        <f t="shared" si="1"/>
        <v>0.29783207933558092</v>
      </c>
      <c r="H43">
        <v>-1.2120494842529299</v>
      </c>
      <c r="I43">
        <v>4.9595671504998398E-2</v>
      </c>
      <c r="J43">
        <f t="shared" si="2"/>
        <v>0.89208107981049656</v>
      </c>
      <c r="K43">
        <v>-0.147524833679199</v>
      </c>
    </row>
    <row r="44" spans="1:11" x14ac:dyDescent="0.35">
      <c r="A44" t="s">
        <v>2622</v>
      </c>
      <c r="B44" t="s">
        <v>452</v>
      </c>
      <c r="C44">
        <v>1.2011047534572401</v>
      </c>
      <c r="D44">
        <f t="shared" si="0"/>
        <v>6.2935436191644892E-2</v>
      </c>
      <c r="E44">
        <v>-1.6315999031066899</v>
      </c>
      <c r="F44">
        <v>1.80749998097374</v>
      </c>
      <c r="G44">
        <f t="shared" si="1"/>
        <v>1.5577581030763324E-2</v>
      </c>
      <c r="H44">
        <v>-2.5400748252868701</v>
      </c>
      <c r="I44">
        <v>0.14953835978008501</v>
      </c>
      <c r="J44">
        <f t="shared" si="2"/>
        <v>0.70869870669846402</v>
      </c>
      <c r="K44">
        <v>-0.37524986267089799</v>
      </c>
    </row>
    <row r="45" spans="1:11" x14ac:dyDescent="0.35">
      <c r="A45" t="s">
        <v>2623</v>
      </c>
      <c r="B45" t="s">
        <v>4416</v>
      </c>
      <c r="C45">
        <v>1.5282867792955801</v>
      </c>
      <c r="D45">
        <f t="shared" si="0"/>
        <v>2.9628742576023923E-2</v>
      </c>
      <c r="E45">
        <v>2.79697561264038</v>
      </c>
      <c r="F45">
        <v>0.49321205672665802</v>
      </c>
      <c r="G45">
        <f t="shared" si="1"/>
        <v>0.32120917598180737</v>
      </c>
      <c r="H45">
        <v>1.6168503761291499</v>
      </c>
      <c r="I45">
        <v>0.51269933357503195</v>
      </c>
      <c r="J45">
        <f t="shared" si="2"/>
        <v>0.30711474387405679</v>
      </c>
      <c r="K45">
        <v>1.5407257080078101</v>
      </c>
    </row>
    <row r="46" spans="1:11" x14ac:dyDescent="0.35">
      <c r="A46" t="s">
        <v>2624</v>
      </c>
      <c r="B46" t="s">
        <v>453</v>
      </c>
      <c r="C46">
        <v>1.1527748264387501</v>
      </c>
      <c r="D46">
        <f t="shared" si="0"/>
        <v>7.0343694424130979E-2</v>
      </c>
      <c r="E46">
        <v>0.32757520675659202</v>
      </c>
      <c r="F46">
        <v>1.01980395092734</v>
      </c>
      <c r="G46">
        <f t="shared" si="1"/>
        <v>9.5542378578027734E-2</v>
      </c>
      <c r="H46">
        <v>0.30445003509521501</v>
      </c>
      <c r="I46">
        <v>1.8196325579214401</v>
      </c>
      <c r="J46">
        <f t="shared" si="2"/>
        <v>1.5148423640133867E-2</v>
      </c>
      <c r="K46">
        <v>0.51057481765747104</v>
      </c>
    </row>
    <row r="47" spans="1:11" x14ac:dyDescent="0.35">
      <c r="A47" t="s">
        <v>2625</v>
      </c>
      <c r="B47" t="s">
        <v>454</v>
      </c>
      <c r="C47">
        <v>0.15070882249082501</v>
      </c>
      <c r="D47">
        <f t="shared" si="0"/>
        <v>0.70679127141778075</v>
      </c>
      <c r="E47">
        <v>0.14087438583374001</v>
      </c>
      <c r="F47">
        <v>15.610304166054799</v>
      </c>
      <c r="G47">
        <f t="shared" si="1"/>
        <v>2.4529903174583984E-16</v>
      </c>
      <c r="H47">
        <v>-20.608950138091998</v>
      </c>
      <c r="I47">
        <v>7.0520346783071997</v>
      </c>
      <c r="J47">
        <f t="shared" si="2"/>
        <v>8.8708517567751043E-8</v>
      </c>
      <c r="K47">
        <v>1.8720245361328101</v>
      </c>
    </row>
    <row r="48" spans="1:11" x14ac:dyDescent="0.35">
      <c r="A48" t="s">
        <v>2626</v>
      </c>
      <c r="B48" t="s">
        <v>455</v>
      </c>
      <c r="C48">
        <v>0.883269664752108</v>
      </c>
      <c r="D48">
        <f t="shared" si="0"/>
        <v>0.13083692701792898</v>
      </c>
      <c r="E48">
        <v>-1.6678504943847701</v>
      </c>
      <c r="F48">
        <v>9.0480587162736708</v>
      </c>
      <c r="G48">
        <f t="shared" si="1"/>
        <v>8.9524372111757377E-10</v>
      </c>
      <c r="H48">
        <v>-23.312449932098399</v>
      </c>
      <c r="I48">
        <v>1.1607834463056601</v>
      </c>
      <c r="J48">
        <f t="shared" si="2"/>
        <v>6.9058406622044544E-2</v>
      </c>
      <c r="K48">
        <v>-1.8635501861572299</v>
      </c>
    </row>
    <row r="49" spans="1:11" x14ac:dyDescent="0.35">
      <c r="A49" t="s">
        <v>2627</v>
      </c>
      <c r="B49" t="s">
        <v>4417</v>
      </c>
      <c r="C49">
        <v>0.142089731275688</v>
      </c>
      <c r="D49">
        <f t="shared" si="0"/>
        <v>0.72095850374663895</v>
      </c>
      <c r="E49">
        <v>-6.4300060272216797E-2</v>
      </c>
      <c r="F49">
        <v>0.171886274374559</v>
      </c>
      <c r="G49">
        <f t="shared" si="1"/>
        <v>0.67315290699899788</v>
      </c>
      <c r="H49">
        <v>-8.9125156402587905E-2</v>
      </c>
      <c r="I49">
        <v>0.54102730183616399</v>
      </c>
      <c r="J49">
        <f t="shared" si="2"/>
        <v>0.28772175333426325</v>
      </c>
      <c r="K49">
        <v>0.21759986877441401</v>
      </c>
    </row>
    <row r="50" spans="1:11" x14ac:dyDescent="0.35">
      <c r="A50" t="s">
        <v>2628</v>
      </c>
      <c r="B50" t="s">
        <v>4418</v>
      </c>
      <c r="C50">
        <v>0.91456506575448204</v>
      </c>
      <c r="D50">
        <f t="shared" si="0"/>
        <v>0.12174045883125124</v>
      </c>
      <c r="E50">
        <v>0.235224723815918</v>
      </c>
      <c r="F50">
        <v>1.0958728921928</v>
      </c>
      <c r="G50">
        <f t="shared" si="1"/>
        <v>8.0191273009016226E-2</v>
      </c>
      <c r="H50">
        <v>0.28859996795654302</v>
      </c>
      <c r="I50">
        <v>1.12174979088477</v>
      </c>
      <c r="J50">
        <f t="shared" si="2"/>
        <v>7.5552738261378344E-2</v>
      </c>
      <c r="K50">
        <v>0.290499687194824</v>
      </c>
    </row>
    <row r="51" spans="1:11" x14ac:dyDescent="0.35">
      <c r="A51" t="s">
        <v>2629</v>
      </c>
      <c r="B51" t="s">
        <v>456</v>
      </c>
      <c r="C51">
        <v>1.2242774596549399</v>
      </c>
      <c r="D51">
        <f t="shared" si="0"/>
        <v>5.9665397780150425E-2</v>
      </c>
      <c r="E51">
        <v>0.187675476074219</v>
      </c>
      <c r="F51">
        <v>0.80343405528484502</v>
      </c>
      <c r="G51">
        <f t="shared" si="1"/>
        <v>0.15724105343697173</v>
      </c>
      <c r="H51">
        <v>0.15935087203979501</v>
      </c>
      <c r="I51">
        <v>0.32889613611461199</v>
      </c>
      <c r="J51">
        <f t="shared" si="2"/>
        <v>0.46892551482126343</v>
      </c>
      <c r="K51">
        <v>4.65750694274902E-2</v>
      </c>
    </row>
    <row r="52" spans="1:11" x14ac:dyDescent="0.35">
      <c r="A52" t="s">
        <v>2630</v>
      </c>
      <c r="B52" t="s">
        <v>457</v>
      </c>
      <c r="C52">
        <v>1.79590014479979</v>
      </c>
      <c r="D52">
        <f t="shared" si="0"/>
        <v>1.5999258494310914E-2</v>
      </c>
      <c r="E52">
        <v>-0.286374092102051</v>
      </c>
      <c r="F52">
        <v>0.53497721531621401</v>
      </c>
      <c r="G52">
        <f t="shared" si="1"/>
        <v>0.29175800769538013</v>
      </c>
      <c r="H52">
        <v>-0.730699062347412</v>
      </c>
      <c r="I52">
        <v>9.10516776877522E-2</v>
      </c>
      <c r="J52">
        <f t="shared" si="2"/>
        <v>0.81086456549491681</v>
      </c>
      <c r="K52">
        <v>-3.4624576568603502E-2</v>
      </c>
    </row>
    <row r="53" spans="1:11" x14ac:dyDescent="0.35">
      <c r="A53" t="s">
        <v>2631</v>
      </c>
      <c r="B53" t="s">
        <v>458</v>
      </c>
      <c r="C53">
        <v>0.65667209174338304</v>
      </c>
      <c r="D53">
        <f t="shared" si="0"/>
        <v>0.22045903813808027</v>
      </c>
      <c r="E53">
        <v>-0.55119943618774403</v>
      </c>
      <c r="F53">
        <v>1.59578640280632</v>
      </c>
      <c r="G53">
        <f t="shared" si="1"/>
        <v>2.5363757786114847E-2</v>
      </c>
      <c r="H53">
        <v>-1.2668995857238801</v>
      </c>
      <c r="I53">
        <v>2.7920689524926798E-2</v>
      </c>
      <c r="J53">
        <f t="shared" si="2"/>
        <v>0.93773323930697805</v>
      </c>
      <c r="K53">
        <v>-4.5125007629394497E-2</v>
      </c>
    </row>
    <row r="54" spans="1:11" x14ac:dyDescent="0.35">
      <c r="A54" t="s">
        <v>2632</v>
      </c>
      <c r="B54" t="s">
        <v>459</v>
      </c>
      <c r="C54">
        <v>0.38581256499924999</v>
      </c>
      <c r="D54">
        <f t="shared" si="0"/>
        <v>0.41132720546983215</v>
      </c>
      <c r="E54">
        <v>0.21539974212646501</v>
      </c>
      <c r="F54">
        <v>0.77826840758353599</v>
      </c>
      <c r="G54">
        <f t="shared" si="1"/>
        <v>0.16662171199352344</v>
      </c>
      <c r="H54">
        <v>0.3471999168396</v>
      </c>
      <c r="I54">
        <v>0.48523101653469902</v>
      </c>
      <c r="J54">
        <f t="shared" si="2"/>
        <v>0.32716661713448303</v>
      </c>
      <c r="K54">
        <v>0.312449932098389</v>
      </c>
    </row>
    <row r="55" spans="1:11" x14ac:dyDescent="0.35">
      <c r="A55" t="s">
        <v>2633</v>
      </c>
      <c r="B55" t="s">
        <v>460</v>
      </c>
      <c r="C55">
        <v>0.72074252532328498</v>
      </c>
      <c r="D55">
        <f t="shared" si="0"/>
        <v>0.19022056823204711</v>
      </c>
      <c r="E55">
        <v>-0.26634931564331099</v>
      </c>
      <c r="F55">
        <v>3.6223732780474499E-2</v>
      </c>
      <c r="G55">
        <f t="shared" si="1"/>
        <v>0.91997551160595992</v>
      </c>
      <c r="H55">
        <v>1.91755294799805E-2</v>
      </c>
      <c r="I55">
        <v>0.14531306794870799</v>
      </c>
      <c r="J55">
        <f t="shared" si="2"/>
        <v>0.71562735309594971</v>
      </c>
      <c r="K55">
        <v>7.0175647735595703E-2</v>
      </c>
    </row>
    <row r="56" spans="1:11" x14ac:dyDescent="0.35">
      <c r="A56" t="s">
        <v>2634</v>
      </c>
      <c r="B56" t="s">
        <v>461</v>
      </c>
      <c r="C56">
        <v>9.3553192806854693</v>
      </c>
      <c r="D56">
        <f t="shared" si="0"/>
        <v>4.4124593688938096E-10</v>
      </c>
      <c r="E56">
        <v>20.191974639892599</v>
      </c>
      <c r="F56">
        <v>9.0389970110188091</v>
      </c>
      <c r="G56">
        <f t="shared" si="1"/>
        <v>9.1411953276981968E-10</v>
      </c>
      <c r="H56">
        <v>20.428875446319601</v>
      </c>
      <c r="I56">
        <v>11.8254257007888</v>
      </c>
      <c r="J56">
        <f t="shared" si="2"/>
        <v>1.4947697460839179E-12</v>
      </c>
      <c r="K56">
        <v>20.522874832153299</v>
      </c>
    </row>
    <row r="57" spans="1:11" x14ac:dyDescent="0.35">
      <c r="A57" t="s">
        <v>2635</v>
      </c>
      <c r="B57" t="s">
        <v>462</v>
      </c>
      <c r="C57">
        <v>3.20352962184718</v>
      </c>
      <c r="D57">
        <f t="shared" si="0"/>
        <v>6.2585017521303522E-4</v>
      </c>
      <c r="E57">
        <v>-0.48357486724853499</v>
      </c>
      <c r="F57">
        <v>2.1200699093310602</v>
      </c>
      <c r="G57">
        <f t="shared" si="1"/>
        <v>7.5845547496815159E-3</v>
      </c>
      <c r="H57">
        <v>-0.41167449951171903</v>
      </c>
      <c r="I57">
        <v>3.8516324016242001</v>
      </c>
      <c r="J57">
        <f t="shared" si="2"/>
        <v>1.4072381438862936E-4</v>
      </c>
      <c r="K57">
        <v>-0.59404993057250999</v>
      </c>
    </row>
    <row r="58" spans="1:11" x14ac:dyDescent="0.35">
      <c r="A58" t="s">
        <v>2636</v>
      </c>
      <c r="B58" t="s">
        <v>463</v>
      </c>
      <c r="C58">
        <v>0.410650731356554</v>
      </c>
      <c r="D58">
        <f t="shared" si="0"/>
        <v>0.3884626501334445</v>
      </c>
      <c r="E58">
        <v>0.43712568283081099</v>
      </c>
      <c r="F58">
        <v>0.63499158198747396</v>
      </c>
      <c r="G58">
        <f t="shared" si="1"/>
        <v>0.23174395689049779</v>
      </c>
      <c r="H58">
        <v>0.59552526473999001</v>
      </c>
      <c r="I58">
        <v>0.32399796367489703</v>
      </c>
      <c r="J58">
        <f t="shared" si="2"/>
        <v>0.47424420889688684</v>
      </c>
      <c r="K58">
        <v>0.40792512893676802</v>
      </c>
    </row>
    <row r="59" spans="1:11" x14ac:dyDescent="0.35">
      <c r="A59" t="s">
        <v>2637</v>
      </c>
      <c r="B59" t="s">
        <v>464</v>
      </c>
      <c r="C59">
        <v>0.70798045348294003</v>
      </c>
      <c r="D59">
        <f t="shared" si="0"/>
        <v>0.19589328382284857</v>
      </c>
      <c r="E59">
        <v>-0.45244979858398399</v>
      </c>
      <c r="F59">
        <v>0.33352546652547499</v>
      </c>
      <c r="G59">
        <f t="shared" si="1"/>
        <v>0.46395358348361027</v>
      </c>
      <c r="H59">
        <v>0.20849943161010701</v>
      </c>
      <c r="I59">
        <v>0.407177185951206</v>
      </c>
      <c r="J59">
        <f t="shared" si="2"/>
        <v>0.39158208461085092</v>
      </c>
      <c r="K59">
        <v>-0.25340032577514598</v>
      </c>
    </row>
    <row r="60" spans="1:11" x14ac:dyDescent="0.35">
      <c r="A60" t="s">
        <v>2638</v>
      </c>
      <c r="B60" t="s">
        <v>465</v>
      </c>
      <c r="C60">
        <v>2.25185137688251E-3</v>
      </c>
      <c r="D60">
        <f t="shared" si="0"/>
        <v>0.99482833990877395</v>
      </c>
      <c r="E60">
        <v>1.4004707336425801E-3</v>
      </c>
      <c r="F60">
        <v>9.4982509302036403E-2</v>
      </c>
      <c r="G60">
        <f t="shared" si="1"/>
        <v>0.80355848390400719</v>
      </c>
      <c r="H60">
        <v>5.8650016784668003E-2</v>
      </c>
      <c r="I60">
        <v>0.60172643392675795</v>
      </c>
      <c r="J60">
        <f t="shared" si="2"/>
        <v>0.25019208483030481</v>
      </c>
      <c r="K60">
        <v>0.263599872589111</v>
      </c>
    </row>
    <row r="61" spans="1:11" x14ac:dyDescent="0.35">
      <c r="A61" t="s">
        <v>2639</v>
      </c>
      <c r="B61" t="s">
        <v>466</v>
      </c>
      <c r="C61">
        <v>6.0050333787372701</v>
      </c>
      <c r="D61">
        <f t="shared" si="0"/>
        <v>9.884771199729076E-7</v>
      </c>
      <c r="E61">
        <v>23.368925094604499</v>
      </c>
      <c r="F61">
        <v>12.340234302769501</v>
      </c>
      <c r="G61">
        <f t="shared" si="1"/>
        <v>4.5684165610165896E-13</v>
      </c>
      <c r="H61">
        <v>23.555399894714402</v>
      </c>
      <c r="I61">
        <v>9.2308281745387806</v>
      </c>
      <c r="J61">
        <f t="shared" si="2"/>
        <v>5.8772183441707612E-10</v>
      </c>
      <c r="K61">
        <v>24.4331746101379</v>
      </c>
    </row>
    <row r="62" spans="1:11" x14ac:dyDescent="0.35">
      <c r="A62" t="s">
        <v>2640</v>
      </c>
      <c r="B62" t="s">
        <v>467</v>
      </c>
      <c r="C62">
        <v>0.38295795295877699</v>
      </c>
      <c r="D62">
        <f t="shared" si="0"/>
        <v>0.41403975892121953</v>
      </c>
      <c r="E62">
        <v>0.95652484893798795</v>
      </c>
      <c r="F62">
        <v>0.36398138491271897</v>
      </c>
      <c r="G62">
        <f t="shared" si="1"/>
        <v>0.4325323701958852</v>
      </c>
      <c r="H62">
        <v>0.92122507095336903</v>
      </c>
      <c r="I62">
        <v>2.1446721152998099E-2</v>
      </c>
      <c r="J62">
        <f t="shared" si="2"/>
        <v>0.95181660893558762</v>
      </c>
      <c r="K62">
        <v>8.5500240325927707E-2</v>
      </c>
    </row>
    <row r="63" spans="1:11" x14ac:dyDescent="0.35">
      <c r="A63" t="s">
        <v>2641</v>
      </c>
      <c r="B63" t="s">
        <v>468</v>
      </c>
      <c r="C63">
        <v>8.6438757307139191</v>
      </c>
      <c r="D63">
        <f t="shared" si="0"/>
        <v>2.2705144453203659E-9</v>
      </c>
      <c r="E63">
        <v>-21.441124439239498</v>
      </c>
      <c r="F63">
        <v>0.57661360720031396</v>
      </c>
      <c r="G63">
        <f t="shared" si="1"/>
        <v>0.26508575638209636</v>
      </c>
      <c r="H63">
        <v>-0.67245006561279297</v>
      </c>
      <c r="I63">
        <v>8.6438757307139191</v>
      </c>
      <c r="J63">
        <f t="shared" si="2"/>
        <v>2.2705144453203659E-9</v>
      </c>
      <c r="K63">
        <v>-21.441124439239498</v>
      </c>
    </row>
    <row r="64" spans="1:11" x14ac:dyDescent="0.35">
      <c r="A64" t="s">
        <v>2642</v>
      </c>
      <c r="B64" t="s">
        <v>469</v>
      </c>
      <c r="C64">
        <v>0.98673524970864601</v>
      </c>
      <c r="D64">
        <f t="shared" si="0"/>
        <v>0.10310144456982363</v>
      </c>
      <c r="E64">
        <v>-2.2700996398925799</v>
      </c>
      <c r="F64">
        <v>0.18770329761112001</v>
      </c>
      <c r="G64">
        <f t="shared" si="1"/>
        <v>0.64907772064639002</v>
      </c>
      <c r="H64">
        <v>-0.105449676513672</v>
      </c>
      <c r="I64">
        <v>1.1980622470931001E-3</v>
      </c>
      <c r="J64">
        <f t="shared" si="2"/>
        <v>0.99724516128092811</v>
      </c>
      <c r="K64">
        <v>4.5013427734375E-4</v>
      </c>
    </row>
    <row r="65" spans="1:11" x14ac:dyDescent="0.35">
      <c r="A65" t="s">
        <v>2643</v>
      </c>
      <c r="B65" t="s">
        <v>470</v>
      </c>
      <c r="C65">
        <v>0.47934605145666997</v>
      </c>
      <c r="D65">
        <f t="shared" si="0"/>
        <v>0.33163010509263352</v>
      </c>
      <c r="E65">
        <v>-0.642575263977051</v>
      </c>
      <c r="F65">
        <v>2.04804982117532</v>
      </c>
      <c r="G65">
        <f t="shared" si="1"/>
        <v>8.9526205743735553E-3</v>
      </c>
      <c r="H65">
        <v>-1.7391505241394001</v>
      </c>
      <c r="I65">
        <v>0.69606818561462103</v>
      </c>
      <c r="J65">
        <f t="shared" si="2"/>
        <v>0.20134081135698045</v>
      </c>
      <c r="K65">
        <v>-0.62637519836425803</v>
      </c>
    </row>
    <row r="66" spans="1:11" x14ac:dyDescent="0.35">
      <c r="A66" t="s">
        <v>2644</v>
      </c>
      <c r="B66" t="s">
        <v>471</v>
      </c>
      <c r="C66">
        <v>1.3321751701197899</v>
      </c>
      <c r="D66">
        <f t="shared" si="0"/>
        <v>4.6539833998322441E-2</v>
      </c>
      <c r="E66">
        <v>0.245150566101074</v>
      </c>
      <c r="F66">
        <v>2.1093286986484299</v>
      </c>
      <c r="G66">
        <f t="shared" si="1"/>
        <v>7.7744791172079143E-3</v>
      </c>
      <c r="H66">
        <v>0.172125339508057</v>
      </c>
      <c r="I66">
        <v>0.69862400860358098</v>
      </c>
      <c r="J66">
        <f t="shared" si="2"/>
        <v>0.20015940041064653</v>
      </c>
      <c r="K66">
        <v>-0.120350360870361</v>
      </c>
    </row>
    <row r="67" spans="1:11" x14ac:dyDescent="0.35">
      <c r="A67" t="s">
        <v>2645</v>
      </c>
      <c r="B67" t="s">
        <v>472</v>
      </c>
      <c r="C67">
        <v>0.37729841576040102</v>
      </c>
      <c r="D67">
        <f t="shared" ref="D67:D130" si="3">10^-C67</f>
        <v>0.41947065504432984</v>
      </c>
      <c r="E67">
        <v>0.50615024566650402</v>
      </c>
      <c r="F67">
        <v>0.76784476730101003</v>
      </c>
      <c r="G67">
        <f t="shared" ref="G67:G130" si="4">10^-F67</f>
        <v>0.17066923141168938</v>
      </c>
      <c r="H67">
        <v>0.86927461624145497</v>
      </c>
      <c r="I67">
        <v>0.44589460078847398</v>
      </c>
      <c r="J67">
        <f t="shared" ref="J67:J130" si="5">10^-I67</f>
        <v>0.35818335430746118</v>
      </c>
      <c r="K67">
        <v>0.56772470474243197</v>
      </c>
    </row>
    <row r="68" spans="1:11" x14ac:dyDescent="0.35">
      <c r="A68" t="s">
        <v>2646</v>
      </c>
      <c r="B68" t="s">
        <v>473</v>
      </c>
      <c r="C68">
        <v>0.79281438782757496</v>
      </c>
      <c r="D68">
        <f t="shared" si="3"/>
        <v>0.16113341526286881</v>
      </c>
      <c r="E68">
        <v>0.54634952545166005</v>
      </c>
      <c r="F68">
        <v>0.40912136677378103</v>
      </c>
      <c r="G68">
        <f t="shared" si="4"/>
        <v>0.38983302975750883</v>
      </c>
      <c r="H68">
        <v>0.33442497253418002</v>
      </c>
      <c r="I68">
        <v>4.3729400463263103E-2</v>
      </c>
      <c r="J68">
        <f t="shared" si="5"/>
        <v>0.9042126936911753</v>
      </c>
      <c r="K68">
        <v>9.8899841308593806E-2</v>
      </c>
    </row>
    <row r="69" spans="1:11" x14ac:dyDescent="0.35">
      <c r="A69" t="s">
        <v>2647</v>
      </c>
      <c r="B69" t="s">
        <v>474</v>
      </c>
      <c r="C69">
        <v>5.8521290068409497E-2</v>
      </c>
      <c r="D69">
        <f t="shared" si="3"/>
        <v>0.87393414937091984</v>
      </c>
      <c r="E69">
        <v>-4.1924953460693401E-2</v>
      </c>
      <c r="F69">
        <v>1.51819226637312</v>
      </c>
      <c r="G69">
        <f t="shared" si="4"/>
        <v>3.0325483484500398E-2</v>
      </c>
      <c r="H69">
        <v>0.76419973373413097</v>
      </c>
      <c r="I69">
        <v>0.11370822128272701</v>
      </c>
      <c r="J69">
        <f t="shared" si="5"/>
        <v>0.7696473505995578</v>
      </c>
      <c r="K69">
        <v>-7.3974609375E-2</v>
      </c>
    </row>
    <row r="70" spans="1:11" x14ac:dyDescent="0.35">
      <c r="A70" t="s">
        <v>2648</v>
      </c>
      <c r="B70" t="s">
        <v>475</v>
      </c>
      <c r="C70">
        <v>0.27895546118185599</v>
      </c>
      <c r="D70">
        <f t="shared" si="3"/>
        <v>0.52607121455196038</v>
      </c>
      <c r="E70">
        <v>0.444349765777588</v>
      </c>
      <c r="F70">
        <v>0.37931837677844199</v>
      </c>
      <c r="G70">
        <f t="shared" si="4"/>
        <v>0.41752417178809242</v>
      </c>
      <c r="H70">
        <v>0.60984992980956998</v>
      </c>
      <c r="I70">
        <v>6.3088366176495297E-2</v>
      </c>
      <c r="J70">
        <f t="shared" si="5"/>
        <v>0.86479194110280733</v>
      </c>
      <c r="K70">
        <v>-0.168950080871582</v>
      </c>
    </row>
    <row r="71" spans="1:11" x14ac:dyDescent="0.35">
      <c r="A71" t="s">
        <v>2649</v>
      </c>
      <c r="B71" t="s">
        <v>476</v>
      </c>
      <c r="C71">
        <v>6.2772086827974798</v>
      </c>
      <c r="D71">
        <f t="shared" si="3"/>
        <v>5.2819138959734116E-7</v>
      </c>
      <c r="E71">
        <v>-23.165900230407701</v>
      </c>
      <c r="F71">
        <v>1.24554711507909</v>
      </c>
      <c r="G71">
        <f t="shared" si="4"/>
        <v>5.6813675306069573E-2</v>
      </c>
      <c r="H71">
        <v>-2.6826748847961399</v>
      </c>
      <c r="I71">
        <v>1.1581923513422501</v>
      </c>
      <c r="J71">
        <f t="shared" si="5"/>
        <v>6.947165557714817E-2</v>
      </c>
      <c r="K71">
        <v>-2.4820256233215301</v>
      </c>
    </row>
    <row r="72" spans="1:11" x14ac:dyDescent="0.35">
      <c r="A72" t="s">
        <v>2650</v>
      </c>
      <c r="B72" t="s">
        <v>477</v>
      </c>
      <c r="C72">
        <v>2.46240320194108E-2</v>
      </c>
      <c r="D72">
        <f t="shared" si="3"/>
        <v>0.94487850200850643</v>
      </c>
      <c r="E72">
        <v>0.104074954986572</v>
      </c>
      <c r="F72">
        <v>0.45136532391629702</v>
      </c>
      <c r="G72">
        <f t="shared" si="4"/>
        <v>0.35369968748022923</v>
      </c>
      <c r="H72">
        <v>1.16114950180054</v>
      </c>
      <c r="I72">
        <v>0.233700174201948</v>
      </c>
      <c r="J72">
        <f t="shared" si="5"/>
        <v>0.58384803891705783</v>
      </c>
      <c r="K72">
        <v>-0.71307563781738303</v>
      </c>
    </row>
    <row r="73" spans="1:11" x14ac:dyDescent="0.35">
      <c r="A73" t="s">
        <v>2651</v>
      </c>
      <c r="B73" t="s">
        <v>478</v>
      </c>
      <c r="C73">
        <v>6.9280146231902803E-2</v>
      </c>
      <c r="D73">
        <f t="shared" si="3"/>
        <v>0.85254999025019518</v>
      </c>
      <c r="E73">
        <v>0.33917474746704102</v>
      </c>
      <c r="F73">
        <v>0.375859774695258</v>
      </c>
      <c r="G73">
        <f t="shared" si="4"/>
        <v>0.4208624948243388</v>
      </c>
      <c r="H73">
        <v>-1.4093499183654801</v>
      </c>
      <c r="I73">
        <v>0.84195961544765696</v>
      </c>
      <c r="J73">
        <f t="shared" si="5"/>
        <v>0.14389323767280104</v>
      </c>
      <c r="K73">
        <v>2.01162528991699</v>
      </c>
    </row>
    <row r="74" spans="1:11" x14ac:dyDescent="0.35">
      <c r="A74" t="s">
        <v>2652</v>
      </c>
      <c r="B74" t="s">
        <v>479</v>
      </c>
      <c r="C74">
        <v>1.1096864432154701</v>
      </c>
      <c r="D74">
        <f t="shared" si="3"/>
        <v>7.7680776256509709E-2</v>
      </c>
      <c r="E74">
        <v>-0.90485048294067405</v>
      </c>
      <c r="F74">
        <v>1.0531889588130801</v>
      </c>
      <c r="G74">
        <f t="shared" si="4"/>
        <v>8.8473058533129451E-2</v>
      </c>
      <c r="H74">
        <v>-0.403500556945801</v>
      </c>
      <c r="I74">
        <v>10.6958640050452</v>
      </c>
      <c r="J74">
        <f t="shared" si="5"/>
        <v>2.0143549261244806E-11</v>
      </c>
      <c r="K74">
        <v>-20.862975597381599</v>
      </c>
    </row>
    <row r="75" spans="1:11" x14ac:dyDescent="0.35">
      <c r="A75" t="s">
        <v>2653</v>
      </c>
      <c r="B75" t="s">
        <v>480</v>
      </c>
      <c r="C75">
        <v>1.0165628245598399</v>
      </c>
      <c r="D75">
        <f t="shared" si="3"/>
        <v>9.6258075703263377E-2</v>
      </c>
      <c r="E75">
        <v>0.83394956588745095</v>
      </c>
      <c r="F75">
        <v>0.91858799332103303</v>
      </c>
      <c r="G75">
        <f t="shared" si="4"/>
        <v>0.12061796768289765</v>
      </c>
      <c r="H75">
        <v>0.78607511520385698</v>
      </c>
      <c r="I75">
        <v>0.23416387149811499</v>
      </c>
      <c r="J75">
        <f t="shared" si="5"/>
        <v>0.58322499558854546</v>
      </c>
      <c r="K75">
        <v>0.337574481964111</v>
      </c>
    </row>
    <row r="76" spans="1:11" x14ac:dyDescent="0.35">
      <c r="A76" t="s">
        <v>2654</v>
      </c>
      <c r="B76" t="s">
        <v>481</v>
      </c>
      <c r="C76">
        <v>0.40032101242408902</v>
      </c>
      <c r="D76">
        <f t="shared" si="3"/>
        <v>0.39781301501254102</v>
      </c>
      <c r="E76">
        <v>-0.74469947814941395</v>
      </c>
      <c r="F76">
        <v>4.1033460483435202E-2</v>
      </c>
      <c r="G76">
        <f t="shared" si="4"/>
        <v>0.90984317050935004</v>
      </c>
      <c r="H76">
        <v>1.4675617218017601E-2</v>
      </c>
      <c r="I76">
        <v>0.87997166493870904</v>
      </c>
      <c r="J76">
        <f t="shared" si="5"/>
        <v>0.13183427495595187</v>
      </c>
      <c r="K76">
        <v>-1.78989934921265</v>
      </c>
    </row>
    <row r="77" spans="1:11" x14ac:dyDescent="0.35">
      <c r="A77" t="s">
        <v>2655</v>
      </c>
      <c r="B77" t="s">
        <v>482</v>
      </c>
      <c r="C77">
        <v>1.5284371685702001</v>
      </c>
      <c r="D77">
        <f t="shared" si="3"/>
        <v>2.9618484389736882E-2</v>
      </c>
      <c r="E77">
        <v>1.29227542877197</v>
      </c>
      <c r="F77">
        <v>6.1697916822588302E-2</v>
      </c>
      <c r="G77">
        <f t="shared" si="4"/>
        <v>0.86756512013148468</v>
      </c>
      <c r="H77">
        <v>0.16944980621337899</v>
      </c>
      <c r="I77">
        <v>1.9149077836653601</v>
      </c>
      <c r="J77">
        <f t="shared" si="5"/>
        <v>1.2164442680840402E-2</v>
      </c>
      <c r="K77">
        <v>1.64107465744019</v>
      </c>
    </row>
    <row r="78" spans="1:11" x14ac:dyDescent="0.35">
      <c r="A78" t="s">
        <v>2656</v>
      </c>
      <c r="B78" t="s">
        <v>483</v>
      </c>
      <c r="C78">
        <v>0.17982340681025499</v>
      </c>
      <c r="D78">
        <f t="shared" si="3"/>
        <v>0.66096215436362482</v>
      </c>
      <c r="E78">
        <v>-0.20782470703125</v>
      </c>
      <c r="F78">
        <v>0.23199163046356699</v>
      </c>
      <c r="G78">
        <f t="shared" si="4"/>
        <v>0.58614946042543847</v>
      </c>
      <c r="H78">
        <v>-0.27422475814819303</v>
      </c>
      <c r="I78">
        <v>0.116932185549134</v>
      </c>
      <c r="J78">
        <f t="shared" si="5"/>
        <v>0.76395506473543406</v>
      </c>
      <c r="K78">
        <v>-0.127874851226807</v>
      </c>
    </row>
    <row r="79" spans="1:11" x14ac:dyDescent="0.35">
      <c r="A79" t="s">
        <v>2657</v>
      </c>
      <c r="B79" t="s">
        <v>484</v>
      </c>
      <c r="C79">
        <v>2.5676513605212701E-2</v>
      </c>
      <c r="D79">
        <f t="shared" si="3"/>
        <v>0.94259142900081316</v>
      </c>
      <c r="E79">
        <v>1.43251419067383E-2</v>
      </c>
      <c r="F79">
        <v>0.95700675009862901</v>
      </c>
      <c r="G79">
        <f t="shared" si="4"/>
        <v>0.11040614596986342</v>
      </c>
      <c r="H79">
        <v>0.46044969558715798</v>
      </c>
      <c r="I79">
        <v>0.39753041876281398</v>
      </c>
      <c r="J79">
        <f t="shared" si="5"/>
        <v>0.40037742419703976</v>
      </c>
      <c r="K79">
        <v>-0.71990013122558605</v>
      </c>
    </row>
    <row r="80" spans="1:11" x14ac:dyDescent="0.35">
      <c r="A80" t="s">
        <v>2658</v>
      </c>
      <c r="B80" t="s">
        <v>485</v>
      </c>
      <c r="C80">
        <v>0.159568549354655</v>
      </c>
      <c r="D80">
        <f t="shared" si="3"/>
        <v>0.69251861317229668</v>
      </c>
      <c r="E80">
        <v>0.11285066604614299</v>
      </c>
      <c r="F80">
        <v>0.336907562760065</v>
      </c>
      <c r="G80">
        <f t="shared" si="4"/>
        <v>0.46035454713878937</v>
      </c>
      <c r="H80">
        <v>-0.18824958801269501</v>
      </c>
      <c r="I80">
        <v>0.11763240201519901</v>
      </c>
      <c r="J80">
        <f t="shared" si="5"/>
        <v>0.76272432630681264</v>
      </c>
      <c r="K80">
        <v>-9.0899944305419894E-2</v>
      </c>
    </row>
    <row r="81" spans="1:11" x14ac:dyDescent="0.35">
      <c r="A81" t="s">
        <v>2659</v>
      </c>
      <c r="B81" t="s">
        <v>486</v>
      </c>
      <c r="C81">
        <v>0.80873005508122697</v>
      </c>
      <c r="D81">
        <f t="shared" si="3"/>
        <v>0.15533522288757745</v>
      </c>
      <c r="E81">
        <v>-0.27867460250854498</v>
      </c>
      <c r="F81">
        <v>0.81771161939249404</v>
      </c>
      <c r="G81">
        <f t="shared" si="4"/>
        <v>0.15215575403503237</v>
      </c>
      <c r="H81">
        <v>-0.28784942626953097</v>
      </c>
      <c r="I81">
        <v>1.1138034631962901</v>
      </c>
      <c r="J81">
        <f t="shared" si="5"/>
        <v>7.6947858343270142E-2</v>
      </c>
      <c r="K81">
        <v>-0.27937412261962902</v>
      </c>
    </row>
    <row r="82" spans="1:11" x14ac:dyDescent="0.35">
      <c r="A82" t="s">
        <v>2660</v>
      </c>
      <c r="B82" t="s">
        <v>487</v>
      </c>
      <c r="C82">
        <v>2.10030640892598</v>
      </c>
      <c r="D82">
        <f t="shared" si="3"/>
        <v>7.9376800789186207E-3</v>
      </c>
      <c r="E82">
        <v>0.4211745262146</v>
      </c>
      <c r="F82">
        <v>1.06588331199664</v>
      </c>
      <c r="G82">
        <f t="shared" si="4"/>
        <v>8.5924435575278221E-2</v>
      </c>
      <c r="H82">
        <v>0.440625190734863</v>
      </c>
      <c r="I82">
        <v>1.3762658569229</v>
      </c>
      <c r="J82">
        <f t="shared" si="5"/>
        <v>4.2046915594913283E-2</v>
      </c>
      <c r="K82">
        <v>0.30354976654052701</v>
      </c>
    </row>
    <row r="83" spans="1:11" x14ac:dyDescent="0.35">
      <c r="A83" t="s">
        <v>2661</v>
      </c>
      <c r="B83" t="s">
        <v>4419</v>
      </c>
      <c r="C83">
        <v>0.29971710015315201</v>
      </c>
      <c r="D83">
        <f t="shared" si="3"/>
        <v>0.50151381383327365</v>
      </c>
      <c r="E83">
        <v>0.12232494354248</v>
      </c>
      <c r="F83">
        <v>0.26336236707696897</v>
      </c>
      <c r="G83">
        <f t="shared" si="4"/>
        <v>0.54530268100843082</v>
      </c>
      <c r="H83">
        <v>0.114850044250488</v>
      </c>
      <c r="I83">
        <v>3.1536732431661399E-2</v>
      </c>
      <c r="J83">
        <f t="shared" si="5"/>
        <v>0.92995785601096337</v>
      </c>
      <c r="K83">
        <v>1.7849922180175799E-2</v>
      </c>
    </row>
    <row r="84" spans="1:11" x14ac:dyDescent="0.35">
      <c r="A84" t="s">
        <v>2662</v>
      </c>
      <c r="B84" t="s">
        <v>488</v>
      </c>
      <c r="C84">
        <v>0.41456387507805498</v>
      </c>
      <c r="D84">
        <f t="shared" si="3"/>
        <v>0.38497818876847867</v>
      </c>
      <c r="E84">
        <v>-0.27874994277954102</v>
      </c>
      <c r="F84">
        <v>1.0492506266314301</v>
      </c>
      <c r="G84">
        <f t="shared" si="4"/>
        <v>8.9279011555606552E-2</v>
      </c>
      <c r="H84">
        <v>-0.41970014572143599</v>
      </c>
      <c r="I84">
        <v>0.732436534634199</v>
      </c>
      <c r="J84">
        <f t="shared" si="5"/>
        <v>0.18516694670510112</v>
      </c>
      <c r="K84">
        <v>-0.32012510299682601</v>
      </c>
    </row>
    <row r="85" spans="1:11" x14ac:dyDescent="0.35">
      <c r="A85" t="s">
        <v>2663</v>
      </c>
      <c r="B85" t="s">
        <v>489</v>
      </c>
      <c r="C85">
        <v>1.096478753992</v>
      </c>
      <c r="D85">
        <f t="shared" si="3"/>
        <v>8.0079480302386791E-2</v>
      </c>
      <c r="E85">
        <v>-1.96124935150146</v>
      </c>
      <c r="F85">
        <v>7.6913450763699203</v>
      </c>
      <c r="G85">
        <f t="shared" si="4"/>
        <v>2.0354241527169784E-8</v>
      </c>
      <c r="H85">
        <v>-22.522524833679199</v>
      </c>
      <c r="I85">
        <v>0.25644548770591302</v>
      </c>
      <c r="J85">
        <f t="shared" si="5"/>
        <v>0.55405708437380297</v>
      </c>
      <c r="K85">
        <v>-0.46752500534057601</v>
      </c>
    </row>
    <row r="86" spans="1:11" x14ac:dyDescent="0.35">
      <c r="A86" t="s">
        <v>2664</v>
      </c>
      <c r="B86" t="s">
        <v>490</v>
      </c>
      <c r="C86">
        <v>0.89193811167909098</v>
      </c>
      <c r="D86">
        <f t="shared" si="3"/>
        <v>0.12825133317923842</v>
      </c>
      <c r="E86">
        <v>-0.19137477874755901</v>
      </c>
      <c r="F86">
        <v>0.26942276157619399</v>
      </c>
      <c r="G86">
        <f t="shared" si="4"/>
        <v>0.53774606170316985</v>
      </c>
      <c r="H86">
        <v>9.6124649047851604E-2</v>
      </c>
      <c r="I86">
        <v>0.29644907496332301</v>
      </c>
      <c r="J86">
        <f t="shared" si="5"/>
        <v>0.50530189277743298</v>
      </c>
      <c r="K86">
        <v>-8.8149547576904297E-2</v>
      </c>
    </row>
    <row r="87" spans="1:11" x14ac:dyDescent="0.35">
      <c r="A87" t="s">
        <v>2665</v>
      </c>
      <c r="B87" t="s">
        <v>491</v>
      </c>
      <c r="C87">
        <v>0.193348079426753</v>
      </c>
      <c r="D87">
        <f t="shared" si="3"/>
        <v>0.6406958642244297</v>
      </c>
      <c r="E87">
        <v>-5.9800148010253899E-2</v>
      </c>
      <c r="F87">
        <v>8.0434252894121296E-3</v>
      </c>
      <c r="G87">
        <f t="shared" si="4"/>
        <v>0.98164978253447843</v>
      </c>
      <c r="H87">
        <v>-2.9997825622558598E-3</v>
      </c>
      <c r="I87">
        <v>2.1950572107244501</v>
      </c>
      <c r="J87">
        <f t="shared" si="5"/>
        <v>6.3817941164454103E-3</v>
      </c>
      <c r="K87">
        <v>-0.43297481536865201</v>
      </c>
    </row>
    <row r="88" spans="1:11" x14ac:dyDescent="0.35">
      <c r="A88" t="s">
        <v>2666</v>
      </c>
      <c r="B88" t="s">
        <v>492</v>
      </c>
      <c r="C88">
        <v>0.65336458062932401</v>
      </c>
      <c r="D88">
        <f t="shared" si="3"/>
        <v>0.22214442542736618</v>
      </c>
      <c r="E88">
        <v>0.91352558135986295</v>
      </c>
      <c r="F88">
        <v>0.228656454887813</v>
      </c>
      <c r="G88">
        <f t="shared" si="4"/>
        <v>0.5906681386356325</v>
      </c>
      <c r="H88">
        <v>-0.54872465133667003</v>
      </c>
      <c r="I88">
        <v>0.133822201359419</v>
      </c>
      <c r="J88">
        <f t="shared" si="5"/>
        <v>0.73481463712614781</v>
      </c>
      <c r="K88">
        <v>0.32777500152587902</v>
      </c>
    </row>
    <row r="89" spans="1:11" x14ac:dyDescent="0.35">
      <c r="A89" t="s">
        <v>2667</v>
      </c>
      <c r="B89" t="s">
        <v>493</v>
      </c>
      <c r="C89">
        <v>1.4881961469254099</v>
      </c>
      <c r="D89">
        <f t="shared" si="3"/>
        <v>3.2494050648858151E-2</v>
      </c>
      <c r="E89">
        <v>1.1090998649597199</v>
      </c>
      <c r="F89">
        <v>0.51450004411830996</v>
      </c>
      <c r="G89">
        <f t="shared" si="4"/>
        <v>0.30584399358153574</v>
      </c>
      <c r="H89">
        <v>0.68382501602172896</v>
      </c>
      <c r="I89">
        <v>0.75456692107069301</v>
      </c>
      <c r="J89">
        <f t="shared" si="5"/>
        <v>0.17596774916359123</v>
      </c>
      <c r="K89">
        <v>0.63324928283691395</v>
      </c>
    </row>
    <row r="90" spans="1:11" x14ac:dyDescent="0.35">
      <c r="A90" t="s">
        <v>2668</v>
      </c>
      <c r="B90" t="s">
        <v>494</v>
      </c>
      <c r="C90">
        <v>0.78157794820806503</v>
      </c>
      <c r="D90">
        <f t="shared" si="3"/>
        <v>0.16535679718175345</v>
      </c>
      <c r="E90">
        <v>0.1596999168396</v>
      </c>
      <c r="F90">
        <v>1.4431577630343499</v>
      </c>
      <c r="G90">
        <f t="shared" si="4"/>
        <v>3.6044768199822344E-2</v>
      </c>
      <c r="H90">
        <v>0.195700168609619</v>
      </c>
      <c r="I90">
        <v>1.12264887962871</v>
      </c>
      <c r="J90">
        <f t="shared" si="5"/>
        <v>7.5396488633543812E-2</v>
      </c>
      <c r="K90">
        <v>0.12747573852539101</v>
      </c>
    </row>
    <row r="91" spans="1:11" x14ac:dyDescent="0.35">
      <c r="A91" t="s">
        <v>2669</v>
      </c>
      <c r="B91" t="s">
        <v>495</v>
      </c>
      <c r="C91">
        <v>0.184866629595065</v>
      </c>
      <c r="D91">
        <f t="shared" si="3"/>
        <v>0.65333115768993899</v>
      </c>
      <c r="E91">
        <v>-5.0024986267089802E-2</v>
      </c>
      <c r="F91">
        <v>0.25409196399460499</v>
      </c>
      <c r="G91">
        <f t="shared" si="4"/>
        <v>0.55706777459779311</v>
      </c>
      <c r="H91">
        <v>-0.117824554443359</v>
      </c>
      <c r="I91">
        <v>0.99359251581492403</v>
      </c>
      <c r="J91">
        <f t="shared" si="5"/>
        <v>0.10148631517766835</v>
      </c>
      <c r="K91">
        <v>-0.18572473526000999</v>
      </c>
    </row>
    <row r="92" spans="1:11" x14ac:dyDescent="0.35">
      <c r="A92" t="s">
        <v>2670</v>
      </c>
      <c r="B92" t="s">
        <v>496</v>
      </c>
      <c r="C92">
        <v>0.68217231895167096</v>
      </c>
      <c r="D92">
        <f t="shared" si="3"/>
        <v>0.20788716707146668</v>
      </c>
      <c r="E92">
        <v>0.33257579803466802</v>
      </c>
      <c r="F92">
        <v>0.45316122877826598</v>
      </c>
      <c r="G92">
        <f t="shared" si="4"/>
        <v>0.35224008010887409</v>
      </c>
      <c r="H92">
        <v>0.24275016784667999</v>
      </c>
      <c r="I92">
        <v>0.45220508858806402</v>
      </c>
      <c r="J92">
        <f t="shared" si="5"/>
        <v>0.35301642409181039</v>
      </c>
      <c r="K92">
        <v>0.24795007705688499</v>
      </c>
    </row>
    <row r="93" spans="1:11" x14ac:dyDescent="0.35">
      <c r="A93" t="s">
        <v>2671</v>
      </c>
      <c r="B93" t="s">
        <v>497</v>
      </c>
      <c r="C93">
        <v>7.6878902875359296</v>
      </c>
      <c r="D93">
        <f t="shared" si="3"/>
        <v>2.0516804135566794E-8</v>
      </c>
      <c r="E93">
        <v>20.575174808502201</v>
      </c>
      <c r="F93">
        <v>9.1143029182179802</v>
      </c>
      <c r="G93">
        <f t="shared" si="4"/>
        <v>7.6859416271803314E-10</v>
      </c>
      <c r="H93">
        <v>20.221875190734899</v>
      </c>
      <c r="I93">
        <v>8.5864164472016604</v>
      </c>
      <c r="J93">
        <f t="shared" si="5"/>
        <v>2.5916929825415792E-9</v>
      </c>
      <c r="K93">
        <v>21.200599670410199</v>
      </c>
    </row>
    <row r="94" spans="1:11" x14ac:dyDescent="0.35">
      <c r="A94" t="s">
        <v>2672</v>
      </c>
      <c r="B94" t="s">
        <v>498</v>
      </c>
      <c r="C94">
        <v>0.52193775872542403</v>
      </c>
      <c r="D94">
        <f t="shared" si="3"/>
        <v>0.30065071518246311</v>
      </c>
      <c r="E94">
        <v>0.16449975967407199</v>
      </c>
      <c r="F94">
        <v>0.85418146358532898</v>
      </c>
      <c r="G94">
        <f t="shared" si="4"/>
        <v>0.13990026476761594</v>
      </c>
      <c r="H94">
        <v>0.26142501831054699</v>
      </c>
      <c r="I94">
        <v>7.6022981431732195E-2</v>
      </c>
      <c r="J94">
        <f t="shared" si="5"/>
        <v>0.83941556624064495</v>
      </c>
      <c r="K94">
        <v>3.0324935913085899E-2</v>
      </c>
    </row>
    <row r="95" spans="1:11" x14ac:dyDescent="0.35">
      <c r="A95" t="s">
        <v>2673</v>
      </c>
      <c r="B95" t="s">
        <v>499</v>
      </c>
      <c r="C95">
        <v>0.31837471785655103</v>
      </c>
      <c r="D95">
        <f t="shared" si="3"/>
        <v>0.48042464969389914</v>
      </c>
      <c r="E95">
        <v>-0.28745031356811501</v>
      </c>
      <c r="F95">
        <v>9.2899968900438501E-2</v>
      </c>
      <c r="G95">
        <f t="shared" si="4"/>
        <v>0.80742098220350877</v>
      </c>
      <c r="H95">
        <v>-8.2600593566894503E-2</v>
      </c>
      <c r="I95">
        <v>0.12957546269384401</v>
      </c>
      <c r="J95">
        <f t="shared" si="5"/>
        <v>0.74203525102992274</v>
      </c>
      <c r="K95">
        <v>-0.134625434875488</v>
      </c>
    </row>
    <row r="96" spans="1:11" x14ac:dyDescent="0.35">
      <c r="A96" t="s">
        <v>2674</v>
      </c>
      <c r="B96" t="s">
        <v>500</v>
      </c>
      <c r="C96">
        <v>0.34221572828754898</v>
      </c>
      <c r="D96">
        <f t="shared" si="3"/>
        <v>0.45476210880805684</v>
      </c>
      <c r="E96">
        <v>1.2172994613647501</v>
      </c>
      <c r="F96">
        <v>0.39215784216377497</v>
      </c>
      <c r="G96">
        <f t="shared" si="4"/>
        <v>0.40536118217233125</v>
      </c>
      <c r="H96">
        <v>1.20069980621338</v>
      </c>
      <c r="I96">
        <v>0.42095735539023199</v>
      </c>
      <c r="J96">
        <f t="shared" si="5"/>
        <v>0.3793522328190595</v>
      </c>
      <c r="K96">
        <v>1.4105243682861299</v>
      </c>
    </row>
    <row r="97" spans="1:11" x14ac:dyDescent="0.35">
      <c r="A97" t="s">
        <v>2675</v>
      </c>
      <c r="B97" t="s">
        <v>501</v>
      </c>
      <c r="C97">
        <v>0.51679092944210903</v>
      </c>
      <c r="D97">
        <f t="shared" si="3"/>
        <v>0.30423492685070086</v>
      </c>
      <c r="E97">
        <v>-0.71435022354125999</v>
      </c>
      <c r="F97">
        <v>0.862319223064549</v>
      </c>
      <c r="G97">
        <f t="shared" si="4"/>
        <v>0.13730323726702448</v>
      </c>
      <c r="H97">
        <v>-1.03850078582764</v>
      </c>
      <c r="I97">
        <v>9.0867388632309005</v>
      </c>
      <c r="J97">
        <f t="shared" si="5"/>
        <v>8.189570705131689E-10</v>
      </c>
      <c r="K97">
        <v>-21.5006504058838</v>
      </c>
    </row>
    <row r="98" spans="1:11" x14ac:dyDescent="0.35">
      <c r="A98" t="s">
        <v>2676</v>
      </c>
      <c r="B98" t="s">
        <v>4420</v>
      </c>
      <c r="C98">
        <v>0.32570122586253802</v>
      </c>
      <c r="D98">
        <f t="shared" si="3"/>
        <v>0.47238791012447312</v>
      </c>
      <c r="E98">
        <v>0.223974704742432</v>
      </c>
      <c r="F98">
        <v>0.36836915073221399</v>
      </c>
      <c r="G98">
        <f t="shared" si="4"/>
        <v>0.42818440850774953</v>
      </c>
      <c r="H98">
        <v>0.28159904479980502</v>
      </c>
      <c r="I98">
        <v>7.1203862036661801E-4</v>
      </c>
      <c r="J98">
        <f t="shared" si="5"/>
        <v>0.99836181378139588</v>
      </c>
      <c r="K98">
        <v>5.4979324340820302E-4</v>
      </c>
    </row>
    <row r="99" spans="1:11" x14ac:dyDescent="0.35">
      <c r="A99" t="s">
        <v>2677</v>
      </c>
      <c r="B99" t="s">
        <v>502</v>
      </c>
      <c r="C99">
        <v>8.6937078850694606E-3</v>
      </c>
      <c r="D99">
        <f t="shared" si="3"/>
        <v>0.98018102775360705</v>
      </c>
      <c r="E99">
        <v>-3.0751228332519501E-3</v>
      </c>
      <c r="F99">
        <v>9.9869945548141298E-2</v>
      </c>
      <c r="G99">
        <f t="shared" si="4"/>
        <v>0.79456614102307821</v>
      </c>
      <c r="H99">
        <v>-3.2899856567382799E-2</v>
      </c>
      <c r="I99">
        <v>0.123607460508374</v>
      </c>
      <c r="J99">
        <f t="shared" si="5"/>
        <v>0.75230255967992443</v>
      </c>
      <c r="K99">
        <v>-3.3575057983398403E-2</v>
      </c>
    </row>
    <row r="100" spans="1:11" x14ac:dyDescent="0.35">
      <c r="A100" t="s">
        <v>2678</v>
      </c>
      <c r="B100" t="s">
        <v>503</v>
      </c>
      <c r="C100">
        <v>0.20483982899343101</v>
      </c>
      <c r="D100">
        <f t="shared" si="3"/>
        <v>0.62396491591302461</v>
      </c>
      <c r="E100">
        <v>0.44002485275268599</v>
      </c>
      <c r="F100">
        <v>0.14192752012707199</v>
      </c>
      <c r="G100">
        <f t="shared" si="4"/>
        <v>0.72122783562818105</v>
      </c>
      <c r="H100">
        <v>0.32054996490478499</v>
      </c>
      <c r="I100">
        <v>0.10137652644428399</v>
      </c>
      <c r="J100">
        <f t="shared" si="5"/>
        <v>0.79181454212645552</v>
      </c>
      <c r="K100">
        <v>-0.349474906921387</v>
      </c>
    </row>
    <row r="101" spans="1:11" x14ac:dyDescent="0.35">
      <c r="A101" t="s">
        <v>2679</v>
      </c>
      <c r="B101" t="s">
        <v>504</v>
      </c>
      <c r="C101">
        <v>0.25623444225673597</v>
      </c>
      <c r="D101">
        <f t="shared" si="3"/>
        <v>0.55432639390244909</v>
      </c>
      <c r="E101">
        <v>9.2875003814697293E-2</v>
      </c>
      <c r="F101">
        <v>3.3413267712273598E-2</v>
      </c>
      <c r="G101">
        <f t="shared" si="4"/>
        <v>0.9259482863752011</v>
      </c>
      <c r="H101">
        <v>2.9049873352050799E-2</v>
      </c>
      <c r="I101">
        <v>1.3580729769359099</v>
      </c>
      <c r="J101">
        <f t="shared" si="5"/>
        <v>4.3845701519480154E-2</v>
      </c>
      <c r="K101">
        <v>-0.34514951705932601</v>
      </c>
    </row>
    <row r="102" spans="1:11" x14ac:dyDescent="0.35">
      <c r="A102" t="s">
        <v>2680</v>
      </c>
      <c r="B102" t="s">
        <v>505</v>
      </c>
      <c r="C102">
        <v>0.51957358752930605</v>
      </c>
      <c r="D102">
        <f t="shared" si="3"/>
        <v>0.30229183191547232</v>
      </c>
      <c r="E102">
        <v>1.4000759124755899</v>
      </c>
      <c r="F102">
        <v>4.3532679349249599E-2</v>
      </c>
      <c r="G102">
        <f t="shared" si="4"/>
        <v>0.90462236507380878</v>
      </c>
      <c r="H102">
        <v>-0.218874931335449</v>
      </c>
      <c r="I102">
        <v>0.63403141780466998</v>
      </c>
      <c r="J102">
        <f t="shared" si="5"/>
        <v>0.23225687706177142</v>
      </c>
      <c r="K102">
        <v>1.6300749778747601</v>
      </c>
    </row>
    <row r="103" spans="1:11" x14ac:dyDescent="0.35">
      <c r="A103" t="s">
        <v>2681</v>
      </c>
      <c r="B103" t="s">
        <v>506</v>
      </c>
      <c r="C103">
        <v>0.17711275010684099</v>
      </c>
      <c r="D103">
        <f t="shared" si="3"/>
        <v>0.66510046258823152</v>
      </c>
      <c r="E103">
        <v>-3.8475036621093799E-2</v>
      </c>
      <c r="F103">
        <v>8.5952660666065203E-2</v>
      </c>
      <c r="G103">
        <f t="shared" si="4"/>
        <v>0.82044096985547699</v>
      </c>
      <c r="H103">
        <v>-1.9200325012207E-2</v>
      </c>
      <c r="I103">
        <v>0.71910513033893497</v>
      </c>
      <c r="J103">
        <f t="shared" si="5"/>
        <v>0.19093909933781542</v>
      </c>
      <c r="K103">
        <v>-0.12685012817382799</v>
      </c>
    </row>
    <row r="104" spans="1:11" x14ac:dyDescent="0.35">
      <c r="A104" t="s">
        <v>2682</v>
      </c>
      <c r="B104" t="s">
        <v>507</v>
      </c>
      <c r="C104">
        <v>1.0990432232280399E-2</v>
      </c>
      <c r="D104">
        <f t="shared" si="3"/>
        <v>0.97501111756004688</v>
      </c>
      <c r="E104">
        <v>7.7252388000488299E-3</v>
      </c>
      <c r="F104">
        <v>0.25538909782707497</v>
      </c>
      <c r="G104">
        <f t="shared" si="4"/>
        <v>0.5554064285365069</v>
      </c>
      <c r="H104">
        <v>-0.133074760437012</v>
      </c>
      <c r="I104">
        <v>0.16072880076948201</v>
      </c>
      <c r="J104">
        <f t="shared" si="5"/>
        <v>0.69067096511604731</v>
      </c>
      <c r="K104">
        <v>5.5524826049804701E-2</v>
      </c>
    </row>
    <row r="105" spans="1:11" x14ac:dyDescent="0.35">
      <c r="A105" t="s">
        <v>2683</v>
      </c>
      <c r="B105" t="s">
        <v>508</v>
      </c>
      <c r="C105">
        <v>7.2358667522848599</v>
      </c>
      <c r="D105">
        <f t="shared" si="3"/>
        <v>5.8094263163085935E-8</v>
      </c>
      <c r="E105">
        <v>-20.3403997421265</v>
      </c>
      <c r="F105">
        <v>7.9708110040926095E-2</v>
      </c>
      <c r="G105">
        <f t="shared" si="4"/>
        <v>0.83232298865914223</v>
      </c>
      <c r="H105">
        <v>-0.16289949417114299</v>
      </c>
      <c r="I105">
        <v>7.2358667522848599</v>
      </c>
      <c r="J105">
        <f t="shared" si="5"/>
        <v>5.8094263163085935E-8</v>
      </c>
      <c r="K105">
        <v>-20.3403997421265</v>
      </c>
    </row>
    <row r="106" spans="1:11" x14ac:dyDescent="0.35">
      <c r="A106" t="s">
        <v>2684</v>
      </c>
      <c r="B106" t="s">
        <v>509</v>
      </c>
      <c r="C106">
        <v>0.14691410836959701</v>
      </c>
      <c r="D106">
        <f t="shared" si="3"/>
        <v>0.71299402699977699</v>
      </c>
      <c r="E106">
        <v>0.158499240875244</v>
      </c>
      <c r="F106">
        <v>1.3854209714478601E-2</v>
      </c>
      <c r="G106">
        <f t="shared" si="4"/>
        <v>0.96860295641312244</v>
      </c>
      <c r="H106">
        <v>1.7724990844726601E-2</v>
      </c>
      <c r="I106">
        <v>4.9409408645159601E-2</v>
      </c>
      <c r="J106">
        <f t="shared" si="5"/>
        <v>0.8924637630297102</v>
      </c>
      <c r="K106">
        <v>5.8450222015380901E-2</v>
      </c>
    </row>
    <row r="107" spans="1:11" x14ac:dyDescent="0.35">
      <c r="A107" t="s">
        <v>2685</v>
      </c>
      <c r="B107" t="s">
        <v>4421</v>
      </c>
      <c r="C107">
        <v>0.106220016962413</v>
      </c>
      <c r="D107">
        <f t="shared" si="3"/>
        <v>0.7830328517329801</v>
      </c>
      <c r="E107">
        <v>4.3775081634521498E-2</v>
      </c>
      <c r="F107">
        <v>0.66238351924933103</v>
      </c>
      <c r="G107">
        <f t="shared" si="4"/>
        <v>0.21757875168636312</v>
      </c>
      <c r="H107">
        <v>0.20607566833496099</v>
      </c>
      <c r="I107">
        <v>0.56069542275164597</v>
      </c>
      <c r="J107">
        <f t="shared" si="5"/>
        <v>0.27498219685015007</v>
      </c>
      <c r="K107">
        <v>0.18362474441528301</v>
      </c>
    </row>
    <row r="108" spans="1:11" x14ac:dyDescent="0.35">
      <c r="A108" t="s">
        <v>2686</v>
      </c>
      <c r="B108" t="s">
        <v>510</v>
      </c>
      <c r="C108">
        <v>0.92759921956299796</v>
      </c>
      <c r="D108">
        <f t="shared" si="3"/>
        <v>0.11814103749401314</v>
      </c>
      <c r="E108">
        <v>1.0510497093200699</v>
      </c>
      <c r="F108">
        <v>1.00655024877384</v>
      </c>
      <c r="G108">
        <f t="shared" si="4"/>
        <v>9.8503066611593734E-2</v>
      </c>
      <c r="H108">
        <v>1.1459999084472701</v>
      </c>
      <c r="I108">
        <v>1.10316205231041</v>
      </c>
      <c r="J108">
        <f t="shared" si="5"/>
        <v>7.8856581786915361E-2</v>
      </c>
      <c r="K108">
        <v>1.2176499366760301</v>
      </c>
    </row>
    <row r="109" spans="1:11" x14ac:dyDescent="0.35">
      <c r="A109" t="s">
        <v>2687</v>
      </c>
      <c r="B109" t="s">
        <v>4422</v>
      </c>
      <c r="C109">
        <v>0.57284318469658302</v>
      </c>
      <c r="D109">
        <f t="shared" si="3"/>
        <v>0.26739717536408719</v>
      </c>
      <c r="E109">
        <v>0.78370046615600597</v>
      </c>
      <c r="F109">
        <v>5.8145465516292898E-2</v>
      </c>
      <c r="G109">
        <f t="shared" si="4"/>
        <v>0.8746907513501142</v>
      </c>
      <c r="H109">
        <v>0.123700141906738</v>
      </c>
      <c r="I109">
        <v>0.151261320164716</v>
      </c>
      <c r="J109">
        <f t="shared" si="5"/>
        <v>0.70589268241228831</v>
      </c>
      <c r="K109">
        <v>0.30707502365112299</v>
      </c>
    </row>
    <row r="110" spans="1:11" x14ac:dyDescent="0.35">
      <c r="A110" t="s">
        <v>2688</v>
      </c>
      <c r="B110" t="s">
        <v>511</v>
      </c>
      <c r="C110">
        <v>0.277119290109828</v>
      </c>
      <c r="D110">
        <f t="shared" si="3"/>
        <v>0.52830012067635201</v>
      </c>
      <c r="E110">
        <v>-6.7050457000732394E-2</v>
      </c>
      <c r="F110">
        <v>6.8208052766038398E-3</v>
      </c>
      <c r="G110">
        <f t="shared" si="4"/>
        <v>0.98441720343919092</v>
      </c>
      <c r="H110">
        <v>-2.04992294311523E-3</v>
      </c>
      <c r="I110">
        <v>0.25503108887104797</v>
      </c>
      <c r="J110">
        <f t="shared" si="5"/>
        <v>0.55586446441572879</v>
      </c>
      <c r="K110">
        <v>5.3249359130859403E-2</v>
      </c>
    </row>
    <row r="111" spans="1:11" x14ac:dyDescent="0.35">
      <c r="A111" t="s">
        <v>2689</v>
      </c>
      <c r="B111" t="s">
        <v>512</v>
      </c>
      <c r="C111">
        <v>0.23408438422790601</v>
      </c>
      <c r="D111">
        <f t="shared" si="3"/>
        <v>0.58333175081445832</v>
      </c>
      <c r="E111">
        <v>0.42787551879882801</v>
      </c>
      <c r="F111">
        <v>5.1983420390932199E-2</v>
      </c>
      <c r="G111">
        <f t="shared" si="4"/>
        <v>0.88718988071748039</v>
      </c>
      <c r="H111">
        <v>-0.122000217437744</v>
      </c>
      <c r="I111">
        <v>0.22674699194698</v>
      </c>
      <c r="J111">
        <f t="shared" si="5"/>
        <v>0.59327084724716606</v>
      </c>
      <c r="K111">
        <v>0.42135000228881803</v>
      </c>
    </row>
    <row r="112" spans="1:11" x14ac:dyDescent="0.35">
      <c r="A112" t="s">
        <v>2690</v>
      </c>
      <c r="B112" t="s">
        <v>513</v>
      </c>
      <c r="C112">
        <v>0.11298284804947401</v>
      </c>
      <c r="D112">
        <f t="shared" si="3"/>
        <v>0.77093391559281033</v>
      </c>
      <c r="E112">
        <v>-3.6800384521484403E-2</v>
      </c>
      <c r="F112">
        <v>1.7724911828563599E-2</v>
      </c>
      <c r="G112">
        <f t="shared" si="4"/>
        <v>0.96000852173622653</v>
      </c>
      <c r="H112">
        <v>7.3747634887695304E-3</v>
      </c>
      <c r="I112">
        <v>1.2658444446313999</v>
      </c>
      <c r="J112">
        <f t="shared" si="5"/>
        <v>5.4219505876633038E-2</v>
      </c>
      <c r="K112">
        <v>-0.25799989700317399</v>
      </c>
    </row>
    <row r="113" spans="1:11" x14ac:dyDescent="0.35">
      <c r="A113" t="s">
        <v>2691</v>
      </c>
      <c r="B113" t="s">
        <v>514</v>
      </c>
      <c r="C113">
        <v>0.116980171592515</v>
      </c>
      <c r="D113">
        <f t="shared" si="3"/>
        <v>0.76387065851521385</v>
      </c>
      <c r="E113">
        <v>0.135725498199463</v>
      </c>
      <c r="F113">
        <v>0.16718259335093699</v>
      </c>
      <c r="G113">
        <f t="shared" si="4"/>
        <v>0.68048319841244687</v>
      </c>
      <c r="H113">
        <v>0.13570022583007799</v>
      </c>
      <c r="I113">
        <v>3.14395157761823E-2</v>
      </c>
      <c r="J113">
        <f t="shared" si="5"/>
        <v>0.93016605002643193</v>
      </c>
      <c r="K113">
        <v>4.98251914978027E-2</v>
      </c>
    </row>
    <row r="114" spans="1:11" x14ac:dyDescent="0.35">
      <c r="A114" t="s">
        <v>2692</v>
      </c>
      <c r="B114" t="s">
        <v>515</v>
      </c>
      <c r="C114">
        <v>0.50003169130309499</v>
      </c>
      <c r="D114">
        <f t="shared" si="3"/>
        <v>0.3162046911108557</v>
      </c>
      <c r="E114">
        <v>1.1139001846313501</v>
      </c>
      <c r="F114">
        <v>0.57271814609176597</v>
      </c>
      <c r="G114">
        <f t="shared" si="4"/>
        <v>0.26747417331077983</v>
      </c>
      <c r="H114">
        <v>1.24040031433105</v>
      </c>
      <c r="I114">
        <v>0.16054238995431699</v>
      </c>
      <c r="J114">
        <f t="shared" si="5"/>
        <v>0.69096748321171031</v>
      </c>
      <c r="K114">
        <v>0.52925014495849598</v>
      </c>
    </row>
    <row r="115" spans="1:11" x14ac:dyDescent="0.35">
      <c r="A115" t="s">
        <v>2693</v>
      </c>
      <c r="B115" t="s">
        <v>516</v>
      </c>
      <c r="C115">
        <v>0.195891677534725</v>
      </c>
      <c r="D115">
        <f t="shared" si="3"/>
        <v>0.63695437133487898</v>
      </c>
      <c r="E115">
        <v>-5.2225112915039097E-2</v>
      </c>
      <c r="F115">
        <v>0.386740002424659</v>
      </c>
      <c r="G115">
        <f t="shared" si="4"/>
        <v>0.41044975198170613</v>
      </c>
      <c r="H115">
        <v>-0.48812532424926802</v>
      </c>
      <c r="I115">
        <v>0.33901131348711899</v>
      </c>
      <c r="J115">
        <f t="shared" si="5"/>
        <v>0.45812995215160673</v>
      </c>
      <c r="K115">
        <v>-0.117700099945068</v>
      </c>
    </row>
    <row r="116" spans="1:11" x14ac:dyDescent="0.35">
      <c r="A116" t="s">
        <v>2694</v>
      </c>
      <c r="B116" t="s">
        <v>517</v>
      </c>
      <c r="C116">
        <v>5.3304958069980403E-2</v>
      </c>
      <c r="D116">
        <f t="shared" si="3"/>
        <v>0.88449430697625109</v>
      </c>
      <c r="E116">
        <v>-3.0825138092040998E-2</v>
      </c>
      <c r="F116">
        <v>8.0562159215895907E-2</v>
      </c>
      <c r="G116">
        <f t="shared" si="4"/>
        <v>0.83068781643439027</v>
      </c>
      <c r="H116">
        <v>-3.9175033569335903E-2</v>
      </c>
      <c r="I116">
        <v>0.34402748585271498</v>
      </c>
      <c r="J116">
        <f t="shared" si="5"/>
        <v>0.45286891759547093</v>
      </c>
      <c r="K116">
        <v>-0.14807462692260701</v>
      </c>
    </row>
    <row r="117" spans="1:11" x14ac:dyDescent="0.35">
      <c r="A117" t="s">
        <v>2695</v>
      </c>
      <c r="C117">
        <v>0.574396171357622</v>
      </c>
      <c r="D117">
        <f t="shared" si="3"/>
        <v>0.26644270166100847</v>
      </c>
      <c r="E117">
        <v>0.90997505187988303</v>
      </c>
      <c r="F117">
        <v>0.76435888073582403</v>
      </c>
      <c r="G117">
        <f t="shared" si="4"/>
        <v>0.17204462907144827</v>
      </c>
      <c r="H117">
        <v>0.74875020980835005</v>
      </c>
      <c r="I117">
        <v>0.62102761662023998</v>
      </c>
      <c r="J117">
        <f t="shared" si="5"/>
        <v>0.2393163571209235</v>
      </c>
      <c r="K117">
        <v>0.687924385070801</v>
      </c>
    </row>
    <row r="118" spans="1:11" x14ac:dyDescent="0.35">
      <c r="A118" t="s">
        <v>2696</v>
      </c>
      <c r="B118" t="s">
        <v>518</v>
      </c>
      <c r="C118">
        <v>6.62772954158181</v>
      </c>
      <c r="D118">
        <f t="shared" si="3"/>
        <v>2.356516355896748E-7</v>
      </c>
      <c r="E118">
        <v>-22.101874828338602</v>
      </c>
      <c r="F118">
        <v>0.151834878228715</v>
      </c>
      <c r="G118">
        <f t="shared" si="4"/>
        <v>0.70496104909557233</v>
      </c>
      <c r="H118">
        <v>0.47712516784668002</v>
      </c>
      <c r="I118">
        <v>0.50155622610185102</v>
      </c>
      <c r="J118">
        <f t="shared" si="5"/>
        <v>0.31509664127197767</v>
      </c>
      <c r="K118">
        <v>0.97742509841918901</v>
      </c>
    </row>
    <row r="119" spans="1:11" x14ac:dyDescent="0.35">
      <c r="A119" t="s">
        <v>2697</v>
      </c>
      <c r="B119" t="s">
        <v>519</v>
      </c>
      <c r="C119">
        <v>1.2186873799342399</v>
      </c>
      <c r="D119">
        <f t="shared" si="3"/>
        <v>6.0438352882616155E-2</v>
      </c>
      <c r="E119">
        <v>0.23839998245239299</v>
      </c>
      <c r="F119">
        <v>0.44784737938296498</v>
      </c>
      <c r="G119">
        <f t="shared" si="4"/>
        <v>0.35657642019433727</v>
      </c>
      <c r="H119">
        <v>-0.68335008621215798</v>
      </c>
      <c r="I119">
        <v>0.46037845896774898</v>
      </c>
      <c r="J119">
        <f t="shared" si="5"/>
        <v>0.34643482379707174</v>
      </c>
      <c r="K119">
        <v>-0.130024909973145</v>
      </c>
    </row>
    <row r="120" spans="1:11" x14ac:dyDescent="0.35">
      <c r="A120" t="s">
        <v>2698</v>
      </c>
      <c r="B120" t="s">
        <v>520</v>
      </c>
      <c r="C120">
        <v>0.58698711945141002</v>
      </c>
      <c r="D120">
        <f t="shared" si="3"/>
        <v>0.2588289678957334</v>
      </c>
      <c r="E120">
        <v>-0.1732497215271</v>
      </c>
      <c r="F120">
        <v>1.2665614632814399</v>
      </c>
      <c r="G120">
        <f t="shared" si="4"/>
        <v>5.4130063519463957E-2</v>
      </c>
      <c r="H120">
        <v>-0.17927503585815399</v>
      </c>
      <c r="I120">
        <v>1.2375728945076001</v>
      </c>
      <c r="J120">
        <f t="shared" si="5"/>
        <v>5.7866485372842662E-2</v>
      </c>
      <c r="K120">
        <v>-0.33212471008300798</v>
      </c>
    </row>
    <row r="121" spans="1:11" x14ac:dyDescent="0.35">
      <c r="A121" t="s">
        <v>2699</v>
      </c>
      <c r="B121" t="s">
        <v>521</v>
      </c>
      <c r="C121">
        <v>1.02974707874509</v>
      </c>
      <c r="D121">
        <f t="shared" si="3"/>
        <v>9.3379796092548456E-2</v>
      </c>
      <c r="E121">
        <v>0.379749774932861</v>
      </c>
      <c r="F121">
        <v>1.7163352283003399</v>
      </c>
      <c r="G121">
        <f t="shared" si="4"/>
        <v>1.9216078831488365E-2</v>
      </c>
      <c r="H121">
        <v>0.57527446746826205</v>
      </c>
      <c r="I121">
        <v>0.65197082647239502</v>
      </c>
      <c r="J121">
        <f t="shared" si="5"/>
        <v>0.22285848483815129</v>
      </c>
      <c r="K121">
        <v>0.25124979019165</v>
      </c>
    </row>
    <row r="122" spans="1:11" x14ac:dyDescent="0.35">
      <c r="A122" t="s">
        <v>2700</v>
      </c>
      <c r="B122" t="s">
        <v>522</v>
      </c>
      <c r="C122">
        <v>5.6559036895706899E-3</v>
      </c>
      <c r="D122">
        <f t="shared" si="3"/>
        <v>0.98706123540480994</v>
      </c>
      <c r="E122">
        <v>9.0994834899902292E-3</v>
      </c>
      <c r="F122">
        <v>1.5235526174824401</v>
      </c>
      <c r="G122">
        <f t="shared" si="4"/>
        <v>2.9953486652890871E-2</v>
      </c>
      <c r="H122">
        <v>0.99485015869140603</v>
      </c>
      <c r="I122">
        <v>0.10180881799866499</v>
      </c>
      <c r="J122">
        <f t="shared" si="5"/>
        <v>0.79102677149636402</v>
      </c>
      <c r="K122">
        <v>0.200024604797363</v>
      </c>
    </row>
    <row r="123" spans="1:11" x14ac:dyDescent="0.35">
      <c r="A123" t="s">
        <v>2701</v>
      </c>
      <c r="B123" t="s">
        <v>523</v>
      </c>
      <c r="C123">
        <v>0.84099141602877903</v>
      </c>
      <c r="D123">
        <f t="shared" si="3"/>
        <v>0.14421438556839811</v>
      </c>
      <c r="E123">
        <v>0.374875068664551</v>
      </c>
      <c r="F123">
        <v>7.0194310349526196E-2</v>
      </c>
      <c r="G123">
        <f t="shared" si="4"/>
        <v>0.85075731050685199</v>
      </c>
      <c r="H123">
        <v>7.48248100280762E-2</v>
      </c>
      <c r="I123">
        <v>1.63890161077004E-2</v>
      </c>
      <c r="J123">
        <f t="shared" si="5"/>
        <v>0.96296606737222012</v>
      </c>
      <c r="K123">
        <v>-1.8650054931640601E-2</v>
      </c>
    </row>
    <row r="124" spans="1:11" x14ac:dyDescent="0.35">
      <c r="A124" t="s">
        <v>2702</v>
      </c>
      <c r="B124" t="s">
        <v>524</v>
      </c>
      <c r="C124">
        <v>0.17175634171711199</v>
      </c>
      <c r="D124">
        <f t="shared" si="3"/>
        <v>0.6733543316886722</v>
      </c>
      <c r="E124">
        <v>-5.1249504089355503E-2</v>
      </c>
      <c r="F124">
        <v>0.41149613286621001</v>
      </c>
      <c r="G124">
        <f t="shared" si="4"/>
        <v>0.3877072007968016</v>
      </c>
      <c r="H124">
        <v>-0.135149955749512</v>
      </c>
      <c r="I124">
        <v>1.4391605942165699</v>
      </c>
      <c r="J124">
        <f t="shared" si="5"/>
        <v>3.6378049182978704E-2</v>
      </c>
      <c r="K124">
        <v>-0.36780023574829102</v>
      </c>
    </row>
    <row r="125" spans="1:11" x14ac:dyDescent="0.35">
      <c r="A125" t="s">
        <v>2703</v>
      </c>
      <c r="B125" t="s">
        <v>525</v>
      </c>
      <c r="C125">
        <v>0.54976901370100795</v>
      </c>
      <c r="D125">
        <f t="shared" si="3"/>
        <v>0.28198823309220772</v>
      </c>
      <c r="E125">
        <v>-0.38187456130981401</v>
      </c>
      <c r="F125">
        <v>0.25927694563225501</v>
      </c>
      <c r="G125">
        <f t="shared" si="4"/>
        <v>0.55045656332742876</v>
      </c>
      <c r="H125">
        <v>0.18427515029907199</v>
      </c>
      <c r="I125">
        <v>5.7599325602626802E-2</v>
      </c>
      <c r="J125">
        <f t="shared" si="5"/>
        <v>0.87579139628440894</v>
      </c>
      <c r="K125">
        <v>-4.0949821472168003E-2</v>
      </c>
    </row>
    <row r="126" spans="1:11" x14ac:dyDescent="0.35">
      <c r="A126" t="s">
        <v>2704</v>
      </c>
      <c r="B126" t="s">
        <v>526</v>
      </c>
      <c r="C126">
        <v>0.72243609287736199</v>
      </c>
      <c r="D126">
        <f t="shared" si="3"/>
        <v>0.18948023170127093</v>
      </c>
      <c r="E126">
        <v>-0.78824996948242199</v>
      </c>
      <c r="F126">
        <v>0.72730432506159703</v>
      </c>
      <c r="G126">
        <f t="shared" si="4"/>
        <v>0.18736810952395569</v>
      </c>
      <c r="H126">
        <v>-0.67582464218139604</v>
      </c>
      <c r="I126">
        <v>0.47114207673059799</v>
      </c>
      <c r="J126">
        <f t="shared" si="5"/>
        <v>0.33795425849207766</v>
      </c>
      <c r="K126">
        <v>-0.44687461853027299</v>
      </c>
    </row>
    <row r="127" spans="1:11" x14ac:dyDescent="0.35">
      <c r="A127" t="s">
        <v>2705</v>
      </c>
      <c r="B127" t="s">
        <v>4423</v>
      </c>
      <c r="C127">
        <v>0.74310511296022697</v>
      </c>
      <c r="D127">
        <f t="shared" si="3"/>
        <v>0.18067367858098507</v>
      </c>
      <c r="E127">
        <v>0.59499979019164995</v>
      </c>
      <c r="F127">
        <v>0.33646160968941702</v>
      </c>
      <c r="G127">
        <f t="shared" si="4"/>
        <v>0.46082750263873901</v>
      </c>
      <c r="H127">
        <v>0.34325027465820301</v>
      </c>
      <c r="I127">
        <v>0.40955504556425198</v>
      </c>
      <c r="J127">
        <f t="shared" si="5"/>
        <v>0.38944394368655438</v>
      </c>
      <c r="K127">
        <v>0.377399921417236</v>
      </c>
    </row>
    <row r="128" spans="1:11" x14ac:dyDescent="0.35">
      <c r="A128" t="s">
        <v>2706</v>
      </c>
      <c r="B128" t="s">
        <v>527</v>
      </c>
      <c r="C128">
        <v>0.65167717334896202</v>
      </c>
      <c r="D128">
        <f t="shared" si="3"/>
        <v>0.22300922407826212</v>
      </c>
      <c r="E128">
        <v>0.84185028076171897</v>
      </c>
      <c r="F128">
        <v>0.37702356830561501</v>
      </c>
      <c r="G128">
        <f t="shared" si="4"/>
        <v>0.41973620511630516</v>
      </c>
      <c r="H128">
        <v>0.60704946517944303</v>
      </c>
      <c r="I128">
        <v>1.6588485352168401</v>
      </c>
      <c r="J128">
        <f t="shared" si="5"/>
        <v>2.193569832584967E-2</v>
      </c>
      <c r="K128">
        <v>1.6664748191833501</v>
      </c>
    </row>
    <row r="129" spans="1:11" x14ac:dyDescent="0.35">
      <c r="A129" t="s">
        <v>2707</v>
      </c>
      <c r="B129" t="s">
        <v>528</v>
      </c>
      <c r="C129">
        <v>0.201795676049526</v>
      </c>
      <c r="D129">
        <f t="shared" si="3"/>
        <v>0.62835391301071741</v>
      </c>
      <c r="E129">
        <v>-6.3600063323974595E-2</v>
      </c>
      <c r="F129">
        <v>0.28389527515993401</v>
      </c>
      <c r="G129">
        <f t="shared" si="4"/>
        <v>0.52012140237248161</v>
      </c>
      <c r="H129">
        <v>-0.22260046005249001</v>
      </c>
      <c r="I129">
        <v>0.197574174883239</v>
      </c>
      <c r="J129">
        <f t="shared" si="5"/>
        <v>0.63449152439352152</v>
      </c>
      <c r="K129">
        <v>5.5349826812744099E-2</v>
      </c>
    </row>
    <row r="130" spans="1:11" x14ac:dyDescent="0.35">
      <c r="A130" t="s">
        <v>2708</v>
      </c>
      <c r="B130" t="s">
        <v>529</v>
      </c>
      <c r="C130">
        <v>8.7239641035416398</v>
      </c>
      <c r="D130">
        <f t="shared" si="3"/>
        <v>1.8881474068096465E-9</v>
      </c>
      <c r="E130">
        <v>20.845900058746299</v>
      </c>
      <c r="F130">
        <v>8.8834803996802805</v>
      </c>
      <c r="G130">
        <f t="shared" si="4"/>
        <v>1.3077345574850573E-9</v>
      </c>
      <c r="H130">
        <v>21.545600414276102</v>
      </c>
      <c r="I130">
        <v>0</v>
      </c>
      <c r="J130">
        <f t="shared" si="5"/>
        <v>1</v>
      </c>
      <c r="K130">
        <v>0</v>
      </c>
    </row>
    <row r="131" spans="1:11" x14ac:dyDescent="0.35">
      <c r="A131" t="s">
        <v>2709</v>
      </c>
      <c r="B131" t="s">
        <v>530</v>
      </c>
      <c r="C131">
        <v>0.64639647561019398</v>
      </c>
      <c r="D131">
        <f t="shared" ref="D131:D194" si="6">10^-C131</f>
        <v>0.22573740300056139</v>
      </c>
      <c r="E131">
        <v>-0.86902523040771495</v>
      </c>
      <c r="F131">
        <v>7.9839462360668998</v>
      </c>
      <c r="G131">
        <f t="shared" ref="G131:G194" si="7">10^-F131</f>
        <v>1.0376568656684609E-8</v>
      </c>
      <c r="H131">
        <v>-21.678575038909901</v>
      </c>
      <c r="I131">
        <v>7.9839462360668998</v>
      </c>
      <c r="J131">
        <f t="shared" ref="J131:J194" si="8">10^-I131</f>
        <v>1.0376568656684609E-8</v>
      </c>
      <c r="K131">
        <v>-21.678575038909901</v>
      </c>
    </row>
    <row r="132" spans="1:11" x14ac:dyDescent="0.35">
      <c r="A132" t="s">
        <v>2710</v>
      </c>
      <c r="B132" t="s">
        <v>531</v>
      </c>
      <c r="C132">
        <v>0.135132540385872</v>
      </c>
      <c r="D132">
        <f t="shared" si="6"/>
        <v>0.7326009198285941</v>
      </c>
      <c r="E132">
        <v>4.2624950408935498E-2</v>
      </c>
      <c r="F132">
        <v>0.45616666027380998</v>
      </c>
      <c r="G132">
        <f t="shared" si="7"/>
        <v>0.34981090152256195</v>
      </c>
      <c r="H132">
        <v>7.1550369262695299E-2</v>
      </c>
      <c r="I132">
        <v>0.257760568388614</v>
      </c>
      <c r="J132">
        <f t="shared" si="8"/>
        <v>0.55238188992568071</v>
      </c>
      <c r="K132">
        <v>6.0900688171386698E-2</v>
      </c>
    </row>
    <row r="133" spans="1:11" x14ac:dyDescent="0.35">
      <c r="A133" t="s">
        <v>2711</v>
      </c>
      <c r="B133" t="s">
        <v>532</v>
      </c>
      <c r="C133">
        <v>0.35809224019200597</v>
      </c>
      <c r="D133">
        <f t="shared" si="6"/>
        <v>0.43843756773965148</v>
      </c>
      <c r="E133">
        <v>0.223249912261963</v>
      </c>
      <c r="F133">
        <v>2.9586572678108901E-2</v>
      </c>
      <c r="G133">
        <f t="shared" si="7"/>
        <v>0.93414313670829319</v>
      </c>
      <c r="H133">
        <v>-2.2250175476074201E-2</v>
      </c>
      <c r="I133">
        <v>0.39348832542168899</v>
      </c>
      <c r="J133">
        <f t="shared" si="8"/>
        <v>0.40412123783739201</v>
      </c>
      <c r="K133">
        <v>0.23129987716674799</v>
      </c>
    </row>
    <row r="134" spans="1:11" x14ac:dyDescent="0.35">
      <c r="A134" t="s">
        <v>2712</v>
      </c>
      <c r="B134" t="s">
        <v>533</v>
      </c>
      <c r="C134">
        <v>0.274466401035733</v>
      </c>
      <c r="D134">
        <f t="shared" si="6"/>
        <v>0.53153712000583409</v>
      </c>
      <c r="E134">
        <v>-0.4225754737854</v>
      </c>
      <c r="F134">
        <v>9.7377170993169404</v>
      </c>
      <c r="G134">
        <f t="shared" si="7"/>
        <v>1.829291433856212E-10</v>
      </c>
      <c r="H134">
        <v>-20.947100639343301</v>
      </c>
      <c r="I134">
        <v>1.28338398708286E-2</v>
      </c>
      <c r="J134">
        <f t="shared" si="8"/>
        <v>0.97088135330046033</v>
      </c>
      <c r="K134">
        <v>-1.33004188537598E-2</v>
      </c>
    </row>
    <row r="135" spans="1:11" x14ac:dyDescent="0.35">
      <c r="A135" t="s">
        <v>2713</v>
      </c>
      <c r="C135">
        <v>0.48852314919658602</v>
      </c>
      <c r="D135">
        <f t="shared" si="6"/>
        <v>0.32469593444076811</v>
      </c>
      <c r="E135">
        <v>-0.30779981613159202</v>
      </c>
      <c r="F135">
        <v>1.0478122594758901</v>
      </c>
      <c r="G135">
        <f t="shared" si="7"/>
        <v>8.9575190514182057E-2</v>
      </c>
      <c r="H135">
        <v>-0.53240013122558605</v>
      </c>
      <c r="I135">
        <v>0.60230655547006795</v>
      </c>
      <c r="J135">
        <f t="shared" si="8"/>
        <v>0.24985810655322366</v>
      </c>
      <c r="K135">
        <v>-0.31897497177124001</v>
      </c>
    </row>
    <row r="136" spans="1:11" x14ac:dyDescent="0.35">
      <c r="A136" t="s">
        <v>2714</v>
      </c>
      <c r="B136" t="s">
        <v>534</v>
      </c>
      <c r="C136">
        <v>8.8975943183993197E-2</v>
      </c>
      <c r="D136">
        <f t="shared" si="6"/>
        <v>0.81474941407594048</v>
      </c>
      <c r="E136">
        <v>-7.3199748992919894E-2</v>
      </c>
      <c r="F136">
        <v>9.6256870390017998E-2</v>
      </c>
      <c r="G136">
        <f t="shared" si="7"/>
        <v>0.80120403832430265</v>
      </c>
      <c r="H136">
        <v>8.0675125122070299E-2</v>
      </c>
      <c r="I136">
        <v>0.122014045700822</v>
      </c>
      <c r="J136">
        <f t="shared" si="8"/>
        <v>0.75506780730445011</v>
      </c>
      <c r="K136">
        <v>0.11662483215331999</v>
      </c>
    </row>
    <row r="137" spans="1:11" x14ac:dyDescent="0.35">
      <c r="A137" t="s">
        <v>2715</v>
      </c>
      <c r="B137" t="s">
        <v>535</v>
      </c>
      <c r="C137">
        <v>0.52874211799585102</v>
      </c>
      <c r="D137">
        <f t="shared" si="6"/>
        <v>0.29597694419189785</v>
      </c>
      <c r="E137">
        <v>0.93485021591186501</v>
      </c>
      <c r="F137">
        <v>0.27231997055858098</v>
      </c>
      <c r="G137">
        <f t="shared" si="7"/>
        <v>0.53417065910877182</v>
      </c>
      <c r="H137">
        <v>-0.77635002136230502</v>
      </c>
      <c r="I137">
        <v>0.62839970931390499</v>
      </c>
      <c r="J137">
        <f t="shared" si="8"/>
        <v>0.23528827767914212</v>
      </c>
      <c r="K137">
        <v>1.0838994979858401</v>
      </c>
    </row>
    <row r="138" spans="1:11" x14ac:dyDescent="0.35">
      <c r="A138" t="s">
        <v>2716</v>
      </c>
      <c r="B138" t="s">
        <v>536</v>
      </c>
      <c r="C138">
        <v>0.130550367678436</v>
      </c>
      <c r="D138">
        <f t="shared" si="6"/>
        <v>0.74037139725794654</v>
      </c>
      <c r="E138">
        <v>3.09500694274902E-2</v>
      </c>
      <c r="F138">
        <v>0.39374252037730201</v>
      </c>
      <c r="G138">
        <f t="shared" si="7"/>
        <v>0.40388477265688943</v>
      </c>
      <c r="H138">
        <v>6.8050384521484403E-2</v>
      </c>
      <c r="I138">
        <v>2.32831804182254</v>
      </c>
      <c r="J138">
        <f t="shared" si="8"/>
        <v>4.6955012249149533E-3</v>
      </c>
      <c r="K138">
        <v>-0.36377429962158198</v>
      </c>
    </row>
    <row r="139" spans="1:11" x14ac:dyDescent="0.35">
      <c r="A139" t="s">
        <v>2717</v>
      </c>
      <c r="B139" t="s">
        <v>537</v>
      </c>
      <c r="C139">
        <v>0.47956506129948301</v>
      </c>
      <c r="D139">
        <f t="shared" si="6"/>
        <v>0.3314629099060043</v>
      </c>
      <c r="E139">
        <v>-0.212299823760986</v>
      </c>
      <c r="F139">
        <v>0.33580487685321703</v>
      </c>
      <c r="G139">
        <f t="shared" si="7"/>
        <v>0.46152488541654946</v>
      </c>
      <c r="H139">
        <v>-0.30037498474121099</v>
      </c>
      <c r="I139">
        <v>0.41807552054533398</v>
      </c>
      <c r="J139">
        <f t="shared" si="8"/>
        <v>0.38187785937723673</v>
      </c>
      <c r="K139">
        <v>0.13009977340698201</v>
      </c>
    </row>
    <row r="140" spans="1:11" x14ac:dyDescent="0.35">
      <c r="A140" t="s">
        <v>2718</v>
      </c>
      <c r="B140" t="s">
        <v>538</v>
      </c>
      <c r="C140">
        <v>0.55119642730299401</v>
      </c>
      <c r="D140">
        <f t="shared" si="6"/>
        <v>0.28106293217095896</v>
      </c>
      <c r="E140">
        <v>-0.67137479782104503</v>
      </c>
      <c r="F140">
        <v>0.242345523294206</v>
      </c>
      <c r="G140">
        <f t="shared" si="7"/>
        <v>0.57234049753874672</v>
      </c>
      <c r="H140">
        <v>-0.141624450683594</v>
      </c>
      <c r="I140">
        <v>0.27444705461788299</v>
      </c>
      <c r="J140">
        <f t="shared" si="8"/>
        <v>0.53156079879684603</v>
      </c>
      <c r="K140">
        <v>-0.16107511520385701</v>
      </c>
    </row>
    <row r="141" spans="1:11" x14ac:dyDescent="0.35">
      <c r="A141" t="s">
        <v>2719</v>
      </c>
      <c r="B141" t="s">
        <v>4424</v>
      </c>
      <c r="C141">
        <v>0.17688404531726601</v>
      </c>
      <c r="D141">
        <f t="shared" si="6"/>
        <v>0.66545080487127994</v>
      </c>
      <c r="E141">
        <v>9.6399307250976604E-2</v>
      </c>
      <c r="F141">
        <v>1.2115139068932099</v>
      </c>
      <c r="G141">
        <f t="shared" si="7"/>
        <v>6.1444935561328615E-2</v>
      </c>
      <c r="H141">
        <v>0.42374992370605502</v>
      </c>
      <c r="I141">
        <v>0.24466554377104699</v>
      </c>
      <c r="J141">
        <f t="shared" si="8"/>
        <v>0.56929118113799326</v>
      </c>
      <c r="K141">
        <v>-9.7624778747558594E-2</v>
      </c>
    </row>
    <row r="142" spans="1:11" x14ac:dyDescent="0.35">
      <c r="A142" t="s">
        <v>2720</v>
      </c>
      <c r="B142" t="s">
        <v>539</v>
      </c>
      <c r="C142">
        <v>0.67737454857198598</v>
      </c>
      <c r="D142">
        <f t="shared" si="6"/>
        <v>0.2101964860369076</v>
      </c>
      <c r="E142">
        <v>0.11317491531372099</v>
      </c>
      <c r="F142">
        <v>0.68134718214357104</v>
      </c>
      <c r="G142">
        <f t="shared" si="7"/>
        <v>0.20828251727274408</v>
      </c>
      <c r="H142">
        <v>0.131324768066406</v>
      </c>
      <c r="I142">
        <v>0.12883467108022401</v>
      </c>
      <c r="J142">
        <f t="shared" si="8"/>
        <v>0.74330204717052273</v>
      </c>
      <c r="K142">
        <v>-3.1399726867675802E-2</v>
      </c>
    </row>
    <row r="143" spans="1:11" x14ac:dyDescent="0.35">
      <c r="A143" t="s">
        <v>2721</v>
      </c>
      <c r="B143" t="s">
        <v>540</v>
      </c>
      <c r="C143">
        <v>0.62693649488293901</v>
      </c>
      <c r="D143">
        <f t="shared" si="6"/>
        <v>0.23608234215564644</v>
      </c>
      <c r="E143">
        <v>0.137025356292725</v>
      </c>
      <c r="F143">
        <v>0.17414743120933701</v>
      </c>
      <c r="G143">
        <f t="shared" si="7"/>
        <v>0.66965724033725016</v>
      </c>
      <c r="H143">
        <v>4.6150207519531299E-2</v>
      </c>
      <c r="I143">
        <v>0.64284668928751398</v>
      </c>
      <c r="J143">
        <f t="shared" si="8"/>
        <v>0.22759007068771481</v>
      </c>
      <c r="K143">
        <v>-0.17629957199096699</v>
      </c>
    </row>
    <row r="144" spans="1:11" x14ac:dyDescent="0.35">
      <c r="A144" t="s">
        <v>2722</v>
      </c>
      <c r="B144" t="s">
        <v>541</v>
      </c>
      <c r="C144">
        <v>0.15415648409923</v>
      </c>
      <c r="D144">
        <f t="shared" si="6"/>
        <v>0.7012025970110588</v>
      </c>
      <c r="E144">
        <v>7.8175544738769503E-2</v>
      </c>
      <c r="F144">
        <v>0.887575906281733</v>
      </c>
      <c r="G144">
        <f t="shared" si="7"/>
        <v>0.12954602563136608</v>
      </c>
      <c r="H144">
        <v>0.25407505035400402</v>
      </c>
      <c r="I144">
        <v>2.46062962357755</v>
      </c>
      <c r="J144">
        <f t="shared" si="8"/>
        <v>3.4623452880131762E-3</v>
      </c>
      <c r="K144">
        <v>0.61730003356933605</v>
      </c>
    </row>
    <row r="145" spans="1:11" x14ac:dyDescent="0.35">
      <c r="A145" t="s">
        <v>2723</v>
      </c>
      <c r="B145" t="s">
        <v>542</v>
      </c>
      <c r="C145">
        <v>0.60194326235022599</v>
      </c>
      <c r="D145">
        <f t="shared" si="6"/>
        <v>0.25006720363205193</v>
      </c>
      <c r="E145">
        <v>1.16327428817749</v>
      </c>
      <c r="F145">
        <v>2.2299294813622801</v>
      </c>
      <c r="G145">
        <f t="shared" si="7"/>
        <v>5.8893927670374885E-3</v>
      </c>
      <c r="H145">
        <v>2.56582403182983</v>
      </c>
      <c r="I145">
        <v>0.106194935125437</v>
      </c>
      <c r="J145">
        <f t="shared" si="8"/>
        <v>0.78307807558521769</v>
      </c>
      <c r="K145">
        <v>0.28342437744140597</v>
      </c>
    </row>
    <row r="146" spans="1:11" x14ac:dyDescent="0.35">
      <c r="A146" t="s">
        <v>2724</v>
      </c>
      <c r="B146" t="s">
        <v>543</v>
      </c>
      <c r="C146">
        <v>1.6037367775772999</v>
      </c>
      <c r="D146">
        <f t="shared" si="6"/>
        <v>2.4903662520886553E-2</v>
      </c>
      <c r="E146">
        <v>-3.2386999130249001</v>
      </c>
      <c r="F146">
        <v>0.49199185716588001</v>
      </c>
      <c r="G146">
        <f t="shared" si="7"/>
        <v>0.32211291854994301</v>
      </c>
      <c r="H146">
        <v>-1.17127513885498</v>
      </c>
      <c r="I146">
        <v>1.6090268529921401</v>
      </c>
      <c r="J146">
        <f t="shared" si="8"/>
        <v>2.4602154811246807E-2</v>
      </c>
      <c r="K146">
        <v>-0.35137510299682601</v>
      </c>
    </row>
    <row r="147" spans="1:11" x14ac:dyDescent="0.35">
      <c r="A147" t="s">
        <v>2725</v>
      </c>
      <c r="B147" t="s">
        <v>544</v>
      </c>
      <c r="C147">
        <v>0.33595008916593799</v>
      </c>
      <c r="D147">
        <f t="shared" si="6"/>
        <v>0.46137059404133335</v>
      </c>
      <c r="E147">
        <v>1.56284952163696</v>
      </c>
      <c r="F147">
        <v>0.421801304239245</v>
      </c>
      <c r="G147">
        <f t="shared" si="7"/>
        <v>0.37861576707237171</v>
      </c>
      <c r="H147">
        <v>1.8403501510620099</v>
      </c>
      <c r="I147">
        <v>0.83541493370265896</v>
      </c>
      <c r="J147">
        <f t="shared" si="8"/>
        <v>0.14607808480546147</v>
      </c>
      <c r="K147">
        <v>3.0256495475768999</v>
      </c>
    </row>
    <row r="148" spans="1:11" x14ac:dyDescent="0.35">
      <c r="A148" t="s">
        <v>2726</v>
      </c>
      <c r="B148" t="s">
        <v>545</v>
      </c>
      <c r="C148">
        <v>0.339946056131049</v>
      </c>
      <c r="D148">
        <f t="shared" si="6"/>
        <v>0.45714496822437695</v>
      </c>
      <c r="E148">
        <v>-0.83362483978271495</v>
      </c>
      <c r="F148">
        <v>8.2923204934904196E-2</v>
      </c>
      <c r="G148">
        <f t="shared" si="7"/>
        <v>0.82618402844683003</v>
      </c>
      <c r="H148">
        <v>-0.26725006103515597</v>
      </c>
      <c r="I148">
        <v>0.120162959387454</v>
      </c>
      <c r="J148">
        <f t="shared" si="8"/>
        <v>0.75829298898750108</v>
      </c>
      <c r="K148">
        <v>0.32789993286132801</v>
      </c>
    </row>
    <row r="149" spans="1:11" x14ac:dyDescent="0.35">
      <c r="A149" t="s">
        <v>2727</v>
      </c>
      <c r="B149" t="s">
        <v>546</v>
      </c>
      <c r="C149">
        <v>0.44521022298901602</v>
      </c>
      <c r="D149">
        <f t="shared" si="6"/>
        <v>0.3587482382567066</v>
      </c>
      <c r="E149">
        <v>-0.52852487564086903</v>
      </c>
      <c r="F149">
        <v>0.38908450269848099</v>
      </c>
      <c r="G149">
        <f t="shared" si="7"/>
        <v>0.40823994545828113</v>
      </c>
      <c r="H149">
        <v>0.35809993743896501</v>
      </c>
      <c r="I149">
        <v>0.33821611623155701</v>
      </c>
      <c r="J149">
        <f t="shared" si="8"/>
        <v>0.4589695608070507</v>
      </c>
      <c r="K149">
        <v>-0.394850254058838</v>
      </c>
    </row>
    <row r="150" spans="1:11" x14ac:dyDescent="0.35">
      <c r="A150" t="s">
        <v>2728</v>
      </c>
      <c r="B150" t="s">
        <v>547</v>
      </c>
      <c r="C150">
        <v>2.1936311029924802</v>
      </c>
      <c r="D150">
        <f t="shared" si="6"/>
        <v>6.4027846782021957E-3</v>
      </c>
      <c r="E150">
        <v>0.49672508239746099</v>
      </c>
      <c r="F150">
        <v>0.37455825222623901</v>
      </c>
      <c r="G150">
        <f t="shared" si="7"/>
        <v>0.42212565524081619</v>
      </c>
      <c r="H150">
        <v>0.16927576065063499</v>
      </c>
      <c r="I150">
        <v>2.42949636692875E-2</v>
      </c>
      <c r="J150">
        <f t="shared" si="8"/>
        <v>0.94559471519874705</v>
      </c>
      <c r="K150">
        <v>-8.4996223449706997E-3</v>
      </c>
    </row>
    <row r="151" spans="1:11" x14ac:dyDescent="0.35">
      <c r="A151" t="s">
        <v>2729</v>
      </c>
      <c r="B151" t="s">
        <v>548</v>
      </c>
      <c r="C151">
        <v>0.140412534677853</v>
      </c>
      <c r="D151">
        <f t="shared" si="6"/>
        <v>0.72374814783651831</v>
      </c>
      <c r="E151">
        <v>-0.39995002746581998</v>
      </c>
      <c r="F151">
        <v>3.5094426299925402E-2</v>
      </c>
      <c r="G151">
        <f t="shared" si="7"/>
        <v>0.92237085924490758</v>
      </c>
      <c r="H151">
        <v>0.1187744140625</v>
      </c>
      <c r="I151">
        <v>4.99279664867575E-2</v>
      </c>
      <c r="J151">
        <f t="shared" si="8"/>
        <v>0.89139877621005237</v>
      </c>
      <c r="K151">
        <v>0.16584968566894501</v>
      </c>
    </row>
    <row r="152" spans="1:11" x14ac:dyDescent="0.35">
      <c r="A152" t="s">
        <v>2730</v>
      </c>
      <c r="B152" t="s">
        <v>549</v>
      </c>
      <c r="C152">
        <v>0.35554705350918198</v>
      </c>
      <c r="D152">
        <f t="shared" si="6"/>
        <v>0.44101457893676355</v>
      </c>
      <c r="E152">
        <v>-0.46722507476806602</v>
      </c>
      <c r="F152">
        <v>0.58646283202160798</v>
      </c>
      <c r="G152">
        <f t="shared" si="7"/>
        <v>0.25914161915672534</v>
      </c>
      <c r="H152">
        <v>-0.78714990615844704</v>
      </c>
      <c r="I152">
        <v>0.48587840449380498</v>
      </c>
      <c r="J152">
        <f t="shared" si="8"/>
        <v>0.32667928434189369</v>
      </c>
      <c r="K152">
        <v>-0.65052509307861295</v>
      </c>
    </row>
    <row r="153" spans="1:11" x14ac:dyDescent="0.35">
      <c r="A153" t="s">
        <v>2731</v>
      </c>
      <c r="B153" t="s">
        <v>550</v>
      </c>
      <c r="C153">
        <v>0.64103102210334695</v>
      </c>
      <c r="D153">
        <f t="shared" si="6"/>
        <v>0.22854355465233928</v>
      </c>
      <c r="E153">
        <v>-0.71694993972778298</v>
      </c>
      <c r="F153">
        <v>1.9983348486779899</v>
      </c>
      <c r="G153">
        <f t="shared" si="7"/>
        <v>1.0038415123779138E-2</v>
      </c>
      <c r="H153">
        <v>-1.3192501068115201</v>
      </c>
      <c r="I153">
        <v>1.08203839645561</v>
      </c>
      <c r="J153">
        <f t="shared" si="8"/>
        <v>8.2786896766539775E-2</v>
      </c>
      <c r="K153">
        <v>-0.80027484893798795</v>
      </c>
    </row>
    <row r="154" spans="1:11" x14ac:dyDescent="0.35">
      <c r="A154" t="s">
        <v>2732</v>
      </c>
      <c r="B154" t="s">
        <v>551</v>
      </c>
      <c r="C154">
        <v>0.80700560744001604</v>
      </c>
      <c r="D154">
        <f t="shared" si="6"/>
        <v>0.15595323666267036</v>
      </c>
      <c r="E154">
        <v>0.119050025939941</v>
      </c>
      <c r="F154">
        <v>0.185948557941194</v>
      </c>
      <c r="G154">
        <f t="shared" si="7"/>
        <v>0.65170558383166632</v>
      </c>
      <c r="H154">
        <v>2.5424957275390601E-2</v>
      </c>
      <c r="I154">
        <v>0.111102857849433</v>
      </c>
      <c r="J154">
        <f t="shared" si="8"/>
        <v>0.77427839680199861</v>
      </c>
      <c r="K154">
        <v>1.3149738311767601E-2</v>
      </c>
    </row>
    <row r="155" spans="1:11" x14ac:dyDescent="0.35">
      <c r="A155" t="s">
        <v>2733</v>
      </c>
      <c r="B155" t="s">
        <v>552</v>
      </c>
      <c r="C155">
        <v>0.25953828815131003</v>
      </c>
      <c r="D155">
        <f t="shared" si="6"/>
        <v>0.55012541836608575</v>
      </c>
      <c r="E155">
        <v>0.166099548339844</v>
      </c>
      <c r="F155">
        <v>0.69372336568878001</v>
      </c>
      <c r="G155">
        <f t="shared" si="7"/>
        <v>0.20243081998729279</v>
      </c>
      <c r="H155">
        <v>0.28175020217895502</v>
      </c>
      <c r="I155">
        <v>4.2348776610637802E-2</v>
      </c>
      <c r="J155">
        <f t="shared" si="8"/>
        <v>0.90709176323472107</v>
      </c>
      <c r="K155">
        <v>-2.2624969482421899E-2</v>
      </c>
    </row>
    <row r="156" spans="1:11" x14ac:dyDescent="0.35">
      <c r="A156" t="s">
        <v>2734</v>
      </c>
      <c r="B156" t="s">
        <v>553</v>
      </c>
      <c r="C156">
        <v>0.42678110671511399</v>
      </c>
      <c r="D156">
        <f t="shared" si="6"/>
        <v>0.37429919517278237</v>
      </c>
      <c r="E156">
        <v>-0.271975517272949</v>
      </c>
      <c r="F156">
        <v>1.4291067986196899</v>
      </c>
      <c r="G156">
        <f t="shared" si="7"/>
        <v>3.7230014158548215E-2</v>
      </c>
      <c r="H156">
        <v>-1.00409984588623</v>
      </c>
      <c r="I156">
        <v>0.67305356152194395</v>
      </c>
      <c r="J156">
        <f t="shared" si="8"/>
        <v>0.21229826184883405</v>
      </c>
      <c r="K156">
        <v>-0.44917535781860402</v>
      </c>
    </row>
    <row r="157" spans="1:11" x14ac:dyDescent="0.35">
      <c r="A157" t="s">
        <v>2735</v>
      </c>
      <c r="B157" t="s">
        <v>554</v>
      </c>
      <c r="C157">
        <v>0.731027741046131</v>
      </c>
      <c r="D157">
        <f t="shared" si="6"/>
        <v>0.18576857895427035</v>
      </c>
      <c r="E157">
        <v>-0.27880001068115201</v>
      </c>
      <c r="F157">
        <v>0.97943542405891904</v>
      </c>
      <c r="G157">
        <f t="shared" si="7"/>
        <v>0.10484906837475516</v>
      </c>
      <c r="H157">
        <v>-0.73635005950927701</v>
      </c>
      <c r="I157">
        <v>0.80098242320311697</v>
      </c>
      <c r="J157">
        <f t="shared" si="8"/>
        <v>0.15813120369475339</v>
      </c>
      <c r="K157">
        <v>-0.92090034484863303</v>
      </c>
    </row>
    <row r="158" spans="1:11" x14ac:dyDescent="0.35">
      <c r="A158" t="s">
        <v>2736</v>
      </c>
      <c r="B158" t="s">
        <v>555</v>
      </c>
      <c r="C158">
        <v>0.51062458985470605</v>
      </c>
      <c r="D158">
        <f t="shared" si="6"/>
        <v>0.30858542527031391</v>
      </c>
      <c r="E158">
        <v>-0.60899925231933605</v>
      </c>
      <c r="F158">
        <v>0.77807317385027597</v>
      </c>
      <c r="G158">
        <f t="shared" si="7"/>
        <v>0.16669663233714219</v>
      </c>
      <c r="H158">
        <v>-0.57614946365356401</v>
      </c>
      <c r="I158">
        <v>0.80153008003686099</v>
      </c>
      <c r="J158">
        <f t="shared" si="8"/>
        <v>0.15793192173883036</v>
      </c>
      <c r="K158">
        <v>-0.55304956436157204</v>
      </c>
    </row>
    <row r="159" spans="1:11" x14ac:dyDescent="0.35">
      <c r="A159" t="s">
        <v>2737</v>
      </c>
      <c r="B159" t="s">
        <v>556</v>
      </c>
      <c r="C159">
        <v>0.71275024368444495</v>
      </c>
      <c r="D159">
        <f t="shared" si="6"/>
        <v>0.19375358917701352</v>
      </c>
      <c r="E159">
        <v>-0.18684959411621099</v>
      </c>
      <c r="F159">
        <v>0.623776794056352</v>
      </c>
      <c r="G159">
        <f t="shared" si="7"/>
        <v>0.23780621792722823</v>
      </c>
      <c r="H159">
        <v>-0.14034938812255901</v>
      </c>
      <c r="I159">
        <v>2.6831520360546901</v>
      </c>
      <c r="J159">
        <f t="shared" si="8"/>
        <v>2.0741872672564114E-3</v>
      </c>
      <c r="K159">
        <v>-0.37924957275390597</v>
      </c>
    </row>
    <row r="160" spans="1:11" x14ac:dyDescent="0.35">
      <c r="A160" t="s">
        <v>2738</v>
      </c>
      <c r="B160" t="s">
        <v>557</v>
      </c>
      <c r="C160">
        <v>0.62744683329716</v>
      </c>
      <c r="D160">
        <f t="shared" si="6"/>
        <v>0.23580508528992902</v>
      </c>
      <c r="E160">
        <v>1.03214931488037</v>
      </c>
      <c r="F160">
        <v>0.37208787264405802</v>
      </c>
      <c r="G160">
        <f t="shared" si="7"/>
        <v>0.42453365756062428</v>
      </c>
      <c r="H160">
        <v>0.847575664520264</v>
      </c>
      <c r="I160">
        <v>1.6135673339466501</v>
      </c>
      <c r="J160">
        <f t="shared" si="8"/>
        <v>2.4346283007023836E-2</v>
      </c>
      <c r="K160">
        <v>1.8831253051757799</v>
      </c>
    </row>
    <row r="161" spans="1:11" x14ac:dyDescent="0.35">
      <c r="A161" t="s">
        <v>2739</v>
      </c>
      <c r="B161" t="s">
        <v>558</v>
      </c>
      <c r="C161">
        <v>9.1933660978556399E-3</v>
      </c>
      <c r="D161">
        <f t="shared" si="6"/>
        <v>0.97905397250484572</v>
      </c>
      <c r="E161">
        <v>1.8224716186523399E-2</v>
      </c>
      <c r="F161">
        <v>0.17275549379650901</v>
      </c>
      <c r="G161">
        <f t="shared" si="7"/>
        <v>0.67180697134190648</v>
      </c>
      <c r="H161">
        <v>-0.30262517929077098</v>
      </c>
      <c r="I161">
        <v>0.84022207210973798</v>
      </c>
      <c r="J161">
        <f t="shared" si="8"/>
        <v>0.14447008486118226</v>
      </c>
      <c r="K161">
        <v>-2.2697000503539999</v>
      </c>
    </row>
    <row r="162" spans="1:11" x14ac:dyDescent="0.35">
      <c r="A162" t="s">
        <v>2740</v>
      </c>
      <c r="B162" t="s">
        <v>4425</v>
      </c>
      <c r="C162">
        <v>0.49056794461727399</v>
      </c>
      <c r="D162">
        <f t="shared" si="6"/>
        <v>0.32317075688090025</v>
      </c>
      <c r="E162">
        <v>0.15132522583007799</v>
      </c>
      <c r="F162">
        <v>1.34359996894301</v>
      </c>
      <c r="G162">
        <f t="shared" si="7"/>
        <v>4.5331493856357929E-2</v>
      </c>
      <c r="H162">
        <v>0.3173508644104</v>
      </c>
      <c r="I162">
        <v>8.1087627729332992E-3</v>
      </c>
      <c r="J162">
        <f t="shared" si="8"/>
        <v>0.98150210922813863</v>
      </c>
      <c r="K162">
        <v>-2.9745101928710898E-3</v>
      </c>
    </row>
    <row r="163" spans="1:11" x14ac:dyDescent="0.35">
      <c r="A163" t="s">
        <v>2741</v>
      </c>
      <c r="B163" t="s">
        <v>559</v>
      </c>
      <c r="C163">
        <v>0.30135088360816098</v>
      </c>
      <c r="D163">
        <f t="shared" si="6"/>
        <v>0.49963070055087982</v>
      </c>
      <c r="E163">
        <v>0.51612472534179699</v>
      </c>
      <c r="F163">
        <v>0.62409519100474298</v>
      </c>
      <c r="G163">
        <f t="shared" si="7"/>
        <v>0.23763193750534181</v>
      </c>
      <c r="H163">
        <v>0.93422508239746105</v>
      </c>
      <c r="I163">
        <v>0.53141146905675096</v>
      </c>
      <c r="J163">
        <f t="shared" si="8"/>
        <v>0.29416332846658161</v>
      </c>
      <c r="K163">
        <v>0.90807533264160201</v>
      </c>
    </row>
    <row r="164" spans="1:11" x14ac:dyDescent="0.35">
      <c r="A164" t="s">
        <v>2742</v>
      </c>
      <c r="B164" t="s">
        <v>560</v>
      </c>
      <c r="C164">
        <v>7.7832208211012699E-3</v>
      </c>
      <c r="D164">
        <f t="shared" si="6"/>
        <v>0.98223810728899474</v>
      </c>
      <c r="E164">
        <v>2.3425102233886701E-2</v>
      </c>
      <c r="F164">
        <v>0.434225834039702</v>
      </c>
      <c r="G164">
        <f t="shared" si="7"/>
        <v>0.3679375955684418</v>
      </c>
      <c r="H164">
        <v>0.64662504196167003</v>
      </c>
      <c r="I164">
        <v>0.510115992542027</v>
      </c>
      <c r="J164">
        <f t="shared" si="8"/>
        <v>0.30894701782818018</v>
      </c>
      <c r="K164">
        <v>0.73314952850341797</v>
      </c>
    </row>
    <row r="165" spans="1:11" x14ac:dyDescent="0.35">
      <c r="A165" t="s">
        <v>2743</v>
      </c>
      <c r="B165" t="s">
        <v>561</v>
      </c>
      <c r="C165">
        <v>0.64989229728341003</v>
      </c>
      <c r="D165">
        <f t="shared" si="6"/>
        <v>0.22392763983255223</v>
      </c>
      <c r="E165">
        <v>0.49259996414184598</v>
      </c>
      <c r="F165">
        <v>0.79212593808216003</v>
      </c>
      <c r="G165">
        <f t="shared" si="7"/>
        <v>0.16138904879152727</v>
      </c>
      <c r="H165">
        <v>0.58299922943115201</v>
      </c>
      <c r="I165">
        <v>0.229390645813737</v>
      </c>
      <c r="J165">
        <f t="shared" si="8"/>
        <v>0.58967043580886636</v>
      </c>
      <c r="K165">
        <v>0.25772428512573198</v>
      </c>
    </row>
    <row r="166" spans="1:11" x14ac:dyDescent="0.35">
      <c r="A166" t="s">
        <v>2744</v>
      </c>
      <c r="B166" t="s">
        <v>562</v>
      </c>
      <c r="C166">
        <v>0.25971559668946398</v>
      </c>
      <c r="D166">
        <f t="shared" si="6"/>
        <v>0.549900865605505</v>
      </c>
      <c r="E166">
        <v>7.1449756622314495E-2</v>
      </c>
      <c r="F166">
        <v>0.35323975675081798</v>
      </c>
      <c r="G166">
        <f t="shared" si="7"/>
        <v>0.44336381278833892</v>
      </c>
      <c r="H166">
        <v>-0.32047510147094699</v>
      </c>
      <c r="I166">
        <v>0.23657191840241201</v>
      </c>
      <c r="J166">
        <f t="shared" si="8"/>
        <v>0.58000011757023096</v>
      </c>
      <c r="K166">
        <v>-0.28565025329589799</v>
      </c>
    </row>
    <row r="167" spans="1:11" x14ac:dyDescent="0.35">
      <c r="A167" t="s">
        <v>2745</v>
      </c>
      <c r="B167" t="s">
        <v>563</v>
      </c>
      <c r="C167">
        <v>0.32421293285097902</v>
      </c>
      <c r="D167">
        <f t="shared" si="6"/>
        <v>0.47400952330006352</v>
      </c>
      <c r="E167">
        <v>1.7360253334045399</v>
      </c>
      <c r="F167">
        <v>0.92855475557925105</v>
      </c>
      <c r="G167">
        <f t="shared" si="7"/>
        <v>0.11788138897491791</v>
      </c>
      <c r="H167">
        <v>3.60125064849854</v>
      </c>
      <c r="I167">
        <v>0.422313173643942</v>
      </c>
      <c r="J167">
        <f t="shared" si="8"/>
        <v>0.37816978474794483</v>
      </c>
      <c r="K167">
        <v>2.0954251289367698</v>
      </c>
    </row>
    <row r="168" spans="1:11" x14ac:dyDescent="0.35">
      <c r="A168" t="s">
        <v>2746</v>
      </c>
      <c r="B168" t="s">
        <v>564</v>
      </c>
      <c r="C168">
        <v>0.42238954526822298</v>
      </c>
      <c r="D168">
        <f t="shared" si="6"/>
        <v>0.3781032886200052</v>
      </c>
      <c r="E168">
        <v>0.99240016937255904</v>
      </c>
      <c r="F168">
        <v>0.67102498063107696</v>
      </c>
      <c r="G168">
        <f t="shared" si="7"/>
        <v>0.21329222238704659</v>
      </c>
      <c r="H168">
        <v>1.45109939575195</v>
      </c>
      <c r="I168">
        <v>0.67546169370307696</v>
      </c>
      <c r="J168">
        <f t="shared" si="8"/>
        <v>0.21112434066714622</v>
      </c>
      <c r="K168">
        <v>1.53407526016235</v>
      </c>
    </row>
    <row r="169" spans="1:11" x14ac:dyDescent="0.35">
      <c r="A169" t="s">
        <v>2747</v>
      </c>
      <c r="B169" t="s">
        <v>565</v>
      </c>
      <c r="C169">
        <v>0.15695164810241699</v>
      </c>
      <c r="D169">
        <f t="shared" si="6"/>
        <v>0.69670407689451708</v>
      </c>
      <c r="E169">
        <v>0.259599208831787</v>
      </c>
      <c r="F169">
        <v>0.64897497006532401</v>
      </c>
      <c r="G169">
        <f t="shared" si="7"/>
        <v>0.22440112504005705</v>
      </c>
      <c r="H169">
        <v>0.91002464294433605</v>
      </c>
      <c r="I169">
        <v>0.63707702500580199</v>
      </c>
      <c r="J169">
        <f t="shared" si="8"/>
        <v>0.23063381080897291</v>
      </c>
      <c r="K169">
        <v>0.76479959487914995</v>
      </c>
    </row>
    <row r="170" spans="1:11" x14ac:dyDescent="0.35">
      <c r="A170" t="s">
        <v>2748</v>
      </c>
      <c r="B170" t="s">
        <v>566</v>
      </c>
      <c r="C170">
        <v>1.2365534025468999E-2</v>
      </c>
      <c r="D170">
        <f t="shared" si="6"/>
        <v>0.97192883296737509</v>
      </c>
      <c r="E170">
        <v>-4.425048828125E-3</v>
      </c>
      <c r="F170">
        <v>0.18546096884726301</v>
      </c>
      <c r="G170">
        <f t="shared" si="7"/>
        <v>0.65243767460122304</v>
      </c>
      <c r="H170">
        <v>6.0899734497070299E-2</v>
      </c>
      <c r="I170">
        <v>0.31983901915419599</v>
      </c>
      <c r="J170">
        <f t="shared" si="8"/>
        <v>0.47880754002749992</v>
      </c>
      <c r="K170">
        <v>8.5625171661376995E-2</v>
      </c>
    </row>
    <row r="171" spans="1:11" x14ac:dyDescent="0.35">
      <c r="A171" t="s">
        <v>2749</v>
      </c>
      <c r="B171" t="s">
        <v>567</v>
      </c>
      <c r="C171">
        <v>0.43949658650257101</v>
      </c>
      <c r="D171">
        <f t="shared" si="6"/>
        <v>0.3634991615903887</v>
      </c>
      <c r="E171">
        <v>0.83195018768310502</v>
      </c>
      <c r="F171">
        <v>0.38505406420588101</v>
      </c>
      <c r="G171">
        <f t="shared" si="7"/>
        <v>0.41204622132743324</v>
      </c>
      <c r="H171">
        <v>0.74814987182617199</v>
      </c>
      <c r="I171">
        <v>6.6361658568266702E-2</v>
      </c>
      <c r="J171">
        <f t="shared" si="8"/>
        <v>0.85829847608310361</v>
      </c>
      <c r="K171">
        <v>0.18299961090087899</v>
      </c>
    </row>
    <row r="172" spans="1:11" x14ac:dyDescent="0.35">
      <c r="A172" t="s">
        <v>2750</v>
      </c>
      <c r="B172" t="s">
        <v>568</v>
      </c>
      <c r="C172">
        <v>8.7971212573083299</v>
      </c>
      <c r="D172">
        <f t="shared" si="6"/>
        <v>1.5954336315656728E-9</v>
      </c>
      <c r="E172">
        <v>-21.381849288940401</v>
      </c>
      <c r="F172">
        <v>0.53164778859336204</v>
      </c>
      <c r="G172">
        <f t="shared" si="7"/>
        <v>0.29400330425667631</v>
      </c>
      <c r="H172">
        <v>-0.72959899902343806</v>
      </c>
      <c r="I172">
        <v>8.7971212573083299</v>
      </c>
      <c r="J172">
        <f t="shared" si="8"/>
        <v>1.5954336315656728E-9</v>
      </c>
      <c r="K172">
        <v>-21.381849288940401</v>
      </c>
    </row>
    <row r="173" spans="1:11" x14ac:dyDescent="0.35">
      <c r="A173" t="s">
        <v>2751</v>
      </c>
      <c r="B173" t="s">
        <v>569</v>
      </c>
      <c r="C173">
        <v>2.3634242510225601E-2</v>
      </c>
      <c r="D173">
        <f t="shared" si="6"/>
        <v>0.94703440637350389</v>
      </c>
      <c r="E173">
        <v>-8.85009765625E-3</v>
      </c>
      <c r="F173">
        <v>0.237668437000154</v>
      </c>
      <c r="G173">
        <f t="shared" si="7"/>
        <v>0.57853756451846683</v>
      </c>
      <c r="H173">
        <v>-0.114749908447266</v>
      </c>
      <c r="I173">
        <v>0.26200294378153199</v>
      </c>
      <c r="J173">
        <f t="shared" si="8"/>
        <v>0.54701225506414908</v>
      </c>
      <c r="K173">
        <v>6.8900108337402302E-2</v>
      </c>
    </row>
    <row r="174" spans="1:11" x14ac:dyDescent="0.35">
      <c r="A174" t="s">
        <v>2752</v>
      </c>
      <c r="B174" t="s">
        <v>570</v>
      </c>
      <c r="C174">
        <v>8.1648558431664797E-2</v>
      </c>
      <c r="D174">
        <f t="shared" si="6"/>
        <v>0.8286124256375984</v>
      </c>
      <c r="E174">
        <v>-8.9374542236328097E-2</v>
      </c>
      <c r="F174">
        <v>0.158758822512161</v>
      </c>
      <c r="G174">
        <f t="shared" si="7"/>
        <v>0.69381099428383619</v>
      </c>
      <c r="H174">
        <v>4.5975208282470703E-2</v>
      </c>
      <c r="I174">
        <v>0.76147453341592597</v>
      </c>
      <c r="J174">
        <f t="shared" si="8"/>
        <v>0.17319105852372879</v>
      </c>
      <c r="K174">
        <v>-0.18507480621337899</v>
      </c>
    </row>
    <row r="175" spans="1:11" x14ac:dyDescent="0.35">
      <c r="A175" t="s">
        <v>2753</v>
      </c>
      <c r="B175" t="s">
        <v>571</v>
      </c>
      <c r="C175">
        <v>5.80006545887536E-2</v>
      </c>
      <c r="D175">
        <f t="shared" si="6"/>
        <v>0.87498245641236683</v>
      </c>
      <c r="E175">
        <v>3.9899826049804701E-2</v>
      </c>
      <c r="F175">
        <v>0.130708493271468</v>
      </c>
      <c r="G175">
        <f t="shared" si="7"/>
        <v>0.74010187885289924</v>
      </c>
      <c r="H175">
        <v>0.111074924468994</v>
      </c>
      <c r="I175">
        <v>0.24809071382766501</v>
      </c>
      <c r="J175">
        <f t="shared" si="8"/>
        <v>0.56481898518618856</v>
      </c>
      <c r="K175">
        <v>0.191024780273438</v>
      </c>
    </row>
    <row r="176" spans="1:11" x14ac:dyDescent="0.35">
      <c r="A176" t="s">
        <v>2754</v>
      </c>
      <c r="B176" t="s">
        <v>572</v>
      </c>
      <c r="C176">
        <v>1.67897537044481</v>
      </c>
      <c r="D176">
        <f t="shared" si="6"/>
        <v>2.0942312197841036E-2</v>
      </c>
      <c r="E176">
        <v>-0.48169994354248002</v>
      </c>
      <c r="F176">
        <v>1.0518704236663801</v>
      </c>
      <c r="G176">
        <f t="shared" si="7"/>
        <v>8.8742074387043082E-2</v>
      </c>
      <c r="H176">
        <v>-0.39007520675659202</v>
      </c>
      <c r="I176">
        <v>2.3578101849188999</v>
      </c>
      <c r="J176">
        <f t="shared" si="8"/>
        <v>4.3872240625088561E-3</v>
      </c>
      <c r="K176">
        <v>-0.85285043716430697</v>
      </c>
    </row>
    <row r="177" spans="1:11" x14ac:dyDescent="0.35">
      <c r="A177" t="s">
        <v>2755</v>
      </c>
      <c r="B177" t="s">
        <v>573</v>
      </c>
      <c r="C177">
        <v>0.58740747310191199</v>
      </c>
      <c r="D177">
        <f t="shared" si="6"/>
        <v>0.25857856852524275</v>
      </c>
      <c r="E177">
        <v>1.0117502212524401</v>
      </c>
      <c r="F177">
        <v>1.31910518460382</v>
      </c>
      <c r="G177">
        <f t="shared" si="7"/>
        <v>4.7961727294336877E-2</v>
      </c>
      <c r="H177">
        <v>1.5697994232177701</v>
      </c>
      <c r="I177">
        <v>0.42040582256355102</v>
      </c>
      <c r="J177">
        <f t="shared" si="8"/>
        <v>0.37983429770167859</v>
      </c>
      <c r="K177">
        <v>0.72160005569457997</v>
      </c>
    </row>
    <row r="178" spans="1:11" x14ac:dyDescent="0.35">
      <c r="A178" t="s">
        <v>2756</v>
      </c>
      <c r="B178" t="s">
        <v>574</v>
      </c>
      <c r="C178">
        <v>0.68077195887114195</v>
      </c>
      <c r="D178">
        <f t="shared" si="6"/>
        <v>0.20855857035359734</v>
      </c>
      <c r="E178">
        <v>-1.09884929656982</v>
      </c>
      <c r="F178">
        <v>0.86152200774934595</v>
      </c>
      <c r="G178">
        <f t="shared" si="7"/>
        <v>0.13755551026455312</v>
      </c>
      <c r="H178">
        <v>-0.933474540710449</v>
      </c>
      <c r="I178">
        <v>9.9431258645332097</v>
      </c>
      <c r="J178">
        <f t="shared" si="8"/>
        <v>1.1399193753209964E-10</v>
      </c>
      <c r="K178">
        <v>-21.284724712371801</v>
      </c>
    </row>
    <row r="179" spans="1:11" x14ac:dyDescent="0.35">
      <c r="A179" t="s">
        <v>2757</v>
      </c>
      <c r="B179" t="s">
        <v>575</v>
      </c>
      <c r="C179">
        <v>0.33558246713353501</v>
      </c>
      <c r="D179">
        <f t="shared" si="6"/>
        <v>0.46176130082813965</v>
      </c>
      <c r="E179">
        <v>-0.80437517166137695</v>
      </c>
      <c r="F179">
        <v>0.33818645356648702</v>
      </c>
      <c r="G179">
        <f t="shared" si="7"/>
        <v>0.45900090987057779</v>
      </c>
      <c r="H179">
        <v>-0.84030103683471702</v>
      </c>
      <c r="I179">
        <v>6.1169300477710901E-2</v>
      </c>
      <c r="J179">
        <f t="shared" si="8"/>
        <v>0.86862174954079507</v>
      </c>
      <c r="K179">
        <v>-0.15295028686523399</v>
      </c>
    </row>
    <row r="180" spans="1:11" x14ac:dyDescent="0.35">
      <c r="A180" t="s">
        <v>2758</v>
      </c>
      <c r="B180" t="s">
        <v>576</v>
      </c>
      <c r="C180">
        <v>0.32584397191797898</v>
      </c>
      <c r="D180">
        <f t="shared" si="6"/>
        <v>0.47223266884702053</v>
      </c>
      <c r="E180">
        <v>9.8125457763671903E-2</v>
      </c>
      <c r="F180">
        <v>0.20185043049316401</v>
      </c>
      <c r="G180">
        <f t="shared" si="7"/>
        <v>0.62827469717539564</v>
      </c>
      <c r="H180">
        <v>-6.89740180969238E-2</v>
      </c>
      <c r="I180">
        <v>0.69573991916573796</v>
      </c>
      <c r="J180">
        <f t="shared" si="8"/>
        <v>0.20149305464108302</v>
      </c>
      <c r="K180">
        <v>-0.18209934234619099</v>
      </c>
    </row>
    <row r="181" spans="1:11" x14ac:dyDescent="0.35">
      <c r="A181" t="s">
        <v>2759</v>
      </c>
      <c r="B181" t="s">
        <v>577</v>
      </c>
      <c r="C181">
        <v>9.32332303018336E-2</v>
      </c>
      <c r="D181">
        <f t="shared" si="6"/>
        <v>0.80680163509270919</v>
      </c>
      <c r="E181">
        <v>-6.5050125122070299E-2</v>
      </c>
      <c r="F181">
        <v>0.99239815268186604</v>
      </c>
      <c r="G181">
        <f t="shared" si="7"/>
        <v>0.10176579913286829</v>
      </c>
      <c r="H181">
        <v>0.44857454299926802</v>
      </c>
      <c r="I181">
        <v>9.91153513327762E-2</v>
      </c>
      <c r="J181">
        <f t="shared" si="8"/>
        <v>0.79594791359115691</v>
      </c>
      <c r="K181">
        <v>9.6899986267089802E-2</v>
      </c>
    </row>
    <row r="182" spans="1:11" x14ac:dyDescent="0.35">
      <c r="A182" t="s">
        <v>2760</v>
      </c>
      <c r="B182" t="s">
        <v>578</v>
      </c>
      <c r="C182">
        <v>1.2142772887300399</v>
      </c>
      <c r="D182">
        <f t="shared" si="6"/>
        <v>6.1055207459511533E-2</v>
      </c>
      <c r="E182">
        <v>0.70644950866699197</v>
      </c>
      <c r="F182">
        <v>1.0077722653177299</v>
      </c>
      <c r="G182">
        <f t="shared" si="7"/>
        <v>9.822628855191419E-2</v>
      </c>
      <c r="H182">
        <v>0.59617424011230502</v>
      </c>
      <c r="I182">
        <v>0.93859801684077404</v>
      </c>
      <c r="J182">
        <f t="shared" si="8"/>
        <v>0.11518660633976481</v>
      </c>
      <c r="K182">
        <v>0.49469947814941401</v>
      </c>
    </row>
    <row r="183" spans="1:11" x14ac:dyDescent="0.35">
      <c r="A183" t="s">
        <v>2761</v>
      </c>
      <c r="B183" t="s">
        <v>579</v>
      </c>
      <c r="C183">
        <v>0.98072671774559805</v>
      </c>
      <c r="D183">
        <f t="shared" si="6"/>
        <v>0.10453778221948565</v>
      </c>
      <c r="E183">
        <v>-0.75494956970214799</v>
      </c>
      <c r="F183">
        <v>9.2879197285659103</v>
      </c>
      <c r="G183">
        <f t="shared" si="7"/>
        <v>5.1532388402479105E-10</v>
      </c>
      <c r="H183">
        <v>-21.4186496734619</v>
      </c>
      <c r="I183">
        <v>1.1510769807816501</v>
      </c>
      <c r="J183">
        <f t="shared" si="8"/>
        <v>7.0619236718128378E-2</v>
      </c>
      <c r="K183">
        <v>-0.948899745941162</v>
      </c>
    </row>
    <row r="184" spans="1:11" x14ac:dyDescent="0.35">
      <c r="A184" t="s">
        <v>2762</v>
      </c>
      <c r="B184" t="s">
        <v>580</v>
      </c>
      <c r="C184">
        <v>8.1162688668932406E-2</v>
      </c>
      <c r="D184">
        <f t="shared" si="6"/>
        <v>0.82953995989796203</v>
      </c>
      <c r="E184">
        <v>6.4775466918945299E-2</v>
      </c>
      <c r="F184">
        <v>0.59128901944027301</v>
      </c>
      <c r="G184">
        <f t="shared" si="7"/>
        <v>0.2562777961032392</v>
      </c>
      <c r="H184">
        <v>-0.340150356292725</v>
      </c>
      <c r="I184">
        <v>5.9691516182324503E-2</v>
      </c>
      <c r="J184">
        <f t="shared" si="8"/>
        <v>0.87158246408299611</v>
      </c>
      <c r="K184">
        <v>4.3349742889404297E-2</v>
      </c>
    </row>
    <row r="185" spans="1:11" x14ac:dyDescent="0.35">
      <c r="A185" t="s">
        <v>2763</v>
      </c>
      <c r="B185" t="s">
        <v>581</v>
      </c>
      <c r="C185">
        <v>0.651216674271615</v>
      </c>
      <c r="D185">
        <f t="shared" si="6"/>
        <v>0.22324581471311244</v>
      </c>
      <c r="E185">
        <v>0.40967512130737299</v>
      </c>
      <c r="F185">
        <v>9.0628489416807803E-2</v>
      </c>
      <c r="G185">
        <f t="shared" si="7"/>
        <v>0.811655078910549</v>
      </c>
      <c r="H185">
        <v>0.13322496414184601</v>
      </c>
      <c r="I185">
        <v>0.39782500027902101</v>
      </c>
      <c r="J185">
        <f t="shared" si="8"/>
        <v>0.40010594067133737</v>
      </c>
      <c r="K185">
        <v>0.31189966201782199</v>
      </c>
    </row>
    <row r="186" spans="1:11" x14ac:dyDescent="0.35">
      <c r="A186" t="s">
        <v>2764</v>
      </c>
      <c r="B186" t="s">
        <v>582</v>
      </c>
      <c r="C186">
        <v>0.52599024006364503</v>
      </c>
      <c r="D186">
        <f t="shared" si="6"/>
        <v>0.29785833666311223</v>
      </c>
      <c r="E186">
        <v>-0.98544979095458995</v>
      </c>
      <c r="F186">
        <v>1.37658556864653</v>
      </c>
      <c r="G186">
        <f t="shared" si="7"/>
        <v>4.2015973583100365E-2</v>
      </c>
      <c r="H186">
        <v>-1.89167499542236</v>
      </c>
      <c r="I186">
        <v>0.29188916046339303</v>
      </c>
      <c r="J186">
        <f t="shared" si="8"/>
        <v>0.51063530639474919</v>
      </c>
      <c r="K186">
        <v>-0.38147449493408198</v>
      </c>
    </row>
    <row r="187" spans="1:11" x14ac:dyDescent="0.35">
      <c r="A187" t="s">
        <v>2765</v>
      </c>
      <c r="B187" t="s">
        <v>583</v>
      </c>
      <c r="C187">
        <v>0.311086934664979</v>
      </c>
      <c r="D187">
        <f t="shared" si="6"/>
        <v>0.48855455340834508</v>
      </c>
      <c r="E187">
        <v>5.56750297546387E-2</v>
      </c>
      <c r="F187">
        <v>0.87104915602527799</v>
      </c>
      <c r="G187">
        <f t="shared" si="7"/>
        <v>0.13457080302193503</v>
      </c>
      <c r="H187">
        <v>-0.17449998855590801</v>
      </c>
      <c r="I187">
        <v>0.29576461361520001</v>
      </c>
      <c r="J187">
        <f t="shared" si="8"/>
        <v>0.50609889185305512</v>
      </c>
      <c r="K187">
        <v>-6.6524982452392606E-2</v>
      </c>
    </row>
    <row r="188" spans="1:11" x14ac:dyDescent="0.35">
      <c r="A188" t="s">
        <v>2766</v>
      </c>
      <c r="B188" t="s">
        <v>584</v>
      </c>
      <c r="C188">
        <v>0.30039566385806699</v>
      </c>
      <c r="D188">
        <f t="shared" si="6"/>
        <v>0.5007308350801678</v>
      </c>
      <c r="E188">
        <v>0.36009979248046903</v>
      </c>
      <c r="F188">
        <v>2.8854730139592801E-2</v>
      </c>
      <c r="G188">
        <f t="shared" si="7"/>
        <v>0.93571861614111473</v>
      </c>
      <c r="H188">
        <v>6.6275119781494099E-2</v>
      </c>
      <c r="I188">
        <v>5.2834486440022498E-2</v>
      </c>
      <c r="J188">
        <f t="shared" si="8"/>
        <v>0.88545299969233604</v>
      </c>
      <c r="K188">
        <v>-5.68747520446777E-2</v>
      </c>
    </row>
    <row r="189" spans="1:11" x14ac:dyDescent="0.35">
      <c r="A189" t="s">
        <v>2767</v>
      </c>
      <c r="B189" t="s">
        <v>585</v>
      </c>
      <c r="C189">
        <v>0.97372772249696105</v>
      </c>
      <c r="D189">
        <f t="shared" si="6"/>
        <v>0.10623613875585225</v>
      </c>
      <c r="E189">
        <v>-1.2084002494812001</v>
      </c>
      <c r="F189">
        <v>0.60067345080565304</v>
      </c>
      <c r="G189">
        <f t="shared" si="7"/>
        <v>0.2507994323502008</v>
      </c>
      <c r="H189">
        <v>-1.0316753387451201</v>
      </c>
      <c r="I189">
        <v>0.76486903253136496</v>
      </c>
      <c r="J189">
        <f t="shared" si="8"/>
        <v>0.17184265241591615</v>
      </c>
      <c r="K189">
        <v>-1.3414001464843801</v>
      </c>
    </row>
    <row r="190" spans="1:11" x14ac:dyDescent="0.35">
      <c r="A190" t="s">
        <v>2768</v>
      </c>
      <c r="B190" t="s">
        <v>586</v>
      </c>
      <c r="C190">
        <v>0.70191802674531201</v>
      </c>
      <c r="D190">
        <f t="shared" si="6"/>
        <v>0.19864698289373184</v>
      </c>
      <c r="E190">
        <v>0.84819936752319303</v>
      </c>
      <c r="F190">
        <v>0.777835786692471</v>
      </c>
      <c r="G190">
        <f t="shared" si="7"/>
        <v>0.16678777431199382</v>
      </c>
      <c r="H190">
        <v>0.98667430877685502</v>
      </c>
      <c r="I190">
        <v>1.8260430996636901</v>
      </c>
      <c r="J190">
        <f t="shared" si="8"/>
        <v>1.4926462710525369E-2</v>
      </c>
      <c r="K190">
        <v>1.8939743041992201</v>
      </c>
    </row>
    <row r="191" spans="1:11" x14ac:dyDescent="0.35">
      <c r="A191" t="s">
        <v>2769</v>
      </c>
      <c r="B191" t="s">
        <v>587</v>
      </c>
      <c r="C191">
        <v>0.116503507145738</v>
      </c>
      <c r="D191">
        <f t="shared" si="6"/>
        <v>0.76470951300108403</v>
      </c>
      <c r="E191">
        <v>0.23207473754882799</v>
      </c>
      <c r="F191">
        <v>0.60202567552146802</v>
      </c>
      <c r="G191">
        <f t="shared" si="7"/>
        <v>0.25001975454656505</v>
      </c>
      <c r="H191">
        <v>0.68484973907470703</v>
      </c>
      <c r="I191">
        <v>0.102670619881312</v>
      </c>
      <c r="J191">
        <f t="shared" si="8"/>
        <v>0.7894586363831988</v>
      </c>
      <c r="K191">
        <v>0.23489952087402299</v>
      </c>
    </row>
    <row r="192" spans="1:11" x14ac:dyDescent="0.35">
      <c r="A192" t="s">
        <v>2770</v>
      </c>
      <c r="B192" t="s">
        <v>588</v>
      </c>
      <c r="C192">
        <v>0.43342083858641001</v>
      </c>
      <c r="D192">
        <f t="shared" si="6"/>
        <v>0.36862022630938424</v>
      </c>
      <c r="E192">
        <v>0.54957532882690396</v>
      </c>
      <c r="F192">
        <v>7.7175459057968396</v>
      </c>
      <c r="G192">
        <f t="shared" si="7"/>
        <v>1.9162584996673034E-8</v>
      </c>
      <c r="H192">
        <v>-20.735199451446501</v>
      </c>
      <c r="I192">
        <v>6.6295821108675504E-2</v>
      </c>
      <c r="J192">
        <f t="shared" si="8"/>
        <v>0.8584286008648484</v>
      </c>
      <c r="K192">
        <v>0.13562536239624001</v>
      </c>
    </row>
    <row r="193" spans="1:11" x14ac:dyDescent="0.35">
      <c r="A193" t="s">
        <v>2771</v>
      </c>
      <c r="B193" t="s">
        <v>589</v>
      </c>
      <c r="C193">
        <v>0.85384860994198597</v>
      </c>
      <c r="D193">
        <f t="shared" si="6"/>
        <v>0.1400075287649715</v>
      </c>
      <c r="E193">
        <v>-1.07772493362427</v>
      </c>
      <c r="F193">
        <v>0.246459595653061</v>
      </c>
      <c r="G193">
        <f t="shared" si="7"/>
        <v>0.56694431442044424</v>
      </c>
      <c r="H193">
        <v>-0.40089988708496099</v>
      </c>
      <c r="I193">
        <v>0.48477109334608298</v>
      </c>
      <c r="J193">
        <f t="shared" si="8"/>
        <v>0.32751327412359554</v>
      </c>
      <c r="K193">
        <v>-0.77419996261596702</v>
      </c>
    </row>
    <row r="194" spans="1:11" x14ac:dyDescent="0.35">
      <c r="A194" t="s">
        <v>2772</v>
      </c>
      <c r="B194" t="s">
        <v>590</v>
      </c>
      <c r="C194">
        <v>0.48376950854855399</v>
      </c>
      <c r="D194">
        <f t="shared" si="6"/>
        <v>0.3282694680902839</v>
      </c>
      <c r="E194">
        <v>-0.24377536773681599</v>
      </c>
      <c r="F194">
        <v>7.0465728461282101E-2</v>
      </c>
      <c r="G194">
        <f t="shared" si="7"/>
        <v>0.85022578452161335</v>
      </c>
      <c r="H194">
        <v>-3.8949966430664097E-2</v>
      </c>
      <c r="I194">
        <v>0.33086312760895997</v>
      </c>
      <c r="J194">
        <f t="shared" si="8"/>
        <v>0.46680647601545039</v>
      </c>
      <c r="K194">
        <v>-0.15562486648559601</v>
      </c>
    </row>
    <row r="195" spans="1:11" x14ac:dyDescent="0.35">
      <c r="A195" t="s">
        <v>2773</v>
      </c>
      <c r="B195" t="s">
        <v>591</v>
      </c>
      <c r="C195">
        <v>0.81012389262390305</v>
      </c>
      <c r="D195">
        <f t="shared" ref="D195:D258" si="9">10^-C195</f>
        <v>0.15483748458866989</v>
      </c>
      <c r="E195">
        <v>0.82462501525878895</v>
      </c>
      <c r="F195">
        <v>0.99423288435746104</v>
      </c>
      <c r="G195">
        <f t="shared" ref="G195:G258" si="10">10^-F195</f>
        <v>0.1013367835648863</v>
      </c>
      <c r="H195">
        <v>0.89142513275146495</v>
      </c>
      <c r="I195">
        <v>2.88495637873716E-2</v>
      </c>
      <c r="J195">
        <f t="shared" ref="J195:J258" si="11">10^-I195</f>
        <v>0.93572974748380155</v>
      </c>
      <c r="K195">
        <v>7.0274829864501995E-2</v>
      </c>
    </row>
    <row r="196" spans="1:11" x14ac:dyDescent="0.35">
      <c r="A196" t="s">
        <v>2774</v>
      </c>
      <c r="B196" t="s">
        <v>592</v>
      </c>
      <c r="C196">
        <v>3.6275543874742899</v>
      </c>
      <c r="D196">
        <f t="shared" si="9"/>
        <v>2.3574669476744643E-4</v>
      </c>
      <c r="E196">
        <v>-0.44947481155395502</v>
      </c>
      <c r="F196">
        <v>3.5346843890602702</v>
      </c>
      <c r="G196">
        <f t="shared" si="10"/>
        <v>2.9195479401770145E-4</v>
      </c>
      <c r="H196">
        <v>-0.46297502517700201</v>
      </c>
      <c r="I196">
        <v>1.2937169109467399</v>
      </c>
      <c r="J196">
        <f t="shared" si="11"/>
        <v>5.0849078748079451E-2</v>
      </c>
      <c r="K196">
        <v>-0.15182590484619099</v>
      </c>
    </row>
    <row r="197" spans="1:11" x14ac:dyDescent="0.35">
      <c r="A197" t="s">
        <v>2775</v>
      </c>
      <c r="B197" t="s">
        <v>593</v>
      </c>
      <c r="C197">
        <v>1.27414454484272</v>
      </c>
      <c r="D197">
        <f t="shared" si="9"/>
        <v>5.3193118884607218E-2</v>
      </c>
      <c r="E197">
        <v>1.00390005111694</v>
      </c>
      <c r="F197">
        <v>1.43457193007997</v>
      </c>
      <c r="G197">
        <f t="shared" si="10"/>
        <v>3.6764449716779071E-2</v>
      </c>
      <c r="H197">
        <v>1.10002470016479</v>
      </c>
      <c r="I197">
        <v>0.47556602636475198</v>
      </c>
      <c r="J197">
        <f t="shared" si="11"/>
        <v>0.33452915507692838</v>
      </c>
      <c r="K197">
        <v>0.50212430953979503</v>
      </c>
    </row>
    <row r="198" spans="1:11" x14ac:dyDescent="0.35">
      <c r="A198" t="s">
        <v>2776</v>
      </c>
      <c r="B198" t="s">
        <v>594</v>
      </c>
      <c r="C198">
        <v>0.135197268281086</v>
      </c>
      <c r="D198">
        <f t="shared" si="9"/>
        <v>0.73249174003476469</v>
      </c>
      <c r="E198">
        <v>7.3749065399169894E-2</v>
      </c>
      <c r="F198">
        <v>0.29341449180727103</v>
      </c>
      <c r="G198">
        <f t="shared" si="10"/>
        <v>0.5088449962177749</v>
      </c>
      <c r="H198">
        <v>-0.21092557907104501</v>
      </c>
      <c r="I198">
        <v>0.58430453596917498</v>
      </c>
      <c r="J198">
        <f t="shared" si="11"/>
        <v>0.26043267036365664</v>
      </c>
      <c r="K198">
        <v>-1.1554250717163099</v>
      </c>
    </row>
    <row r="199" spans="1:11" x14ac:dyDescent="0.35">
      <c r="A199" t="s">
        <v>2777</v>
      </c>
      <c r="B199" t="s">
        <v>595</v>
      </c>
      <c r="C199">
        <v>0.99485855370059795</v>
      </c>
      <c r="D199">
        <f t="shared" si="9"/>
        <v>0.10119089713952617</v>
      </c>
      <c r="E199">
        <v>-1.17562532424927</v>
      </c>
      <c r="F199">
        <v>2.9656397067781599</v>
      </c>
      <c r="G199">
        <f t="shared" si="10"/>
        <v>1.0823314874272194E-3</v>
      </c>
      <c r="H199">
        <v>-1.2043499946594201</v>
      </c>
      <c r="I199">
        <v>9.1769363782937902E-2</v>
      </c>
      <c r="J199">
        <f t="shared" si="11"/>
        <v>0.8095256913669554</v>
      </c>
      <c r="K199">
        <v>-8.6774826049804701E-2</v>
      </c>
    </row>
    <row r="200" spans="1:11" x14ac:dyDescent="0.35">
      <c r="A200" t="s">
        <v>2778</v>
      </c>
      <c r="B200" t="s">
        <v>596</v>
      </c>
      <c r="C200">
        <v>0.25939133323296598</v>
      </c>
      <c r="D200">
        <f t="shared" si="9"/>
        <v>0.55031159921486106</v>
      </c>
      <c r="E200">
        <v>0.34752559661865201</v>
      </c>
      <c r="F200">
        <v>1.50922463724894</v>
      </c>
      <c r="G200">
        <f t="shared" si="10"/>
        <v>3.095817584570687E-2</v>
      </c>
      <c r="H200">
        <v>0.85720014572143599</v>
      </c>
      <c r="I200">
        <v>9.5031366688741894</v>
      </c>
      <c r="J200">
        <f t="shared" si="11"/>
        <v>3.1395205573049265E-10</v>
      </c>
      <c r="K200">
        <v>-20.332699775695801</v>
      </c>
    </row>
    <row r="201" spans="1:11" x14ac:dyDescent="0.35">
      <c r="A201" t="s">
        <v>2779</v>
      </c>
      <c r="B201" t="s">
        <v>597</v>
      </c>
      <c r="C201">
        <v>0.33080976456605699</v>
      </c>
      <c r="D201">
        <f t="shared" si="9"/>
        <v>0.46686383742689685</v>
      </c>
      <c r="E201">
        <v>0.156825065612793</v>
      </c>
      <c r="F201">
        <v>0.58662568345731303</v>
      </c>
      <c r="G201">
        <f t="shared" si="10"/>
        <v>0.25904446463342934</v>
      </c>
      <c r="H201">
        <v>0.240875244140625</v>
      </c>
      <c r="I201">
        <v>0.19641123822824699</v>
      </c>
      <c r="J201">
        <f t="shared" si="11"/>
        <v>0.63619281761371038</v>
      </c>
      <c r="K201">
        <v>-0.23309993743896501</v>
      </c>
    </row>
    <row r="202" spans="1:11" x14ac:dyDescent="0.35">
      <c r="A202" t="s">
        <v>2780</v>
      </c>
      <c r="B202" t="s">
        <v>598</v>
      </c>
      <c r="C202">
        <v>0.40748390656686301</v>
      </c>
      <c r="D202">
        <f t="shared" si="9"/>
        <v>0.39130562727486723</v>
      </c>
      <c r="E202">
        <v>1.79425001144409</v>
      </c>
      <c r="F202">
        <v>0.849290915488083</v>
      </c>
      <c r="G202">
        <f t="shared" si="10"/>
        <v>0.14148457172088458</v>
      </c>
      <c r="H202">
        <v>2.6321501731872599</v>
      </c>
      <c r="I202">
        <v>0.91889578994743903</v>
      </c>
      <c r="J202">
        <f t="shared" si="11"/>
        <v>0.12053251264687059</v>
      </c>
      <c r="K202">
        <v>2.80829954147339</v>
      </c>
    </row>
    <row r="203" spans="1:11" x14ac:dyDescent="0.35">
      <c r="A203" t="s">
        <v>2781</v>
      </c>
      <c r="B203" t="s">
        <v>599</v>
      </c>
      <c r="C203">
        <v>0.78194047977484205</v>
      </c>
      <c r="D203">
        <f t="shared" si="9"/>
        <v>0.16521882157414103</v>
      </c>
      <c r="E203">
        <v>-1.05237436294556</v>
      </c>
      <c r="F203">
        <v>0.76279246557520297</v>
      </c>
      <c r="G203">
        <f t="shared" si="10"/>
        <v>0.17266628077594057</v>
      </c>
      <c r="H203">
        <v>-0.59902477264404297</v>
      </c>
      <c r="I203">
        <v>2.39304659199906</v>
      </c>
      <c r="J203">
        <f t="shared" si="11"/>
        <v>4.0453249029757683E-3</v>
      </c>
      <c r="K203">
        <v>-1.55637502670288</v>
      </c>
    </row>
    <row r="204" spans="1:11" x14ac:dyDescent="0.35">
      <c r="A204" t="s">
        <v>2782</v>
      </c>
      <c r="B204" t="s">
        <v>600</v>
      </c>
      <c r="C204">
        <v>0.80139567523939303</v>
      </c>
      <c r="D204">
        <f t="shared" si="9"/>
        <v>0.15798080583429716</v>
      </c>
      <c r="E204">
        <v>0.65294981002807595</v>
      </c>
      <c r="F204">
        <v>0.72579055008087201</v>
      </c>
      <c r="G204">
        <f t="shared" si="10"/>
        <v>0.18802233852825312</v>
      </c>
      <c r="H204">
        <v>0.55547475814819303</v>
      </c>
      <c r="I204">
        <v>0.23376652340120399</v>
      </c>
      <c r="J204">
        <f t="shared" si="11"/>
        <v>0.58375884853460358</v>
      </c>
      <c r="K204">
        <v>0.363999843597412</v>
      </c>
    </row>
    <row r="205" spans="1:11" x14ac:dyDescent="0.35">
      <c r="A205" t="s">
        <v>2783</v>
      </c>
      <c r="B205" t="s">
        <v>601</v>
      </c>
      <c r="C205">
        <v>0.215501573746993</v>
      </c>
      <c r="D205">
        <f t="shared" si="9"/>
        <v>0.60883333953632612</v>
      </c>
      <c r="E205">
        <v>6.1575412750244099E-2</v>
      </c>
      <c r="F205">
        <v>2.3453210864570102E-2</v>
      </c>
      <c r="G205">
        <f t="shared" si="10"/>
        <v>0.94742925121138688</v>
      </c>
      <c r="H205">
        <v>-1.00750923156738E-2</v>
      </c>
      <c r="I205">
        <v>0.51711365952287303</v>
      </c>
      <c r="J205">
        <f t="shared" si="11"/>
        <v>0.30400892975873434</v>
      </c>
      <c r="K205">
        <v>-0.119174957275391</v>
      </c>
    </row>
    <row r="206" spans="1:11" x14ac:dyDescent="0.35">
      <c r="A206" t="s">
        <v>2784</v>
      </c>
      <c r="B206" t="s">
        <v>602</v>
      </c>
      <c r="C206">
        <v>0.87834575411189497</v>
      </c>
      <c r="D206">
        <f t="shared" si="9"/>
        <v>0.13232876090533127</v>
      </c>
      <c r="E206">
        <v>0.50064992904663097</v>
      </c>
      <c r="F206">
        <v>0.40482863623633297</v>
      </c>
      <c r="G206">
        <f t="shared" si="10"/>
        <v>0.39370539294644791</v>
      </c>
      <c r="H206">
        <v>0.271299839019775</v>
      </c>
      <c r="I206">
        <v>0.41450925903830899</v>
      </c>
      <c r="J206">
        <f t="shared" si="11"/>
        <v>0.38502660593029953</v>
      </c>
      <c r="K206">
        <v>0.26787519454956099</v>
      </c>
    </row>
    <row r="207" spans="1:11" x14ac:dyDescent="0.35">
      <c r="A207" t="s">
        <v>2785</v>
      </c>
      <c r="B207" t="s">
        <v>603</v>
      </c>
      <c r="C207">
        <v>3.6878341669291298E-2</v>
      </c>
      <c r="D207">
        <f t="shared" si="9"/>
        <v>0.91858988379719286</v>
      </c>
      <c r="E207">
        <v>0.16817522048950201</v>
      </c>
      <c r="F207">
        <v>0.17782980664008899</v>
      </c>
      <c r="G207">
        <f t="shared" si="10"/>
        <v>0.66400323212495693</v>
      </c>
      <c r="H207">
        <v>0.61502552032470703</v>
      </c>
      <c r="I207">
        <v>0.75755195660039798</v>
      </c>
      <c r="J207">
        <f t="shared" si="11"/>
        <v>0.17476241737783996</v>
      </c>
      <c r="K207">
        <v>1.4672503471374501</v>
      </c>
    </row>
    <row r="208" spans="1:11" x14ac:dyDescent="0.35">
      <c r="A208" t="s">
        <v>2786</v>
      </c>
      <c r="B208" t="s">
        <v>604</v>
      </c>
      <c r="C208">
        <v>2.9044911281165899</v>
      </c>
      <c r="D208">
        <f t="shared" si="9"/>
        <v>1.2459736900933436E-3</v>
      </c>
      <c r="E208">
        <v>0.352924823760986</v>
      </c>
      <c r="F208">
        <v>3.63953977858537</v>
      </c>
      <c r="G208">
        <f t="shared" si="10"/>
        <v>2.2932965695901043E-4</v>
      </c>
      <c r="H208">
        <v>0.42687463760375999</v>
      </c>
      <c r="I208">
        <v>1.7635269696476901</v>
      </c>
      <c r="J208">
        <f t="shared" si="11"/>
        <v>1.7237450432932969E-2</v>
      </c>
      <c r="K208">
        <v>0.32922458648681602</v>
      </c>
    </row>
    <row r="209" spans="1:11" x14ac:dyDescent="0.35">
      <c r="A209" t="s">
        <v>2787</v>
      </c>
      <c r="B209" t="s">
        <v>605</v>
      </c>
      <c r="C209">
        <v>0.33377561711444698</v>
      </c>
      <c r="D209">
        <f t="shared" si="9"/>
        <v>0.46368642640692392</v>
      </c>
      <c r="E209">
        <v>-0.121099948883057</v>
      </c>
      <c r="F209">
        <v>0.220969130610954</v>
      </c>
      <c r="G209">
        <f t="shared" si="10"/>
        <v>0.60121647006754164</v>
      </c>
      <c r="H209">
        <v>-8.7349891662597698E-2</v>
      </c>
      <c r="I209">
        <v>0.19614327446101801</v>
      </c>
      <c r="J209">
        <f t="shared" si="11"/>
        <v>0.63658547567144252</v>
      </c>
      <c r="K209">
        <v>8.3799839019775405E-2</v>
      </c>
    </row>
    <row r="210" spans="1:11" x14ac:dyDescent="0.35">
      <c r="A210" t="s">
        <v>2788</v>
      </c>
      <c r="B210" t="s">
        <v>606</v>
      </c>
      <c r="C210">
        <v>0.14247044573121301</v>
      </c>
      <c r="D210">
        <f t="shared" si="9"/>
        <v>0.7203267686849758</v>
      </c>
      <c r="E210">
        <v>-8.63995552062988E-2</v>
      </c>
      <c r="F210">
        <v>0.32614650555247898</v>
      </c>
      <c r="G210">
        <f t="shared" si="10"/>
        <v>0.47190382166579853</v>
      </c>
      <c r="H210">
        <v>-0.18827486038207999</v>
      </c>
      <c r="I210">
        <v>0.13358177339478899</v>
      </c>
      <c r="J210">
        <f t="shared" si="11"/>
        <v>0.73522154742950863</v>
      </c>
      <c r="K210">
        <v>-7.6599597930908203E-2</v>
      </c>
    </row>
    <row r="211" spans="1:11" x14ac:dyDescent="0.35">
      <c r="A211" t="s">
        <v>2789</v>
      </c>
      <c r="B211" t="s">
        <v>607</v>
      </c>
      <c r="C211">
        <v>0.90816609544673899</v>
      </c>
      <c r="D211">
        <f t="shared" si="9"/>
        <v>0.1235474837086272</v>
      </c>
      <c r="E211">
        <v>0.20887422561645499</v>
      </c>
      <c r="F211">
        <v>0.304610736252312</v>
      </c>
      <c r="G211">
        <f t="shared" si="10"/>
        <v>0.4958944682795115</v>
      </c>
      <c r="H211">
        <v>-0.13315057754516599</v>
      </c>
      <c r="I211">
        <v>0.94447698723881401</v>
      </c>
      <c r="J211">
        <f t="shared" si="11"/>
        <v>0.11363785114520616</v>
      </c>
      <c r="K211">
        <v>-1.0384259223937999</v>
      </c>
    </row>
    <row r="212" spans="1:11" x14ac:dyDescent="0.35">
      <c r="A212" t="s">
        <v>2790</v>
      </c>
      <c r="B212" t="s">
        <v>608</v>
      </c>
      <c r="C212">
        <v>0.188708832934711</v>
      </c>
      <c r="D212">
        <f t="shared" si="9"/>
        <v>0.64757662953946882</v>
      </c>
      <c r="E212">
        <v>-0.51767492294311501</v>
      </c>
      <c r="F212">
        <v>5.6631186978354502E-2</v>
      </c>
      <c r="G212">
        <f t="shared" si="10"/>
        <v>0.87774590706013222</v>
      </c>
      <c r="H212">
        <v>-0.18869972229003901</v>
      </c>
      <c r="I212">
        <v>0.38617134692400701</v>
      </c>
      <c r="J212">
        <f t="shared" si="11"/>
        <v>0.41098753773073371</v>
      </c>
      <c r="K212">
        <v>0.94892549514770497</v>
      </c>
    </row>
    <row r="213" spans="1:11" x14ac:dyDescent="0.35">
      <c r="A213" t="s">
        <v>2791</v>
      </c>
      <c r="B213" t="s">
        <v>609</v>
      </c>
      <c r="C213">
        <v>11.074137622200899</v>
      </c>
      <c r="D213">
        <f t="shared" si="9"/>
        <v>8.4306755842593855E-12</v>
      </c>
      <c r="E213">
        <v>-20.8648505210876</v>
      </c>
      <c r="F213">
        <v>11.074137622200899</v>
      </c>
      <c r="G213">
        <f t="shared" si="10"/>
        <v>8.4306755842593855E-12</v>
      </c>
      <c r="H213">
        <v>-20.8648505210876</v>
      </c>
      <c r="I213">
        <v>11.074137622200899</v>
      </c>
      <c r="J213">
        <f t="shared" si="11"/>
        <v>8.4306755842593855E-12</v>
      </c>
      <c r="K213">
        <v>-20.8648505210876</v>
      </c>
    </row>
    <row r="214" spans="1:11" x14ac:dyDescent="0.35">
      <c r="A214" t="s">
        <v>2792</v>
      </c>
      <c r="B214" t="s">
        <v>610</v>
      </c>
      <c r="C214">
        <v>0.52790759096517403</v>
      </c>
      <c r="D214">
        <f t="shared" si="9"/>
        <v>0.29654623124787016</v>
      </c>
      <c r="E214">
        <v>0.14114952087402299</v>
      </c>
      <c r="F214">
        <v>0.25650302799341201</v>
      </c>
      <c r="G214">
        <f t="shared" si="10"/>
        <v>0.55398368143318488</v>
      </c>
      <c r="H214">
        <v>7.5974941253662095E-2</v>
      </c>
      <c r="I214">
        <v>1.20363473326735</v>
      </c>
      <c r="J214">
        <f t="shared" si="11"/>
        <v>6.2569872028250206E-2</v>
      </c>
      <c r="K214">
        <v>-0.196424961090088</v>
      </c>
    </row>
    <row r="215" spans="1:11" x14ac:dyDescent="0.35">
      <c r="A215" t="s">
        <v>2793</v>
      </c>
      <c r="B215" t="s">
        <v>611</v>
      </c>
      <c r="C215">
        <v>0.45435566403664401</v>
      </c>
      <c r="D215">
        <f t="shared" si="9"/>
        <v>0.35127264912154854</v>
      </c>
      <c r="E215">
        <v>-0.486599922180176</v>
      </c>
      <c r="F215">
        <v>0.27138362490823797</v>
      </c>
      <c r="G215">
        <f t="shared" si="10"/>
        <v>0.53532358176185524</v>
      </c>
      <c r="H215">
        <v>-0.11870002746581999</v>
      </c>
      <c r="I215">
        <v>0.85287396934914905</v>
      </c>
      <c r="J215">
        <f t="shared" si="11"/>
        <v>0.14032208549795935</v>
      </c>
      <c r="K215">
        <v>0.19367456436157199</v>
      </c>
    </row>
    <row r="216" spans="1:11" x14ac:dyDescent="0.35">
      <c r="A216" t="s">
        <v>2794</v>
      </c>
      <c r="B216" t="s">
        <v>612</v>
      </c>
      <c r="C216">
        <v>1.0070178839875601</v>
      </c>
      <c r="D216">
        <f t="shared" si="9"/>
        <v>9.8397058560540013E-2</v>
      </c>
      <c r="E216">
        <v>-0.172749519348145</v>
      </c>
      <c r="F216">
        <v>0.38211293027513699</v>
      </c>
      <c r="G216">
        <f t="shared" si="10"/>
        <v>0.41484615551161313</v>
      </c>
      <c r="H216">
        <v>-7.6300144195556599E-2</v>
      </c>
      <c r="I216">
        <v>1.43447909523434</v>
      </c>
      <c r="J216">
        <f t="shared" si="11"/>
        <v>3.6772309330396942E-2</v>
      </c>
      <c r="K216">
        <v>-0.20875024795532199</v>
      </c>
    </row>
    <row r="217" spans="1:11" x14ac:dyDescent="0.35">
      <c r="A217" t="s">
        <v>1</v>
      </c>
      <c r="C217">
        <v>1.0621320189671299</v>
      </c>
      <c r="D217">
        <f t="shared" si="9"/>
        <v>8.6669837248670112E-2</v>
      </c>
      <c r="E217">
        <v>-0.37029981613159202</v>
      </c>
      <c r="F217">
        <v>6.8617551507816205E-2</v>
      </c>
      <c r="G217">
        <f t="shared" si="10"/>
        <v>0.85385170209125327</v>
      </c>
      <c r="H217">
        <v>-2.8900146484375E-2</v>
      </c>
      <c r="I217">
        <v>0.78702610470997503</v>
      </c>
      <c r="J217">
        <f t="shared" si="11"/>
        <v>0.16329537908417885</v>
      </c>
      <c r="K217">
        <v>-0.285675048828125</v>
      </c>
    </row>
    <row r="218" spans="1:11" x14ac:dyDescent="0.35">
      <c r="A218" t="s">
        <v>2795</v>
      </c>
      <c r="B218" t="s">
        <v>613</v>
      </c>
      <c r="C218">
        <v>0.64397987895064801</v>
      </c>
      <c r="D218">
        <f t="shared" si="9"/>
        <v>0.22699700181307569</v>
      </c>
      <c r="E218">
        <v>-0.241000175476074</v>
      </c>
      <c r="F218">
        <v>0.103761130906382</v>
      </c>
      <c r="G218">
        <f t="shared" si="10"/>
        <v>0.78747879686772215</v>
      </c>
      <c r="H218">
        <v>-4.6100139617919901E-2</v>
      </c>
      <c r="I218">
        <v>0.13922999673908301</v>
      </c>
      <c r="J218">
        <f t="shared" si="11"/>
        <v>0.72572152291859704</v>
      </c>
      <c r="K218">
        <v>-6.3024997711181599E-2</v>
      </c>
    </row>
    <row r="219" spans="1:11" x14ac:dyDescent="0.35">
      <c r="A219" t="s">
        <v>2796</v>
      </c>
      <c r="B219" t="s">
        <v>614</v>
      </c>
      <c r="C219">
        <v>0.31433971402398603</v>
      </c>
      <c r="D219">
        <f t="shared" si="9"/>
        <v>0.48490904600210155</v>
      </c>
      <c r="E219">
        <v>0.118549823760986</v>
      </c>
      <c r="F219">
        <v>1.1216202505063999</v>
      </c>
      <c r="G219">
        <f t="shared" si="10"/>
        <v>7.5575277322996348E-2</v>
      </c>
      <c r="H219">
        <v>0.25832557678222701</v>
      </c>
      <c r="I219">
        <v>1.0474825378383199</v>
      </c>
      <c r="J219">
        <f t="shared" si="11"/>
        <v>8.96432229073853E-2</v>
      </c>
      <c r="K219">
        <v>0.228025913238525</v>
      </c>
    </row>
    <row r="220" spans="1:11" x14ac:dyDescent="0.35">
      <c r="A220" t="s">
        <v>2797</v>
      </c>
      <c r="B220" t="s">
        <v>615</v>
      </c>
      <c r="C220">
        <v>0.36769667557366098</v>
      </c>
      <c r="D220">
        <f t="shared" si="9"/>
        <v>0.42884793621851613</v>
      </c>
      <c r="E220">
        <v>-6.6849708557128906E-2</v>
      </c>
      <c r="F220">
        <v>0.52079504564780299</v>
      </c>
      <c r="G220">
        <f t="shared" si="10"/>
        <v>0.30144282721309607</v>
      </c>
      <c r="H220">
        <v>-9.2450141906738295E-2</v>
      </c>
      <c r="I220">
        <v>0.74219857810739298</v>
      </c>
      <c r="J220">
        <f t="shared" si="11"/>
        <v>0.18105120593805901</v>
      </c>
      <c r="K220">
        <v>-0.12269926071167001</v>
      </c>
    </row>
    <row r="221" spans="1:11" x14ac:dyDescent="0.35">
      <c r="A221" t="s">
        <v>2798</v>
      </c>
      <c r="B221" t="s">
        <v>616</v>
      </c>
      <c r="C221">
        <v>1.4751324459433901</v>
      </c>
      <c r="D221">
        <f t="shared" si="9"/>
        <v>3.3486330097462949E-2</v>
      </c>
      <c r="E221">
        <v>-0.42482471466064498</v>
      </c>
      <c r="F221">
        <v>0.82356281427114297</v>
      </c>
      <c r="G221">
        <f t="shared" si="10"/>
        <v>0.15011952643675247</v>
      </c>
      <c r="H221">
        <v>-0.59332466125488303</v>
      </c>
      <c r="I221">
        <v>1.39222060104613</v>
      </c>
      <c r="J221">
        <f t="shared" si="11"/>
        <v>4.0530260860588446E-2</v>
      </c>
      <c r="K221">
        <v>-0.28622531890869102</v>
      </c>
    </row>
    <row r="222" spans="1:11" x14ac:dyDescent="0.35">
      <c r="A222" t="s">
        <v>2799</v>
      </c>
      <c r="B222" t="s">
        <v>617</v>
      </c>
      <c r="C222">
        <v>8.6348484639181294E-2</v>
      </c>
      <c r="D222">
        <f t="shared" si="9"/>
        <v>0.81969354553576013</v>
      </c>
      <c r="E222">
        <v>4.23998832702637E-2</v>
      </c>
      <c r="F222">
        <v>5.1995448724576801E-2</v>
      </c>
      <c r="G222">
        <f t="shared" si="10"/>
        <v>0.8871653092145988</v>
      </c>
      <c r="H222">
        <v>-2.8649806976318401E-2</v>
      </c>
      <c r="I222">
        <v>0.27677822801170099</v>
      </c>
      <c r="J222">
        <f t="shared" si="11"/>
        <v>0.52871517065915075</v>
      </c>
      <c r="K222">
        <v>0.13402509689331099</v>
      </c>
    </row>
    <row r="223" spans="1:11" x14ac:dyDescent="0.35">
      <c r="A223" t="s">
        <v>2800</v>
      </c>
      <c r="B223" t="s">
        <v>618</v>
      </c>
      <c r="C223">
        <v>0.96027585724423803</v>
      </c>
      <c r="D223">
        <f t="shared" si="9"/>
        <v>0.10957819510287307</v>
      </c>
      <c r="E223">
        <v>-0.17252540588378901</v>
      </c>
      <c r="F223">
        <v>0.75079592708328302</v>
      </c>
      <c r="G223">
        <f t="shared" si="10"/>
        <v>0.17750233600129106</v>
      </c>
      <c r="H223">
        <v>-0.222975254058838</v>
      </c>
      <c r="I223">
        <v>2.0742283052047199</v>
      </c>
      <c r="J223">
        <f t="shared" si="11"/>
        <v>8.4289153980129598E-3</v>
      </c>
      <c r="K223">
        <v>-0.36585044860839799</v>
      </c>
    </row>
    <row r="224" spans="1:11" x14ac:dyDescent="0.35">
      <c r="A224" t="s">
        <v>2801</v>
      </c>
      <c r="B224" t="s">
        <v>4426</v>
      </c>
      <c r="C224">
        <v>1.24503316416285</v>
      </c>
      <c r="D224">
        <f t="shared" si="9"/>
        <v>5.6880949301139468E-2</v>
      </c>
      <c r="E224">
        <v>-0.24319982528686501</v>
      </c>
      <c r="F224">
        <v>1.27757671959514</v>
      </c>
      <c r="G224">
        <f t="shared" si="10"/>
        <v>5.2774397078187596E-2</v>
      </c>
      <c r="H224">
        <v>-0.21194982528686501</v>
      </c>
      <c r="I224">
        <v>0.98035661276661601</v>
      </c>
      <c r="J224">
        <f t="shared" si="11"/>
        <v>0.10462690710074171</v>
      </c>
      <c r="K224">
        <v>-0.90697479248046897</v>
      </c>
    </row>
    <row r="225" spans="1:11" x14ac:dyDescent="0.35">
      <c r="A225" t="s">
        <v>2802</v>
      </c>
      <c r="B225" t="s">
        <v>619</v>
      </c>
      <c r="C225">
        <v>0.58406343619305401</v>
      </c>
      <c r="D225">
        <f t="shared" si="9"/>
        <v>0.26057729041630412</v>
      </c>
      <c r="E225">
        <v>0.38057518005371099</v>
      </c>
      <c r="F225">
        <v>0.62427291334347301</v>
      </c>
      <c r="G225">
        <f t="shared" si="10"/>
        <v>0.23753471346631119</v>
      </c>
      <c r="H225">
        <v>0.42062568664550798</v>
      </c>
      <c r="I225">
        <v>0.105334111820483</v>
      </c>
      <c r="J225">
        <f t="shared" si="11"/>
        <v>0.78463176874021068</v>
      </c>
      <c r="K225">
        <v>9.9250793457031306E-2</v>
      </c>
    </row>
    <row r="226" spans="1:11" x14ac:dyDescent="0.35">
      <c r="A226" t="s">
        <v>2803</v>
      </c>
      <c r="B226" t="s">
        <v>620</v>
      </c>
      <c r="C226">
        <v>1.18391770453504</v>
      </c>
      <c r="D226">
        <f t="shared" si="9"/>
        <v>6.5476023434251976E-2</v>
      </c>
      <c r="E226">
        <v>-0.67907476425170898</v>
      </c>
      <c r="F226">
        <v>0.51988499066583904</v>
      </c>
      <c r="G226">
        <f t="shared" si="10"/>
        <v>0.30207515662298456</v>
      </c>
      <c r="H226">
        <v>-0.204574584960938</v>
      </c>
      <c r="I226">
        <v>0.97755422933519998</v>
      </c>
      <c r="J226">
        <f t="shared" si="11"/>
        <v>0.10530421880072227</v>
      </c>
      <c r="K226">
        <v>-0.94125032424926802</v>
      </c>
    </row>
    <row r="227" spans="1:11" x14ac:dyDescent="0.35">
      <c r="A227" t="s">
        <v>2</v>
      </c>
      <c r="B227" t="s">
        <v>621</v>
      </c>
      <c r="C227">
        <v>4.9518505052822202E-2</v>
      </c>
      <c r="D227">
        <f t="shared" si="9"/>
        <v>0.89223960093136345</v>
      </c>
      <c r="E227">
        <v>-6.07504844665527E-2</v>
      </c>
      <c r="F227">
        <v>1.3121124413836101</v>
      </c>
      <c r="G227">
        <f t="shared" si="10"/>
        <v>4.8740228246208883E-2</v>
      </c>
      <c r="H227">
        <v>-0.67135000228881803</v>
      </c>
      <c r="I227">
        <v>0.111458154897453</v>
      </c>
      <c r="J227">
        <f t="shared" si="11"/>
        <v>0.77364521737775849</v>
      </c>
      <c r="K227">
        <v>-7.4850082397460896E-2</v>
      </c>
    </row>
    <row r="228" spans="1:11" x14ac:dyDescent="0.35">
      <c r="A228" t="s">
        <v>2804</v>
      </c>
      <c r="B228" t="s">
        <v>622</v>
      </c>
      <c r="C228">
        <v>0.51801311619706003</v>
      </c>
      <c r="D228">
        <f t="shared" si="9"/>
        <v>0.30337995585453259</v>
      </c>
      <c r="E228">
        <v>8.5275650024414104E-2</v>
      </c>
      <c r="F228">
        <v>0.56784793518069998</v>
      </c>
      <c r="G228">
        <f t="shared" si="10"/>
        <v>0.27049052997729334</v>
      </c>
      <c r="H228">
        <v>0.14800024032592801</v>
      </c>
      <c r="I228">
        <v>0.351582139619107</v>
      </c>
      <c r="J228">
        <f t="shared" si="11"/>
        <v>0.44505927935687678</v>
      </c>
      <c r="K228">
        <v>-6.6449642181396498E-2</v>
      </c>
    </row>
    <row r="229" spans="1:11" x14ac:dyDescent="0.35">
      <c r="A229" t="s">
        <v>2805</v>
      </c>
      <c r="B229" t="s">
        <v>623</v>
      </c>
      <c r="C229">
        <v>9.4713424706629095</v>
      </c>
      <c r="D229">
        <f t="shared" si="9"/>
        <v>3.3779835423059881E-10</v>
      </c>
      <c r="E229">
        <v>21.068675041198698</v>
      </c>
      <c r="F229">
        <v>9.8949055089735598</v>
      </c>
      <c r="G229">
        <f t="shared" si="10"/>
        <v>1.2737801918483258E-10</v>
      </c>
      <c r="H229">
        <v>20.865099906921401</v>
      </c>
      <c r="I229">
        <v>12.2783152655197</v>
      </c>
      <c r="J229">
        <f t="shared" si="11"/>
        <v>5.2684727060704275E-13</v>
      </c>
      <c r="K229">
        <v>21.5008001327515</v>
      </c>
    </row>
    <row r="230" spans="1:11" x14ac:dyDescent="0.35">
      <c r="A230" t="s">
        <v>2806</v>
      </c>
      <c r="B230" t="s">
        <v>624</v>
      </c>
      <c r="C230">
        <v>9.5783851369606304E-3</v>
      </c>
      <c r="D230">
        <f t="shared" si="9"/>
        <v>0.9781863875080814</v>
      </c>
      <c r="E230">
        <v>2.7524471282959002E-2</v>
      </c>
      <c r="F230">
        <v>2.3294816563114901E-2</v>
      </c>
      <c r="G230">
        <f t="shared" si="10"/>
        <v>0.94777485717697518</v>
      </c>
      <c r="H230">
        <v>6.6575050354003906E-2</v>
      </c>
      <c r="I230">
        <v>0.330853356620956</v>
      </c>
      <c r="J230">
        <f t="shared" si="11"/>
        <v>0.46681697859371812</v>
      </c>
      <c r="K230">
        <v>0.59060049057006803</v>
      </c>
    </row>
    <row r="231" spans="1:11" x14ac:dyDescent="0.35">
      <c r="A231" t="s">
        <v>2807</v>
      </c>
      <c r="B231" t="s">
        <v>625</v>
      </c>
      <c r="C231">
        <v>1.1464486260567099</v>
      </c>
      <c r="D231">
        <f t="shared" si="9"/>
        <v>7.1375863269020789E-2</v>
      </c>
      <c r="E231">
        <v>-0.75952529907226596</v>
      </c>
      <c r="F231">
        <v>0.36816175127334</v>
      </c>
      <c r="G231">
        <f t="shared" si="10"/>
        <v>0.42838893890447982</v>
      </c>
      <c r="H231">
        <v>-0.43784999847412098</v>
      </c>
      <c r="I231">
        <v>1.36339286926548</v>
      </c>
      <c r="J231">
        <f t="shared" si="11"/>
        <v>4.3311889530507811E-2</v>
      </c>
      <c r="K231">
        <v>-1.6462254524230999</v>
      </c>
    </row>
    <row r="232" spans="1:11" x14ac:dyDescent="0.35">
      <c r="A232" t="s">
        <v>2808</v>
      </c>
      <c r="B232" t="s">
        <v>626</v>
      </c>
      <c r="C232">
        <v>0.10883589366737</v>
      </c>
      <c r="D232">
        <f t="shared" si="9"/>
        <v>0.77833060232685514</v>
      </c>
      <c r="E232">
        <v>4.3700218200683601E-2</v>
      </c>
      <c r="F232">
        <v>0.58906288213109004</v>
      </c>
      <c r="G232">
        <f t="shared" si="10"/>
        <v>0.25759481547112673</v>
      </c>
      <c r="H232">
        <v>-1.1123752593994101</v>
      </c>
      <c r="I232">
        <v>0.27370639520477702</v>
      </c>
      <c r="J232">
        <f t="shared" si="11"/>
        <v>0.53246811269437455</v>
      </c>
      <c r="K232">
        <v>-0.52857494354248002</v>
      </c>
    </row>
    <row r="233" spans="1:11" x14ac:dyDescent="0.35">
      <c r="A233" t="s">
        <v>2809</v>
      </c>
      <c r="B233" t="s">
        <v>627</v>
      </c>
      <c r="C233">
        <v>0.55490058841645995</v>
      </c>
      <c r="D233">
        <f t="shared" si="9"/>
        <v>0.27867589948773963</v>
      </c>
      <c r="E233">
        <v>1.1624755859375</v>
      </c>
      <c r="F233">
        <v>0.109891732578196</v>
      </c>
      <c r="G233">
        <f t="shared" si="10"/>
        <v>0.77644065523908268</v>
      </c>
      <c r="H233">
        <v>-0.33802461624145502</v>
      </c>
      <c r="I233">
        <v>0.36324144049745</v>
      </c>
      <c r="J233">
        <f t="shared" si="11"/>
        <v>0.43326994050387663</v>
      </c>
      <c r="K233">
        <v>-0.84047508239746105</v>
      </c>
    </row>
    <row r="234" spans="1:11" x14ac:dyDescent="0.35">
      <c r="A234" t="s">
        <v>2810</v>
      </c>
      <c r="B234" t="s">
        <v>628</v>
      </c>
      <c r="C234">
        <v>9.2290671475167692</v>
      </c>
      <c r="D234">
        <f t="shared" si="9"/>
        <v>5.9010983454234168E-10</v>
      </c>
      <c r="E234">
        <v>20.007575035095201</v>
      </c>
      <c r="F234">
        <v>7.3815735939701996</v>
      </c>
      <c r="G234">
        <f t="shared" si="10"/>
        <v>4.1536165959517981E-8</v>
      </c>
      <c r="H234">
        <v>19.4036750793457</v>
      </c>
      <c r="I234">
        <v>8.1422626942956793</v>
      </c>
      <c r="J234">
        <f t="shared" si="11"/>
        <v>7.2067143048848129E-9</v>
      </c>
      <c r="K234">
        <v>20.483699798583999</v>
      </c>
    </row>
    <row r="235" spans="1:11" x14ac:dyDescent="0.35">
      <c r="A235" t="s">
        <v>2811</v>
      </c>
      <c r="B235" t="s">
        <v>629</v>
      </c>
      <c r="C235">
        <v>1.23849821762992</v>
      </c>
      <c r="D235">
        <f t="shared" si="9"/>
        <v>5.7743324252908936E-2</v>
      </c>
      <c r="E235">
        <v>2.45842504501343</v>
      </c>
      <c r="F235">
        <v>6.0769678708789199</v>
      </c>
      <c r="G235">
        <f t="shared" si="10"/>
        <v>8.3759124486467139E-7</v>
      </c>
      <c r="H235">
        <v>-21.650975227356</v>
      </c>
      <c r="I235">
        <v>0.20223429326714501</v>
      </c>
      <c r="J235">
        <f t="shared" si="11"/>
        <v>0.62771962515240776</v>
      </c>
      <c r="K235">
        <v>-0.73705005645751998</v>
      </c>
    </row>
    <row r="236" spans="1:11" x14ac:dyDescent="0.35">
      <c r="A236" t="s">
        <v>2812</v>
      </c>
      <c r="B236" t="s">
        <v>630</v>
      </c>
      <c r="C236">
        <v>0.40061281820015199</v>
      </c>
      <c r="D236">
        <f t="shared" si="9"/>
        <v>0.39754581119063193</v>
      </c>
      <c r="E236">
        <v>-0.65532493591308605</v>
      </c>
      <c r="F236">
        <v>0.127452584502495</v>
      </c>
      <c r="G236">
        <f t="shared" si="10"/>
        <v>0.74567127864500227</v>
      </c>
      <c r="H236">
        <v>-0.229499816894531</v>
      </c>
      <c r="I236">
        <v>7.6866853039974599</v>
      </c>
      <c r="J236">
        <f t="shared" si="11"/>
        <v>2.0573808636285589E-8</v>
      </c>
      <c r="K236">
        <v>-21.322875022888201</v>
      </c>
    </row>
    <row r="237" spans="1:11" x14ac:dyDescent="0.35">
      <c r="A237" t="s">
        <v>2813</v>
      </c>
      <c r="B237" t="s">
        <v>631</v>
      </c>
      <c r="C237">
        <v>0.20702298180354101</v>
      </c>
      <c r="D237">
        <f t="shared" si="9"/>
        <v>0.62083618022606746</v>
      </c>
      <c r="E237">
        <v>0.6978759765625</v>
      </c>
      <c r="F237">
        <v>6.5749081593909103E-2</v>
      </c>
      <c r="G237">
        <f t="shared" si="10"/>
        <v>0.85950996940093782</v>
      </c>
      <c r="H237">
        <v>-0.29442453384399397</v>
      </c>
      <c r="I237">
        <v>0.12362048049616001</v>
      </c>
      <c r="J237">
        <f t="shared" si="11"/>
        <v>0.75228000626577052</v>
      </c>
      <c r="K237">
        <v>-0.49109935760498002</v>
      </c>
    </row>
    <row r="238" spans="1:11" x14ac:dyDescent="0.35">
      <c r="A238" t="s">
        <v>3</v>
      </c>
      <c r="B238" t="s">
        <v>632</v>
      </c>
      <c r="C238">
        <v>5.2838131617258199E-2</v>
      </c>
      <c r="D238">
        <f t="shared" si="9"/>
        <v>0.8854455678236226</v>
      </c>
      <c r="E238">
        <v>-1.77502632141113E-2</v>
      </c>
      <c r="F238">
        <v>0.66991656751140005</v>
      </c>
      <c r="G238">
        <f t="shared" si="10"/>
        <v>0.21383728537188748</v>
      </c>
      <c r="H238">
        <v>-0.15790033340454099</v>
      </c>
      <c r="I238">
        <v>0.736658907956523</v>
      </c>
      <c r="J238">
        <f t="shared" si="11"/>
        <v>0.18337540753984294</v>
      </c>
      <c r="K238">
        <v>-0.125724792480469</v>
      </c>
    </row>
    <row r="239" spans="1:11" x14ac:dyDescent="0.35">
      <c r="A239" t="s">
        <v>2814</v>
      </c>
      <c r="B239" t="s">
        <v>633</v>
      </c>
      <c r="C239">
        <v>2.0157682535603501</v>
      </c>
      <c r="D239">
        <f t="shared" si="9"/>
        <v>9.6434347536085308E-3</v>
      </c>
      <c r="E239">
        <v>0.32017469406127902</v>
      </c>
      <c r="F239">
        <v>1.5198279045726399</v>
      </c>
      <c r="G239">
        <f t="shared" si="10"/>
        <v>3.0211486567906353E-2</v>
      </c>
      <c r="H239">
        <v>0.319399833679199</v>
      </c>
      <c r="I239">
        <v>3.2682541293382701</v>
      </c>
      <c r="J239">
        <f t="shared" si="11"/>
        <v>5.3919501783423541E-4</v>
      </c>
      <c r="K239">
        <v>0.35139989852905301</v>
      </c>
    </row>
    <row r="240" spans="1:11" x14ac:dyDescent="0.35">
      <c r="A240" t="s">
        <v>2815</v>
      </c>
      <c r="B240" t="s">
        <v>634</v>
      </c>
      <c r="C240">
        <v>0.59582051370071298</v>
      </c>
      <c r="D240">
        <f t="shared" si="9"/>
        <v>0.25361765712710388</v>
      </c>
      <c r="E240">
        <v>-0.188799858093262</v>
      </c>
      <c r="F240">
        <v>0.99164652194904601</v>
      </c>
      <c r="G240">
        <f t="shared" si="10"/>
        <v>0.10194207705997289</v>
      </c>
      <c r="H240">
        <v>-0.33192491531372098</v>
      </c>
      <c r="I240">
        <v>0.99879416407204602</v>
      </c>
      <c r="J240">
        <f t="shared" si="11"/>
        <v>0.10027803979889724</v>
      </c>
      <c r="K240">
        <v>-0.27152538299560502</v>
      </c>
    </row>
    <row r="241" spans="1:13" x14ac:dyDescent="0.35">
      <c r="A241" t="s">
        <v>2816</v>
      </c>
      <c r="B241" t="s">
        <v>635</v>
      </c>
      <c r="C241">
        <v>9.2313985970990095E-2</v>
      </c>
      <c r="D241">
        <f t="shared" si="9"/>
        <v>0.80851115090348935</v>
      </c>
      <c r="E241">
        <v>0.21294975280761699</v>
      </c>
      <c r="F241">
        <v>1.7336707844627399</v>
      </c>
      <c r="G241">
        <f t="shared" si="10"/>
        <v>1.8464145574318028E-2</v>
      </c>
      <c r="H241">
        <v>1.2574000358581501</v>
      </c>
      <c r="I241">
        <v>1.94722756837171</v>
      </c>
      <c r="J241">
        <f t="shared" si="11"/>
        <v>1.1292040617297126E-2</v>
      </c>
      <c r="K241">
        <v>1.52897453308105</v>
      </c>
    </row>
    <row r="242" spans="1:13" x14ac:dyDescent="0.35">
      <c r="A242" t="s">
        <v>2817</v>
      </c>
      <c r="B242" t="s">
        <v>636</v>
      </c>
      <c r="C242">
        <v>1.0072592974380301</v>
      </c>
      <c r="D242">
        <f t="shared" si="9"/>
        <v>9.8342377293785255E-2</v>
      </c>
      <c r="E242">
        <v>0.14987516403198201</v>
      </c>
      <c r="F242">
        <v>0.26596504597286602</v>
      </c>
      <c r="G242">
        <f t="shared" si="10"/>
        <v>0.54204451489384009</v>
      </c>
      <c r="H242">
        <v>-9.8324775695800795E-2</v>
      </c>
      <c r="I242">
        <v>1.2226592358395101</v>
      </c>
      <c r="J242">
        <f t="shared" si="11"/>
        <v>5.9888131607888362E-2</v>
      </c>
      <c r="K242">
        <v>-0.29992437362670898</v>
      </c>
    </row>
    <row r="243" spans="1:13" x14ac:dyDescent="0.35">
      <c r="A243" t="s">
        <v>2818</v>
      </c>
      <c r="B243" t="s">
        <v>637</v>
      </c>
      <c r="C243">
        <v>0.35983071234766201</v>
      </c>
      <c r="D243">
        <f t="shared" si="9"/>
        <v>0.43668601894031006</v>
      </c>
      <c r="E243">
        <v>-0.73227453231811501</v>
      </c>
      <c r="F243">
        <v>0.324494502691414</v>
      </c>
      <c r="G243">
        <f t="shared" si="10"/>
        <v>0.47370230427030457</v>
      </c>
      <c r="H243">
        <v>-0.150549411773682</v>
      </c>
      <c r="I243">
        <v>0.16599416104606601</v>
      </c>
      <c r="J243">
        <f t="shared" si="11"/>
        <v>0.68234786803438852</v>
      </c>
      <c r="K243">
        <v>0.130200386047363</v>
      </c>
    </row>
    <row r="244" spans="1:13" x14ac:dyDescent="0.35">
      <c r="A244" t="s">
        <v>2819</v>
      </c>
      <c r="B244" t="s">
        <v>638</v>
      </c>
      <c r="C244">
        <v>0.78371223014037406</v>
      </c>
      <c r="D244">
        <f t="shared" si="9"/>
        <v>0.16454616689755544</v>
      </c>
      <c r="E244">
        <v>0.28397512435913103</v>
      </c>
      <c r="F244">
        <v>0.28693439060533998</v>
      </c>
      <c r="G244">
        <f t="shared" si="10"/>
        <v>0.51649439081321635</v>
      </c>
      <c r="H244">
        <v>0.12725019454956099</v>
      </c>
      <c r="I244">
        <v>0.17704919518562201</v>
      </c>
      <c r="J244">
        <f t="shared" si="11"/>
        <v>0.6651978009205235</v>
      </c>
      <c r="K244">
        <v>8.5449695587158203E-2</v>
      </c>
    </row>
    <row r="245" spans="1:13" x14ac:dyDescent="0.35">
      <c r="A245" t="s">
        <v>2820</v>
      </c>
      <c r="B245" t="s">
        <v>639</v>
      </c>
      <c r="C245">
        <v>0.84594897930774504</v>
      </c>
      <c r="D245">
        <f t="shared" si="9"/>
        <v>0.14257750830867921</v>
      </c>
      <c r="E245">
        <v>0.2194504737854</v>
      </c>
      <c r="F245">
        <v>0.36599038817798402</v>
      </c>
      <c r="G245">
        <f t="shared" si="10"/>
        <v>0.43053613902849558</v>
      </c>
      <c r="H245">
        <v>0.13262510299682601</v>
      </c>
      <c r="I245">
        <v>0.31767065098407199</v>
      </c>
      <c r="J245">
        <f t="shared" si="11"/>
        <v>0.48120413325819184</v>
      </c>
      <c r="K245">
        <v>-0.11907529830932601</v>
      </c>
    </row>
    <row r="246" spans="1:13" x14ac:dyDescent="0.35">
      <c r="A246" t="s">
        <v>2821</v>
      </c>
      <c r="B246" s="1">
        <v>44810</v>
      </c>
      <c r="C246">
        <v>0.26849117040908699</v>
      </c>
      <c r="D246">
        <f t="shared" si="9"/>
        <v>0.53890080159181919</v>
      </c>
      <c r="E246">
        <v>0.82789993286132801</v>
      </c>
      <c r="F246">
        <v>5.6309620449297802E-3</v>
      </c>
      <c r="G246">
        <f t="shared" si="10"/>
        <v>0.9871179242151622</v>
      </c>
      <c r="H246">
        <v>2.2050380706787099E-2</v>
      </c>
      <c r="I246">
        <v>0.786375391163464</v>
      </c>
      <c r="J246">
        <f t="shared" si="11"/>
        <v>0.16354023174582166</v>
      </c>
      <c r="K246">
        <v>1.4987502098083501</v>
      </c>
      <c r="M246" s="1"/>
    </row>
    <row r="247" spans="1:13" x14ac:dyDescent="0.35">
      <c r="A247" t="s">
        <v>2822</v>
      </c>
      <c r="B247" t="s">
        <v>640</v>
      </c>
      <c r="C247">
        <v>0.26279979438478801</v>
      </c>
      <c r="D247">
        <f t="shared" si="9"/>
        <v>0.54600950826051498</v>
      </c>
      <c r="E247">
        <v>-7.8250885009765597E-2</v>
      </c>
      <c r="F247">
        <v>5.3877389514244298E-2</v>
      </c>
      <c r="G247">
        <f t="shared" si="10"/>
        <v>0.88332924768323939</v>
      </c>
      <c r="H247">
        <v>-2.1200180053710899E-2</v>
      </c>
      <c r="I247">
        <v>0.91796417270439901</v>
      </c>
      <c r="J247">
        <f t="shared" si="11"/>
        <v>0.12079134782983307</v>
      </c>
      <c r="K247">
        <v>-0.25197553634643599</v>
      </c>
    </row>
    <row r="248" spans="1:13" x14ac:dyDescent="0.35">
      <c r="A248" t="s">
        <v>2823</v>
      </c>
      <c r="B248" t="s">
        <v>641</v>
      </c>
      <c r="C248">
        <v>0.85987638155228097</v>
      </c>
      <c r="D248">
        <f t="shared" si="9"/>
        <v>0.13807772358591486</v>
      </c>
      <c r="E248">
        <v>-2.3951754570007302</v>
      </c>
      <c r="F248">
        <v>0.13954142475612499</v>
      </c>
      <c r="G248">
        <f t="shared" si="10"/>
        <v>0.7252013021723468</v>
      </c>
      <c r="H248">
        <v>-0.52325010299682595</v>
      </c>
      <c r="I248">
        <v>3.9874814969378197E-2</v>
      </c>
      <c r="J248">
        <f t="shared" si="11"/>
        <v>0.91227376362944124</v>
      </c>
      <c r="K248">
        <v>-0.15535020828247101</v>
      </c>
    </row>
    <row r="249" spans="1:13" x14ac:dyDescent="0.35">
      <c r="A249" t="s">
        <v>2824</v>
      </c>
      <c r="B249" t="s">
        <v>642</v>
      </c>
      <c r="C249">
        <v>2.6313319131929899E-2</v>
      </c>
      <c r="D249">
        <f t="shared" si="9"/>
        <v>0.94121032101912672</v>
      </c>
      <c r="E249">
        <v>1.06744766235352E-2</v>
      </c>
      <c r="F249">
        <v>0.31752619679490601</v>
      </c>
      <c r="G249">
        <f t="shared" si="10"/>
        <v>0.4813642170666157</v>
      </c>
      <c r="H249">
        <v>-0.150575160980225</v>
      </c>
      <c r="I249">
        <v>1.07076877151091</v>
      </c>
      <c r="J249">
        <f t="shared" si="11"/>
        <v>8.4963271886528316E-2</v>
      </c>
      <c r="K249">
        <v>0.34404993057250999</v>
      </c>
    </row>
    <row r="250" spans="1:13" x14ac:dyDescent="0.35">
      <c r="A250" t="s">
        <v>2825</v>
      </c>
      <c r="B250" t="s">
        <v>643</v>
      </c>
      <c r="C250">
        <v>0.39444990980643102</v>
      </c>
      <c r="D250">
        <f t="shared" si="9"/>
        <v>0.40322745077906108</v>
      </c>
      <c r="E250">
        <v>-1.03017473220825</v>
      </c>
      <c r="F250">
        <v>0.41352511967768601</v>
      </c>
      <c r="G250">
        <f t="shared" si="10"/>
        <v>0.38590009041257767</v>
      </c>
      <c r="H250">
        <v>-1.0563001632690401</v>
      </c>
      <c r="I250">
        <v>0.68152878630424496</v>
      </c>
      <c r="J250">
        <f t="shared" si="11"/>
        <v>0.2081954402639779</v>
      </c>
      <c r="K250">
        <v>-0.247874736785889</v>
      </c>
    </row>
    <row r="251" spans="1:13" x14ac:dyDescent="0.35">
      <c r="A251" t="s">
        <v>2826</v>
      </c>
      <c r="B251" t="s">
        <v>644</v>
      </c>
      <c r="C251">
        <v>0.183183403998532</v>
      </c>
      <c r="D251">
        <f t="shared" si="9"/>
        <v>0.65586823248339343</v>
      </c>
      <c r="E251">
        <v>0.20410060882568401</v>
      </c>
      <c r="F251">
        <v>0.39609149322419102</v>
      </c>
      <c r="G251">
        <f t="shared" si="10"/>
        <v>0.40170617411905513</v>
      </c>
      <c r="H251">
        <v>0.35600042343139598</v>
      </c>
      <c r="I251">
        <v>0.86296411676114104</v>
      </c>
      <c r="J251">
        <f t="shared" si="11"/>
        <v>0.13709950388684689</v>
      </c>
      <c r="K251">
        <v>0.96220016479492199</v>
      </c>
    </row>
    <row r="252" spans="1:13" x14ac:dyDescent="0.35">
      <c r="A252" t="s">
        <v>2827</v>
      </c>
      <c r="B252" t="s">
        <v>645</v>
      </c>
      <c r="C252">
        <v>0.104351777656191</v>
      </c>
      <c r="D252">
        <f t="shared" si="9"/>
        <v>0.78640854230900759</v>
      </c>
      <c r="E252">
        <v>6.8724632263183594E-2</v>
      </c>
      <c r="F252">
        <v>0.39382105917657301</v>
      </c>
      <c r="G252">
        <f t="shared" si="10"/>
        <v>0.40381173982233148</v>
      </c>
      <c r="H252">
        <v>-0.63982486724853505</v>
      </c>
      <c r="I252">
        <v>0.34813547786204802</v>
      </c>
      <c r="J252">
        <f t="shared" si="11"/>
        <v>0.4486054259523275</v>
      </c>
      <c r="K252">
        <v>-0.24052524566650399</v>
      </c>
    </row>
    <row r="253" spans="1:13" x14ac:dyDescent="0.35">
      <c r="A253" t="s">
        <v>2828</v>
      </c>
      <c r="B253" t="s">
        <v>646</v>
      </c>
      <c r="C253">
        <v>5.9073996203580599</v>
      </c>
      <c r="D253">
        <f t="shared" si="9"/>
        <v>1.2376572198929222E-6</v>
      </c>
      <c r="E253">
        <v>-23.9889750480652</v>
      </c>
      <c r="F253">
        <v>0.35548992252532602</v>
      </c>
      <c r="G253">
        <f t="shared" si="10"/>
        <v>0.44107259775841401</v>
      </c>
      <c r="H253">
        <v>-1.61767530441284</v>
      </c>
      <c r="I253">
        <v>0.72133068081061003</v>
      </c>
      <c r="J253">
        <f t="shared" si="11"/>
        <v>0.1899631310505191</v>
      </c>
      <c r="K253">
        <v>-2.52917528152466</v>
      </c>
    </row>
    <row r="254" spans="1:13" x14ac:dyDescent="0.35">
      <c r="A254" t="s">
        <v>2829</v>
      </c>
      <c r="B254" t="s">
        <v>647</v>
      </c>
      <c r="C254">
        <v>0.33550521229582497</v>
      </c>
      <c r="D254">
        <f t="shared" si="9"/>
        <v>0.46184344893021767</v>
      </c>
      <c r="E254">
        <v>-0.52065038681030296</v>
      </c>
      <c r="F254">
        <v>0.44709905403449601</v>
      </c>
      <c r="G254">
        <f t="shared" si="10"/>
        <v>0.35719136053245082</v>
      </c>
      <c r="H254">
        <v>-0.78989982604980502</v>
      </c>
      <c r="I254">
        <v>0.39747527212474798</v>
      </c>
      <c r="J254">
        <f t="shared" si="11"/>
        <v>0.40042826728094938</v>
      </c>
      <c r="K254">
        <v>-0.62537527084350597</v>
      </c>
    </row>
    <row r="255" spans="1:13" x14ac:dyDescent="0.35">
      <c r="A255" t="s">
        <v>2830</v>
      </c>
      <c r="B255" t="s">
        <v>648</v>
      </c>
      <c r="C255">
        <v>0.136632830147669</v>
      </c>
      <c r="D255">
        <f t="shared" si="9"/>
        <v>0.73007448345710035</v>
      </c>
      <c r="E255">
        <v>0.58167505264282204</v>
      </c>
      <c r="F255">
        <v>1.56987945330718</v>
      </c>
      <c r="G255">
        <f t="shared" si="10"/>
        <v>2.6922819942927275E-2</v>
      </c>
      <c r="H255">
        <v>2.7903246879577601</v>
      </c>
      <c r="I255">
        <v>1.41433474987232</v>
      </c>
      <c r="J255">
        <f t="shared" si="11"/>
        <v>3.8518134925733909E-2</v>
      </c>
      <c r="K255">
        <v>2.5320248603820801</v>
      </c>
    </row>
    <row r="256" spans="1:13" x14ac:dyDescent="0.35">
      <c r="A256" t="s">
        <v>2831</v>
      </c>
      <c r="B256" t="s">
        <v>649</v>
      </c>
      <c r="C256">
        <v>0.27205888267273298</v>
      </c>
      <c r="D256">
        <f t="shared" si="9"/>
        <v>0.53449188681027615</v>
      </c>
      <c r="E256">
        <v>-0.114400386810303</v>
      </c>
      <c r="F256">
        <v>0.60357903091881604</v>
      </c>
      <c r="G256">
        <f t="shared" si="10"/>
        <v>0.24912709799302879</v>
      </c>
      <c r="H256">
        <v>-0.22039985656738301</v>
      </c>
      <c r="I256">
        <v>9.8211318979836898E-2</v>
      </c>
      <c r="J256">
        <f t="shared" si="11"/>
        <v>0.79760649351794322</v>
      </c>
      <c r="K256">
        <v>-4.3625354766845703E-2</v>
      </c>
    </row>
    <row r="257" spans="1:13" x14ac:dyDescent="0.35">
      <c r="A257" t="s">
        <v>2832</v>
      </c>
      <c r="B257" t="s">
        <v>650</v>
      </c>
      <c r="C257">
        <v>0.124935188417304</v>
      </c>
      <c r="D257">
        <f t="shared" si="9"/>
        <v>0.7500061275338018</v>
      </c>
      <c r="E257">
        <v>0.22562456130981401</v>
      </c>
      <c r="F257">
        <v>0.62682839512048005</v>
      </c>
      <c r="G257">
        <f t="shared" si="10"/>
        <v>0.23614111246604141</v>
      </c>
      <c r="H257">
        <v>0.56952524185180697</v>
      </c>
      <c r="I257">
        <v>0.41312925945770401</v>
      </c>
      <c r="J257">
        <f t="shared" si="11"/>
        <v>0.38625199941408711</v>
      </c>
      <c r="K257">
        <v>-0.486575126647949</v>
      </c>
    </row>
    <row r="258" spans="1:13" x14ac:dyDescent="0.35">
      <c r="A258" t="s">
        <v>2833</v>
      </c>
      <c r="B258" t="s">
        <v>651</v>
      </c>
      <c r="C258">
        <v>0.11473549042690501</v>
      </c>
      <c r="D258">
        <f t="shared" si="9"/>
        <v>0.76782899768245816</v>
      </c>
      <c r="E258">
        <v>0.202224731445313</v>
      </c>
      <c r="F258">
        <v>8.0496421768476196</v>
      </c>
      <c r="G258">
        <f t="shared" si="10"/>
        <v>8.919855586449526E-9</v>
      </c>
      <c r="H258">
        <v>-20.501200199127201</v>
      </c>
      <c r="I258">
        <v>3.7139704179166302E-3</v>
      </c>
      <c r="J258">
        <f t="shared" si="11"/>
        <v>0.9914847291359028</v>
      </c>
      <c r="K258">
        <v>-7.4753761291503898E-3</v>
      </c>
    </row>
    <row r="259" spans="1:13" x14ac:dyDescent="0.35">
      <c r="A259" t="s">
        <v>2834</v>
      </c>
      <c r="B259" t="s">
        <v>652</v>
      </c>
      <c r="C259">
        <v>0.55611641496432096</v>
      </c>
      <c r="D259">
        <f t="shared" ref="D259:D322" si="12">10^-C259</f>
        <v>0.27789682505719671</v>
      </c>
      <c r="E259">
        <v>-0.14687538146972701</v>
      </c>
      <c r="F259">
        <v>1.3191737080982799</v>
      </c>
      <c r="G259">
        <f t="shared" ref="G259:G322" si="13">10^-F259</f>
        <v>4.795416043352977E-2</v>
      </c>
      <c r="H259">
        <v>-0.237174987792969</v>
      </c>
      <c r="I259">
        <v>0.47624218076013197</v>
      </c>
      <c r="J259">
        <f t="shared" ref="J259:J322" si="14">10^-I259</f>
        <v>0.33400873085145988</v>
      </c>
      <c r="K259">
        <v>-0.109299659729004</v>
      </c>
    </row>
    <row r="260" spans="1:13" x14ac:dyDescent="0.35">
      <c r="A260" t="s">
        <v>2835</v>
      </c>
      <c r="B260" t="s">
        <v>653</v>
      </c>
      <c r="C260">
        <v>8.3452472730701693E-2</v>
      </c>
      <c r="D260">
        <f t="shared" si="12"/>
        <v>0.82517778434867894</v>
      </c>
      <c r="E260">
        <v>-4.9300193786621101E-2</v>
      </c>
      <c r="F260">
        <v>0.714309571499817</v>
      </c>
      <c r="G260">
        <f t="shared" si="13"/>
        <v>0.19305916722652511</v>
      </c>
      <c r="H260">
        <v>0.284924507141113</v>
      </c>
      <c r="I260">
        <v>0.112397829993265</v>
      </c>
      <c r="J260">
        <f t="shared" si="14"/>
        <v>0.77197310486085291</v>
      </c>
      <c r="K260">
        <v>-6.4125537872314495E-2</v>
      </c>
    </row>
    <row r="261" spans="1:13" x14ac:dyDescent="0.35">
      <c r="A261" t="s">
        <v>2836</v>
      </c>
      <c r="B261" t="s">
        <v>654</v>
      </c>
      <c r="C261">
        <v>0.43212113538160701</v>
      </c>
      <c r="D261">
        <f t="shared" si="12"/>
        <v>0.36972504001606132</v>
      </c>
      <c r="E261">
        <v>0.42752552032470698</v>
      </c>
      <c r="F261">
        <v>2.6387394839406601E-2</v>
      </c>
      <c r="G261">
        <f t="shared" si="13"/>
        <v>0.94104979658773413</v>
      </c>
      <c r="H261">
        <v>4.1150569915771498E-2</v>
      </c>
      <c r="I261">
        <v>0.46370426166274697</v>
      </c>
      <c r="J261">
        <f t="shared" si="14"/>
        <v>0.34379197771688608</v>
      </c>
      <c r="K261">
        <v>0.45045089721679699</v>
      </c>
    </row>
    <row r="262" spans="1:13" x14ac:dyDescent="0.35">
      <c r="A262" t="s">
        <v>2837</v>
      </c>
      <c r="B262" t="s">
        <v>655</v>
      </c>
      <c r="C262">
        <v>0.17319122662852801</v>
      </c>
      <c r="D262">
        <f t="shared" si="12"/>
        <v>0.671133277416333</v>
      </c>
      <c r="E262">
        <v>0.336900234222412</v>
      </c>
      <c r="F262">
        <v>0.35758986402060999</v>
      </c>
      <c r="G262">
        <f t="shared" si="13"/>
        <v>0.43894502993349127</v>
      </c>
      <c r="H262">
        <v>-0.79780006408691395</v>
      </c>
      <c r="I262">
        <v>0.228250364821211</v>
      </c>
      <c r="J262">
        <f t="shared" si="14"/>
        <v>0.59122070527459425</v>
      </c>
      <c r="K262">
        <v>0.372775077819824</v>
      </c>
    </row>
    <row r="263" spans="1:13" x14ac:dyDescent="0.35">
      <c r="A263" t="s">
        <v>2838</v>
      </c>
      <c r="B263" t="s">
        <v>656</v>
      </c>
      <c r="C263">
        <v>1.3164048242039399</v>
      </c>
      <c r="D263">
        <f t="shared" si="12"/>
        <v>4.8260873235334428E-2</v>
      </c>
      <c r="E263">
        <v>1.06517553329468</v>
      </c>
      <c r="F263">
        <v>0.44423263632726001</v>
      </c>
      <c r="G263">
        <f t="shared" si="13"/>
        <v>0.35955668165345522</v>
      </c>
      <c r="H263">
        <v>0.58600044250488303</v>
      </c>
      <c r="I263">
        <v>0.86229765317859197</v>
      </c>
      <c r="J263">
        <f t="shared" si="14"/>
        <v>0.13731005680731465</v>
      </c>
      <c r="K263">
        <v>0.89660024642944303</v>
      </c>
    </row>
    <row r="264" spans="1:13" x14ac:dyDescent="0.35">
      <c r="A264" t="s">
        <v>2839</v>
      </c>
      <c r="B264" s="1">
        <v>44806</v>
      </c>
      <c r="C264">
        <v>6.1871021995440201E-2</v>
      </c>
      <c r="D264">
        <f t="shared" si="12"/>
        <v>0.86721938678640631</v>
      </c>
      <c r="E264">
        <v>-3.3550262451171903E-2</v>
      </c>
      <c r="F264">
        <v>0.16934017052644099</v>
      </c>
      <c r="G264">
        <f t="shared" si="13"/>
        <v>0.67711093809126655</v>
      </c>
      <c r="H264">
        <v>7.8374862670898396E-2</v>
      </c>
      <c r="I264">
        <v>0.170120538942542</v>
      </c>
      <c r="J264">
        <f t="shared" si="14"/>
        <v>0.6758953538081417</v>
      </c>
      <c r="K264">
        <v>-6.7175388336181599E-2</v>
      </c>
      <c r="M264" s="1"/>
    </row>
    <row r="265" spans="1:13" x14ac:dyDescent="0.35">
      <c r="A265" t="s">
        <v>2840</v>
      </c>
      <c r="B265" t="s">
        <v>657</v>
      </c>
      <c r="C265">
        <v>0.365945791379438</v>
      </c>
      <c r="D265">
        <f t="shared" si="12"/>
        <v>0.43058035216065438</v>
      </c>
      <c r="E265">
        <v>0.13412523269653301</v>
      </c>
      <c r="F265">
        <v>1.90131955657977E-4</v>
      </c>
      <c r="G265">
        <f t="shared" si="13"/>
        <v>0.99956230081145081</v>
      </c>
      <c r="H265" s="2">
        <v>-9.9658966064453098E-5</v>
      </c>
      <c r="I265">
        <v>0.632594859264764</v>
      </c>
      <c r="J265">
        <f t="shared" si="14"/>
        <v>0.23302640798492688</v>
      </c>
      <c r="K265">
        <v>0.35754966735839799</v>
      </c>
    </row>
    <row r="266" spans="1:13" x14ac:dyDescent="0.35">
      <c r="A266" t="s">
        <v>2841</v>
      </c>
      <c r="B266" t="s">
        <v>658</v>
      </c>
      <c r="C266">
        <v>0.57798810526863298</v>
      </c>
      <c r="D266">
        <f t="shared" si="12"/>
        <v>0.2642481130271791</v>
      </c>
      <c r="E266">
        <v>-1.5027003288269001</v>
      </c>
      <c r="F266">
        <v>0.75275167856615299</v>
      </c>
      <c r="G266">
        <f t="shared" si="13"/>
        <v>0.17670478967105022</v>
      </c>
      <c r="H266">
        <v>-2.2032499313354501</v>
      </c>
      <c r="I266">
        <v>1.24875250839107</v>
      </c>
      <c r="J266">
        <f t="shared" si="14"/>
        <v>5.6395894783142463E-2</v>
      </c>
      <c r="K266">
        <v>-2.8566255569457999</v>
      </c>
    </row>
    <row r="267" spans="1:13" x14ac:dyDescent="0.35">
      <c r="A267" t="s">
        <v>2842</v>
      </c>
      <c r="B267" t="s">
        <v>659</v>
      </c>
      <c r="C267">
        <v>0.37282961063860398</v>
      </c>
      <c r="D267">
        <f t="shared" si="12"/>
        <v>0.42380920904719943</v>
      </c>
      <c r="E267">
        <v>0.14292526245117201</v>
      </c>
      <c r="F267">
        <v>0.24129887455014901</v>
      </c>
      <c r="G267">
        <f t="shared" si="13"/>
        <v>0.57372150031459301</v>
      </c>
      <c r="H267">
        <v>0.21155023574829099</v>
      </c>
      <c r="I267">
        <v>0.108027985795109</v>
      </c>
      <c r="J267">
        <f t="shared" si="14"/>
        <v>0.77977986014374356</v>
      </c>
      <c r="K267">
        <v>3.6099910736083998E-2</v>
      </c>
    </row>
    <row r="268" spans="1:13" x14ac:dyDescent="0.35">
      <c r="A268" t="s">
        <v>2843</v>
      </c>
      <c r="B268" t="s">
        <v>660</v>
      </c>
      <c r="C268">
        <v>1.2917198617930701</v>
      </c>
      <c r="D268">
        <f t="shared" si="12"/>
        <v>5.1083440339996032E-2</v>
      </c>
      <c r="E268">
        <v>-0.20810031890869099</v>
      </c>
      <c r="F268">
        <v>0.64145157281500198</v>
      </c>
      <c r="G268">
        <f t="shared" si="13"/>
        <v>0.22832235075194346</v>
      </c>
      <c r="H268">
        <v>-0.20247554779052701</v>
      </c>
      <c r="I268">
        <v>1.38794887350697</v>
      </c>
      <c r="J268">
        <f t="shared" si="14"/>
        <v>4.0930884199989942E-2</v>
      </c>
      <c r="K268">
        <v>-0.39527559280395502</v>
      </c>
    </row>
    <row r="269" spans="1:13" x14ac:dyDescent="0.35">
      <c r="A269" t="s">
        <v>2844</v>
      </c>
      <c r="B269" t="s">
        <v>661</v>
      </c>
      <c r="C269">
        <v>0.391763231156667</v>
      </c>
      <c r="D269">
        <f t="shared" si="12"/>
        <v>0.4057296710315676</v>
      </c>
      <c r="E269">
        <v>-0.120774745941162</v>
      </c>
      <c r="F269">
        <v>0.62755637580700696</v>
      </c>
      <c r="G269">
        <f t="shared" si="13"/>
        <v>0.23574561544958142</v>
      </c>
      <c r="H269">
        <v>-1.0466504096984901</v>
      </c>
      <c r="I269">
        <v>0.74351075266417099</v>
      </c>
      <c r="J269">
        <f t="shared" si="14"/>
        <v>0.18050500454810048</v>
      </c>
      <c r="K269">
        <v>-1.0557999610900899</v>
      </c>
    </row>
    <row r="270" spans="1:13" x14ac:dyDescent="0.35">
      <c r="A270" t="s">
        <v>2845</v>
      </c>
      <c r="B270" t="s">
        <v>662</v>
      </c>
      <c r="C270">
        <v>0.59373389593645298</v>
      </c>
      <c r="D270">
        <f t="shared" si="12"/>
        <v>0.25483912430635547</v>
      </c>
      <c r="E270">
        <v>-1.5807251930236801</v>
      </c>
      <c r="F270">
        <v>0.73727695099100199</v>
      </c>
      <c r="G270">
        <f t="shared" si="13"/>
        <v>0.1831146322048092</v>
      </c>
      <c r="H270">
        <v>-1.8281502723693801</v>
      </c>
      <c r="I270">
        <v>0.54137503400915998</v>
      </c>
      <c r="J270">
        <f t="shared" si="14"/>
        <v>0.28749147164487188</v>
      </c>
      <c r="K270">
        <v>0.29094982147216802</v>
      </c>
    </row>
    <row r="271" spans="1:13" x14ac:dyDescent="0.35">
      <c r="A271" t="s">
        <v>2846</v>
      </c>
      <c r="B271" t="s">
        <v>663</v>
      </c>
      <c r="C271">
        <v>0.373572326919206</v>
      </c>
      <c r="D271">
        <f t="shared" si="12"/>
        <v>0.42308504373725508</v>
      </c>
      <c r="E271">
        <v>-0.82452535629272505</v>
      </c>
      <c r="F271">
        <v>0.241047833876051</v>
      </c>
      <c r="G271">
        <f t="shared" si="13"/>
        <v>0.57405323160107746</v>
      </c>
      <c r="H271">
        <v>-0.52627515792846702</v>
      </c>
      <c r="I271">
        <v>0.45009681647013</v>
      </c>
      <c r="J271">
        <f t="shared" si="14"/>
        <v>0.35473430015317797</v>
      </c>
      <c r="K271">
        <v>-0.64429998397827104</v>
      </c>
    </row>
    <row r="272" spans="1:13" x14ac:dyDescent="0.35">
      <c r="A272" t="s">
        <v>2847</v>
      </c>
      <c r="B272" t="s">
        <v>664</v>
      </c>
      <c r="C272">
        <v>0.52511665783903805</v>
      </c>
      <c r="D272">
        <f t="shared" si="12"/>
        <v>0.29845808092502119</v>
      </c>
      <c r="E272">
        <v>-0.141775608062744</v>
      </c>
      <c r="F272">
        <v>1.5826018034248499</v>
      </c>
      <c r="G272">
        <f t="shared" si="13"/>
        <v>2.6145574951355919E-2</v>
      </c>
      <c r="H272">
        <v>-0.46055030822753901</v>
      </c>
      <c r="I272">
        <v>0.17812762567811999</v>
      </c>
      <c r="J272">
        <f t="shared" si="14"/>
        <v>0.66354804555750424</v>
      </c>
      <c r="K272">
        <v>-5.0800323486328097E-2</v>
      </c>
    </row>
    <row r="273" spans="1:11" x14ac:dyDescent="0.35">
      <c r="A273" t="s">
        <v>2848</v>
      </c>
      <c r="B273" t="s">
        <v>665</v>
      </c>
      <c r="C273">
        <v>5.3544753182000103E-2</v>
      </c>
      <c r="D273">
        <f t="shared" si="12"/>
        <v>0.88400606944069993</v>
      </c>
      <c r="E273">
        <v>1.3975620269775399E-2</v>
      </c>
      <c r="F273">
        <v>0.37479031691717202</v>
      </c>
      <c r="G273">
        <f t="shared" si="13"/>
        <v>0.42190015320029234</v>
      </c>
      <c r="H273">
        <v>-0.112949371337891</v>
      </c>
      <c r="I273">
        <v>1.0714172372906099</v>
      </c>
      <c r="J273">
        <f t="shared" si="14"/>
        <v>8.4836503843078268E-2</v>
      </c>
      <c r="K273">
        <v>-0.19827461242675801</v>
      </c>
    </row>
    <row r="274" spans="1:11" x14ac:dyDescent="0.35">
      <c r="A274" t="s">
        <v>2849</v>
      </c>
      <c r="B274" t="s">
        <v>666</v>
      </c>
      <c r="C274">
        <v>0.17572551687893501</v>
      </c>
      <c r="D274">
        <f t="shared" si="12"/>
        <v>0.66722833812934979</v>
      </c>
      <c r="E274">
        <v>-0.59012508392333995</v>
      </c>
      <c r="F274">
        <v>3.63616594228948E-2</v>
      </c>
      <c r="G274">
        <f t="shared" si="13"/>
        <v>0.91968338496926105</v>
      </c>
      <c r="H274">
        <v>0.14310026168823201</v>
      </c>
      <c r="I274">
        <v>0.112359670720242</v>
      </c>
      <c r="J274">
        <f t="shared" si="14"/>
        <v>0.77204093723704115</v>
      </c>
      <c r="K274">
        <v>-0.34657526016235402</v>
      </c>
    </row>
    <row r="275" spans="1:11" x14ac:dyDescent="0.35">
      <c r="A275" t="s">
        <v>2850</v>
      </c>
      <c r="B275" t="s">
        <v>667</v>
      </c>
      <c r="C275">
        <v>8.6899248540205698E-2</v>
      </c>
      <c r="D275">
        <f t="shared" si="12"/>
        <v>0.81865468483264392</v>
      </c>
      <c r="E275">
        <v>-0.248899936676025</v>
      </c>
      <c r="F275">
        <v>0.29613194950330901</v>
      </c>
      <c r="G275">
        <f t="shared" si="13"/>
        <v>0.50567100318961744</v>
      </c>
      <c r="H275">
        <v>-0.91612529754638705</v>
      </c>
      <c r="I275">
        <v>0.46577953050473098</v>
      </c>
      <c r="J275">
        <f t="shared" si="14"/>
        <v>0.34215309237308933</v>
      </c>
      <c r="K275">
        <v>0.75349998474121105</v>
      </c>
    </row>
    <row r="276" spans="1:11" x14ac:dyDescent="0.35">
      <c r="A276" t="s">
        <v>2851</v>
      </c>
      <c r="B276" t="s">
        <v>668</v>
      </c>
      <c r="C276">
        <v>7.9921958879871496E-2</v>
      </c>
      <c r="D276">
        <f t="shared" si="12"/>
        <v>0.83191324942127098</v>
      </c>
      <c r="E276">
        <v>-2.59757041931152E-2</v>
      </c>
      <c r="F276">
        <v>0.25452781996524498</v>
      </c>
      <c r="G276">
        <f t="shared" si="13"/>
        <v>0.55650898435448826</v>
      </c>
      <c r="H276">
        <v>6.8724632263183594E-2</v>
      </c>
      <c r="I276">
        <v>0.718786215103561</v>
      </c>
      <c r="J276">
        <f t="shared" si="14"/>
        <v>0.19107936303842391</v>
      </c>
      <c r="K276">
        <v>-0.226800441741943</v>
      </c>
    </row>
    <row r="277" spans="1:11" x14ac:dyDescent="0.35">
      <c r="A277" t="s">
        <v>2852</v>
      </c>
      <c r="B277" t="s">
        <v>669</v>
      </c>
      <c r="C277">
        <v>0.118624514074691</v>
      </c>
      <c r="D277">
        <f t="shared" si="12"/>
        <v>0.7609839303978051</v>
      </c>
      <c r="E277">
        <v>0.30672454833984403</v>
      </c>
      <c r="F277">
        <v>0.448118850809063</v>
      </c>
      <c r="G277">
        <f t="shared" si="13"/>
        <v>0.35635359889363838</v>
      </c>
      <c r="H277">
        <v>0.73622512817382801</v>
      </c>
      <c r="I277">
        <v>0.74831795397102796</v>
      </c>
      <c r="J277">
        <f t="shared" si="14"/>
        <v>0.17851801372390386</v>
      </c>
      <c r="K277">
        <v>-1.4609999656677199</v>
      </c>
    </row>
    <row r="278" spans="1:11" x14ac:dyDescent="0.35">
      <c r="A278" t="s">
        <v>2853</v>
      </c>
      <c r="B278" t="s">
        <v>4427</v>
      </c>
      <c r="C278">
        <v>1.1287204429706501</v>
      </c>
      <c r="D278">
        <f t="shared" si="12"/>
        <v>7.4349757614496748E-2</v>
      </c>
      <c r="E278">
        <v>-0.47732496261596702</v>
      </c>
      <c r="F278">
        <v>0.72665758267749403</v>
      </c>
      <c r="G278">
        <f t="shared" si="13"/>
        <v>0.1876473421098499</v>
      </c>
      <c r="H278">
        <v>-0.62305021286010698</v>
      </c>
      <c r="I278">
        <v>0.90007435869312202</v>
      </c>
      <c r="J278">
        <f t="shared" si="14"/>
        <v>0.12587098805389485</v>
      </c>
      <c r="K278">
        <v>-0.24352455139160201</v>
      </c>
    </row>
    <row r="279" spans="1:11" x14ac:dyDescent="0.35">
      <c r="A279" t="s">
        <v>2854</v>
      </c>
      <c r="B279" t="s">
        <v>670</v>
      </c>
      <c r="C279">
        <v>0.32892247440450101</v>
      </c>
      <c r="D279">
        <f t="shared" si="12"/>
        <v>0.46889707715475648</v>
      </c>
      <c r="E279">
        <v>8.52246284484863E-2</v>
      </c>
      <c r="F279">
        <v>1.10718085077398</v>
      </c>
      <c r="G279">
        <f t="shared" si="13"/>
        <v>7.8130238354121334E-2</v>
      </c>
      <c r="H279">
        <v>0.31757497787475603</v>
      </c>
      <c r="I279">
        <v>1.1478074764266899</v>
      </c>
      <c r="J279">
        <f t="shared" si="14"/>
        <v>7.1152886585526876E-2</v>
      </c>
      <c r="K279">
        <v>0.25797462463378901</v>
      </c>
    </row>
    <row r="280" spans="1:11" x14ac:dyDescent="0.35">
      <c r="A280" t="s">
        <v>2855</v>
      </c>
      <c r="B280" t="s">
        <v>671</v>
      </c>
      <c r="C280">
        <v>7.99632359437637E-2</v>
      </c>
      <c r="D280">
        <f t="shared" si="12"/>
        <v>0.83183418485568816</v>
      </c>
      <c r="E280">
        <v>-0.16942548751831099</v>
      </c>
      <c r="F280">
        <v>0.40764117638097203</v>
      </c>
      <c r="G280">
        <f t="shared" si="13"/>
        <v>0.3911639505453291</v>
      </c>
      <c r="H280">
        <v>-0.41817474365234403</v>
      </c>
      <c r="I280">
        <v>0.17640311156331101</v>
      </c>
      <c r="J280">
        <f t="shared" si="14"/>
        <v>0.66618812720872222</v>
      </c>
      <c r="K280">
        <v>-0.20757484436035201</v>
      </c>
    </row>
    <row r="281" spans="1:11" x14ac:dyDescent="0.35">
      <c r="A281" t="s">
        <v>2856</v>
      </c>
      <c r="B281" t="s">
        <v>672</v>
      </c>
      <c r="C281">
        <v>0.42619707827792702</v>
      </c>
      <c r="D281">
        <f t="shared" si="12"/>
        <v>0.37480288203474321</v>
      </c>
      <c r="E281">
        <v>0.93107509613037098</v>
      </c>
      <c r="F281">
        <v>0.23084582364046</v>
      </c>
      <c r="G281">
        <f t="shared" si="13"/>
        <v>0.58769795073426911</v>
      </c>
      <c r="H281">
        <v>-0.79412508010864302</v>
      </c>
      <c r="I281">
        <v>0.41254633408918401</v>
      </c>
      <c r="J281">
        <f t="shared" si="14"/>
        <v>0.38677078855910091</v>
      </c>
      <c r="K281">
        <v>-1.00860023498535</v>
      </c>
    </row>
    <row r="282" spans="1:11" x14ac:dyDescent="0.35">
      <c r="A282" t="s">
        <v>2857</v>
      </c>
      <c r="B282" t="s">
        <v>673</v>
      </c>
      <c r="C282">
        <v>1.1846170730856901E-2</v>
      </c>
      <c r="D282">
        <f t="shared" si="12"/>
        <v>0.97309183671805599</v>
      </c>
      <c r="E282">
        <v>-3.5025119781494099E-2</v>
      </c>
      <c r="F282">
        <v>5.6151567896961199E-2</v>
      </c>
      <c r="G282">
        <f t="shared" si="13"/>
        <v>0.8787157932740951</v>
      </c>
      <c r="H282">
        <v>-0.161074638366699</v>
      </c>
      <c r="I282">
        <v>0.66109193453662995</v>
      </c>
      <c r="J282">
        <f t="shared" si="14"/>
        <v>0.21822679049940719</v>
      </c>
      <c r="K282">
        <v>1.4160246849060101</v>
      </c>
    </row>
    <row r="283" spans="1:11" x14ac:dyDescent="0.35">
      <c r="A283" t="s">
        <v>2858</v>
      </c>
      <c r="B283" t="s">
        <v>674</v>
      </c>
      <c r="C283">
        <v>3.9730390805009903E-2</v>
      </c>
      <c r="D283">
        <f t="shared" si="12"/>
        <v>0.9125771897407442</v>
      </c>
      <c r="E283">
        <v>-0.20100069046020499</v>
      </c>
      <c r="F283">
        <v>0.27489034388404998</v>
      </c>
      <c r="G283">
        <f t="shared" si="13"/>
        <v>0.53101850551569096</v>
      </c>
      <c r="H283">
        <v>1.05364894866943</v>
      </c>
      <c r="I283">
        <v>7.7458199464896502E-2</v>
      </c>
      <c r="J283">
        <f t="shared" si="14"/>
        <v>0.83664611847467563</v>
      </c>
      <c r="K283">
        <v>-0.386550903320313</v>
      </c>
    </row>
    <row r="284" spans="1:11" x14ac:dyDescent="0.35">
      <c r="A284" t="s">
        <v>2859</v>
      </c>
      <c r="B284" t="s">
        <v>675</v>
      </c>
      <c r="C284">
        <v>0.22913625715014899</v>
      </c>
      <c r="D284">
        <f t="shared" si="12"/>
        <v>0.59001593735660307</v>
      </c>
      <c r="E284">
        <v>0.103625297546387</v>
      </c>
      <c r="F284">
        <v>0.125924035570537</v>
      </c>
      <c r="G284">
        <f t="shared" si="13"/>
        <v>0.74830037769812507</v>
      </c>
      <c r="H284">
        <v>-6.5149784088134793E-2</v>
      </c>
      <c r="I284">
        <v>0.65477890401929395</v>
      </c>
      <c r="J284">
        <f t="shared" si="14"/>
        <v>0.22142216659400998</v>
      </c>
      <c r="K284">
        <v>-0.23084974288940399</v>
      </c>
    </row>
    <row r="285" spans="1:11" x14ac:dyDescent="0.35">
      <c r="A285" t="s">
        <v>2860</v>
      </c>
      <c r="B285" t="s">
        <v>676</v>
      </c>
      <c r="C285">
        <v>0.30912846492415003</v>
      </c>
      <c r="D285">
        <f t="shared" si="12"/>
        <v>0.49076268638081044</v>
      </c>
      <c r="E285">
        <v>0.12524986267089799</v>
      </c>
      <c r="F285">
        <v>0.15096978179081399</v>
      </c>
      <c r="G285">
        <f t="shared" si="13"/>
        <v>0.70636670154679515</v>
      </c>
      <c r="H285">
        <v>-6.5925598144531306E-2</v>
      </c>
      <c r="I285">
        <v>3.34872004116092E-2</v>
      </c>
      <c r="J285">
        <f t="shared" si="14"/>
        <v>0.92579066975230417</v>
      </c>
      <c r="K285">
        <v>-2.2650241851806599E-2</v>
      </c>
    </row>
    <row r="286" spans="1:11" x14ac:dyDescent="0.35">
      <c r="A286" t="s">
        <v>2861</v>
      </c>
      <c r="B286" t="s">
        <v>677</v>
      </c>
      <c r="C286">
        <v>0.386984267247729</v>
      </c>
      <c r="D286">
        <f t="shared" si="12"/>
        <v>0.41021896330995405</v>
      </c>
      <c r="E286">
        <v>0.747525215148926</v>
      </c>
      <c r="F286">
        <v>0.20554237225291599</v>
      </c>
      <c r="G286">
        <f t="shared" si="13"/>
        <v>0.62295636527897336</v>
      </c>
      <c r="H286">
        <v>0.46265029907226601</v>
      </c>
      <c r="I286">
        <v>6.5911036524417793E-2</v>
      </c>
      <c r="J286">
        <f t="shared" si="14"/>
        <v>0.85918950498990665</v>
      </c>
      <c r="K286">
        <v>0.20347499847412101</v>
      </c>
    </row>
    <row r="287" spans="1:11" x14ac:dyDescent="0.35">
      <c r="A287" t="s">
        <v>2862</v>
      </c>
      <c r="B287" t="s">
        <v>678</v>
      </c>
      <c r="C287">
        <v>0.80951941030877805</v>
      </c>
      <c r="D287">
        <f t="shared" si="12"/>
        <v>0.15505314859655747</v>
      </c>
      <c r="E287">
        <v>0.20725059509277299</v>
      </c>
      <c r="F287">
        <v>0.33299856786562398</v>
      </c>
      <c r="G287">
        <f t="shared" si="13"/>
        <v>0.46451680701607956</v>
      </c>
      <c r="H287">
        <v>-0.155099391937256</v>
      </c>
      <c r="I287">
        <v>2.47415121978025</v>
      </c>
      <c r="J287">
        <f t="shared" si="14"/>
        <v>3.3562073196055568E-3</v>
      </c>
      <c r="K287">
        <v>0.468475341796875</v>
      </c>
    </row>
    <row r="288" spans="1:11" x14ac:dyDescent="0.35">
      <c r="A288" t="s">
        <v>2863</v>
      </c>
      <c r="B288" t="s">
        <v>679</v>
      </c>
      <c r="C288">
        <v>0.130088393725944</v>
      </c>
      <c r="D288">
        <f t="shared" si="12"/>
        <v>0.74115937475992932</v>
      </c>
      <c r="E288">
        <v>0.184600830078125</v>
      </c>
      <c r="F288">
        <v>0.38100303438766697</v>
      </c>
      <c r="G288">
        <f t="shared" si="13"/>
        <v>0.41590770456343629</v>
      </c>
      <c r="H288">
        <v>0.47107553482055697</v>
      </c>
      <c r="I288">
        <v>2.40504587893587E-2</v>
      </c>
      <c r="J288">
        <f t="shared" si="14"/>
        <v>0.94612722856672116</v>
      </c>
      <c r="K288">
        <v>3.9800643920898403E-2</v>
      </c>
    </row>
    <row r="289" spans="1:11" x14ac:dyDescent="0.35">
      <c r="A289" t="s">
        <v>2864</v>
      </c>
      <c r="B289" t="s">
        <v>680</v>
      </c>
      <c r="C289">
        <v>3.5140957329612303E-2</v>
      </c>
      <c r="D289">
        <f t="shared" si="12"/>
        <v>0.92227204019814291</v>
      </c>
      <c r="E289">
        <v>0.10140037536621101</v>
      </c>
      <c r="F289">
        <v>8.8237879746148107E-2</v>
      </c>
      <c r="G289">
        <f t="shared" si="13"/>
        <v>0.81613522034387842</v>
      </c>
      <c r="H289">
        <v>0.25492525100708002</v>
      </c>
      <c r="I289">
        <v>7.9457885856459201E-2</v>
      </c>
      <c r="J289">
        <f t="shared" si="14"/>
        <v>0.83280268011083958</v>
      </c>
      <c r="K289">
        <v>-0.234124660491943</v>
      </c>
    </row>
    <row r="290" spans="1:11" x14ac:dyDescent="0.35">
      <c r="A290" t="s">
        <v>2865</v>
      </c>
      <c r="B290" t="s">
        <v>681</v>
      </c>
      <c r="C290">
        <v>0.29354874488740701</v>
      </c>
      <c r="D290">
        <f t="shared" si="12"/>
        <v>0.508687721711506</v>
      </c>
      <c r="E290">
        <v>0.34755039215087902</v>
      </c>
      <c r="F290">
        <v>8.7278194776464204</v>
      </c>
      <c r="G290">
        <f t="shared" si="13"/>
        <v>1.871459884850525E-9</v>
      </c>
      <c r="H290">
        <v>-19.594974994659399</v>
      </c>
      <c r="I290">
        <v>0.156340594091751</v>
      </c>
      <c r="J290">
        <f t="shared" si="14"/>
        <v>0.69768503215927047</v>
      </c>
      <c r="K290">
        <v>0.223974704742432</v>
      </c>
    </row>
    <row r="291" spans="1:11" x14ac:dyDescent="0.35">
      <c r="A291" t="s">
        <v>2866</v>
      </c>
      <c r="B291" t="s">
        <v>682</v>
      </c>
      <c r="C291">
        <v>3.6295428184550997E-2</v>
      </c>
      <c r="D291">
        <f t="shared" si="12"/>
        <v>0.91982365019679868</v>
      </c>
      <c r="E291">
        <v>0.145500183105469</v>
      </c>
      <c r="F291">
        <v>2.7447968724431299E-2</v>
      </c>
      <c r="G291">
        <f t="shared" si="13"/>
        <v>0.93875449876921546</v>
      </c>
      <c r="H291">
        <v>0.10907506942749</v>
      </c>
      <c r="I291">
        <v>0.53931745191357505</v>
      </c>
      <c r="J291">
        <f t="shared" si="14"/>
        <v>0.28885676829323859</v>
      </c>
      <c r="K291">
        <v>1.20990037918091</v>
      </c>
    </row>
    <row r="292" spans="1:11" x14ac:dyDescent="0.35">
      <c r="A292" t="s">
        <v>2867</v>
      </c>
      <c r="B292" t="s">
        <v>683</v>
      </c>
      <c r="C292">
        <v>0.96593460268032605</v>
      </c>
      <c r="D292">
        <f t="shared" si="12"/>
        <v>0.10815968090128335</v>
      </c>
      <c r="E292">
        <v>0.32557487487793002</v>
      </c>
      <c r="F292">
        <v>0.27196965592009198</v>
      </c>
      <c r="G292">
        <f t="shared" si="13"/>
        <v>0.53460171062062545</v>
      </c>
      <c r="H292">
        <v>-0.72265005111694303</v>
      </c>
      <c r="I292">
        <v>1.0054011867420101</v>
      </c>
      <c r="J292">
        <f t="shared" si="14"/>
        <v>9.8764032397269233E-2</v>
      </c>
      <c r="K292">
        <v>-0.36802482604980502</v>
      </c>
    </row>
    <row r="293" spans="1:11" x14ac:dyDescent="0.35">
      <c r="A293" t="s">
        <v>2868</v>
      </c>
      <c r="B293" t="s">
        <v>684</v>
      </c>
      <c r="C293">
        <v>0.34825069317296797</v>
      </c>
      <c r="D293">
        <f t="shared" si="12"/>
        <v>0.44848642983242648</v>
      </c>
      <c r="E293">
        <v>0.28242444992065402</v>
      </c>
      <c r="F293">
        <v>6.0601512658532697E-2</v>
      </c>
      <c r="G293">
        <f t="shared" si="13"/>
        <v>0.86975811070849751</v>
      </c>
      <c r="H293">
        <v>7.3073863983154297E-2</v>
      </c>
      <c r="I293">
        <v>0.17577985362040499</v>
      </c>
      <c r="J293">
        <f t="shared" si="14"/>
        <v>0.6671448630973309</v>
      </c>
      <c r="K293">
        <v>-0.26870059967040999</v>
      </c>
    </row>
    <row r="294" spans="1:11" x14ac:dyDescent="0.35">
      <c r="A294" t="s">
        <v>2869</v>
      </c>
      <c r="B294" t="s">
        <v>685</v>
      </c>
      <c r="C294">
        <v>1.4052374834502199</v>
      </c>
      <c r="D294">
        <f t="shared" si="12"/>
        <v>3.9333493092899553E-2</v>
      </c>
      <c r="E294">
        <v>-1.47384977340698</v>
      </c>
      <c r="F294">
        <v>0.73441776892561506</v>
      </c>
      <c r="G294">
        <f t="shared" si="13"/>
        <v>0.18432414627278776</v>
      </c>
      <c r="H294">
        <v>-0.93027496337890603</v>
      </c>
      <c r="I294">
        <v>0.63055318734671795</v>
      </c>
      <c r="J294">
        <f t="shared" si="14"/>
        <v>0.23412447291344723</v>
      </c>
      <c r="K294">
        <v>-1.1930747032165501</v>
      </c>
    </row>
    <row r="295" spans="1:11" x14ac:dyDescent="0.35">
      <c r="A295" t="s">
        <v>2870</v>
      </c>
      <c r="B295" t="s">
        <v>686</v>
      </c>
      <c r="C295">
        <v>0.34692434999447602</v>
      </c>
      <c r="D295">
        <f t="shared" si="12"/>
        <v>0.44985820912892371</v>
      </c>
      <c r="E295">
        <v>-0.42512559890747098</v>
      </c>
      <c r="F295">
        <v>5.4218189207612601E-2</v>
      </c>
      <c r="G295">
        <f t="shared" si="13"/>
        <v>0.88263635319634948</v>
      </c>
      <c r="H295">
        <v>7.1650028228759793E-2</v>
      </c>
      <c r="I295">
        <v>0.73820934718051601</v>
      </c>
      <c r="J295">
        <f t="shared" si="14"/>
        <v>0.18272192116248895</v>
      </c>
      <c r="K295">
        <v>-0.87815046310424805</v>
      </c>
    </row>
    <row r="296" spans="1:11" x14ac:dyDescent="0.35">
      <c r="A296" t="s">
        <v>2871</v>
      </c>
      <c r="B296" t="s">
        <v>687</v>
      </c>
      <c r="C296">
        <v>7.2904503933056501</v>
      </c>
      <c r="D296">
        <f t="shared" si="12"/>
        <v>5.1232978709303252E-8</v>
      </c>
      <c r="E296">
        <v>20.282999515533401</v>
      </c>
      <c r="F296">
        <v>8.5527792125315205</v>
      </c>
      <c r="G296">
        <f t="shared" si="13"/>
        <v>2.8004046329325887E-9</v>
      </c>
      <c r="H296">
        <v>21.194075107574498</v>
      </c>
      <c r="I296">
        <v>9.2699491727554406</v>
      </c>
      <c r="J296">
        <f t="shared" si="14"/>
        <v>5.37094651057386E-10</v>
      </c>
      <c r="K296">
        <v>20.7125997543335</v>
      </c>
    </row>
    <row r="297" spans="1:11" x14ac:dyDescent="0.35">
      <c r="A297" t="s">
        <v>2872</v>
      </c>
      <c r="B297" t="s">
        <v>688</v>
      </c>
      <c r="C297">
        <v>1.4237323283335399</v>
      </c>
      <c r="D297">
        <f t="shared" si="12"/>
        <v>3.7693604695791472E-2</v>
      </c>
      <c r="E297">
        <v>-1.2355756759643599</v>
      </c>
      <c r="F297">
        <v>0.97425205557794103</v>
      </c>
      <c r="G297">
        <f t="shared" si="13"/>
        <v>0.10610795497271912</v>
      </c>
      <c r="H297">
        <v>-1.2820510864257799</v>
      </c>
      <c r="I297">
        <v>1.9713651884199299</v>
      </c>
      <c r="J297">
        <f t="shared" si="14"/>
        <v>1.0681563129676552E-2</v>
      </c>
      <c r="K297">
        <v>-1.72122573852539</v>
      </c>
    </row>
    <row r="298" spans="1:11" x14ac:dyDescent="0.35">
      <c r="A298" t="s">
        <v>2873</v>
      </c>
      <c r="B298" t="s">
        <v>689</v>
      </c>
      <c r="C298">
        <v>0.40369344237132598</v>
      </c>
      <c r="D298">
        <f t="shared" si="12"/>
        <v>0.39473583792779426</v>
      </c>
      <c r="E298">
        <v>-0.44527435302734403</v>
      </c>
      <c r="F298">
        <v>0.64376663042666404</v>
      </c>
      <c r="G298">
        <f t="shared" si="13"/>
        <v>0.22710848990229951</v>
      </c>
      <c r="H298">
        <v>-0.78324937820434604</v>
      </c>
      <c r="I298">
        <v>0.22117543105842999</v>
      </c>
      <c r="J298">
        <f t="shared" si="14"/>
        <v>0.60093094543457848</v>
      </c>
      <c r="K298">
        <v>-0.28014945983886702</v>
      </c>
    </row>
    <row r="299" spans="1:11" x14ac:dyDescent="0.35">
      <c r="A299" t="s">
        <v>2874</v>
      </c>
      <c r="B299" t="s">
        <v>690</v>
      </c>
      <c r="C299">
        <v>0.148556162469383</v>
      </c>
      <c r="D299">
        <f t="shared" si="12"/>
        <v>0.71030330844586487</v>
      </c>
      <c r="E299">
        <v>0.35117530822753901</v>
      </c>
      <c r="F299">
        <v>0.214030946612289</v>
      </c>
      <c r="G299">
        <f t="shared" si="13"/>
        <v>0.61089849243356431</v>
      </c>
      <c r="H299">
        <v>-0.53262519836425803</v>
      </c>
      <c r="I299">
        <v>0.235566336990474</v>
      </c>
      <c r="J299">
        <f t="shared" si="14"/>
        <v>0.58134462713118074</v>
      </c>
      <c r="K299">
        <v>-0.62295007705688499</v>
      </c>
    </row>
    <row r="300" spans="1:11" x14ac:dyDescent="0.35">
      <c r="A300" t="s">
        <v>2875</v>
      </c>
      <c r="B300" t="s">
        <v>691</v>
      </c>
      <c r="C300">
        <v>1.39630784092777</v>
      </c>
      <c r="D300">
        <f t="shared" si="12"/>
        <v>4.015061104101067E-2</v>
      </c>
      <c r="E300">
        <v>1.17982530593872</v>
      </c>
      <c r="F300">
        <v>1.5181553549117599</v>
      </c>
      <c r="G300">
        <f t="shared" si="13"/>
        <v>3.0328061010874693E-2</v>
      </c>
      <c r="H300">
        <v>1.2605009078979501</v>
      </c>
      <c r="I300">
        <v>2.1481342738875801E-2</v>
      </c>
      <c r="J300">
        <f t="shared" si="14"/>
        <v>0.95174073395129566</v>
      </c>
      <c r="K300">
        <v>-4.6399593353271498E-2</v>
      </c>
    </row>
    <row r="301" spans="1:11" x14ac:dyDescent="0.35">
      <c r="A301" t="s">
        <v>2876</v>
      </c>
      <c r="B301" t="s">
        <v>692</v>
      </c>
      <c r="C301">
        <v>2.7126074487101501</v>
      </c>
      <c r="D301">
        <f t="shared" si="12"/>
        <v>1.9381730536237923E-3</v>
      </c>
      <c r="E301">
        <v>-3.1498503684997599</v>
      </c>
      <c r="F301">
        <v>9.0821245186590591</v>
      </c>
      <c r="G301">
        <f t="shared" si="13"/>
        <v>8.2770481446110361E-10</v>
      </c>
      <c r="H301">
        <v>-24.045800209045399</v>
      </c>
      <c r="I301">
        <v>1.5692708685405199</v>
      </c>
      <c r="J301">
        <f t="shared" si="14"/>
        <v>2.696057382724391E-2</v>
      </c>
      <c r="K301">
        <v>-3.0735001564025901</v>
      </c>
    </row>
    <row r="302" spans="1:11" x14ac:dyDescent="0.35">
      <c r="A302" t="s">
        <v>2877</v>
      </c>
      <c r="B302" t="s">
        <v>693</v>
      </c>
      <c r="C302">
        <v>0.909952853475682</v>
      </c>
      <c r="D302">
        <f t="shared" si="12"/>
        <v>0.12304023346669012</v>
      </c>
      <c r="E302">
        <v>-1.92474985122681</v>
      </c>
      <c r="F302">
        <v>1.34727973644252</v>
      </c>
      <c r="G302">
        <f t="shared" si="13"/>
        <v>4.4949023734315571E-2</v>
      </c>
      <c r="H302">
        <v>-0.88965034484863303</v>
      </c>
      <c r="I302">
        <v>1.10662853256067</v>
      </c>
      <c r="J302">
        <f t="shared" si="14"/>
        <v>7.8229664451055017E-2</v>
      </c>
      <c r="K302">
        <v>0.17094945907592801</v>
      </c>
    </row>
    <row r="303" spans="1:11" x14ac:dyDescent="0.35">
      <c r="A303" t="s">
        <v>2878</v>
      </c>
      <c r="B303" t="s">
        <v>694</v>
      </c>
      <c r="C303">
        <v>7.6107550566639599</v>
      </c>
      <c r="D303">
        <f t="shared" si="12"/>
        <v>2.4504449101480483E-8</v>
      </c>
      <c r="E303">
        <v>-20.403850555419901</v>
      </c>
      <c r="F303">
        <v>0.156751627185436</v>
      </c>
      <c r="G303">
        <f t="shared" si="13"/>
        <v>0.69702502843818193</v>
      </c>
      <c r="H303">
        <v>-0.38265037536621099</v>
      </c>
      <c r="I303">
        <v>0.28243829319990699</v>
      </c>
      <c r="J303">
        <f t="shared" si="14"/>
        <v>0.52186924884614694</v>
      </c>
      <c r="K303">
        <v>-0.42185115814209001</v>
      </c>
    </row>
    <row r="304" spans="1:11" x14ac:dyDescent="0.35">
      <c r="A304" t="s">
        <v>2879</v>
      </c>
      <c r="B304" t="s">
        <v>695</v>
      </c>
      <c r="C304">
        <v>3.0341163317172098E-2</v>
      </c>
      <c r="D304">
        <f t="shared" si="12"/>
        <v>0.9325214636983119</v>
      </c>
      <c r="E304">
        <v>-6.7100048065185505E-2</v>
      </c>
      <c r="F304">
        <v>0.231985399457699</v>
      </c>
      <c r="G304">
        <f t="shared" si="13"/>
        <v>0.58615787021897781</v>
      </c>
      <c r="H304">
        <v>-0.50622510910034202</v>
      </c>
      <c r="I304">
        <v>0.47226072798232499</v>
      </c>
      <c r="J304">
        <f t="shared" si="14"/>
        <v>0.33708487954450977</v>
      </c>
      <c r="K304">
        <v>0.46684932708740201</v>
      </c>
    </row>
    <row r="305" spans="1:13" x14ac:dyDescent="0.35">
      <c r="A305" t="s">
        <v>2880</v>
      </c>
      <c r="B305" t="s">
        <v>696</v>
      </c>
      <c r="C305">
        <v>1.81896248622587</v>
      </c>
      <c r="D305">
        <f t="shared" si="12"/>
        <v>1.5171814138925465E-2</v>
      </c>
      <c r="E305">
        <v>-2.6485505104064901</v>
      </c>
      <c r="F305">
        <v>1.02324348046826</v>
      </c>
      <c r="G305">
        <f t="shared" si="13"/>
        <v>9.4788689621445613E-2</v>
      </c>
      <c r="H305">
        <v>-1.66682481765747</v>
      </c>
      <c r="I305">
        <v>1.82793114247191</v>
      </c>
      <c r="J305">
        <f t="shared" si="14"/>
        <v>1.4861712565330669E-2</v>
      </c>
      <c r="K305">
        <v>-2.3741502761840798</v>
      </c>
    </row>
    <row r="306" spans="1:13" x14ac:dyDescent="0.35">
      <c r="A306" t="s">
        <v>2881</v>
      </c>
      <c r="B306" s="1">
        <v>44815</v>
      </c>
      <c r="C306">
        <v>0.73791213410216105</v>
      </c>
      <c r="D306">
        <f t="shared" si="12"/>
        <v>0.18284701124311173</v>
      </c>
      <c r="E306">
        <v>-0.87260055541992199</v>
      </c>
      <c r="F306">
        <v>1.4510581271293099</v>
      </c>
      <c r="G306">
        <f t="shared" si="13"/>
        <v>3.5394996430774622E-2</v>
      </c>
      <c r="H306">
        <v>-1.4331750869751001</v>
      </c>
      <c r="I306">
        <v>0.58759532497646205</v>
      </c>
      <c r="J306">
        <f t="shared" si="14"/>
        <v>0.25846674586335311</v>
      </c>
      <c r="K306">
        <v>-0.64390039443969704</v>
      </c>
      <c r="M306" s="1"/>
    </row>
    <row r="307" spans="1:13" x14ac:dyDescent="0.35">
      <c r="A307" t="s">
        <v>2882</v>
      </c>
      <c r="B307" t="s">
        <v>697</v>
      </c>
      <c r="C307">
        <v>0.122369822014725</v>
      </c>
      <c r="D307">
        <f t="shared" si="12"/>
        <v>0.75444950509532427</v>
      </c>
      <c r="E307">
        <v>-2.5899887084960899E-2</v>
      </c>
      <c r="F307">
        <v>0.46803964882466498</v>
      </c>
      <c r="G307">
        <f t="shared" si="13"/>
        <v>0.34037711362447665</v>
      </c>
      <c r="H307">
        <v>-0.531199932098389</v>
      </c>
      <c r="I307">
        <v>0.87741596896180696</v>
      </c>
      <c r="J307">
        <f t="shared" si="14"/>
        <v>0.13261236827744358</v>
      </c>
      <c r="K307">
        <v>0.117625713348389</v>
      </c>
    </row>
    <row r="308" spans="1:13" x14ac:dyDescent="0.35">
      <c r="A308" t="s">
        <v>2883</v>
      </c>
      <c r="B308" t="s">
        <v>698</v>
      </c>
      <c r="C308">
        <v>1.3679012674945199</v>
      </c>
      <c r="D308">
        <f t="shared" si="12"/>
        <v>4.2864595769133491E-2</v>
      </c>
      <c r="E308">
        <v>1.2444500923156701</v>
      </c>
      <c r="F308">
        <v>0.46516276947038099</v>
      </c>
      <c r="G308">
        <f t="shared" si="13"/>
        <v>0.34263934448805833</v>
      </c>
      <c r="H308">
        <v>-0.79747533798217796</v>
      </c>
      <c r="I308">
        <v>1.6795939101681801E-2</v>
      </c>
      <c r="J308">
        <f t="shared" si="14"/>
        <v>0.96206421498710526</v>
      </c>
      <c r="K308">
        <v>2.5449752807617201E-2</v>
      </c>
    </row>
    <row r="309" spans="1:13" x14ac:dyDescent="0.35">
      <c r="A309" t="s">
        <v>2884</v>
      </c>
      <c r="B309" t="s">
        <v>699</v>
      </c>
      <c r="C309">
        <v>0.24221446833271401</v>
      </c>
      <c r="D309">
        <f t="shared" si="12"/>
        <v>0.57251323604577631</v>
      </c>
      <c r="E309">
        <v>0.16027498245239299</v>
      </c>
      <c r="F309">
        <v>6.0722668685006899E-2</v>
      </c>
      <c r="G309">
        <f t="shared" si="13"/>
        <v>0.8695155063377229</v>
      </c>
      <c r="H309">
        <v>4.7774791717529297E-2</v>
      </c>
      <c r="I309">
        <v>0.204540398614247</v>
      </c>
      <c r="J309">
        <f t="shared" si="14"/>
        <v>0.62439526555280012</v>
      </c>
      <c r="K309">
        <v>0.13954973220825201</v>
      </c>
    </row>
    <row r="310" spans="1:13" x14ac:dyDescent="0.35">
      <c r="A310" t="s">
        <v>2885</v>
      </c>
      <c r="B310" t="s">
        <v>700</v>
      </c>
      <c r="C310">
        <v>0.93367257055887398</v>
      </c>
      <c r="D310">
        <f t="shared" si="12"/>
        <v>0.11650040347166379</v>
      </c>
      <c r="E310">
        <v>0.60592508316039995</v>
      </c>
      <c r="F310">
        <v>0.10245898441694</v>
      </c>
      <c r="G310">
        <f t="shared" si="13"/>
        <v>0.78984344016918728</v>
      </c>
      <c r="H310">
        <v>0.12437486648559599</v>
      </c>
      <c r="I310">
        <v>0.35812576904940502</v>
      </c>
      <c r="J310">
        <f t="shared" si="14"/>
        <v>0.43840372032997943</v>
      </c>
      <c r="K310">
        <v>-0.45980024337768599</v>
      </c>
    </row>
    <row r="311" spans="1:13" x14ac:dyDescent="0.35">
      <c r="A311" t="s">
        <v>2886</v>
      </c>
      <c r="B311" t="s">
        <v>701</v>
      </c>
      <c r="C311">
        <v>1.0901858110720699</v>
      </c>
      <c r="D311">
        <f t="shared" si="12"/>
        <v>8.1248282442238765E-2</v>
      </c>
      <c r="E311">
        <v>0.223249912261963</v>
      </c>
      <c r="F311">
        <v>1.79524902061145</v>
      </c>
      <c r="G311">
        <f t="shared" si="13"/>
        <v>1.6023263674803771E-2</v>
      </c>
      <c r="H311">
        <v>0.384900093078613</v>
      </c>
      <c r="I311">
        <v>1.16951749089292</v>
      </c>
      <c r="J311">
        <f t="shared" si="14"/>
        <v>6.7683453335455196E-2</v>
      </c>
      <c r="K311">
        <v>-0.247175693511963</v>
      </c>
    </row>
    <row r="312" spans="1:13" x14ac:dyDescent="0.35">
      <c r="A312" t="s">
        <v>2887</v>
      </c>
      <c r="B312" t="s">
        <v>702</v>
      </c>
      <c r="C312">
        <v>0.61213646047971804</v>
      </c>
      <c r="D312">
        <f t="shared" si="12"/>
        <v>0.24426629184258494</v>
      </c>
      <c r="E312">
        <v>0.73890018463134799</v>
      </c>
      <c r="F312">
        <v>0.62282298667777602</v>
      </c>
      <c r="G312">
        <f t="shared" si="13"/>
        <v>0.23832906726632863</v>
      </c>
      <c r="H312">
        <v>0.74289941787719704</v>
      </c>
      <c r="I312">
        <v>0.39236376117417199</v>
      </c>
      <c r="J312">
        <f t="shared" si="14"/>
        <v>0.40516902732986204</v>
      </c>
      <c r="K312">
        <v>0.50717496871948198</v>
      </c>
    </row>
    <row r="313" spans="1:13" x14ac:dyDescent="0.35">
      <c r="A313" t="s">
        <v>2888</v>
      </c>
      <c r="B313" t="s">
        <v>703</v>
      </c>
      <c r="C313">
        <v>0.29988896297235601</v>
      </c>
      <c r="D313">
        <f t="shared" si="12"/>
        <v>0.50131538965449174</v>
      </c>
      <c r="E313">
        <v>-1.14877510070801</v>
      </c>
      <c r="F313">
        <v>0.32796344109800502</v>
      </c>
      <c r="G313">
        <f t="shared" si="13"/>
        <v>0.46993366594811686</v>
      </c>
      <c r="H313">
        <v>0.96069955825805697</v>
      </c>
      <c r="I313">
        <v>6.9915041906838504E-2</v>
      </c>
      <c r="J313">
        <f t="shared" si="14"/>
        <v>0.85130455686904138</v>
      </c>
      <c r="K313">
        <v>-0.330000400543213</v>
      </c>
    </row>
    <row r="314" spans="1:13" x14ac:dyDescent="0.35">
      <c r="A314" t="s">
        <v>2889</v>
      </c>
      <c r="B314" t="s">
        <v>704</v>
      </c>
      <c r="C314">
        <v>3.85784349973586E-2</v>
      </c>
      <c r="D314">
        <f t="shared" si="12"/>
        <v>0.91500099219969011</v>
      </c>
      <c r="E314">
        <v>-1.6874790191650401E-2</v>
      </c>
      <c r="F314">
        <v>0.304330173315287</v>
      </c>
      <c r="G314">
        <f t="shared" si="13"/>
        <v>0.49621492954303342</v>
      </c>
      <c r="H314">
        <v>0.117550849914551</v>
      </c>
      <c r="I314">
        <v>0.118276759503599</v>
      </c>
      <c r="J314">
        <f t="shared" si="14"/>
        <v>0.76159352050563001</v>
      </c>
      <c r="K314">
        <v>5.4775714874267599E-2</v>
      </c>
    </row>
    <row r="315" spans="1:13" x14ac:dyDescent="0.35">
      <c r="A315" t="s">
        <v>2890</v>
      </c>
      <c r="B315" t="s">
        <v>705</v>
      </c>
      <c r="C315">
        <v>9.0044933922303496</v>
      </c>
      <c r="D315">
        <f t="shared" si="12"/>
        <v>9.8970692209775569E-10</v>
      </c>
      <c r="E315">
        <v>21.8765001296997</v>
      </c>
      <c r="F315">
        <v>7.9864008268538997</v>
      </c>
      <c r="G315">
        <f t="shared" si="13"/>
        <v>1.031808670803681E-8</v>
      </c>
      <c r="H315">
        <v>21.772074699401902</v>
      </c>
      <c r="I315">
        <v>0</v>
      </c>
      <c r="J315">
        <f t="shared" si="14"/>
        <v>1</v>
      </c>
      <c r="K315">
        <v>0</v>
      </c>
    </row>
    <row r="316" spans="1:13" x14ac:dyDescent="0.35">
      <c r="A316" t="s">
        <v>2891</v>
      </c>
      <c r="B316" t="s">
        <v>706</v>
      </c>
      <c r="C316">
        <v>4.3675664684517598E-2</v>
      </c>
      <c r="D316">
        <f t="shared" si="12"/>
        <v>0.90432457993739113</v>
      </c>
      <c r="E316">
        <v>-5.0374984741210903E-2</v>
      </c>
      <c r="F316">
        <v>0.114520274394626</v>
      </c>
      <c r="G316">
        <f t="shared" si="13"/>
        <v>0.76820959211519169</v>
      </c>
      <c r="H316">
        <v>0.114250183105469</v>
      </c>
      <c r="I316">
        <v>0.18859833781965801</v>
      </c>
      <c r="J316">
        <f t="shared" si="14"/>
        <v>0.64774140979915296</v>
      </c>
      <c r="K316">
        <v>0.11934995651245101</v>
      </c>
    </row>
    <row r="317" spans="1:13" x14ac:dyDescent="0.35">
      <c r="A317" t="s">
        <v>2892</v>
      </c>
      <c r="B317" t="s">
        <v>707</v>
      </c>
      <c r="C317">
        <v>0.28845035934422097</v>
      </c>
      <c r="D317">
        <f t="shared" si="12"/>
        <v>0.51469463419227546</v>
      </c>
      <c r="E317">
        <v>-0.96137475967407204</v>
      </c>
      <c r="F317">
        <v>0.17535447787758801</v>
      </c>
      <c r="G317">
        <f t="shared" si="13"/>
        <v>0.66779862748669161</v>
      </c>
      <c r="H317">
        <v>-0.60697555541992199</v>
      </c>
      <c r="I317">
        <v>6.0666678035591198E-2</v>
      </c>
      <c r="J317">
        <f t="shared" si="14"/>
        <v>0.86962761431592095</v>
      </c>
      <c r="K317">
        <v>-9.2550277709960896E-2</v>
      </c>
    </row>
    <row r="318" spans="1:13" x14ac:dyDescent="0.35">
      <c r="A318" t="s">
        <v>2893</v>
      </c>
      <c r="B318" t="s">
        <v>708</v>
      </c>
      <c r="C318">
        <v>9.66881530959951E-2</v>
      </c>
      <c r="D318">
        <f t="shared" si="12"/>
        <v>0.80040878546640504</v>
      </c>
      <c r="E318">
        <v>0.27500009536743197</v>
      </c>
      <c r="F318">
        <v>7.6424684435973694E-2</v>
      </c>
      <c r="G318">
        <f t="shared" si="13"/>
        <v>0.83863950328941872</v>
      </c>
      <c r="H318">
        <v>-0.22657537460327101</v>
      </c>
      <c r="I318">
        <v>5.0987673797670399E-2</v>
      </c>
      <c r="J318">
        <f t="shared" si="14"/>
        <v>0.88922635563758734</v>
      </c>
      <c r="K318">
        <v>0.16902494430542001</v>
      </c>
    </row>
    <row r="319" spans="1:13" x14ac:dyDescent="0.35">
      <c r="A319" t="s">
        <v>2894</v>
      </c>
      <c r="B319" t="s">
        <v>709</v>
      </c>
      <c r="C319">
        <v>0.81079861036393397</v>
      </c>
      <c r="D319">
        <f t="shared" si="12"/>
        <v>0.15459711661081771</v>
      </c>
      <c r="E319">
        <v>-1.31117486953735</v>
      </c>
      <c r="F319">
        <v>0.37403765478145701</v>
      </c>
      <c r="G319">
        <f t="shared" si="13"/>
        <v>0.42263196907433581</v>
      </c>
      <c r="H319">
        <v>-1.09414958953857</v>
      </c>
      <c r="I319">
        <v>1.20511488232107</v>
      </c>
      <c r="J319">
        <f t="shared" si="14"/>
        <v>6.2356986302250859E-2</v>
      </c>
      <c r="K319">
        <v>-1.8139996528625499</v>
      </c>
    </row>
    <row r="320" spans="1:13" x14ac:dyDescent="0.35">
      <c r="A320" t="s">
        <v>2895</v>
      </c>
      <c r="B320" t="s">
        <v>710</v>
      </c>
      <c r="C320">
        <v>1.78514962332881</v>
      </c>
      <c r="D320">
        <f t="shared" si="12"/>
        <v>1.6400246538315604E-2</v>
      </c>
      <c r="E320">
        <v>0.51427459716796897</v>
      </c>
      <c r="F320">
        <v>0.17531102846070801</v>
      </c>
      <c r="G320">
        <f t="shared" si="13"/>
        <v>0.66786544139673465</v>
      </c>
      <c r="H320">
        <v>-0.31502485275268599</v>
      </c>
      <c r="I320">
        <v>1.0234460059760799</v>
      </c>
      <c r="J320">
        <f t="shared" si="14"/>
        <v>9.4744496906877224E-2</v>
      </c>
      <c r="K320">
        <v>0.31252527236938499</v>
      </c>
    </row>
    <row r="321" spans="1:13" x14ac:dyDescent="0.35">
      <c r="A321" t="s">
        <v>2896</v>
      </c>
      <c r="B321" t="s">
        <v>711</v>
      </c>
      <c r="C321">
        <v>0.539646773492792</v>
      </c>
      <c r="D321">
        <f t="shared" si="12"/>
        <v>0.28863781384344667</v>
      </c>
      <c r="E321">
        <v>-0.22770023345947299</v>
      </c>
      <c r="F321">
        <v>7.2815419340052298E-2</v>
      </c>
      <c r="G321">
        <f t="shared" si="13"/>
        <v>0.84563817573889677</v>
      </c>
      <c r="H321">
        <v>4.0149688720703097E-2</v>
      </c>
      <c r="I321">
        <v>0.75745181923321903</v>
      </c>
      <c r="J321">
        <f t="shared" si="14"/>
        <v>0.17480271783478937</v>
      </c>
      <c r="K321">
        <v>-0.345425605773926</v>
      </c>
    </row>
    <row r="322" spans="1:13" x14ac:dyDescent="0.35">
      <c r="A322" t="s">
        <v>2897</v>
      </c>
      <c r="B322" t="s">
        <v>712</v>
      </c>
      <c r="C322">
        <v>1.15952417919356</v>
      </c>
      <c r="D322">
        <f t="shared" si="12"/>
        <v>6.9258936869279794E-2</v>
      </c>
      <c r="E322">
        <v>0.272349834442139</v>
      </c>
      <c r="F322">
        <v>0.44160032202819999</v>
      </c>
      <c r="G322">
        <f t="shared" si="13"/>
        <v>0.36174261853293188</v>
      </c>
      <c r="H322">
        <v>6.5949916839599595E-2</v>
      </c>
      <c r="I322">
        <v>0.55291471404760395</v>
      </c>
      <c r="J322">
        <f t="shared" si="14"/>
        <v>0.27995310324171713</v>
      </c>
      <c r="K322">
        <v>-0.36215019226074202</v>
      </c>
    </row>
    <row r="323" spans="1:13" x14ac:dyDescent="0.35">
      <c r="A323" t="s">
        <v>2898</v>
      </c>
      <c r="B323" t="s">
        <v>713</v>
      </c>
      <c r="C323">
        <v>1.3269998170878901</v>
      </c>
      <c r="D323">
        <f t="shared" ref="D323:D386" si="15">10^-C323</f>
        <v>4.7097752475884373E-2</v>
      </c>
      <c r="E323">
        <v>-0.77182531356811501</v>
      </c>
      <c r="F323">
        <v>2.2344255768796799</v>
      </c>
      <c r="G323">
        <f t="shared" ref="G323:G386" si="16">10^-F323</f>
        <v>5.8287365071236774E-3</v>
      </c>
      <c r="H323">
        <v>-0.64469957351684604</v>
      </c>
      <c r="I323">
        <v>0.57868944165480796</v>
      </c>
      <c r="J323">
        <f t="shared" ref="J323:J386" si="17">10^-I323</f>
        <v>0.26382172663736214</v>
      </c>
      <c r="K323">
        <v>-1.7554001808166499</v>
      </c>
    </row>
    <row r="324" spans="1:13" x14ac:dyDescent="0.35">
      <c r="A324" t="s">
        <v>2899</v>
      </c>
      <c r="B324" s="1">
        <v>44811</v>
      </c>
      <c r="C324">
        <v>0.63163697629357896</v>
      </c>
      <c r="D324">
        <f t="shared" si="15"/>
        <v>0.23354093989229494</v>
      </c>
      <c r="E324">
        <v>1.1182999610900899</v>
      </c>
      <c r="F324">
        <v>0.66042242607883905</v>
      </c>
      <c r="G324">
        <f t="shared" si="16"/>
        <v>0.21856346840678217</v>
      </c>
      <c r="H324">
        <v>1.1571245193481401</v>
      </c>
      <c r="I324">
        <v>0.76360507203828498</v>
      </c>
      <c r="J324">
        <f t="shared" si="17"/>
        <v>0.17234350773384843</v>
      </c>
      <c r="K324">
        <v>1.2973499298095701</v>
      </c>
      <c r="M324" s="1"/>
    </row>
    <row r="325" spans="1:13" x14ac:dyDescent="0.35">
      <c r="A325" t="s">
        <v>2900</v>
      </c>
      <c r="B325" t="s">
        <v>714</v>
      </c>
      <c r="C325">
        <v>2.2295391673042899</v>
      </c>
      <c r="D325">
        <f t="shared" si="15"/>
        <v>5.8946881280378081E-3</v>
      </c>
      <c r="E325">
        <v>-0.77107477188110396</v>
      </c>
      <c r="F325">
        <v>1.77841156629105</v>
      </c>
      <c r="G325">
        <f t="shared" si="16"/>
        <v>1.6656679667935784E-2</v>
      </c>
      <c r="H325">
        <v>-0.68502473831176802</v>
      </c>
      <c r="I325">
        <v>3.1789054166330901</v>
      </c>
      <c r="J325">
        <f t="shared" si="17"/>
        <v>6.6236074105713544E-4</v>
      </c>
      <c r="K325">
        <v>-1.3539505004882799</v>
      </c>
    </row>
    <row r="326" spans="1:13" x14ac:dyDescent="0.35">
      <c r="A326" t="s">
        <v>2901</v>
      </c>
      <c r="B326" t="s">
        <v>715</v>
      </c>
      <c r="C326">
        <v>0.31668464163996801</v>
      </c>
      <c r="D326">
        <f t="shared" si="15"/>
        <v>0.48229788602916496</v>
      </c>
      <c r="E326">
        <v>-0.3843994140625</v>
      </c>
      <c r="F326">
        <v>0.213502706383178</v>
      </c>
      <c r="G326">
        <f t="shared" si="16"/>
        <v>0.61164199138711239</v>
      </c>
      <c r="H326">
        <v>-5.15999794006348E-2</v>
      </c>
      <c r="I326">
        <v>0.33250534956625599</v>
      </c>
      <c r="J326">
        <f t="shared" si="17"/>
        <v>0.46504464778970733</v>
      </c>
      <c r="K326">
        <v>-0.53062438964843806</v>
      </c>
    </row>
    <row r="327" spans="1:13" x14ac:dyDescent="0.35">
      <c r="A327" t="s">
        <v>2902</v>
      </c>
      <c r="B327" t="s">
        <v>716</v>
      </c>
      <c r="C327">
        <v>1.7729849584308802E-2</v>
      </c>
      <c r="D327">
        <f t="shared" si="15"/>
        <v>0.95999760688272584</v>
      </c>
      <c r="E327">
        <v>-3.76992225646973E-2</v>
      </c>
      <c r="F327">
        <v>0.32260014405470699</v>
      </c>
      <c r="G327">
        <f t="shared" si="16"/>
        <v>0.47577306972809769</v>
      </c>
      <c r="H327">
        <v>-0.45409917831420898</v>
      </c>
      <c r="I327">
        <v>0.108700328955186</v>
      </c>
      <c r="J327">
        <f t="shared" si="17"/>
        <v>0.77857359559129891</v>
      </c>
      <c r="K327">
        <v>-0.20799970626831099</v>
      </c>
    </row>
    <row r="328" spans="1:13" x14ac:dyDescent="0.35">
      <c r="A328" t="s">
        <v>2903</v>
      </c>
      <c r="B328" t="s">
        <v>717</v>
      </c>
      <c r="C328">
        <v>0.77268298100946098</v>
      </c>
      <c r="D328">
        <f t="shared" si="15"/>
        <v>0.16877845964812807</v>
      </c>
      <c r="E328">
        <v>0.77287530899047896</v>
      </c>
      <c r="F328">
        <v>6.9272130004278702E-3</v>
      </c>
      <c r="G328">
        <f t="shared" si="16"/>
        <v>0.98417603813125887</v>
      </c>
      <c r="H328">
        <v>-1.5124797821044899E-2</v>
      </c>
      <c r="I328">
        <v>0.57735937911277302</v>
      </c>
      <c r="J328">
        <f t="shared" si="17"/>
        <v>0.2646309408666408</v>
      </c>
      <c r="K328">
        <v>0.65995025634765603</v>
      </c>
    </row>
    <row r="329" spans="1:13" x14ac:dyDescent="0.35">
      <c r="A329" t="s">
        <v>2904</v>
      </c>
      <c r="B329" t="s">
        <v>718</v>
      </c>
      <c r="C329">
        <v>0.198403908671174</v>
      </c>
      <c r="D329">
        <f t="shared" si="15"/>
        <v>0.63328046487198142</v>
      </c>
      <c r="E329">
        <v>-3.1400203704833998E-2</v>
      </c>
      <c r="F329">
        <v>0.278540367393869</v>
      </c>
      <c r="G329">
        <f t="shared" si="16"/>
        <v>0.52657426787827799</v>
      </c>
      <c r="H329">
        <v>-6.4750194549560505E-2</v>
      </c>
      <c r="I329">
        <v>1.5968575776641301</v>
      </c>
      <c r="J329">
        <f t="shared" si="17"/>
        <v>2.5301275893072676E-2</v>
      </c>
      <c r="K329">
        <v>-0.298324584960938</v>
      </c>
    </row>
    <row r="330" spans="1:13" x14ac:dyDescent="0.35">
      <c r="A330" t="s">
        <v>2905</v>
      </c>
      <c r="B330" t="s">
        <v>719</v>
      </c>
      <c r="C330">
        <v>2.3551460830412498</v>
      </c>
      <c r="D330">
        <f t="shared" si="15"/>
        <v>4.4142194188320051E-3</v>
      </c>
      <c r="E330">
        <v>-0.83237504959106401</v>
      </c>
      <c r="F330">
        <v>3.7531565187100302</v>
      </c>
      <c r="G330">
        <f t="shared" si="16"/>
        <v>1.7654014594868712E-4</v>
      </c>
      <c r="H330">
        <v>-0.86282444000244096</v>
      </c>
      <c r="I330">
        <v>1.61908197331441</v>
      </c>
      <c r="J330">
        <f t="shared" si="17"/>
        <v>2.4039090180769676E-2</v>
      </c>
      <c r="K330">
        <v>-0.57247495651245095</v>
      </c>
    </row>
    <row r="331" spans="1:13" x14ac:dyDescent="0.35">
      <c r="A331" t="s">
        <v>2906</v>
      </c>
      <c r="B331" t="s">
        <v>720</v>
      </c>
      <c r="C331">
        <v>0.71632261669429298</v>
      </c>
      <c r="D331">
        <f t="shared" si="15"/>
        <v>0.19216636860993452</v>
      </c>
      <c r="E331">
        <v>0.22027540206909199</v>
      </c>
      <c r="F331">
        <v>1.93328597380619E-4</v>
      </c>
      <c r="G331">
        <f t="shared" si="16"/>
        <v>0.99955494352065155</v>
      </c>
      <c r="H331" s="2">
        <v>5.0067901611328098E-5</v>
      </c>
      <c r="I331">
        <v>1.69034987687704</v>
      </c>
      <c r="J331">
        <f t="shared" si="17"/>
        <v>2.0400937395224035E-2</v>
      </c>
      <c r="K331">
        <v>-0.29489994049072299</v>
      </c>
    </row>
    <row r="332" spans="1:13" x14ac:dyDescent="0.35">
      <c r="A332" t="s">
        <v>2907</v>
      </c>
      <c r="B332" t="s">
        <v>721</v>
      </c>
      <c r="C332">
        <v>1.54813447424975</v>
      </c>
      <c r="D332">
        <f t="shared" si="15"/>
        <v>2.8305154238210881E-2</v>
      </c>
      <c r="E332">
        <v>-0.25150060653686501</v>
      </c>
      <c r="F332">
        <v>0.35412953568935701</v>
      </c>
      <c r="G332">
        <f t="shared" si="16"/>
        <v>0.44245638256495623</v>
      </c>
      <c r="H332">
        <v>0.10337495803832999</v>
      </c>
      <c r="I332">
        <v>0.366969318359537</v>
      </c>
      <c r="J332">
        <f t="shared" si="17"/>
        <v>0.42956677333454613</v>
      </c>
      <c r="K332">
        <v>-0.23742580413818401</v>
      </c>
    </row>
    <row r="333" spans="1:13" x14ac:dyDescent="0.35">
      <c r="A333" t="s">
        <v>2908</v>
      </c>
      <c r="B333" t="s">
        <v>722</v>
      </c>
      <c r="C333">
        <v>1.5846654760561001</v>
      </c>
      <c r="D333">
        <f t="shared" si="15"/>
        <v>2.6021631592285495E-2</v>
      </c>
      <c r="E333">
        <v>-0.30962467193603499</v>
      </c>
      <c r="F333">
        <v>1.11975082897301</v>
      </c>
      <c r="G333">
        <f t="shared" si="16"/>
        <v>7.5901292430099354E-2</v>
      </c>
      <c r="H333">
        <v>-0.32697486877441401</v>
      </c>
      <c r="I333">
        <v>1.6418667558592801</v>
      </c>
      <c r="J333">
        <f t="shared" si="17"/>
        <v>2.2810418019018206E-2</v>
      </c>
      <c r="K333">
        <v>-0.47012519836425798</v>
      </c>
    </row>
    <row r="334" spans="1:13" x14ac:dyDescent="0.35">
      <c r="A334" t="s">
        <v>2909</v>
      </c>
      <c r="B334" t="s">
        <v>723</v>
      </c>
      <c r="C334">
        <v>0.56507850261778803</v>
      </c>
      <c r="D334">
        <f t="shared" si="15"/>
        <v>0.27222091999057557</v>
      </c>
      <c r="E334">
        <v>0.55287456512451205</v>
      </c>
      <c r="F334">
        <v>0.227417600784244</v>
      </c>
      <c r="G334">
        <f t="shared" si="16"/>
        <v>0.59235546453161114</v>
      </c>
      <c r="H334">
        <v>0.281300067901611</v>
      </c>
      <c r="I334">
        <v>1.30693216230926</v>
      </c>
      <c r="J334">
        <f t="shared" si="17"/>
        <v>4.9325084473361057E-2</v>
      </c>
      <c r="K334">
        <v>0.91195011138916005</v>
      </c>
    </row>
    <row r="335" spans="1:13" x14ac:dyDescent="0.35">
      <c r="A335" t="s">
        <v>2910</v>
      </c>
      <c r="B335" t="s">
        <v>724</v>
      </c>
      <c r="C335">
        <v>0.36558160982487298</v>
      </c>
      <c r="D335">
        <f t="shared" si="15"/>
        <v>0.43094157062856236</v>
      </c>
      <c r="E335">
        <v>-0.47539949417114302</v>
      </c>
      <c r="F335">
        <v>1.39608748216698E-2</v>
      </c>
      <c r="G335">
        <f t="shared" si="16"/>
        <v>0.96836509142517169</v>
      </c>
      <c r="H335">
        <v>-1.25994682312012E-2</v>
      </c>
      <c r="I335">
        <v>0.88692456019103305</v>
      </c>
      <c r="J335">
        <f t="shared" si="17"/>
        <v>0.12974046191298366</v>
      </c>
      <c r="K335">
        <v>-1.56162452697754</v>
      </c>
    </row>
    <row r="336" spans="1:13" x14ac:dyDescent="0.35">
      <c r="A336" t="s">
        <v>2911</v>
      </c>
      <c r="B336" t="s">
        <v>725</v>
      </c>
      <c r="C336">
        <v>0.28647542696920097</v>
      </c>
      <c r="D336">
        <f t="shared" si="15"/>
        <v>0.51704051206586876</v>
      </c>
      <c r="E336">
        <v>0.162374973297119</v>
      </c>
      <c r="F336">
        <v>0.355796053047362</v>
      </c>
      <c r="G336">
        <f t="shared" si="16"/>
        <v>0.44076179895220607</v>
      </c>
      <c r="H336">
        <v>0.23587417602539101</v>
      </c>
      <c r="I336">
        <v>0.22500450165816399</v>
      </c>
      <c r="J336">
        <f t="shared" si="17"/>
        <v>0.59565596925425934</v>
      </c>
      <c r="K336">
        <v>-0.13347578048706099</v>
      </c>
    </row>
    <row r="337" spans="1:11" x14ac:dyDescent="0.35">
      <c r="A337" t="s">
        <v>2912</v>
      </c>
      <c r="B337" t="s">
        <v>726</v>
      </c>
      <c r="C337">
        <v>0.60199951583309397</v>
      </c>
      <c r="D337">
        <f t="shared" si="15"/>
        <v>0.25003481491717572</v>
      </c>
      <c r="E337">
        <v>0.65712499618530296</v>
      </c>
      <c r="F337">
        <v>0.82422273596054796</v>
      </c>
      <c r="G337">
        <f t="shared" si="16"/>
        <v>0.1498915891587082</v>
      </c>
      <c r="H337">
        <v>0.84482479095458995</v>
      </c>
      <c r="I337">
        <v>0.15919124079424701</v>
      </c>
      <c r="J337">
        <f t="shared" si="17"/>
        <v>0.6931205244296974</v>
      </c>
      <c r="K337">
        <v>0.208799839019775</v>
      </c>
    </row>
    <row r="338" spans="1:11" x14ac:dyDescent="0.35">
      <c r="A338" t="s">
        <v>2913</v>
      </c>
      <c r="B338" t="s">
        <v>4428</v>
      </c>
      <c r="C338">
        <v>0.32277418194340401</v>
      </c>
      <c r="D338">
        <f t="shared" si="15"/>
        <v>0.47558244802969446</v>
      </c>
      <c r="E338">
        <v>4.0199756622314502E-2</v>
      </c>
      <c r="F338">
        <v>0.28599118003071899</v>
      </c>
      <c r="G338">
        <f t="shared" si="16"/>
        <v>0.51761734399459647</v>
      </c>
      <c r="H338">
        <v>-0.10750007629394499</v>
      </c>
      <c r="I338">
        <v>0.73409483610427995</v>
      </c>
      <c r="J338">
        <f t="shared" si="17"/>
        <v>0.18446125704697031</v>
      </c>
      <c r="K338">
        <v>0.121824741363525</v>
      </c>
    </row>
    <row r="339" spans="1:11" x14ac:dyDescent="0.35">
      <c r="A339" t="s">
        <v>2914</v>
      </c>
      <c r="B339" t="s">
        <v>727</v>
      </c>
      <c r="C339">
        <v>0.16504366974561699</v>
      </c>
      <c r="D339">
        <f t="shared" si="15"/>
        <v>0.68384288116216896</v>
      </c>
      <c r="E339">
        <v>-0.10837459564209</v>
      </c>
      <c r="F339">
        <v>4.9460514147499801E-2</v>
      </c>
      <c r="G339">
        <f t="shared" si="16"/>
        <v>0.89235874874246068</v>
      </c>
      <c r="H339">
        <v>4.90002632141113E-2</v>
      </c>
      <c r="I339">
        <v>0.288909604378357</v>
      </c>
      <c r="J339">
        <f t="shared" si="17"/>
        <v>0.5141506576201349</v>
      </c>
      <c r="K339">
        <v>-0.20249986648559601</v>
      </c>
    </row>
    <row r="340" spans="1:11" x14ac:dyDescent="0.35">
      <c r="A340" t="s">
        <v>2915</v>
      </c>
      <c r="B340" t="s">
        <v>728</v>
      </c>
      <c r="C340">
        <v>0.44779742550204998</v>
      </c>
      <c r="D340">
        <f t="shared" si="15"/>
        <v>0.3566174370647559</v>
      </c>
      <c r="E340">
        <v>-7.4299812316894503E-2</v>
      </c>
      <c r="F340">
        <v>2.91559072910006E-2</v>
      </c>
      <c r="G340">
        <f t="shared" si="16"/>
        <v>0.93506993331516508</v>
      </c>
      <c r="H340">
        <v>9.9248886108398403E-3</v>
      </c>
      <c r="I340">
        <v>1.65139788355537</v>
      </c>
      <c r="J340">
        <f t="shared" si="17"/>
        <v>2.2315268487313463E-2</v>
      </c>
      <c r="K340">
        <v>-0.25659990310668901</v>
      </c>
    </row>
    <row r="341" spans="1:11" x14ac:dyDescent="0.35">
      <c r="A341" t="s">
        <v>2916</v>
      </c>
      <c r="B341" t="s">
        <v>729</v>
      </c>
      <c r="C341">
        <v>0.430539976437399</v>
      </c>
      <c r="D341">
        <f t="shared" si="15"/>
        <v>0.37107357091446147</v>
      </c>
      <c r="E341">
        <v>-0.23562479019165</v>
      </c>
      <c r="F341">
        <v>0.426030588997515</v>
      </c>
      <c r="G341">
        <f t="shared" si="16"/>
        <v>0.37494659241348716</v>
      </c>
      <c r="H341">
        <v>-0.226374626159668</v>
      </c>
      <c r="I341">
        <v>0.190378283934551</v>
      </c>
      <c r="J341">
        <f t="shared" si="17"/>
        <v>0.64509208907525339</v>
      </c>
      <c r="K341">
        <v>-0.124249458312988</v>
      </c>
    </row>
    <row r="342" spans="1:11" x14ac:dyDescent="0.35">
      <c r="A342" t="s">
        <v>2917</v>
      </c>
      <c r="B342" t="s">
        <v>730</v>
      </c>
      <c r="C342">
        <v>1.4967195765388599</v>
      </c>
      <c r="D342">
        <f t="shared" si="15"/>
        <v>3.1862542184358147E-2</v>
      </c>
      <c r="E342">
        <v>-0.18774938583374001</v>
      </c>
      <c r="F342">
        <v>0.76304254955890805</v>
      </c>
      <c r="G342">
        <f t="shared" si="16"/>
        <v>0.17256688130657979</v>
      </c>
      <c r="H342">
        <v>-0.106624603271484</v>
      </c>
      <c r="I342">
        <v>3.2233567999816501</v>
      </c>
      <c r="J342">
        <f t="shared" si="17"/>
        <v>5.9792016454064797E-4</v>
      </c>
      <c r="K342">
        <v>-0.37354946136474598</v>
      </c>
    </row>
    <row r="343" spans="1:11" x14ac:dyDescent="0.35">
      <c r="A343" t="s">
        <v>2918</v>
      </c>
      <c r="B343" t="s">
        <v>731</v>
      </c>
      <c r="C343">
        <v>7.0183609025419704</v>
      </c>
      <c r="D343">
        <f t="shared" si="15"/>
        <v>9.5860369231339747E-8</v>
      </c>
      <c r="E343">
        <v>-20.475925445556602</v>
      </c>
      <c r="F343">
        <v>0.70775534211262803</v>
      </c>
      <c r="G343">
        <f t="shared" si="16"/>
        <v>0.195994849092856</v>
      </c>
      <c r="H343">
        <v>1.21612501144409</v>
      </c>
      <c r="I343">
        <v>6.2302801021782699E-2</v>
      </c>
      <c r="J343">
        <f t="shared" si="17"/>
        <v>0.86635761883733953</v>
      </c>
      <c r="K343">
        <v>-0.14787530899047899</v>
      </c>
    </row>
    <row r="344" spans="1:11" x14ac:dyDescent="0.35">
      <c r="A344" t="s">
        <v>2919</v>
      </c>
      <c r="B344" t="s">
        <v>732</v>
      </c>
      <c r="C344">
        <v>1.9507695050941801E-2</v>
      </c>
      <c r="D344">
        <f t="shared" si="15"/>
        <v>0.9560757546323092</v>
      </c>
      <c r="E344">
        <v>-7.2150230407714802E-2</v>
      </c>
      <c r="F344">
        <v>7.7043475796720495E-2</v>
      </c>
      <c r="G344">
        <f t="shared" si="16"/>
        <v>0.83744544401279275</v>
      </c>
      <c r="H344">
        <v>-0.25594997406005898</v>
      </c>
      <c r="I344">
        <v>0.421871081546</v>
      </c>
      <c r="J344">
        <f t="shared" si="17"/>
        <v>0.37855494045032995</v>
      </c>
      <c r="K344">
        <v>0.83132505416870095</v>
      </c>
    </row>
    <row r="345" spans="1:11" x14ac:dyDescent="0.35">
      <c r="A345" t="s">
        <v>2920</v>
      </c>
      <c r="B345" t="s">
        <v>733</v>
      </c>
      <c r="C345">
        <v>1.0086998690520601</v>
      </c>
      <c r="D345">
        <f t="shared" si="15"/>
        <v>9.8016712240502901E-2</v>
      </c>
      <c r="E345">
        <v>-0.71189975738525402</v>
      </c>
      <c r="F345">
        <v>10.5441316457093</v>
      </c>
      <c r="G345">
        <f t="shared" si="16"/>
        <v>2.8567244662335246E-11</v>
      </c>
      <c r="H345">
        <v>-20.821200370788599</v>
      </c>
      <c r="I345">
        <v>1.3745280230034</v>
      </c>
      <c r="J345">
        <f t="shared" si="17"/>
        <v>4.2215503847072351E-2</v>
      </c>
      <c r="K345">
        <v>-0.79987525939941395</v>
      </c>
    </row>
    <row r="346" spans="1:11" x14ac:dyDescent="0.35">
      <c r="A346" t="s">
        <v>2921</v>
      </c>
      <c r="B346" t="s">
        <v>734</v>
      </c>
      <c r="C346">
        <v>0.124493931500536</v>
      </c>
      <c r="D346">
        <f t="shared" si="15"/>
        <v>0.75076854471300203</v>
      </c>
      <c r="E346">
        <v>2.4899482727050799E-2</v>
      </c>
      <c r="F346">
        <v>1.19581079852044E-2</v>
      </c>
      <c r="G346">
        <f t="shared" si="16"/>
        <v>0.9728410594305128</v>
      </c>
      <c r="H346">
        <v>-2.6254653930664102E-3</v>
      </c>
      <c r="I346">
        <v>0.31362960725737898</v>
      </c>
      <c r="J346">
        <f t="shared" si="17"/>
        <v>0.48570256024705399</v>
      </c>
      <c r="K346">
        <v>7.4800014495849595E-2</v>
      </c>
    </row>
    <row r="347" spans="1:11" x14ac:dyDescent="0.35">
      <c r="A347" t="s">
        <v>2922</v>
      </c>
      <c r="B347" t="s">
        <v>735</v>
      </c>
      <c r="C347">
        <v>0.219036265452834</v>
      </c>
      <c r="D347">
        <f t="shared" si="15"/>
        <v>0.60389819917982945</v>
      </c>
      <c r="E347">
        <v>-0.531474590301514</v>
      </c>
      <c r="F347">
        <v>1.2392441391431901</v>
      </c>
      <c r="G347">
        <f t="shared" si="16"/>
        <v>5.7644232457661815E-2</v>
      </c>
      <c r="H347">
        <v>0.41587495803833002</v>
      </c>
      <c r="I347">
        <v>0.12612393388110199</v>
      </c>
      <c r="J347">
        <f t="shared" si="17"/>
        <v>0.74795602710805842</v>
      </c>
      <c r="K347">
        <v>-0.26299953460693398</v>
      </c>
    </row>
    <row r="348" spans="1:11" x14ac:dyDescent="0.35">
      <c r="A348" t="s">
        <v>2923</v>
      </c>
      <c r="B348" t="s">
        <v>736</v>
      </c>
      <c r="C348">
        <v>0.36894416420632598</v>
      </c>
      <c r="D348">
        <f t="shared" si="15"/>
        <v>0.4276178600202642</v>
      </c>
      <c r="E348">
        <v>-0.50297498703002896</v>
      </c>
      <c r="F348">
        <v>0.24406611188486799</v>
      </c>
      <c r="G348">
        <f t="shared" si="16"/>
        <v>0.57007748378274192</v>
      </c>
      <c r="H348">
        <v>0.35407543182373002</v>
      </c>
      <c r="I348">
        <v>0.80811886801676203</v>
      </c>
      <c r="J348">
        <f t="shared" si="17"/>
        <v>0.15555398162944511</v>
      </c>
      <c r="K348">
        <v>0.80112504959106401</v>
      </c>
    </row>
    <row r="349" spans="1:11" x14ac:dyDescent="0.35">
      <c r="A349" t="s">
        <v>2924</v>
      </c>
      <c r="B349" t="s">
        <v>737</v>
      </c>
      <c r="C349">
        <v>0.70016197627041099</v>
      </c>
      <c r="D349">
        <f t="shared" si="15"/>
        <v>0.19945182924196869</v>
      </c>
      <c r="E349">
        <v>-0.24899959564209001</v>
      </c>
      <c r="F349">
        <v>0.28602083594238797</v>
      </c>
      <c r="G349">
        <f t="shared" si="16"/>
        <v>0.5175819995663804</v>
      </c>
      <c r="H349">
        <v>-0.13135004043579099</v>
      </c>
      <c r="I349">
        <v>1.7312453485102499</v>
      </c>
      <c r="J349">
        <f t="shared" si="17"/>
        <v>1.8567552112098401E-2</v>
      </c>
      <c r="K349">
        <v>-0.43159961700439498</v>
      </c>
    </row>
    <row r="350" spans="1:11" x14ac:dyDescent="0.35">
      <c r="A350" t="s">
        <v>2925</v>
      </c>
      <c r="B350" t="s">
        <v>738</v>
      </c>
      <c r="C350">
        <v>0.58319042672616495</v>
      </c>
      <c r="D350">
        <f t="shared" si="15"/>
        <v>0.26110162413074695</v>
      </c>
      <c r="E350">
        <v>1.03017473220825</v>
      </c>
      <c r="F350">
        <v>0.99426241746381605</v>
      </c>
      <c r="G350">
        <f t="shared" si="16"/>
        <v>0.1013298926455329</v>
      </c>
      <c r="H350">
        <v>1.6056995391845701</v>
      </c>
      <c r="I350">
        <v>0.33531311174267397</v>
      </c>
      <c r="J350">
        <f t="shared" si="17"/>
        <v>0.46204778034668414</v>
      </c>
      <c r="K350">
        <v>0.64669990539550803</v>
      </c>
    </row>
    <row r="351" spans="1:11" x14ac:dyDescent="0.35">
      <c r="A351" t="s">
        <v>2926</v>
      </c>
      <c r="B351" t="s">
        <v>739</v>
      </c>
      <c r="C351">
        <v>0.46039057181915499</v>
      </c>
      <c r="D351">
        <f t="shared" si="15"/>
        <v>0.34642516156280789</v>
      </c>
      <c r="E351">
        <v>0.30394935607910201</v>
      </c>
      <c r="F351">
        <v>0.16538681457066101</v>
      </c>
      <c r="G351">
        <f t="shared" si="16"/>
        <v>0.68330277651813531</v>
      </c>
      <c r="H351">
        <v>0.13962459564209001</v>
      </c>
      <c r="I351">
        <v>0.72331332621554001</v>
      </c>
      <c r="J351">
        <f t="shared" si="17"/>
        <v>0.18909788602696523</v>
      </c>
      <c r="K351">
        <v>0.39794969558715798</v>
      </c>
    </row>
    <row r="352" spans="1:11" x14ac:dyDescent="0.35">
      <c r="A352" t="s">
        <v>2927</v>
      </c>
      <c r="B352" t="s">
        <v>740</v>
      </c>
      <c r="C352">
        <v>0.56384902890826205</v>
      </c>
      <c r="D352">
        <f t="shared" si="15"/>
        <v>0.27299266053020027</v>
      </c>
      <c r="E352">
        <v>0.30902481079101601</v>
      </c>
      <c r="F352">
        <v>0.45805373854748399</v>
      </c>
      <c r="G352">
        <f t="shared" si="16"/>
        <v>0.34829421528678256</v>
      </c>
      <c r="H352">
        <v>0.30512523651123002</v>
      </c>
      <c r="I352">
        <v>0.28699333089499701</v>
      </c>
      <c r="J352">
        <f t="shared" si="17"/>
        <v>0.51642429951659208</v>
      </c>
      <c r="K352">
        <v>-0.30390024185180697</v>
      </c>
    </row>
    <row r="353" spans="1:11" x14ac:dyDescent="0.35">
      <c r="A353" t="s">
        <v>2928</v>
      </c>
      <c r="B353" t="s">
        <v>741</v>
      </c>
      <c r="C353">
        <v>0.48314920690351099</v>
      </c>
      <c r="D353">
        <f t="shared" si="15"/>
        <v>0.32873866949192204</v>
      </c>
      <c r="E353">
        <v>0.26122474670410201</v>
      </c>
      <c r="F353">
        <v>0.602328095701125</v>
      </c>
      <c r="G353">
        <f t="shared" si="16"/>
        <v>0.24984571434447073</v>
      </c>
      <c r="H353">
        <v>0.3416748046875</v>
      </c>
      <c r="I353">
        <v>0.27329959952312299</v>
      </c>
      <c r="J353">
        <f t="shared" si="17"/>
        <v>0.53296709947611409</v>
      </c>
      <c r="K353">
        <v>0.148449897766113</v>
      </c>
    </row>
    <row r="354" spans="1:11" x14ac:dyDescent="0.35">
      <c r="A354" t="s">
        <v>2929</v>
      </c>
      <c r="B354" t="s">
        <v>742</v>
      </c>
      <c r="C354">
        <v>0.77048860926919105</v>
      </c>
      <c r="D354">
        <f t="shared" si="15"/>
        <v>0.16963340933425861</v>
      </c>
      <c r="E354">
        <v>-1.4509749412536599</v>
      </c>
      <c r="F354">
        <v>1.0188284021701299</v>
      </c>
      <c r="G354">
        <f t="shared" si="16"/>
        <v>9.5757235120885006E-2</v>
      </c>
      <c r="H354">
        <v>-2.1074252128601101</v>
      </c>
      <c r="I354">
        <v>0.56738519029725998</v>
      </c>
      <c r="J354">
        <f t="shared" si="17"/>
        <v>0.27077889379856551</v>
      </c>
      <c r="K354">
        <v>-1.1106252670288099</v>
      </c>
    </row>
    <row r="355" spans="1:11" x14ac:dyDescent="0.35">
      <c r="A355" t="s">
        <v>2930</v>
      </c>
      <c r="B355" t="s">
        <v>743</v>
      </c>
      <c r="C355">
        <v>0.85660386106245301</v>
      </c>
      <c r="D355">
        <f t="shared" si="15"/>
        <v>0.13912210460276747</v>
      </c>
      <c r="E355">
        <v>0.60137462615966797</v>
      </c>
      <c r="F355">
        <v>0.180856210623978</v>
      </c>
      <c r="G355">
        <f t="shared" si="16"/>
        <v>0.65939217546513873</v>
      </c>
      <c r="H355">
        <v>-0.39477586746215798</v>
      </c>
      <c r="I355">
        <v>0.57549094378754895</v>
      </c>
      <c r="J355">
        <f t="shared" si="17"/>
        <v>0.26577189695922759</v>
      </c>
      <c r="K355">
        <v>0.58029985427856401</v>
      </c>
    </row>
    <row r="356" spans="1:11" x14ac:dyDescent="0.35">
      <c r="A356" t="s">
        <v>2931</v>
      </c>
      <c r="B356" t="s">
        <v>744</v>
      </c>
      <c r="C356">
        <v>4.6762939622184703E-2</v>
      </c>
      <c r="D356">
        <f t="shared" si="15"/>
        <v>0.89791879124737362</v>
      </c>
      <c r="E356">
        <v>6.2575340270996094E-2</v>
      </c>
      <c r="F356">
        <v>6.52127911916928E-3</v>
      </c>
      <c r="G356">
        <f t="shared" si="16"/>
        <v>0.98509637487162283</v>
      </c>
      <c r="H356">
        <v>-9.7498893737793003E-3</v>
      </c>
      <c r="I356">
        <v>7.81307951744315E-2</v>
      </c>
      <c r="J356">
        <f t="shared" si="17"/>
        <v>0.83535140005272912</v>
      </c>
      <c r="K356">
        <v>-0.100349903106689</v>
      </c>
    </row>
    <row r="357" spans="1:11" x14ac:dyDescent="0.35">
      <c r="A357" t="s">
        <v>2932</v>
      </c>
      <c r="B357" t="s">
        <v>745</v>
      </c>
      <c r="C357">
        <v>6.4154570391064106E-2</v>
      </c>
      <c r="D357">
        <f t="shared" si="15"/>
        <v>0.86267145844785698</v>
      </c>
      <c r="E357">
        <v>-0.139575004577637</v>
      </c>
      <c r="F357">
        <v>0.78448542015771106</v>
      </c>
      <c r="G357">
        <f t="shared" si="16"/>
        <v>0.16425348008228033</v>
      </c>
      <c r="H357">
        <v>0.951174736022949</v>
      </c>
      <c r="I357">
        <v>0.358920277389838</v>
      </c>
      <c r="J357">
        <f t="shared" si="17"/>
        <v>0.43760242762915808</v>
      </c>
      <c r="K357">
        <v>0.56562519073486295</v>
      </c>
    </row>
    <row r="358" spans="1:11" x14ac:dyDescent="0.35">
      <c r="A358" t="s">
        <v>2933</v>
      </c>
      <c r="B358" t="s">
        <v>746</v>
      </c>
      <c r="C358">
        <v>0.95549764588665698</v>
      </c>
      <c r="D358">
        <f t="shared" si="15"/>
        <v>0.11079045708060244</v>
      </c>
      <c r="E358">
        <v>-1.46840000152588</v>
      </c>
      <c r="F358">
        <v>0.46290170038564399</v>
      </c>
      <c r="G358">
        <f t="shared" si="16"/>
        <v>0.34442788085917403</v>
      </c>
      <c r="H358">
        <v>-0.61955022811889604</v>
      </c>
      <c r="I358">
        <v>0.78592320015913597</v>
      </c>
      <c r="J358">
        <f t="shared" si="17"/>
        <v>0.16371059986585421</v>
      </c>
      <c r="K358">
        <v>-0.99692440032958995</v>
      </c>
    </row>
    <row r="359" spans="1:11" x14ac:dyDescent="0.35">
      <c r="A359" t="s">
        <v>2934</v>
      </c>
      <c r="B359" t="s">
        <v>747</v>
      </c>
      <c r="C359">
        <v>0.89503894904140002</v>
      </c>
      <c r="D359">
        <f t="shared" si="15"/>
        <v>0.12733888739471932</v>
      </c>
      <c r="E359">
        <v>-0.253375053405762</v>
      </c>
      <c r="F359">
        <v>0.63957637479902396</v>
      </c>
      <c r="G359">
        <f t="shared" si="16"/>
        <v>0.22931033310416529</v>
      </c>
      <c r="H359">
        <v>-0.20655012130737299</v>
      </c>
      <c r="I359">
        <v>1.53323947476308</v>
      </c>
      <c r="J359">
        <f t="shared" si="17"/>
        <v>2.9292775639107548E-2</v>
      </c>
      <c r="K359">
        <v>-0.262774467468262</v>
      </c>
    </row>
    <row r="360" spans="1:11" x14ac:dyDescent="0.35">
      <c r="A360" t="s">
        <v>2935</v>
      </c>
      <c r="B360" t="s">
        <v>748</v>
      </c>
      <c r="C360">
        <v>0.74202670070542898</v>
      </c>
      <c r="D360">
        <f t="shared" si="15"/>
        <v>0.18112287336832958</v>
      </c>
      <c r="E360">
        <v>0.27077484130859403</v>
      </c>
      <c r="F360">
        <v>0.44835018065124099</v>
      </c>
      <c r="G360">
        <f t="shared" si="16"/>
        <v>0.35616383532470308</v>
      </c>
      <c r="H360">
        <v>0.20197486877441401</v>
      </c>
      <c r="I360">
        <v>0.53950104699175705</v>
      </c>
      <c r="J360">
        <f t="shared" si="17"/>
        <v>0.2887346818400553</v>
      </c>
      <c r="K360">
        <v>-0.59394931793212902</v>
      </c>
    </row>
    <row r="361" spans="1:11" x14ac:dyDescent="0.35">
      <c r="A361" t="s">
        <v>2936</v>
      </c>
      <c r="B361" t="s">
        <v>749</v>
      </c>
      <c r="C361">
        <v>0.63726341231928196</v>
      </c>
      <c r="D361">
        <f t="shared" si="15"/>
        <v>0.23053485032240006</v>
      </c>
      <c r="E361">
        <v>-0.64504909515380904</v>
      </c>
      <c r="F361">
        <v>0.45352002713959999</v>
      </c>
      <c r="G361">
        <f t="shared" si="16"/>
        <v>0.3519491922975323</v>
      </c>
      <c r="H361">
        <v>-0.27807521820068398</v>
      </c>
      <c r="I361">
        <v>1.82194202313509</v>
      </c>
      <c r="J361">
        <f t="shared" si="17"/>
        <v>1.5068082066308526E-2</v>
      </c>
      <c r="K361">
        <v>-1.0150241851806601</v>
      </c>
    </row>
    <row r="362" spans="1:11" x14ac:dyDescent="0.35">
      <c r="A362" t="s">
        <v>2937</v>
      </c>
      <c r="B362" t="s">
        <v>750</v>
      </c>
      <c r="C362">
        <v>0.79660742217821001</v>
      </c>
      <c r="D362">
        <f t="shared" si="15"/>
        <v>0.1597322384566203</v>
      </c>
      <c r="E362">
        <v>-2.28584957122803</v>
      </c>
      <c r="F362">
        <v>0.55505479847296302</v>
      </c>
      <c r="G362">
        <f t="shared" si="16"/>
        <v>0.27857696432013768</v>
      </c>
      <c r="H362">
        <v>-1.7056746482849099</v>
      </c>
      <c r="I362">
        <v>6.4255772535165097</v>
      </c>
      <c r="J362">
        <f t="shared" si="17"/>
        <v>3.7533818232832288E-7</v>
      </c>
      <c r="K362">
        <v>-23.579624652862499</v>
      </c>
    </row>
    <row r="363" spans="1:11" x14ac:dyDescent="0.35">
      <c r="A363" t="s">
        <v>2938</v>
      </c>
      <c r="B363" t="s">
        <v>751</v>
      </c>
      <c r="C363">
        <v>1.58138994357953</v>
      </c>
      <c r="D363">
        <f t="shared" si="15"/>
        <v>2.6218633720566622E-2</v>
      </c>
      <c r="E363">
        <v>0.58432435989379905</v>
      </c>
      <c r="F363">
        <v>4.0896106145000798E-2</v>
      </c>
      <c r="G363">
        <f t="shared" si="16"/>
        <v>0.91013097216544703</v>
      </c>
      <c r="H363">
        <v>9.5624923706054701E-2</v>
      </c>
      <c r="I363">
        <v>1.63815985955556</v>
      </c>
      <c r="J363">
        <f t="shared" si="17"/>
        <v>2.3005948350540432E-2</v>
      </c>
      <c r="K363">
        <v>0.51124906539917003</v>
      </c>
    </row>
    <row r="364" spans="1:11" x14ac:dyDescent="0.35">
      <c r="A364" t="s">
        <v>2939</v>
      </c>
      <c r="B364" t="s">
        <v>752</v>
      </c>
      <c r="C364">
        <v>0.160587936450764</v>
      </c>
      <c r="D364">
        <f t="shared" si="15"/>
        <v>0.69089502201516106</v>
      </c>
      <c r="E364">
        <v>0.104199886322021</v>
      </c>
      <c r="F364">
        <v>0.60744539768879102</v>
      </c>
      <c r="G364">
        <f t="shared" si="16"/>
        <v>0.24691905279950913</v>
      </c>
      <c r="H364">
        <v>0.22042465209960899</v>
      </c>
      <c r="I364">
        <v>0.63846473338190901</v>
      </c>
      <c r="J364">
        <f t="shared" si="17"/>
        <v>0.22989803889823376</v>
      </c>
      <c r="K364">
        <v>-0.23844957351684601</v>
      </c>
    </row>
    <row r="365" spans="1:11" x14ac:dyDescent="0.35">
      <c r="A365" t="s">
        <v>2940</v>
      </c>
      <c r="B365" t="s">
        <v>753</v>
      </c>
      <c r="C365">
        <v>0.55998897149427496</v>
      </c>
      <c r="D365">
        <f t="shared" si="15"/>
        <v>0.27542986453106399</v>
      </c>
      <c r="E365">
        <v>0.51077461242675803</v>
      </c>
      <c r="F365">
        <v>0.30299224220561299</v>
      </c>
      <c r="G365">
        <f t="shared" si="16"/>
        <v>0.49774597612679233</v>
      </c>
      <c r="H365">
        <v>0.28679943084716802</v>
      </c>
      <c r="I365">
        <v>0.98461202992897501</v>
      </c>
      <c r="J365">
        <f t="shared" si="17"/>
        <v>0.10360673076457907</v>
      </c>
      <c r="K365">
        <v>0.64039993286132801</v>
      </c>
    </row>
    <row r="366" spans="1:11" x14ac:dyDescent="0.35">
      <c r="A366" t="s">
        <v>2941</v>
      </c>
      <c r="B366" t="s">
        <v>4429</v>
      </c>
      <c r="C366">
        <v>0.40365848150100297</v>
      </c>
      <c r="D366">
        <f t="shared" si="15"/>
        <v>0.39476761559133045</v>
      </c>
      <c r="E366">
        <v>0.16094970703125</v>
      </c>
      <c r="F366">
        <v>1.0815351911528299</v>
      </c>
      <c r="G366">
        <f t="shared" si="16"/>
        <v>8.2882875304102863E-2</v>
      </c>
      <c r="H366">
        <v>-1.27175045013428</v>
      </c>
      <c r="I366">
        <v>2.6977458932581202</v>
      </c>
      <c r="J366">
        <f t="shared" si="17"/>
        <v>2.0056451919280779E-3</v>
      </c>
      <c r="K366">
        <v>-1.53460025787354</v>
      </c>
    </row>
    <row r="367" spans="1:11" x14ac:dyDescent="0.35">
      <c r="A367" t="s">
        <v>2942</v>
      </c>
      <c r="B367" t="s">
        <v>754</v>
      </c>
      <c r="C367">
        <v>0.23606605914345899</v>
      </c>
      <c r="D367">
        <f t="shared" si="15"/>
        <v>0.58067608602287968</v>
      </c>
      <c r="E367">
        <v>-0.13214969635009799</v>
      </c>
      <c r="F367">
        <v>5.0733646226150599E-2</v>
      </c>
      <c r="G367">
        <f t="shared" si="16"/>
        <v>0.88974663415175437</v>
      </c>
      <c r="H367">
        <v>-3.0600070953369099E-2</v>
      </c>
      <c r="I367">
        <v>0.40059345325900703</v>
      </c>
      <c r="J367">
        <f t="shared" si="17"/>
        <v>0.39756353792489685</v>
      </c>
      <c r="K367">
        <v>-0.80142450332641602</v>
      </c>
    </row>
    <row r="368" spans="1:11" x14ac:dyDescent="0.35">
      <c r="A368" t="s">
        <v>2943</v>
      </c>
      <c r="B368" t="s">
        <v>755</v>
      </c>
      <c r="C368">
        <v>0.43008897641353799</v>
      </c>
      <c r="D368">
        <f t="shared" si="15"/>
        <v>0.37145911833035811</v>
      </c>
      <c r="E368">
        <v>-0.26762485504150402</v>
      </c>
      <c r="F368">
        <v>10.0007477042313</v>
      </c>
      <c r="G368">
        <f t="shared" si="16"/>
        <v>9.9827982857674953E-11</v>
      </c>
      <c r="H368">
        <v>-20.6232748031616</v>
      </c>
      <c r="I368">
        <v>1.2582377996363101</v>
      </c>
      <c r="J368">
        <f t="shared" si="17"/>
        <v>5.5177522987257428E-2</v>
      </c>
      <c r="K368">
        <v>-0.788449287414551</v>
      </c>
    </row>
    <row r="369" spans="1:11" x14ac:dyDescent="0.35">
      <c r="A369" t="s">
        <v>2944</v>
      </c>
      <c r="B369" t="s">
        <v>756</v>
      </c>
      <c r="C369">
        <v>0.69895524224768002</v>
      </c>
      <c r="D369">
        <f t="shared" si="15"/>
        <v>0.20000679830844992</v>
      </c>
      <c r="E369">
        <v>-0.16464948654174799</v>
      </c>
      <c r="F369">
        <v>8.5048878810138104E-2</v>
      </c>
      <c r="G369">
        <f t="shared" si="16"/>
        <v>0.82215011370156121</v>
      </c>
      <c r="H369">
        <v>3.6025524139404297E-2</v>
      </c>
      <c r="I369">
        <v>0.89033136397980395</v>
      </c>
      <c r="J369">
        <f t="shared" si="17"/>
        <v>0.12872670002115366</v>
      </c>
      <c r="K369">
        <v>-0.95479917526245095</v>
      </c>
    </row>
    <row r="370" spans="1:11" x14ac:dyDescent="0.35">
      <c r="A370" t="s">
        <v>2945</v>
      </c>
      <c r="B370" t="s">
        <v>757</v>
      </c>
      <c r="C370">
        <v>10.0055889931309</v>
      </c>
      <c r="D370">
        <f t="shared" si="15"/>
        <v>9.8721332093522258E-11</v>
      </c>
      <c r="E370">
        <v>-21.018950462341301</v>
      </c>
      <c r="F370">
        <v>0.26176433033423802</v>
      </c>
      <c r="G370">
        <f t="shared" si="16"/>
        <v>0.5473128813644772</v>
      </c>
      <c r="H370">
        <v>0.20622491836547899</v>
      </c>
      <c r="I370">
        <v>6.8495335117985098E-2</v>
      </c>
      <c r="J370">
        <f t="shared" si="17"/>
        <v>0.85409202141747365</v>
      </c>
      <c r="K370">
        <v>-0.103075504302979</v>
      </c>
    </row>
    <row r="371" spans="1:11" x14ac:dyDescent="0.35">
      <c r="A371" t="s">
        <v>2946</v>
      </c>
      <c r="B371" t="s">
        <v>758</v>
      </c>
      <c r="C371">
        <v>0.23659754480293799</v>
      </c>
      <c r="D371">
        <f t="shared" si="15"/>
        <v>0.57996589453165626</v>
      </c>
      <c r="E371">
        <v>-0.25297498703002902</v>
      </c>
      <c r="F371">
        <v>0.35088234836820498</v>
      </c>
      <c r="G371">
        <f t="shared" si="16"/>
        <v>0.44577699431918855</v>
      </c>
      <c r="H371">
        <v>-0.32110023498535201</v>
      </c>
      <c r="I371">
        <v>0.50096460972175905</v>
      </c>
      <c r="J371">
        <f t="shared" si="17"/>
        <v>0.31552617324230808</v>
      </c>
      <c r="K371">
        <v>-1.00860023498535</v>
      </c>
    </row>
    <row r="372" spans="1:11" x14ac:dyDescent="0.35">
      <c r="A372" t="s">
        <v>2947</v>
      </c>
      <c r="B372" t="s">
        <v>759</v>
      </c>
      <c r="C372">
        <v>0.11810452260563301</v>
      </c>
      <c r="D372">
        <f t="shared" si="15"/>
        <v>0.76189562086758467</v>
      </c>
      <c r="E372">
        <v>-0.241400241851807</v>
      </c>
      <c r="F372">
        <v>0.236111809154022</v>
      </c>
      <c r="G372">
        <f t="shared" si="16"/>
        <v>0.58061491891403161</v>
      </c>
      <c r="H372">
        <v>0.344775199890137</v>
      </c>
      <c r="I372">
        <v>0.116860352581586</v>
      </c>
      <c r="J372">
        <f t="shared" si="17"/>
        <v>0.76408143451514143</v>
      </c>
      <c r="K372">
        <v>0.18337488174438499</v>
      </c>
    </row>
    <row r="373" spans="1:11" x14ac:dyDescent="0.35">
      <c r="A373" t="s">
        <v>2948</v>
      </c>
      <c r="B373" t="s">
        <v>760</v>
      </c>
      <c r="C373">
        <v>1.79727452952246E-2</v>
      </c>
      <c r="D373">
        <f t="shared" si="15"/>
        <v>0.95946084181691849</v>
      </c>
      <c r="E373">
        <v>7.3099613189697293E-2</v>
      </c>
      <c r="F373">
        <v>0.56438366347692903</v>
      </c>
      <c r="G373">
        <f t="shared" si="16"/>
        <v>0.27265680198220082</v>
      </c>
      <c r="H373">
        <v>0.99762487411499001</v>
      </c>
      <c r="I373">
        <v>0.617965791740267</v>
      </c>
      <c r="J373">
        <f t="shared" si="17"/>
        <v>0.2410095258217243</v>
      </c>
      <c r="K373">
        <v>1.09557485580444</v>
      </c>
    </row>
    <row r="374" spans="1:11" x14ac:dyDescent="0.35">
      <c r="A374" t="s">
        <v>2949</v>
      </c>
      <c r="B374" t="s">
        <v>761</v>
      </c>
      <c r="C374">
        <v>2.42750697384067E-2</v>
      </c>
      <c r="D374">
        <f t="shared" si="15"/>
        <v>0.94563803149115144</v>
      </c>
      <c r="E374">
        <v>4.5475006103515597E-2</v>
      </c>
      <c r="F374">
        <v>1.5668331533170201</v>
      </c>
      <c r="G374">
        <f t="shared" si="16"/>
        <v>2.7112330297768283E-2</v>
      </c>
      <c r="H374">
        <v>-1.6581006050109901</v>
      </c>
      <c r="I374">
        <v>5.8806960544611701E-2</v>
      </c>
      <c r="J374">
        <f t="shared" si="17"/>
        <v>0.87335948148266351</v>
      </c>
      <c r="K374">
        <v>-0.109675407409668</v>
      </c>
    </row>
    <row r="375" spans="1:11" x14ac:dyDescent="0.35">
      <c r="A375" t="s">
        <v>2950</v>
      </c>
      <c r="B375" t="s">
        <v>762</v>
      </c>
      <c r="C375">
        <v>1.3279378633705601</v>
      </c>
      <c r="D375">
        <f t="shared" si="15"/>
        <v>4.6996134345654958E-2</v>
      </c>
      <c r="E375">
        <v>-0.26669979095459001</v>
      </c>
      <c r="F375">
        <v>1.08539651478578</v>
      </c>
      <c r="G375">
        <f t="shared" si="16"/>
        <v>8.2149227757929905E-2</v>
      </c>
      <c r="H375">
        <v>-0.34257555007934598</v>
      </c>
      <c r="I375">
        <v>0.93570918795118296</v>
      </c>
      <c r="J375">
        <f t="shared" si="17"/>
        <v>0.11595535559058408</v>
      </c>
      <c r="K375">
        <v>-0.214900016784668</v>
      </c>
    </row>
    <row r="376" spans="1:11" x14ac:dyDescent="0.35">
      <c r="A376" t="s">
        <v>2951</v>
      </c>
      <c r="B376" t="s">
        <v>763</v>
      </c>
      <c r="C376">
        <v>0.23162197471697299</v>
      </c>
      <c r="D376">
        <f t="shared" si="15"/>
        <v>0.58664858202135528</v>
      </c>
      <c r="E376">
        <v>0.46589994430541998</v>
      </c>
      <c r="F376">
        <v>0.40565732214037498</v>
      </c>
      <c r="G376">
        <f t="shared" si="16"/>
        <v>0.39295487215659963</v>
      </c>
      <c r="H376">
        <v>-0.57189989089965798</v>
      </c>
      <c r="I376">
        <v>0.18285448946802901</v>
      </c>
      <c r="J376">
        <f t="shared" si="17"/>
        <v>0.65636514485802988</v>
      </c>
      <c r="K376">
        <v>-0.28964948654174799</v>
      </c>
    </row>
    <row r="377" spans="1:11" x14ac:dyDescent="0.35">
      <c r="A377" t="s">
        <v>2952</v>
      </c>
      <c r="B377" t="s">
        <v>764</v>
      </c>
      <c r="C377">
        <v>1.2751112668589599</v>
      </c>
      <c r="D377">
        <f t="shared" si="15"/>
        <v>5.3074844830932971E-2</v>
      </c>
      <c r="E377">
        <v>-0.42517471313476601</v>
      </c>
      <c r="F377">
        <v>1.2802494047963799</v>
      </c>
      <c r="G377">
        <f t="shared" si="16"/>
        <v>5.2450616256565531E-2</v>
      </c>
      <c r="H377">
        <v>-0.308850288391113</v>
      </c>
      <c r="I377">
        <v>2.6520852844630198</v>
      </c>
      <c r="J377">
        <f t="shared" si="17"/>
        <v>2.2279975838771803E-3</v>
      </c>
      <c r="K377">
        <v>-0.58117532730102495</v>
      </c>
    </row>
    <row r="378" spans="1:11" x14ac:dyDescent="0.35">
      <c r="A378" t="s">
        <v>2953</v>
      </c>
      <c r="B378" t="s">
        <v>765</v>
      </c>
      <c r="C378">
        <v>4.1577047923908199E-2</v>
      </c>
      <c r="D378">
        <f t="shared" si="15"/>
        <v>0.90870507194187444</v>
      </c>
      <c r="E378">
        <v>2.24757194519043E-2</v>
      </c>
      <c r="F378">
        <v>0.13767705674978201</v>
      </c>
      <c r="G378">
        <f t="shared" si="16"/>
        <v>0.72832118600084939</v>
      </c>
      <c r="H378">
        <v>4.5150279998779297E-2</v>
      </c>
      <c r="I378">
        <v>0.89559264351925405</v>
      </c>
      <c r="J378">
        <f t="shared" si="17"/>
        <v>0.12717664284590982</v>
      </c>
      <c r="K378">
        <v>0.23492527008056599</v>
      </c>
    </row>
    <row r="379" spans="1:11" x14ac:dyDescent="0.35">
      <c r="A379" t="s">
        <v>2954</v>
      </c>
      <c r="B379" t="s">
        <v>766</v>
      </c>
      <c r="C379">
        <v>0.75980790709385304</v>
      </c>
      <c r="D379">
        <f t="shared" si="15"/>
        <v>0.17385696459048525</v>
      </c>
      <c r="E379">
        <v>0.18802547454834001</v>
      </c>
      <c r="F379">
        <v>0.250557189050303</v>
      </c>
      <c r="G379">
        <f t="shared" si="16"/>
        <v>0.56162031783169597</v>
      </c>
      <c r="H379">
        <v>7.5175285339355497E-2</v>
      </c>
      <c r="I379">
        <v>2.0939576751498201</v>
      </c>
      <c r="J379">
        <f t="shared" si="17"/>
        <v>8.0545693444354152E-3</v>
      </c>
      <c r="K379">
        <v>0.406574726104736</v>
      </c>
    </row>
    <row r="380" spans="1:11" x14ac:dyDescent="0.35">
      <c r="A380" t="s">
        <v>2955</v>
      </c>
      <c r="B380" t="s">
        <v>767</v>
      </c>
      <c r="C380">
        <v>0.44075594651616201</v>
      </c>
      <c r="D380">
        <f t="shared" si="15"/>
        <v>0.36244661949487017</v>
      </c>
      <c r="E380">
        <v>0.44092464447021501</v>
      </c>
      <c r="F380">
        <v>9.8366380840565707E-3</v>
      </c>
      <c r="G380">
        <f t="shared" si="16"/>
        <v>0.97760488248609345</v>
      </c>
      <c r="H380">
        <v>1.7950057983398399E-2</v>
      </c>
      <c r="I380">
        <v>1.4262875065998701E-2</v>
      </c>
      <c r="J380">
        <f t="shared" si="17"/>
        <v>0.96769194256178337</v>
      </c>
      <c r="K380">
        <v>-2.1775245666503899E-2</v>
      </c>
    </row>
    <row r="381" spans="1:11" x14ac:dyDescent="0.35">
      <c r="A381" t="s">
        <v>2956</v>
      </c>
      <c r="B381" t="s">
        <v>768</v>
      </c>
      <c r="C381">
        <v>12.751376220608099</v>
      </c>
      <c r="D381">
        <f t="shared" si="15"/>
        <v>1.7726532016107792E-13</v>
      </c>
      <c r="E381">
        <v>20.6153998374939</v>
      </c>
      <c r="F381">
        <v>10.4898832121234</v>
      </c>
      <c r="G381">
        <f t="shared" si="16"/>
        <v>3.2368068750330238E-11</v>
      </c>
      <c r="H381">
        <v>20.572474956512501</v>
      </c>
      <c r="I381">
        <v>10.8342625578958</v>
      </c>
      <c r="J381">
        <f t="shared" si="17"/>
        <v>1.4646620943444602E-11</v>
      </c>
      <c r="K381">
        <v>20.5496501922607</v>
      </c>
    </row>
    <row r="382" spans="1:11" x14ac:dyDescent="0.35">
      <c r="A382" t="s">
        <v>2957</v>
      </c>
      <c r="B382" t="s">
        <v>769</v>
      </c>
      <c r="C382">
        <v>1.0663604283121999</v>
      </c>
      <c r="D382">
        <f t="shared" si="15"/>
        <v>8.5830090744810336E-2</v>
      </c>
      <c r="E382">
        <v>-0.92335033416748002</v>
      </c>
      <c r="F382">
        <v>0.69318991151190401</v>
      </c>
      <c r="G382">
        <f t="shared" si="16"/>
        <v>0.20267962332225678</v>
      </c>
      <c r="H382">
        <v>-0.22714948654174799</v>
      </c>
      <c r="I382">
        <v>0.94849224782929498</v>
      </c>
      <c r="J382">
        <f t="shared" si="17"/>
        <v>0.11259205664345008</v>
      </c>
      <c r="K382">
        <v>-0.27757501602172902</v>
      </c>
    </row>
    <row r="383" spans="1:11" x14ac:dyDescent="0.35">
      <c r="A383" t="s">
        <v>2958</v>
      </c>
      <c r="B383" t="s">
        <v>770</v>
      </c>
      <c r="C383">
        <v>0.91187085946215096</v>
      </c>
      <c r="D383">
        <f t="shared" si="15"/>
        <v>0.12249804017053433</v>
      </c>
      <c r="E383">
        <v>0.46987485885620101</v>
      </c>
      <c r="F383">
        <v>1.6588960751948501</v>
      </c>
      <c r="G383">
        <f t="shared" si="16"/>
        <v>2.1933297269457353E-2</v>
      </c>
      <c r="H383">
        <v>0.74659967422485396</v>
      </c>
      <c r="I383">
        <v>0.16017804754880799</v>
      </c>
      <c r="J383">
        <f t="shared" si="17"/>
        <v>0.69154739936240495</v>
      </c>
      <c r="K383">
        <v>-0.117075443267822</v>
      </c>
    </row>
    <row r="384" spans="1:11" x14ac:dyDescent="0.35">
      <c r="A384" t="s">
        <v>2959</v>
      </c>
      <c r="B384" t="s">
        <v>771</v>
      </c>
      <c r="C384">
        <v>0.43135197979101503</v>
      </c>
      <c r="D384">
        <f t="shared" si="15"/>
        <v>0.37038042032524715</v>
      </c>
      <c r="E384">
        <v>0.39984989166259799</v>
      </c>
      <c r="F384">
        <v>0.43116898671290599</v>
      </c>
      <c r="G384">
        <f t="shared" si="16"/>
        <v>0.37053651564118983</v>
      </c>
      <c r="H384">
        <v>-0.806049823760986</v>
      </c>
      <c r="I384">
        <v>4.0357738707141599E-2</v>
      </c>
      <c r="J384">
        <f t="shared" si="17"/>
        <v>0.91125990363295661</v>
      </c>
      <c r="K384">
        <v>-6.3550472259521498E-2</v>
      </c>
    </row>
    <row r="385" spans="1:11" x14ac:dyDescent="0.35">
      <c r="A385" t="s">
        <v>2960</v>
      </c>
      <c r="B385" t="s">
        <v>772</v>
      </c>
      <c r="C385">
        <v>4.1858440010585198E-3</v>
      </c>
      <c r="D385">
        <f t="shared" si="15"/>
        <v>0.99040803718146819</v>
      </c>
      <c r="E385">
        <v>-1.42431259155273E-3</v>
      </c>
      <c r="F385">
        <v>0.45824835115104701</v>
      </c>
      <c r="G385">
        <f t="shared" si="16"/>
        <v>0.34813817540585162</v>
      </c>
      <c r="H385">
        <v>0.11010026931762699</v>
      </c>
      <c r="I385">
        <v>5.52496548590155E-2</v>
      </c>
      <c r="J385">
        <f t="shared" si="17"/>
        <v>0.88054254623709083</v>
      </c>
      <c r="K385">
        <v>2.0400047302246101E-2</v>
      </c>
    </row>
    <row r="386" spans="1:11" x14ac:dyDescent="0.35">
      <c r="A386" t="s">
        <v>2961</v>
      </c>
      <c r="B386" t="s">
        <v>773</v>
      </c>
      <c r="C386">
        <v>9.8373532478337102E-3</v>
      </c>
      <c r="D386">
        <f t="shared" si="15"/>
        <v>0.97760327264057656</v>
      </c>
      <c r="E386">
        <v>7.1992874145507804E-3</v>
      </c>
      <c r="F386">
        <v>0.43805628207879299</v>
      </c>
      <c r="G386">
        <f t="shared" si="16"/>
        <v>0.36470667996490214</v>
      </c>
      <c r="H386">
        <v>-0.379150390625</v>
      </c>
      <c r="I386">
        <v>0.98631695243860296</v>
      </c>
      <c r="J386">
        <f t="shared" si="17"/>
        <v>0.10320079611699687</v>
      </c>
      <c r="K386">
        <v>-0.433850288391113</v>
      </c>
    </row>
    <row r="387" spans="1:11" x14ac:dyDescent="0.35">
      <c r="A387" t="s">
        <v>2962</v>
      </c>
      <c r="B387" t="s">
        <v>4430</v>
      </c>
      <c r="C387">
        <v>10.596330560139601</v>
      </c>
      <c r="D387">
        <f t="shared" ref="D387:D450" si="18">10^-C387</f>
        <v>2.5331997696299699E-11</v>
      </c>
      <c r="E387">
        <v>20.160524845123302</v>
      </c>
      <c r="F387">
        <v>9.8710858930215295</v>
      </c>
      <c r="G387">
        <f t="shared" ref="G387:G450" si="19">10^-F387</f>
        <v>1.3455942015108795E-10</v>
      </c>
      <c r="H387">
        <v>20.333849906921401</v>
      </c>
      <c r="I387">
        <v>10.9319961334681</v>
      </c>
      <c r="J387">
        <f t="shared" ref="J387:J450" si="20">10^-I387</f>
        <v>1.1695098031411797E-11</v>
      </c>
      <c r="K387">
        <v>20.183724880218499</v>
      </c>
    </row>
    <row r="388" spans="1:11" x14ac:dyDescent="0.35">
      <c r="A388" t="s">
        <v>2963</v>
      </c>
      <c r="B388" t="s">
        <v>774</v>
      </c>
      <c r="C388">
        <v>0.22218975339781399</v>
      </c>
      <c r="D388">
        <f t="shared" si="18"/>
        <v>0.59952907077440354</v>
      </c>
      <c r="E388">
        <v>0.16327571868896501</v>
      </c>
      <c r="F388">
        <v>0.27252138420851002</v>
      </c>
      <c r="G388">
        <f t="shared" si="19"/>
        <v>0.53392298311465425</v>
      </c>
      <c r="H388">
        <v>-0.247849941253662</v>
      </c>
      <c r="I388">
        <v>0.111699768017958</v>
      </c>
      <c r="J388">
        <f t="shared" si="20"/>
        <v>0.77321493134667607</v>
      </c>
      <c r="K388">
        <v>-0.136024475097656</v>
      </c>
    </row>
    <row r="389" spans="1:11" x14ac:dyDescent="0.35">
      <c r="A389" t="s">
        <v>2964</v>
      </c>
      <c r="B389" t="s">
        <v>775</v>
      </c>
      <c r="C389">
        <v>0.91743811972391198</v>
      </c>
      <c r="D389">
        <f t="shared" si="18"/>
        <v>0.12093774883366955</v>
      </c>
      <c r="E389">
        <v>-0.249249458312988</v>
      </c>
      <c r="F389">
        <v>0.86028965535928303</v>
      </c>
      <c r="G389">
        <f t="shared" si="19"/>
        <v>0.13794639158303956</v>
      </c>
      <c r="H389">
        <v>-0.25522470474243197</v>
      </c>
      <c r="I389">
        <v>1.3766837605507201</v>
      </c>
      <c r="J389">
        <f t="shared" si="20"/>
        <v>4.2006475046353679E-2</v>
      </c>
      <c r="K389">
        <v>-0.33669948577880898</v>
      </c>
    </row>
    <row r="390" spans="1:11" x14ac:dyDescent="0.35">
      <c r="A390" t="s">
        <v>2965</v>
      </c>
      <c r="B390" t="s">
        <v>776</v>
      </c>
      <c r="C390">
        <v>0.288035686430754</v>
      </c>
      <c r="D390">
        <f t="shared" si="18"/>
        <v>0.51518630944578725</v>
      </c>
      <c r="E390">
        <v>0.32637500762939498</v>
      </c>
      <c r="F390">
        <v>0.95891023055524405</v>
      </c>
      <c r="G390">
        <f t="shared" si="19"/>
        <v>0.10992330293810632</v>
      </c>
      <c r="H390">
        <v>-0.92737531661987305</v>
      </c>
      <c r="I390">
        <v>1.23082283546914</v>
      </c>
      <c r="J390">
        <f t="shared" si="20"/>
        <v>5.8772905971516812E-2</v>
      </c>
      <c r="K390">
        <v>0.98217439651489302</v>
      </c>
    </row>
    <row r="391" spans="1:11" x14ac:dyDescent="0.35">
      <c r="A391" t="s">
        <v>2966</v>
      </c>
      <c r="B391" t="s">
        <v>777</v>
      </c>
      <c r="C391">
        <v>0.240857661010872</v>
      </c>
      <c r="D391">
        <f t="shared" si="18"/>
        <v>0.57430465835849087</v>
      </c>
      <c r="E391">
        <v>0.32297468185424799</v>
      </c>
      <c r="F391">
        <v>0.51443881935965097</v>
      </c>
      <c r="G391">
        <f t="shared" si="19"/>
        <v>0.30588711304409627</v>
      </c>
      <c r="H391">
        <v>0.52669954299926802</v>
      </c>
      <c r="I391">
        <v>0.39871328775152898</v>
      </c>
      <c r="J391">
        <f t="shared" si="20"/>
        <v>0.39928841733654263</v>
      </c>
      <c r="K391">
        <v>0.45367479324340798</v>
      </c>
    </row>
    <row r="392" spans="1:11" x14ac:dyDescent="0.35">
      <c r="A392" t="s">
        <v>2967</v>
      </c>
      <c r="B392" t="s">
        <v>778</v>
      </c>
      <c r="C392">
        <v>1.4433950680465599</v>
      </c>
      <c r="D392">
        <f t="shared" si="18"/>
        <v>3.6025078178348588E-2</v>
      </c>
      <c r="E392">
        <v>1.6370501518249501</v>
      </c>
      <c r="F392">
        <v>0.88937059615385705</v>
      </c>
      <c r="G392">
        <f t="shared" si="19"/>
        <v>0.12901179085106873</v>
      </c>
      <c r="H392">
        <v>1.3755750656127901</v>
      </c>
      <c r="I392">
        <v>1.57050470262285</v>
      </c>
      <c r="J392">
        <f t="shared" si="20"/>
        <v>2.6884087323083707E-2</v>
      </c>
      <c r="K392">
        <v>1.70425033569336</v>
      </c>
    </row>
    <row r="393" spans="1:11" x14ac:dyDescent="0.35">
      <c r="A393" t="s">
        <v>2968</v>
      </c>
      <c r="B393" t="s">
        <v>779</v>
      </c>
      <c r="C393">
        <v>1.14487680768058</v>
      </c>
      <c r="D393">
        <f t="shared" si="18"/>
        <v>7.1634658083872566E-2</v>
      </c>
      <c r="E393">
        <v>0.238749980926514</v>
      </c>
      <c r="F393">
        <v>1.4464422298030799</v>
      </c>
      <c r="G393">
        <f t="shared" si="19"/>
        <v>3.5773198320419912E-2</v>
      </c>
      <c r="H393">
        <v>0.22252464294433599</v>
      </c>
      <c r="I393">
        <v>0.28359101594025898</v>
      </c>
      <c r="J393">
        <f t="shared" si="20"/>
        <v>0.52048591812338951</v>
      </c>
      <c r="K393">
        <v>-4.6050548553466797E-2</v>
      </c>
    </row>
    <row r="394" spans="1:11" x14ac:dyDescent="0.35">
      <c r="A394" t="s">
        <v>2969</v>
      </c>
      <c r="B394" t="s">
        <v>780</v>
      </c>
      <c r="C394">
        <v>0.276606127685739</v>
      </c>
      <c r="D394">
        <f t="shared" si="18"/>
        <v>0.5289247291231719</v>
      </c>
      <c r="E394">
        <v>-0.356399536132813</v>
      </c>
      <c r="F394">
        <v>2.7897860591703499E-2</v>
      </c>
      <c r="G394">
        <f t="shared" si="19"/>
        <v>0.93778253307664516</v>
      </c>
      <c r="H394">
        <v>-4.5175075531005901E-2</v>
      </c>
      <c r="I394">
        <v>0.235748388694725</v>
      </c>
      <c r="J394">
        <f t="shared" si="20"/>
        <v>0.58110098461390658</v>
      </c>
      <c r="K394">
        <v>-0.36129999160766602</v>
      </c>
    </row>
    <row r="395" spans="1:11" x14ac:dyDescent="0.35">
      <c r="A395" t="s">
        <v>2970</v>
      </c>
      <c r="B395" t="s">
        <v>781</v>
      </c>
      <c r="C395">
        <v>3.19563119815112E-2</v>
      </c>
      <c r="D395">
        <f t="shared" si="18"/>
        <v>0.92905984120719132</v>
      </c>
      <c r="E395">
        <v>-3.6774635314941399E-2</v>
      </c>
      <c r="F395">
        <v>1.3329790084319799</v>
      </c>
      <c r="G395">
        <f t="shared" si="19"/>
        <v>4.6453772805155696E-2</v>
      </c>
      <c r="H395">
        <v>0.433850288391113</v>
      </c>
      <c r="I395">
        <v>0.36062896874643402</v>
      </c>
      <c r="J395">
        <f t="shared" si="20"/>
        <v>0.43588410397601807</v>
      </c>
      <c r="K395">
        <v>-0.22339916229248</v>
      </c>
    </row>
    <row r="396" spans="1:11" x14ac:dyDescent="0.35">
      <c r="A396" t="s">
        <v>2971</v>
      </c>
      <c r="B396" t="s">
        <v>782</v>
      </c>
      <c r="C396">
        <v>1.33690314210132</v>
      </c>
      <c r="D396">
        <f t="shared" si="18"/>
        <v>4.6035923308529993E-2</v>
      </c>
      <c r="E396">
        <v>0.71954965591430697</v>
      </c>
      <c r="F396">
        <v>0.38926985550556797</v>
      </c>
      <c r="G396">
        <f t="shared" si="19"/>
        <v>0.40806574965792103</v>
      </c>
      <c r="H396">
        <v>0.43265008926391602</v>
      </c>
      <c r="I396">
        <v>0.77650021820835202</v>
      </c>
      <c r="J396">
        <f t="shared" si="20"/>
        <v>0.16730147958033612</v>
      </c>
      <c r="K396">
        <v>0.42782497406005898</v>
      </c>
    </row>
    <row r="397" spans="1:11" x14ac:dyDescent="0.35">
      <c r="A397" t="s">
        <v>2972</v>
      </c>
      <c r="B397" t="s">
        <v>783</v>
      </c>
      <c r="C397">
        <v>0.35174212986577502</v>
      </c>
      <c r="D397">
        <f t="shared" si="18"/>
        <v>0.44489535365026422</v>
      </c>
      <c r="E397">
        <v>-0.59362554550170898</v>
      </c>
      <c r="F397">
        <v>0.42915244605432001</v>
      </c>
      <c r="G397">
        <f t="shared" si="19"/>
        <v>0.3722610122527566</v>
      </c>
      <c r="H397">
        <v>-0.82657480239868197</v>
      </c>
      <c r="I397">
        <v>0.36424954353906303</v>
      </c>
      <c r="J397">
        <f t="shared" si="20"/>
        <v>0.43226538203508752</v>
      </c>
      <c r="K397">
        <v>0.437849521636963</v>
      </c>
    </row>
    <row r="398" spans="1:11" x14ac:dyDescent="0.35">
      <c r="A398" t="s">
        <v>2973</v>
      </c>
      <c r="B398" t="s">
        <v>4431</v>
      </c>
      <c r="C398">
        <v>0.31261297266684701</v>
      </c>
      <c r="D398">
        <f t="shared" si="18"/>
        <v>0.48684086717797131</v>
      </c>
      <c r="E398">
        <v>-1.3064002990722701</v>
      </c>
      <c r="F398">
        <v>0.32913108845776401</v>
      </c>
      <c r="G398">
        <f t="shared" si="19"/>
        <v>0.46867189577662932</v>
      </c>
      <c r="H398">
        <v>-1.2471504211425799</v>
      </c>
      <c r="I398">
        <v>0.64524025453776701</v>
      </c>
      <c r="J398">
        <f t="shared" si="20"/>
        <v>0.22633918380720822</v>
      </c>
      <c r="K398">
        <v>-2.1349253654479998</v>
      </c>
    </row>
    <row r="399" spans="1:11" x14ac:dyDescent="0.35">
      <c r="A399" t="s">
        <v>2974</v>
      </c>
      <c r="B399" t="s">
        <v>784</v>
      </c>
      <c r="C399">
        <v>0.84915606551877698</v>
      </c>
      <c r="D399">
        <f t="shared" si="18"/>
        <v>0.14152851000086172</v>
      </c>
      <c r="E399">
        <v>0.41340017318725603</v>
      </c>
      <c r="F399">
        <v>0.35624660079259302</v>
      </c>
      <c r="G399">
        <f t="shared" si="19"/>
        <v>0.44030477895654208</v>
      </c>
      <c r="H399">
        <v>-0.265625</v>
      </c>
      <c r="I399">
        <v>1.30941945732186</v>
      </c>
      <c r="J399">
        <f t="shared" si="20"/>
        <v>4.9043396846194055E-2</v>
      </c>
      <c r="K399">
        <v>-0.96297502517700195</v>
      </c>
    </row>
    <row r="400" spans="1:11" x14ac:dyDescent="0.35">
      <c r="A400" t="s">
        <v>2975</v>
      </c>
      <c r="B400" t="s">
        <v>785</v>
      </c>
      <c r="C400">
        <v>0.79045827379198896</v>
      </c>
      <c r="D400">
        <f t="shared" si="18"/>
        <v>0.16200996425939426</v>
      </c>
      <c r="E400">
        <v>-0.14747524261474601</v>
      </c>
      <c r="F400">
        <v>1.7060816752504499E-2</v>
      </c>
      <c r="G400">
        <f t="shared" si="19"/>
        <v>0.96147762771741674</v>
      </c>
      <c r="H400">
        <v>-3.6497116088867201E-3</v>
      </c>
      <c r="I400">
        <v>0.21510839623747799</v>
      </c>
      <c r="J400">
        <f t="shared" si="20"/>
        <v>0.60938478095903181</v>
      </c>
      <c r="K400">
        <v>-4.6324729919433601E-2</v>
      </c>
    </row>
    <row r="401" spans="1:11" x14ac:dyDescent="0.35">
      <c r="A401" t="s">
        <v>2976</v>
      </c>
      <c r="B401" t="s">
        <v>786</v>
      </c>
      <c r="C401">
        <v>0.61760499065000496</v>
      </c>
      <c r="D401">
        <f t="shared" si="18"/>
        <v>0.2412098337555387</v>
      </c>
      <c r="E401">
        <v>-1.6786751747131301</v>
      </c>
      <c r="F401">
        <v>0.204883675835171</v>
      </c>
      <c r="G401">
        <f t="shared" si="19"/>
        <v>0.62390192291860691</v>
      </c>
      <c r="H401">
        <v>-0.85970020294189498</v>
      </c>
      <c r="I401">
        <v>0.14386744782469699</v>
      </c>
      <c r="J401">
        <f t="shared" si="20"/>
        <v>0.71801340461479524</v>
      </c>
      <c r="K401">
        <v>-0.61372470855712902</v>
      </c>
    </row>
    <row r="402" spans="1:11" x14ac:dyDescent="0.35">
      <c r="A402" t="s">
        <v>2977</v>
      </c>
      <c r="B402" t="s">
        <v>787</v>
      </c>
      <c r="C402">
        <v>0.152630570746665</v>
      </c>
      <c r="D402">
        <f t="shared" si="18"/>
        <v>0.70367063737421409</v>
      </c>
      <c r="E402">
        <v>0.11437463760376</v>
      </c>
      <c r="F402">
        <v>3.2586039638874902E-2</v>
      </c>
      <c r="G402">
        <f t="shared" si="19"/>
        <v>0.92771367923284076</v>
      </c>
      <c r="H402">
        <v>2.9850006103515601E-2</v>
      </c>
      <c r="I402">
        <v>0.21084143449654399</v>
      </c>
      <c r="J402">
        <f t="shared" si="20"/>
        <v>0.6154015212934334</v>
      </c>
      <c r="K402">
        <v>0.15369939804077101</v>
      </c>
    </row>
    <row r="403" spans="1:11" x14ac:dyDescent="0.35">
      <c r="A403" t="s">
        <v>2978</v>
      </c>
      <c r="B403" t="s">
        <v>788</v>
      </c>
      <c r="C403">
        <v>0.66652270465446095</v>
      </c>
      <c r="D403">
        <f t="shared" si="18"/>
        <v>0.21551489707282118</v>
      </c>
      <c r="E403">
        <v>-0.140299797058105</v>
      </c>
      <c r="F403">
        <v>0.83215137174993403</v>
      </c>
      <c r="G403">
        <f t="shared" si="19"/>
        <v>0.14717994227273901</v>
      </c>
      <c r="H403">
        <v>-0.13609981536865201</v>
      </c>
      <c r="I403">
        <v>0.79896693438298105</v>
      </c>
      <c r="J403">
        <f t="shared" si="20"/>
        <v>0.15886676994277479</v>
      </c>
      <c r="K403">
        <v>-0.25925016403198198</v>
      </c>
    </row>
    <row r="404" spans="1:11" x14ac:dyDescent="0.35">
      <c r="A404" t="s">
        <v>2979</v>
      </c>
      <c r="B404" t="s">
        <v>789</v>
      </c>
      <c r="C404">
        <v>0.57939482923609897</v>
      </c>
      <c r="D404">
        <f t="shared" si="18"/>
        <v>0.26339357125255031</v>
      </c>
      <c r="E404">
        <v>-0.70690011978149403</v>
      </c>
      <c r="F404">
        <v>0.20218741813046601</v>
      </c>
      <c r="G404">
        <f t="shared" si="19"/>
        <v>0.62778738109326637</v>
      </c>
      <c r="H404">
        <v>-0.110150337219238</v>
      </c>
      <c r="I404">
        <v>1.5903654446436399</v>
      </c>
      <c r="J404">
        <f t="shared" si="20"/>
        <v>2.5682337882929496E-2</v>
      </c>
      <c r="K404">
        <v>-0.41890048980712902</v>
      </c>
    </row>
    <row r="405" spans="1:11" x14ac:dyDescent="0.35">
      <c r="A405" t="s">
        <v>2980</v>
      </c>
      <c r="B405" t="s">
        <v>790</v>
      </c>
      <c r="C405">
        <v>0.17846126349747499</v>
      </c>
      <c r="D405">
        <f t="shared" si="18"/>
        <v>0.66303848414971256</v>
      </c>
      <c r="E405">
        <v>3.7650585174560498E-2</v>
      </c>
      <c r="F405">
        <v>4.35567369549247E-2</v>
      </c>
      <c r="G405">
        <f t="shared" si="19"/>
        <v>0.90457225519149809</v>
      </c>
      <c r="H405">
        <v>-1.6674995422363299E-2</v>
      </c>
      <c r="I405">
        <v>0.16741213476702599</v>
      </c>
      <c r="J405">
        <f t="shared" si="20"/>
        <v>0.68012363177703539</v>
      </c>
      <c r="K405">
        <v>3.7925720214843799E-2</v>
      </c>
    </row>
    <row r="406" spans="1:11" x14ac:dyDescent="0.35">
      <c r="A406" t="s">
        <v>2981</v>
      </c>
      <c r="B406" t="s">
        <v>791</v>
      </c>
      <c r="C406">
        <v>5.8750827179722298E-2</v>
      </c>
      <c r="D406">
        <f t="shared" si="18"/>
        <v>0.87347237210617734</v>
      </c>
      <c r="E406">
        <v>0.23957490921020499</v>
      </c>
      <c r="F406">
        <v>0.10636298000633999</v>
      </c>
      <c r="G406">
        <f t="shared" si="19"/>
        <v>0.78277513181845204</v>
      </c>
      <c r="H406">
        <v>0.41024971008300798</v>
      </c>
      <c r="I406">
        <v>0.28609465350911301</v>
      </c>
      <c r="J406">
        <f t="shared" si="20"/>
        <v>0.51749403299404428</v>
      </c>
      <c r="K406">
        <v>0.82352399826049805</v>
      </c>
    </row>
    <row r="407" spans="1:11" x14ac:dyDescent="0.35">
      <c r="A407" t="s">
        <v>2982</v>
      </c>
      <c r="B407" t="s">
        <v>792</v>
      </c>
      <c r="C407">
        <v>0.25835233518277401</v>
      </c>
      <c r="D407">
        <f t="shared" si="18"/>
        <v>0.55162973056893505</v>
      </c>
      <c r="E407">
        <v>-8.2775592803955106E-2</v>
      </c>
      <c r="F407">
        <v>0.75627202767448398</v>
      </c>
      <c r="G407">
        <f t="shared" si="19"/>
        <v>0.17527822731876427</v>
      </c>
      <c r="H407">
        <v>-0.12212562561035201</v>
      </c>
      <c r="I407">
        <v>2.3942038741952798</v>
      </c>
      <c r="J407">
        <f t="shared" si="20"/>
        <v>4.0345595107867741E-3</v>
      </c>
      <c r="K407">
        <v>-0.48642492294311501</v>
      </c>
    </row>
    <row r="408" spans="1:11" x14ac:dyDescent="0.35">
      <c r="A408" t="s">
        <v>2983</v>
      </c>
      <c r="B408" t="s">
        <v>793</v>
      </c>
      <c r="C408">
        <v>1.099353012855</v>
      </c>
      <c r="D408">
        <f t="shared" si="18"/>
        <v>7.9551246149399332E-2</v>
      </c>
      <c r="E408">
        <v>0.291200160980225</v>
      </c>
      <c r="F408">
        <v>0.72235129278931098</v>
      </c>
      <c r="G408">
        <f t="shared" si="19"/>
        <v>0.18951723311347451</v>
      </c>
      <c r="H408">
        <v>0.30152511596679699</v>
      </c>
      <c r="I408">
        <v>0.202273716705588</v>
      </c>
      <c r="J408">
        <f t="shared" si="20"/>
        <v>0.62766264597385901</v>
      </c>
      <c r="K408">
        <v>-0.27652502059936501</v>
      </c>
    </row>
    <row r="409" spans="1:11" x14ac:dyDescent="0.35">
      <c r="A409" t="s">
        <v>2984</v>
      </c>
      <c r="B409" t="s">
        <v>794</v>
      </c>
      <c r="C409">
        <v>0.62522990844753801</v>
      </c>
      <c r="D409">
        <f t="shared" si="18"/>
        <v>0.23701186711501288</v>
      </c>
      <c r="E409">
        <v>0.96249961853027299</v>
      </c>
      <c r="F409">
        <v>3.0472751812572699E-2</v>
      </c>
      <c r="G409">
        <f t="shared" si="19"/>
        <v>0.93223895836314263</v>
      </c>
      <c r="H409">
        <v>9.1249942779541002E-2</v>
      </c>
      <c r="I409">
        <v>0.13482045925324901</v>
      </c>
      <c r="J409">
        <f t="shared" si="20"/>
        <v>0.73312755118212014</v>
      </c>
      <c r="K409">
        <v>0.35662508010864302</v>
      </c>
    </row>
    <row r="410" spans="1:11" x14ac:dyDescent="0.35">
      <c r="A410" t="s">
        <v>2985</v>
      </c>
      <c r="B410" t="s">
        <v>795</v>
      </c>
      <c r="C410">
        <v>0.14744964706493399</v>
      </c>
      <c r="D410">
        <f t="shared" si="18"/>
        <v>0.71211535923342484</v>
      </c>
      <c r="E410">
        <v>-6.9149494171142606E-2</v>
      </c>
      <c r="F410">
        <v>0.38313635812959701</v>
      </c>
      <c r="G410">
        <f t="shared" si="19"/>
        <v>0.41386970918059673</v>
      </c>
      <c r="H410">
        <v>-0.173174858093262</v>
      </c>
      <c r="I410">
        <v>4.79341319119291E-2</v>
      </c>
      <c r="J410">
        <f t="shared" si="20"/>
        <v>0.89550057302647157</v>
      </c>
      <c r="K410">
        <v>2.2300243377685498E-2</v>
      </c>
    </row>
    <row r="411" spans="1:11" x14ac:dyDescent="0.35">
      <c r="A411" t="s">
        <v>2986</v>
      </c>
      <c r="B411" t="s">
        <v>796</v>
      </c>
      <c r="C411">
        <v>0.41611658810508001</v>
      </c>
      <c r="D411">
        <f t="shared" si="18"/>
        <v>0.3836042515600071</v>
      </c>
      <c r="E411">
        <v>-0.58442449569702104</v>
      </c>
      <c r="F411">
        <v>0.38857051227780698</v>
      </c>
      <c r="G411">
        <f t="shared" si="19"/>
        <v>0.40872338618224707</v>
      </c>
      <c r="H411">
        <v>-0.41222524642944303</v>
      </c>
      <c r="I411">
        <v>1.68999919801717</v>
      </c>
      <c r="J411">
        <f t="shared" si="20"/>
        <v>2.0417417150151239E-2</v>
      </c>
      <c r="K411">
        <v>-2.5846996307372998</v>
      </c>
    </row>
    <row r="412" spans="1:11" x14ac:dyDescent="0.35">
      <c r="A412" t="s">
        <v>2987</v>
      </c>
      <c r="B412" t="s">
        <v>797</v>
      </c>
      <c r="C412">
        <v>0.16234542808387201</v>
      </c>
      <c r="D412">
        <f t="shared" si="18"/>
        <v>0.68810477553519178</v>
      </c>
      <c r="E412">
        <v>0.17167472839355499</v>
      </c>
      <c r="F412">
        <v>7.9274641623340095E-2</v>
      </c>
      <c r="G412">
        <f t="shared" si="19"/>
        <v>0.83315414321789272</v>
      </c>
      <c r="H412">
        <v>9.3275070190429701E-2</v>
      </c>
      <c r="I412">
        <v>0.67190197955356401</v>
      </c>
      <c r="J412">
        <f t="shared" si="20"/>
        <v>0.21286194220650975</v>
      </c>
      <c r="K412">
        <v>0.53514957427978505</v>
      </c>
    </row>
    <row r="413" spans="1:11" x14ac:dyDescent="0.35">
      <c r="A413" t="s">
        <v>2988</v>
      </c>
      <c r="B413" t="s">
        <v>798</v>
      </c>
      <c r="C413">
        <v>0.15923098409668299</v>
      </c>
      <c r="D413">
        <f t="shared" si="18"/>
        <v>0.69305709825374373</v>
      </c>
      <c r="E413">
        <v>-4.9800872802734403E-2</v>
      </c>
      <c r="F413">
        <v>0.24187138190667801</v>
      </c>
      <c r="G413">
        <f t="shared" si="19"/>
        <v>0.57296569200303715</v>
      </c>
      <c r="H413">
        <v>6.8449974060058594E-2</v>
      </c>
      <c r="I413">
        <v>0.71800399010372495</v>
      </c>
      <c r="J413">
        <f t="shared" si="20"/>
        <v>0.19142383377734284</v>
      </c>
      <c r="K413">
        <v>-0.23942518234252899</v>
      </c>
    </row>
    <row r="414" spans="1:11" x14ac:dyDescent="0.35">
      <c r="A414" t="s">
        <v>2989</v>
      </c>
      <c r="B414" t="s">
        <v>799</v>
      </c>
      <c r="C414">
        <v>6.0072542405776099</v>
      </c>
      <c r="D414">
        <f t="shared" si="18"/>
        <v>9.834352238448141E-7</v>
      </c>
      <c r="E414">
        <v>-20.586750507354701</v>
      </c>
      <c r="F414">
        <v>6.0072542405776099</v>
      </c>
      <c r="G414">
        <f t="shared" si="19"/>
        <v>9.834352238448141E-7</v>
      </c>
      <c r="H414">
        <v>-20.586750507354701</v>
      </c>
      <c r="I414">
        <v>0.40312641342232303</v>
      </c>
      <c r="J414">
        <f t="shared" si="20"/>
        <v>0.39525155442413828</v>
      </c>
      <c r="K414">
        <v>-0.96257543563842796</v>
      </c>
    </row>
    <row r="415" spans="1:11" x14ac:dyDescent="0.35">
      <c r="A415" t="s">
        <v>2990</v>
      </c>
      <c r="B415" t="s">
        <v>800</v>
      </c>
      <c r="C415">
        <v>0.203616161655188</v>
      </c>
      <c r="D415">
        <f t="shared" si="18"/>
        <v>0.62572547743210361</v>
      </c>
      <c r="E415">
        <v>0.42207527160644498</v>
      </c>
      <c r="F415">
        <v>0.56598928266640403</v>
      </c>
      <c r="G415">
        <f t="shared" si="19"/>
        <v>0.27165063047934229</v>
      </c>
      <c r="H415">
        <v>-1.2324752807617201</v>
      </c>
      <c r="I415">
        <v>0.21824044148477401</v>
      </c>
      <c r="J415">
        <f t="shared" si="20"/>
        <v>0.60500582841658401</v>
      </c>
      <c r="K415">
        <v>-0.61710023880004905</v>
      </c>
    </row>
    <row r="416" spans="1:11" x14ac:dyDescent="0.35">
      <c r="A416" t="s">
        <v>2991</v>
      </c>
      <c r="B416" t="s">
        <v>801</v>
      </c>
      <c r="C416">
        <v>0.122189616859035</v>
      </c>
      <c r="D416">
        <f t="shared" si="18"/>
        <v>0.75476261959865121</v>
      </c>
      <c r="E416">
        <v>-6.4199924468994099E-2</v>
      </c>
      <c r="F416">
        <v>0.318741338516568</v>
      </c>
      <c r="G416">
        <f t="shared" si="19"/>
        <v>0.48001925822199343</v>
      </c>
      <c r="H416">
        <v>-0.18012523651123</v>
      </c>
      <c r="I416">
        <v>3.4995982484844999E-2</v>
      </c>
      <c r="J416">
        <f t="shared" si="20"/>
        <v>0.9225799615985294</v>
      </c>
      <c r="K416">
        <v>-2.6900291442871101E-2</v>
      </c>
    </row>
    <row r="417" spans="1:11" x14ac:dyDescent="0.35">
      <c r="A417" t="s">
        <v>2992</v>
      </c>
      <c r="B417" t="s">
        <v>802</v>
      </c>
      <c r="C417">
        <v>0.44757730699792098</v>
      </c>
      <c r="D417">
        <f t="shared" si="18"/>
        <v>0.35679823142543987</v>
      </c>
      <c r="E417">
        <v>0.85812425613403298</v>
      </c>
      <c r="F417">
        <v>8.75455831275605E-2</v>
      </c>
      <c r="G417">
        <f t="shared" si="19"/>
        <v>0.81743723602149632</v>
      </c>
      <c r="H417">
        <v>0.202699184417725</v>
      </c>
      <c r="I417">
        <v>1.7262267552120001</v>
      </c>
      <c r="J417">
        <f t="shared" si="20"/>
        <v>1.8783358380658841E-2</v>
      </c>
      <c r="K417">
        <v>2.0036745071411102</v>
      </c>
    </row>
    <row r="418" spans="1:11" x14ac:dyDescent="0.35">
      <c r="A418" t="s">
        <v>2993</v>
      </c>
      <c r="B418" t="s">
        <v>803</v>
      </c>
      <c r="C418">
        <v>0.48972367737691602</v>
      </c>
      <c r="D418">
        <f t="shared" si="18"/>
        <v>0.32379961096239879</v>
      </c>
      <c r="E418">
        <v>-0.64927482604980502</v>
      </c>
      <c r="F418">
        <v>0.60928803340418702</v>
      </c>
      <c r="G418">
        <f t="shared" si="19"/>
        <v>0.24587363766369866</v>
      </c>
      <c r="H418">
        <v>-0.83652496337890603</v>
      </c>
      <c r="I418">
        <v>0.39751809385709902</v>
      </c>
      <c r="J418">
        <f t="shared" si="20"/>
        <v>0.40038878672691286</v>
      </c>
      <c r="K418">
        <v>-0.79769992828369096</v>
      </c>
    </row>
    <row r="419" spans="1:11" x14ac:dyDescent="0.35">
      <c r="A419" t="s">
        <v>2994</v>
      </c>
      <c r="B419" t="s">
        <v>804</v>
      </c>
      <c r="C419">
        <v>2.1837458676059601E-2</v>
      </c>
      <c r="D419">
        <f t="shared" si="18"/>
        <v>0.95096063856357793</v>
      </c>
      <c r="E419">
        <v>0.11129951477050801</v>
      </c>
      <c r="F419">
        <v>6.9266573213091903E-2</v>
      </c>
      <c r="G419">
        <f t="shared" si="19"/>
        <v>0.85257663543765194</v>
      </c>
      <c r="H419">
        <v>0.36127471923828097</v>
      </c>
      <c r="I419">
        <v>8.4684202001318695E-2</v>
      </c>
      <c r="J419">
        <f t="shared" si="20"/>
        <v>0.82284076257352001</v>
      </c>
      <c r="K419">
        <v>-0.423875331878662</v>
      </c>
    </row>
    <row r="420" spans="1:11" x14ac:dyDescent="0.35">
      <c r="A420" t="s">
        <v>2995</v>
      </c>
      <c r="B420" t="s">
        <v>805</v>
      </c>
      <c r="C420">
        <v>0.16452639581945899</v>
      </c>
      <c r="D420">
        <f t="shared" si="18"/>
        <v>0.68465786926578831</v>
      </c>
      <c r="E420">
        <v>0.13190031051635701</v>
      </c>
      <c r="F420">
        <v>0.186524815548266</v>
      </c>
      <c r="G420">
        <f t="shared" si="19"/>
        <v>0.65084142075671025</v>
      </c>
      <c r="H420">
        <v>0.121050357818604</v>
      </c>
      <c r="I420">
        <v>0.50171876637896395</v>
      </c>
      <c r="J420">
        <f t="shared" si="20"/>
        <v>0.3149787343801882</v>
      </c>
      <c r="K420">
        <v>0.295300483703613</v>
      </c>
    </row>
    <row r="421" spans="1:11" x14ac:dyDescent="0.35">
      <c r="A421" t="s">
        <v>2996</v>
      </c>
      <c r="B421" t="s">
        <v>806</v>
      </c>
      <c r="C421">
        <v>0.22048619788385801</v>
      </c>
      <c r="D421">
        <f t="shared" si="18"/>
        <v>0.60188539084250392</v>
      </c>
      <c r="E421">
        <v>-9.1099739074707003E-2</v>
      </c>
      <c r="F421">
        <v>0.42778122392339502</v>
      </c>
      <c r="G421">
        <f t="shared" si="19"/>
        <v>0.37343823012833005</v>
      </c>
      <c r="H421">
        <v>0.21472597122192399</v>
      </c>
      <c r="I421">
        <v>1.80837915275302</v>
      </c>
      <c r="J421">
        <f t="shared" si="20"/>
        <v>1.5546078174249429E-2</v>
      </c>
      <c r="K421">
        <v>-0.35524892807006803</v>
      </c>
    </row>
    <row r="422" spans="1:11" x14ac:dyDescent="0.35">
      <c r="A422" t="s">
        <v>2997</v>
      </c>
      <c r="B422" t="s">
        <v>807</v>
      </c>
      <c r="C422">
        <v>4.3590716055214203E-2</v>
      </c>
      <c r="D422">
        <f t="shared" si="18"/>
        <v>0.9045014844350644</v>
      </c>
      <c r="E422">
        <v>0.159075736999512</v>
      </c>
      <c r="F422">
        <v>0.83005317914306498</v>
      </c>
      <c r="G422">
        <f t="shared" si="19"/>
        <v>0.14789272831708888</v>
      </c>
      <c r="H422">
        <v>2.0468010902404798</v>
      </c>
      <c r="I422">
        <v>6.1021917977067996</v>
      </c>
      <c r="J422">
        <f t="shared" si="20"/>
        <v>7.9032951726459722E-7</v>
      </c>
      <c r="K422">
        <v>-20.793274402618401</v>
      </c>
    </row>
    <row r="423" spans="1:11" x14ac:dyDescent="0.35">
      <c r="A423" t="s">
        <v>2998</v>
      </c>
      <c r="B423" t="s">
        <v>4432</v>
      </c>
      <c r="C423">
        <v>0.943618586603996</v>
      </c>
      <c r="D423">
        <f t="shared" si="18"/>
        <v>0.1138626830824775</v>
      </c>
      <c r="E423">
        <v>0.82602500915527299</v>
      </c>
      <c r="F423">
        <v>0.85556529823282201</v>
      </c>
      <c r="G423">
        <f t="shared" si="19"/>
        <v>0.13945519643816734</v>
      </c>
      <c r="H423">
        <v>0.743424892425537</v>
      </c>
      <c r="I423">
        <v>0.132395018860995</v>
      </c>
      <c r="J423">
        <f t="shared" si="20"/>
        <v>0.73723336375127047</v>
      </c>
      <c r="K423">
        <v>0.28610038757324202</v>
      </c>
    </row>
    <row r="424" spans="1:11" x14ac:dyDescent="0.35">
      <c r="A424" t="s">
        <v>2999</v>
      </c>
      <c r="B424" t="s">
        <v>808</v>
      </c>
      <c r="C424">
        <v>0.18702435971214901</v>
      </c>
      <c r="D424">
        <f t="shared" si="18"/>
        <v>0.65009322538985237</v>
      </c>
      <c r="E424">
        <v>-0.166900634765625</v>
      </c>
      <c r="F424">
        <v>5.0650477677554803E-2</v>
      </c>
      <c r="G424">
        <f t="shared" si="19"/>
        <v>0.88991703931510113</v>
      </c>
      <c r="H424">
        <v>6.7349433898925795E-2</v>
      </c>
      <c r="I424">
        <v>8.3409596814366604E-2</v>
      </c>
      <c r="J424">
        <f t="shared" si="20"/>
        <v>0.8252592544148224</v>
      </c>
      <c r="K424">
        <v>-9.1699600219726604E-2</v>
      </c>
    </row>
    <row r="425" spans="1:11" x14ac:dyDescent="0.35">
      <c r="A425" t="s">
        <v>3000</v>
      </c>
      <c r="B425" t="s">
        <v>809</v>
      </c>
      <c r="C425">
        <v>1.0300280957827599</v>
      </c>
      <c r="D425">
        <f t="shared" si="18"/>
        <v>9.3319392779418989E-2</v>
      </c>
      <c r="E425">
        <v>0.12929964065551799</v>
      </c>
      <c r="F425">
        <v>0.34149613725858802</v>
      </c>
      <c r="G425">
        <f t="shared" si="19"/>
        <v>0.45551623764160021</v>
      </c>
      <c r="H425">
        <v>5.92751502990723E-2</v>
      </c>
      <c r="I425">
        <v>0.51256135491896904</v>
      </c>
      <c r="J425">
        <f t="shared" si="20"/>
        <v>0.30721233206264753</v>
      </c>
      <c r="K425">
        <v>-0.31777524948120101</v>
      </c>
    </row>
    <row r="426" spans="1:11" x14ac:dyDescent="0.35">
      <c r="A426" t="s">
        <v>3001</v>
      </c>
      <c r="B426" t="s">
        <v>810</v>
      </c>
      <c r="C426">
        <v>1.63422829074284</v>
      </c>
      <c r="D426">
        <f t="shared" si="18"/>
        <v>2.3215161500274459E-2</v>
      </c>
      <c r="E426">
        <v>-0.339924335479736</v>
      </c>
      <c r="F426">
        <v>2.8192178342678398</v>
      </c>
      <c r="G426">
        <f t="shared" si="19"/>
        <v>1.5162896331974091E-3</v>
      </c>
      <c r="H426">
        <v>-0.47249937057495101</v>
      </c>
      <c r="I426">
        <v>2.9795919099905901</v>
      </c>
      <c r="J426">
        <f t="shared" si="20"/>
        <v>1.048112957361141E-3</v>
      </c>
      <c r="K426">
        <v>-0.58007431030273404</v>
      </c>
    </row>
    <row r="427" spans="1:11" x14ac:dyDescent="0.35">
      <c r="A427" t="s">
        <v>3002</v>
      </c>
      <c r="B427" t="s">
        <v>4433</v>
      </c>
      <c r="C427">
        <v>4.02544660642584E-2</v>
      </c>
      <c r="D427">
        <f t="shared" si="18"/>
        <v>0.91147662158033471</v>
      </c>
      <c r="E427">
        <v>9.1324806213378906E-2</v>
      </c>
      <c r="F427">
        <v>0.33336326727253002</v>
      </c>
      <c r="G427">
        <f t="shared" si="19"/>
        <v>0.46412689210752389</v>
      </c>
      <c r="H427">
        <v>0.60615015029907204</v>
      </c>
      <c r="I427">
        <v>2.9875976760719802E-2</v>
      </c>
      <c r="J427">
        <f t="shared" si="20"/>
        <v>0.93352085207675761</v>
      </c>
      <c r="K427">
        <v>-7.6399803161621094E-2</v>
      </c>
    </row>
    <row r="428" spans="1:11" x14ac:dyDescent="0.35">
      <c r="A428" t="s">
        <v>3003</v>
      </c>
      <c r="B428" t="s">
        <v>811</v>
      </c>
      <c r="C428">
        <v>0.53904695535915603</v>
      </c>
      <c r="D428">
        <f t="shared" si="18"/>
        <v>0.28903673626804044</v>
      </c>
      <c r="E428">
        <v>-0.15044975280761699</v>
      </c>
      <c r="F428">
        <v>0.641594730366016</v>
      </c>
      <c r="G428">
        <f t="shared" si="19"/>
        <v>0.22824710070080362</v>
      </c>
      <c r="H428">
        <v>-0.22607517242431599</v>
      </c>
      <c r="I428">
        <v>0.58105668857397397</v>
      </c>
      <c r="J428">
        <f t="shared" si="20"/>
        <v>0.26238760257965121</v>
      </c>
      <c r="K428">
        <v>-0.21417474746704099</v>
      </c>
    </row>
    <row r="429" spans="1:11" x14ac:dyDescent="0.35">
      <c r="A429" t="s">
        <v>3004</v>
      </c>
      <c r="B429" t="s">
        <v>812</v>
      </c>
      <c r="C429">
        <v>0.376666245037376</v>
      </c>
      <c r="D429">
        <f t="shared" si="18"/>
        <v>0.42008169241979287</v>
      </c>
      <c r="E429">
        <v>0.48869943618774397</v>
      </c>
      <c r="F429">
        <v>0.94764544295293596</v>
      </c>
      <c r="G429">
        <f t="shared" si="19"/>
        <v>0.11281180734102142</v>
      </c>
      <c r="H429">
        <v>0.97977495193481401</v>
      </c>
      <c r="I429">
        <v>0.31971692009905001</v>
      </c>
      <c r="J429">
        <f t="shared" si="20"/>
        <v>0.47894217256265303</v>
      </c>
      <c r="K429">
        <v>0.45580005645751998</v>
      </c>
    </row>
    <row r="430" spans="1:11" x14ac:dyDescent="0.35">
      <c r="A430" t="s">
        <v>3005</v>
      </c>
      <c r="B430" t="s">
        <v>813</v>
      </c>
      <c r="C430">
        <v>0.19223703460234001</v>
      </c>
      <c r="D430">
        <f t="shared" si="18"/>
        <v>0.64233703899017081</v>
      </c>
      <c r="E430">
        <v>-9.3424797058105497E-2</v>
      </c>
      <c r="F430">
        <v>0.17203487114413199</v>
      </c>
      <c r="G430">
        <f t="shared" si="19"/>
        <v>0.67292262261629732</v>
      </c>
      <c r="H430">
        <v>-6.2950134277343806E-2</v>
      </c>
      <c r="I430">
        <v>0.241481376431703</v>
      </c>
      <c r="J430">
        <f t="shared" si="20"/>
        <v>0.57348045820883742</v>
      </c>
      <c r="K430">
        <v>-0.1128249168396</v>
      </c>
    </row>
    <row r="431" spans="1:11" x14ac:dyDescent="0.35">
      <c r="A431" t="s">
        <v>3006</v>
      </c>
      <c r="B431" t="s">
        <v>814</v>
      </c>
      <c r="C431">
        <v>0.14331281751553601</v>
      </c>
      <c r="D431">
        <f t="shared" si="18"/>
        <v>0.71893095344220093</v>
      </c>
      <c r="E431">
        <v>2.76999473571777E-2</v>
      </c>
      <c r="F431">
        <v>0.52658084276115202</v>
      </c>
      <c r="G431">
        <f t="shared" si="19"/>
        <v>0.2974535505480333</v>
      </c>
      <c r="H431">
        <v>0.10930061340331999</v>
      </c>
      <c r="I431">
        <v>1.16142518839329</v>
      </c>
      <c r="J431">
        <f t="shared" si="20"/>
        <v>6.8956436736085605E-2</v>
      </c>
      <c r="K431">
        <v>-0.18657493591308599</v>
      </c>
    </row>
    <row r="432" spans="1:11" x14ac:dyDescent="0.35">
      <c r="A432" t="s">
        <v>3007</v>
      </c>
      <c r="B432" t="s">
        <v>815</v>
      </c>
      <c r="C432">
        <v>0.304855404798063</v>
      </c>
      <c r="D432">
        <f t="shared" si="18"/>
        <v>0.4956151748206169</v>
      </c>
      <c r="E432">
        <v>0.136050224304199</v>
      </c>
      <c r="F432">
        <v>0.23596515770350701</v>
      </c>
      <c r="G432">
        <f t="shared" si="19"/>
        <v>0.58081101258203616</v>
      </c>
      <c r="H432">
        <v>0.123274803161621</v>
      </c>
      <c r="I432">
        <v>0.15074802918902</v>
      </c>
      <c r="J432">
        <f t="shared" si="20"/>
        <v>0.70672746747269255</v>
      </c>
      <c r="K432">
        <v>7.6974868774414104E-2</v>
      </c>
    </row>
    <row r="433" spans="1:11" x14ac:dyDescent="0.35">
      <c r="A433" t="s">
        <v>3008</v>
      </c>
      <c r="B433" t="s">
        <v>4434</v>
      </c>
      <c r="C433">
        <v>0.76144275234238201</v>
      </c>
      <c r="D433">
        <f t="shared" si="18"/>
        <v>0.1732037328711985</v>
      </c>
      <c r="E433">
        <v>0.18977546691894501</v>
      </c>
      <c r="F433">
        <v>0.69292502970258996</v>
      </c>
      <c r="G433">
        <f t="shared" si="19"/>
        <v>0.20280327794565145</v>
      </c>
      <c r="H433">
        <v>-0.310000419616699</v>
      </c>
      <c r="I433">
        <v>0.41271355464610798</v>
      </c>
      <c r="J433">
        <f t="shared" si="20"/>
        <v>0.38662189517099044</v>
      </c>
      <c r="K433">
        <v>0.147974967956543</v>
      </c>
    </row>
    <row r="434" spans="1:11" x14ac:dyDescent="0.35">
      <c r="A434" t="s">
        <v>3009</v>
      </c>
      <c r="B434" t="s">
        <v>816</v>
      </c>
      <c r="C434">
        <v>0.18277980929828999</v>
      </c>
      <c r="D434">
        <f t="shared" si="18"/>
        <v>0.65647802143641554</v>
      </c>
      <c r="E434">
        <v>5.1850318908691399E-2</v>
      </c>
      <c r="F434">
        <v>0.20254995478310001</v>
      </c>
      <c r="G434">
        <f t="shared" si="19"/>
        <v>0.62726354075838897</v>
      </c>
      <c r="H434">
        <v>4.77242469787598E-2</v>
      </c>
      <c r="I434">
        <v>0.23328750442953899</v>
      </c>
      <c r="J434">
        <f t="shared" si="20"/>
        <v>0.58440307922594459</v>
      </c>
      <c r="K434">
        <v>-5.987548828125E-2</v>
      </c>
    </row>
    <row r="435" spans="1:11" x14ac:dyDescent="0.35">
      <c r="A435" t="s">
        <v>3010</v>
      </c>
      <c r="B435" t="s">
        <v>817</v>
      </c>
      <c r="C435">
        <v>0.101294073150104</v>
      </c>
      <c r="D435">
        <f t="shared" si="18"/>
        <v>0.79196488692270428</v>
      </c>
      <c r="E435">
        <v>-0.20055103302002</v>
      </c>
      <c r="F435">
        <v>8.3859089011886198E-2</v>
      </c>
      <c r="G435">
        <f t="shared" si="19"/>
        <v>0.82440555787209535</v>
      </c>
      <c r="H435">
        <v>-0.15560054779052701</v>
      </c>
      <c r="I435">
        <v>5.5096982330193001E-2</v>
      </c>
      <c r="J435">
        <f t="shared" si="20"/>
        <v>0.88085214789062671</v>
      </c>
      <c r="K435">
        <v>-0.11075019836425801</v>
      </c>
    </row>
    <row r="436" spans="1:11" x14ac:dyDescent="0.35">
      <c r="A436" t="s">
        <v>3011</v>
      </c>
      <c r="B436" t="s">
        <v>818</v>
      </c>
      <c r="C436">
        <v>2.7420982328724701</v>
      </c>
      <c r="D436">
        <f t="shared" si="18"/>
        <v>1.8109304327552911E-3</v>
      </c>
      <c r="E436">
        <v>-0.52685070037841797</v>
      </c>
      <c r="F436">
        <v>0.87756890871005599</v>
      </c>
      <c r="G436">
        <f t="shared" si="19"/>
        <v>0.13256567615420994</v>
      </c>
      <c r="H436">
        <v>-0.29027557373046903</v>
      </c>
      <c r="I436">
        <v>1.1732570809146601</v>
      </c>
      <c r="J436">
        <f t="shared" si="20"/>
        <v>6.7103151777169953E-2</v>
      </c>
      <c r="K436">
        <v>-0.18395042419433599</v>
      </c>
    </row>
    <row r="437" spans="1:11" x14ac:dyDescent="0.35">
      <c r="A437" t="s">
        <v>3012</v>
      </c>
      <c r="B437" t="s">
        <v>819</v>
      </c>
      <c r="C437">
        <v>0.26569364016344399</v>
      </c>
      <c r="D437">
        <f t="shared" si="18"/>
        <v>0.54238336333508896</v>
      </c>
      <c r="E437">
        <v>0.61357498168945301</v>
      </c>
      <c r="F437">
        <v>3.2799907007452701E-2</v>
      </c>
      <c r="G437">
        <f t="shared" si="19"/>
        <v>0.92725694112784574</v>
      </c>
      <c r="H437">
        <v>0.12732505798339799</v>
      </c>
      <c r="I437">
        <v>0.90858745541026198</v>
      </c>
      <c r="J437">
        <f t="shared" si="20"/>
        <v>0.12342767394866633</v>
      </c>
      <c r="K437">
        <v>1.72927522659302</v>
      </c>
    </row>
    <row r="438" spans="1:11" x14ac:dyDescent="0.35">
      <c r="A438" t="s">
        <v>3013</v>
      </c>
      <c r="B438" t="s">
        <v>820</v>
      </c>
      <c r="C438">
        <v>0.253687006883759</v>
      </c>
      <c r="D438">
        <f t="shared" si="18"/>
        <v>0.55758745369451468</v>
      </c>
      <c r="E438">
        <v>6.2475204467773403E-2</v>
      </c>
      <c r="F438">
        <v>0.290818945966069</v>
      </c>
      <c r="G438">
        <f t="shared" si="19"/>
        <v>0.51189519623872881</v>
      </c>
      <c r="H438">
        <v>-0.20295000076293901</v>
      </c>
      <c r="I438">
        <v>1.56728929655167</v>
      </c>
      <c r="J438">
        <f t="shared" si="20"/>
        <v>2.7083868932979684E-2</v>
      </c>
      <c r="K438">
        <v>-0.47805023193359403</v>
      </c>
    </row>
    <row r="439" spans="1:11" x14ac:dyDescent="0.35">
      <c r="A439" t="s">
        <v>3014</v>
      </c>
      <c r="B439" t="s">
        <v>821</v>
      </c>
      <c r="C439">
        <v>1.41060476396709</v>
      </c>
      <c r="D439">
        <f t="shared" si="18"/>
        <v>3.8850376868252691E-2</v>
      </c>
      <c r="E439">
        <v>1.2162995338439899</v>
      </c>
      <c r="F439">
        <v>0.16947112785419499</v>
      </c>
      <c r="G439">
        <f t="shared" si="19"/>
        <v>0.67690679257505038</v>
      </c>
      <c r="H439">
        <v>0.30892515182495101</v>
      </c>
      <c r="I439">
        <v>1.8577646864470201</v>
      </c>
      <c r="J439">
        <f t="shared" si="20"/>
        <v>1.3875074176586148E-2</v>
      </c>
      <c r="K439">
        <v>1.90872478485107</v>
      </c>
    </row>
    <row r="440" spans="1:11" x14ac:dyDescent="0.35">
      <c r="A440" t="s">
        <v>3015</v>
      </c>
      <c r="B440" t="s">
        <v>822</v>
      </c>
      <c r="C440">
        <v>3.0506745210896299E-2</v>
      </c>
      <c r="D440">
        <f t="shared" si="18"/>
        <v>0.93216599236572029</v>
      </c>
      <c r="E440">
        <v>5.1450252532958998E-2</v>
      </c>
      <c r="F440">
        <v>0.69725784452615602</v>
      </c>
      <c r="G440">
        <f t="shared" si="19"/>
        <v>0.20079003502227466</v>
      </c>
      <c r="H440">
        <v>-1.29419994354248</v>
      </c>
      <c r="I440">
        <v>1.19499066114372</v>
      </c>
      <c r="J440">
        <f t="shared" si="20"/>
        <v>6.3827721124417577E-2</v>
      </c>
      <c r="K440">
        <v>-1.29864978790283</v>
      </c>
    </row>
    <row r="441" spans="1:11" x14ac:dyDescent="0.35">
      <c r="A441" t="s">
        <v>3016</v>
      </c>
      <c r="B441" t="s">
        <v>823</v>
      </c>
      <c r="C441">
        <v>0.75751875966135795</v>
      </c>
      <c r="D441">
        <f t="shared" si="18"/>
        <v>0.17477577651385554</v>
      </c>
      <c r="E441">
        <v>-0.20970106124877899</v>
      </c>
      <c r="F441">
        <v>2.1985152526252301</v>
      </c>
      <c r="G441">
        <f t="shared" si="19"/>
        <v>6.3311812591579728E-3</v>
      </c>
      <c r="H441">
        <v>-0.238924980163574</v>
      </c>
      <c r="I441">
        <v>3.5373540297672199</v>
      </c>
      <c r="J441">
        <f t="shared" si="20"/>
        <v>2.9016563072700865E-4</v>
      </c>
      <c r="K441">
        <v>-0.34445095062255898</v>
      </c>
    </row>
    <row r="442" spans="1:11" x14ac:dyDescent="0.35">
      <c r="A442" t="s">
        <v>3017</v>
      </c>
      <c r="B442" t="s">
        <v>824</v>
      </c>
      <c r="C442">
        <v>0.342739127027198</v>
      </c>
      <c r="D442">
        <f t="shared" si="18"/>
        <v>0.4542143732192982</v>
      </c>
      <c r="E442">
        <v>0.52510023117065396</v>
      </c>
      <c r="F442">
        <v>0.273418976505446</v>
      </c>
      <c r="G442">
        <f t="shared" si="19"/>
        <v>0.5328206199256712</v>
      </c>
      <c r="H442">
        <v>0.43020009994506803</v>
      </c>
      <c r="I442">
        <v>0.27926401072324603</v>
      </c>
      <c r="J442">
        <f t="shared" si="20"/>
        <v>0.52569759390586623</v>
      </c>
      <c r="K442">
        <v>0.446150302886963</v>
      </c>
    </row>
    <row r="443" spans="1:11" x14ac:dyDescent="0.35">
      <c r="A443" t="s">
        <v>3018</v>
      </c>
      <c r="B443" t="s">
        <v>825</v>
      </c>
      <c r="C443">
        <v>1.3905297492633</v>
      </c>
      <c r="D443">
        <f t="shared" si="18"/>
        <v>4.0688366123824614E-2</v>
      </c>
      <c r="E443">
        <v>0.23982477188110399</v>
      </c>
      <c r="F443">
        <v>0.91435105211879697</v>
      </c>
      <c r="G443">
        <f t="shared" si="19"/>
        <v>0.12180046543939199</v>
      </c>
      <c r="H443">
        <v>0.21460056304931599</v>
      </c>
      <c r="I443">
        <v>0.81365203648663897</v>
      </c>
      <c r="J443">
        <f t="shared" si="20"/>
        <v>0.15358470345665809</v>
      </c>
      <c r="K443">
        <v>0.21682500839233401</v>
      </c>
    </row>
    <row r="444" spans="1:11" x14ac:dyDescent="0.35">
      <c r="A444" t="s">
        <v>3019</v>
      </c>
      <c r="B444" t="s">
        <v>826</v>
      </c>
      <c r="C444">
        <v>1.6378009918882199</v>
      </c>
      <c r="D444">
        <f t="shared" si="18"/>
        <v>2.3024966559161034E-2</v>
      </c>
      <c r="E444">
        <v>-2.5215249061584499</v>
      </c>
      <c r="F444">
        <v>2.6584847904216499E-4</v>
      </c>
      <c r="G444">
        <f t="shared" si="19"/>
        <v>0.99938804857386021</v>
      </c>
      <c r="H444">
        <v>-1.4972686767578101E-4</v>
      </c>
      <c r="I444">
        <v>0.60768343637614597</v>
      </c>
      <c r="J444">
        <f t="shared" si="20"/>
        <v>0.24678375247948786</v>
      </c>
      <c r="K444">
        <v>-1.0591502189636199</v>
      </c>
    </row>
    <row r="445" spans="1:11" x14ac:dyDescent="0.35">
      <c r="A445" t="s">
        <v>3020</v>
      </c>
      <c r="B445" t="s">
        <v>827</v>
      </c>
      <c r="C445">
        <v>0.491511992073555</v>
      </c>
      <c r="D445">
        <f t="shared" si="18"/>
        <v>0.32246902754567497</v>
      </c>
      <c r="E445">
        <v>-0.868549823760986</v>
      </c>
      <c r="F445">
        <v>0.628872211202676</v>
      </c>
      <c r="G445">
        <f t="shared" si="19"/>
        <v>0.23503242892957235</v>
      </c>
      <c r="H445">
        <v>0.15054988861084001</v>
      </c>
      <c r="I445">
        <v>0.55363285012726204</v>
      </c>
      <c r="J445">
        <f t="shared" si="20"/>
        <v>0.27949056387374277</v>
      </c>
      <c r="K445">
        <v>-0.133700370788574</v>
      </c>
    </row>
    <row r="446" spans="1:11" x14ac:dyDescent="0.35">
      <c r="A446" t="s">
        <v>3021</v>
      </c>
      <c r="B446" t="s">
        <v>828</v>
      </c>
      <c r="C446">
        <v>2.1719358698789</v>
      </c>
      <c r="D446">
        <f t="shared" si="18"/>
        <v>6.7307603876070182E-3</v>
      </c>
      <c r="E446">
        <v>-2.51405000686646</v>
      </c>
      <c r="F446">
        <v>7.60475271610495</v>
      </c>
      <c r="G446">
        <f t="shared" si="19"/>
        <v>2.484547384544889E-8</v>
      </c>
      <c r="H446">
        <v>-22.3877000808716</v>
      </c>
      <c r="I446">
        <v>7.60475271610495</v>
      </c>
      <c r="J446">
        <f t="shared" si="20"/>
        <v>2.484547384544889E-8</v>
      </c>
      <c r="K446">
        <v>-22.3877000808716</v>
      </c>
    </row>
    <row r="447" spans="1:11" x14ac:dyDescent="0.35">
      <c r="A447" t="s">
        <v>3022</v>
      </c>
      <c r="B447" t="s">
        <v>829</v>
      </c>
      <c r="C447">
        <v>0.31060203200171999</v>
      </c>
      <c r="D447">
        <f t="shared" si="18"/>
        <v>0.48910034368873706</v>
      </c>
      <c r="E447">
        <v>-0.39550018310546903</v>
      </c>
      <c r="F447">
        <v>0.81931040203439698</v>
      </c>
      <c r="G447">
        <f t="shared" si="19"/>
        <v>0.15159664778426196</v>
      </c>
      <c r="H447">
        <v>-2.2116746902465798</v>
      </c>
      <c r="I447">
        <v>0.72428702980826798</v>
      </c>
      <c r="J447">
        <f t="shared" si="20"/>
        <v>0.18867439679298068</v>
      </c>
      <c r="K447">
        <v>-0.83552503585815396</v>
      </c>
    </row>
    <row r="448" spans="1:11" x14ac:dyDescent="0.35">
      <c r="A448" t="s">
        <v>3023</v>
      </c>
      <c r="B448" t="s">
        <v>830</v>
      </c>
      <c r="C448">
        <v>0.87575869696863895</v>
      </c>
      <c r="D448">
        <f t="shared" si="18"/>
        <v>0.13311938514801</v>
      </c>
      <c r="E448">
        <v>0.254225254058838</v>
      </c>
      <c r="F448">
        <v>8.90099650411421E-2</v>
      </c>
      <c r="G448">
        <f t="shared" si="19"/>
        <v>0.81468559055613698</v>
      </c>
      <c r="H448">
        <v>-4.2799949645996101E-2</v>
      </c>
      <c r="I448">
        <v>0.22982699141854601</v>
      </c>
      <c r="J448">
        <f t="shared" si="20"/>
        <v>0.58907827795447321</v>
      </c>
      <c r="K448">
        <v>0.174075126647949</v>
      </c>
    </row>
    <row r="449" spans="1:11" x14ac:dyDescent="0.35">
      <c r="A449" t="s">
        <v>3024</v>
      </c>
      <c r="B449" t="s">
        <v>831</v>
      </c>
      <c r="C449">
        <v>0.73078019802271899</v>
      </c>
      <c r="D449">
        <f t="shared" si="18"/>
        <v>0.18587449516036925</v>
      </c>
      <c r="E449">
        <v>1.05642509460449</v>
      </c>
      <c r="F449">
        <v>0.83294059610658799</v>
      </c>
      <c r="G449">
        <f t="shared" si="19"/>
        <v>0.14691272148230222</v>
      </c>
      <c r="H449">
        <v>1.1890997886657699</v>
      </c>
      <c r="I449">
        <v>0.67642011781173506</v>
      </c>
      <c r="J449">
        <f t="shared" si="20"/>
        <v>0.21065893399972296</v>
      </c>
      <c r="K449">
        <v>0.97475051879882801</v>
      </c>
    </row>
    <row r="450" spans="1:11" x14ac:dyDescent="0.35">
      <c r="A450" t="s">
        <v>3025</v>
      </c>
      <c r="B450" t="s">
        <v>832</v>
      </c>
      <c r="C450">
        <v>0.19001843025389001</v>
      </c>
      <c r="D450">
        <f t="shared" si="18"/>
        <v>0.64562682984039155</v>
      </c>
      <c r="E450">
        <v>-0.46427440643310502</v>
      </c>
      <c r="F450">
        <v>0.300804469421738</v>
      </c>
      <c r="G450">
        <f t="shared" si="19"/>
        <v>0.50025971410980452</v>
      </c>
      <c r="H450">
        <v>0.59835052490234397</v>
      </c>
      <c r="I450">
        <v>0.23870293583485599</v>
      </c>
      <c r="J450">
        <f t="shared" si="20"/>
        <v>0.57716111556237648</v>
      </c>
      <c r="K450">
        <v>0.39677524566650402</v>
      </c>
    </row>
    <row r="451" spans="1:11" x14ac:dyDescent="0.35">
      <c r="A451" t="s">
        <v>3026</v>
      </c>
      <c r="B451" t="s">
        <v>833</v>
      </c>
      <c r="C451">
        <v>0.21533129677599</v>
      </c>
      <c r="D451">
        <f t="shared" ref="D451:D514" si="21">10^-C451</f>
        <v>0.60907209601898848</v>
      </c>
      <c r="E451">
        <v>0.231500148773193</v>
      </c>
      <c r="F451">
        <v>2.6788448035542398E-2</v>
      </c>
      <c r="G451">
        <f t="shared" ref="G451:G514" si="22">10^-F451</f>
        <v>0.94018117670844481</v>
      </c>
      <c r="H451">
        <v>-3.5525321960449198E-2</v>
      </c>
      <c r="I451">
        <v>0.1310065032753</v>
      </c>
      <c r="J451">
        <f t="shared" ref="J451:J514" si="23">10^-I451</f>
        <v>0.73959420003678245</v>
      </c>
      <c r="K451">
        <v>-0.149150371551514</v>
      </c>
    </row>
    <row r="452" spans="1:11" x14ac:dyDescent="0.35">
      <c r="A452" t="s">
        <v>3027</v>
      </c>
      <c r="B452" t="s">
        <v>834</v>
      </c>
      <c r="C452">
        <v>1.47440386920489</v>
      </c>
      <c r="D452">
        <f t="shared" si="21"/>
        <v>3.3542554245502308E-2</v>
      </c>
      <c r="E452">
        <v>-1.2955741882324201</v>
      </c>
      <c r="F452">
        <v>0.69282675665624804</v>
      </c>
      <c r="G452">
        <f t="shared" si="22"/>
        <v>0.20284917387996332</v>
      </c>
      <c r="H452">
        <v>-0.26509952545165999</v>
      </c>
      <c r="I452">
        <v>1.2287633158198601</v>
      </c>
      <c r="J452">
        <f t="shared" si="23"/>
        <v>5.9052281884541528E-2</v>
      </c>
      <c r="K452">
        <v>-1.14794969558716</v>
      </c>
    </row>
    <row r="453" spans="1:11" x14ac:dyDescent="0.35">
      <c r="A453" t="s">
        <v>3028</v>
      </c>
      <c r="B453" t="s">
        <v>835</v>
      </c>
      <c r="C453">
        <v>0.217958551078691</v>
      </c>
      <c r="D453">
        <f t="shared" si="21"/>
        <v>0.60539865104325574</v>
      </c>
      <c r="E453">
        <v>-0.78822517395019498</v>
      </c>
      <c r="F453">
        <v>3.5514132528054403E-2</v>
      </c>
      <c r="G453">
        <f t="shared" si="22"/>
        <v>0.92147990204849783</v>
      </c>
      <c r="H453">
        <v>0.11890077590942399</v>
      </c>
      <c r="I453">
        <v>8.2027611169316797E-2</v>
      </c>
      <c r="J453">
        <f t="shared" si="23"/>
        <v>0.82788952725128173</v>
      </c>
      <c r="K453">
        <v>0.240750312805176</v>
      </c>
    </row>
    <row r="454" spans="1:11" x14ac:dyDescent="0.35">
      <c r="A454" t="s">
        <v>3029</v>
      </c>
      <c r="B454" t="s">
        <v>4435</v>
      </c>
      <c r="C454">
        <v>1.0819859766279201</v>
      </c>
      <c r="D454">
        <f t="shared" si="21"/>
        <v>8.2796889840264329E-2</v>
      </c>
      <c r="E454">
        <v>-0.42110061645507801</v>
      </c>
      <c r="F454">
        <v>0.62756381524349802</v>
      </c>
      <c r="G454">
        <f t="shared" si="22"/>
        <v>0.23574157717696692</v>
      </c>
      <c r="H454">
        <v>-0.55162572860717796</v>
      </c>
      <c r="I454">
        <v>1.78019069926754</v>
      </c>
      <c r="J454">
        <f t="shared" si="23"/>
        <v>1.6588583406535174E-2</v>
      </c>
      <c r="K454">
        <v>-1.08222532272339</v>
      </c>
    </row>
    <row r="455" spans="1:11" x14ac:dyDescent="0.35">
      <c r="A455" t="s">
        <v>3030</v>
      </c>
      <c r="B455" t="s">
        <v>836</v>
      </c>
      <c r="C455">
        <v>0.53418826823787902</v>
      </c>
      <c r="D455">
        <f t="shared" si="21"/>
        <v>0.29228850218709623</v>
      </c>
      <c r="E455">
        <v>0.168249607086182</v>
      </c>
      <c r="F455">
        <v>0.73013941125655901</v>
      </c>
      <c r="G455">
        <f t="shared" si="22"/>
        <v>0.18614894909251029</v>
      </c>
      <c r="H455">
        <v>0.225849628448486</v>
      </c>
      <c r="I455">
        <v>0.16769121355987801</v>
      </c>
      <c r="J455">
        <f t="shared" si="23"/>
        <v>0.6796867229109913</v>
      </c>
      <c r="K455">
        <v>-9.0725421905517606E-2</v>
      </c>
    </row>
    <row r="456" spans="1:11" x14ac:dyDescent="0.35">
      <c r="A456" t="s">
        <v>3031</v>
      </c>
      <c r="B456" t="s">
        <v>837</v>
      </c>
      <c r="C456">
        <v>0.64256783833109299</v>
      </c>
      <c r="D456">
        <f t="shared" si="21"/>
        <v>0.22773624820140023</v>
      </c>
      <c r="E456">
        <v>0.45224952697753901</v>
      </c>
      <c r="F456">
        <v>0.24735364421535799</v>
      </c>
      <c r="G456">
        <f t="shared" si="22"/>
        <v>0.56577839038702427</v>
      </c>
      <c r="H456">
        <v>0.25772476196289101</v>
      </c>
      <c r="I456">
        <v>0.180507527909302</v>
      </c>
      <c r="J456">
        <f t="shared" si="23"/>
        <v>0.65992179530984951</v>
      </c>
      <c r="K456">
        <v>0.209124565124512</v>
      </c>
    </row>
    <row r="457" spans="1:11" x14ac:dyDescent="0.35">
      <c r="A457" t="s">
        <v>3032</v>
      </c>
      <c r="B457" t="s">
        <v>838</v>
      </c>
      <c r="C457">
        <v>0.76253766813826196</v>
      </c>
      <c r="D457">
        <f t="shared" si="21"/>
        <v>0.17276761255863304</v>
      </c>
      <c r="E457">
        <v>-0.42902565002441401</v>
      </c>
      <c r="F457">
        <v>0.801092481871992</v>
      </c>
      <c r="G457">
        <f t="shared" si="22"/>
        <v>0.1580911352493129</v>
      </c>
      <c r="H457">
        <v>-1.9606246948242201</v>
      </c>
      <c r="I457">
        <v>0.239286371643574</v>
      </c>
      <c r="J457">
        <f t="shared" si="23"/>
        <v>0.5763862717874062</v>
      </c>
      <c r="K457">
        <v>-0.18112564086914101</v>
      </c>
    </row>
    <row r="458" spans="1:11" x14ac:dyDescent="0.35">
      <c r="A458" t="s">
        <v>3033</v>
      </c>
      <c r="B458" t="s">
        <v>839</v>
      </c>
      <c r="C458">
        <v>0.35897968542727299</v>
      </c>
      <c r="D458">
        <f t="shared" si="21"/>
        <v>0.4375425711850448</v>
      </c>
      <c r="E458">
        <v>0.128974914550781</v>
      </c>
      <c r="F458">
        <v>0.48507192454470299</v>
      </c>
      <c r="G458">
        <f t="shared" si="22"/>
        <v>0.32728648769464502</v>
      </c>
      <c r="H458">
        <v>-0.60154962539672896</v>
      </c>
      <c r="I458">
        <v>0.218308364389312</v>
      </c>
      <c r="J458">
        <f t="shared" si="23"/>
        <v>0.60491121395217717</v>
      </c>
      <c r="K458">
        <v>-0.207874774932861</v>
      </c>
    </row>
    <row r="459" spans="1:11" x14ac:dyDescent="0.35">
      <c r="A459" t="s">
        <v>3034</v>
      </c>
      <c r="B459" t="s">
        <v>840</v>
      </c>
      <c r="C459">
        <v>3.22550663093472E-2</v>
      </c>
      <c r="D459">
        <f t="shared" si="21"/>
        <v>0.92842095396861113</v>
      </c>
      <c r="E459">
        <v>-6.3950538635253906E-2</v>
      </c>
      <c r="F459">
        <v>0.40378180386549001</v>
      </c>
      <c r="G459">
        <f t="shared" si="22"/>
        <v>0.39465553319943719</v>
      </c>
      <c r="H459">
        <v>0.34787511825561501</v>
      </c>
      <c r="I459">
        <v>0.28843378940355002</v>
      </c>
      <c r="J459">
        <f t="shared" si="23"/>
        <v>0.51471427207073317</v>
      </c>
      <c r="K459">
        <v>0.25707435607910201</v>
      </c>
    </row>
    <row r="460" spans="1:11" x14ac:dyDescent="0.35">
      <c r="A460" t="s">
        <v>3035</v>
      </c>
      <c r="B460" t="s">
        <v>841</v>
      </c>
      <c r="C460">
        <v>0.69456319131572397</v>
      </c>
      <c r="D460">
        <f t="shared" si="21"/>
        <v>0.20203974359449753</v>
      </c>
      <c r="E460">
        <v>-0.17267560958862299</v>
      </c>
      <c r="F460">
        <v>1.12838176017713</v>
      </c>
      <c r="G460">
        <f t="shared" si="22"/>
        <v>7.4407761586117421E-2</v>
      </c>
      <c r="H460">
        <v>-0.27332448959350603</v>
      </c>
      <c r="I460">
        <v>0.331493604709372</v>
      </c>
      <c r="J460">
        <f t="shared" si="23"/>
        <v>0.4661292920318672</v>
      </c>
      <c r="K460">
        <v>6.81500434875488E-2</v>
      </c>
    </row>
    <row r="461" spans="1:11" x14ac:dyDescent="0.35">
      <c r="A461" t="s">
        <v>3036</v>
      </c>
      <c r="B461" t="s">
        <v>842</v>
      </c>
      <c r="C461">
        <v>1.21471813976828</v>
      </c>
      <c r="D461">
        <f t="shared" si="21"/>
        <v>6.0993261945494356E-2</v>
      </c>
      <c r="E461">
        <v>-0.247549533843994</v>
      </c>
      <c r="F461">
        <v>0.87090283712063399</v>
      </c>
      <c r="G461">
        <f t="shared" si="22"/>
        <v>0.13461614914219877</v>
      </c>
      <c r="H461">
        <v>-0.259324550628662</v>
      </c>
      <c r="I461">
        <v>1.1317660524661699</v>
      </c>
      <c r="J461">
        <f t="shared" si="23"/>
        <v>7.383018344900609E-2</v>
      </c>
      <c r="K461">
        <v>-0.89139938354492199</v>
      </c>
    </row>
    <row r="462" spans="1:11" x14ac:dyDescent="0.35">
      <c r="A462" t="s">
        <v>3037</v>
      </c>
      <c r="B462" t="s">
        <v>843</v>
      </c>
      <c r="C462">
        <v>8.4304018190924506</v>
      </c>
      <c r="D462">
        <f t="shared" si="21"/>
        <v>3.7119163526197242E-9</v>
      </c>
      <c r="E462">
        <v>20.8494744300842</v>
      </c>
      <c r="F462">
        <v>7.9337361717548003</v>
      </c>
      <c r="G462">
        <f t="shared" si="22"/>
        <v>1.164833435669974E-8</v>
      </c>
      <c r="H462">
        <v>20.836824893951398</v>
      </c>
      <c r="I462">
        <v>9.3067746525205504</v>
      </c>
      <c r="J462">
        <f t="shared" si="23"/>
        <v>4.9342976924198319E-10</v>
      </c>
      <c r="K462">
        <v>21.446800231933601</v>
      </c>
    </row>
    <row r="463" spans="1:11" x14ac:dyDescent="0.35">
      <c r="A463" t="s">
        <v>3038</v>
      </c>
      <c r="B463" t="s">
        <v>844</v>
      </c>
      <c r="C463">
        <v>1.0119923544024001</v>
      </c>
      <c r="D463">
        <f t="shared" si="21"/>
        <v>9.7276434879147625E-2</v>
      </c>
      <c r="E463">
        <v>0.223550319671631</v>
      </c>
      <c r="F463">
        <v>1.2617465489583399</v>
      </c>
      <c r="G463">
        <f t="shared" si="22"/>
        <v>5.4733529052626573E-2</v>
      </c>
      <c r="H463">
        <v>0.28467559814453097</v>
      </c>
      <c r="I463">
        <v>0.75860109886320504</v>
      </c>
      <c r="J463">
        <f t="shared" si="23"/>
        <v>0.17434074646051698</v>
      </c>
      <c r="K463">
        <v>0.19350004196167001</v>
      </c>
    </row>
    <row r="464" spans="1:11" x14ac:dyDescent="0.35">
      <c r="A464" t="s">
        <v>3039</v>
      </c>
      <c r="B464" t="s">
        <v>845</v>
      </c>
      <c r="C464">
        <v>6.8295406482471197</v>
      </c>
      <c r="D464">
        <f t="shared" si="21"/>
        <v>1.4806736635786891E-7</v>
      </c>
      <c r="E464">
        <v>22.830075263977101</v>
      </c>
      <c r="F464">
        <v>6.1413534970066399</v>
      </c>
      <c r="G464">
        <f t="shared" si="22"/>
        <v>7.2218173946792607E-7</v>
      </c>
      <c r="H464">
        <v>21.9805250167847</v>
      </c>
      <c r="I464">
        <v>6.3035100059299696</v>
      </c>
      <c r="J464">
        <f t="shared" si="23"/>
        <v>4.9715291943602448E-7</v>
      </c>
      <c r="K464">
        <v>20.780124664306602</v>
      </c>
    </row>
    <row r="465" spans="1:11" x14ac:dyDescent="0.35">
      <c r="A465" t="s">
        <v>3040</v>
      </c>
      <c r="B465" t="s">
        <v>846</v>
      </c>
      <c r="C465">
        <v>1.2221006049488801</v>
      </c>
      <c r="D465">
        <f t="shared" si="21"/>
        <v>5.9965214987152599E-2</v>
      </c>
      <c r="E465">
        <v>-0.290025234222412</v>
      </c>
      <c r="F465">
        <v>0.21654028678859899</v>
      </c>
      <c r="G465">
        <f t="shared" si="22"/>
        <v>0.60737891749877237</v>
      </c>
      <c r="H465">
        <v>-5.8025360107421903E-2</v>
      </c>
      <c r="I465">
        <v>1.75463711719329</v>
      </c>
      <c r="J465">
        <f t="shared" si="23"/>
        <v>1.7593930934683377E-2</v>
      </c>
      <c r="K465">
        <v>-0.30445003509521501</v>
      </c>
    </row>
    <row r="466" spans="1:11" x14ac:dyDescent="0.35">
      <c r="A466" t="s">
        <v>3041</v>
      </c>
      <c r="B466" t="s">
        <v>847</v>
      </c>
      <c r="C466">
        <v>0.61756721922788904</v>
      </c>
      <c r="D466">
        <f t="shared" si="21"/>
        <v>0.24123081314863248</v>
      </c>
      <c r="E466">
        <v>-0.83935022354125999</v>
      </c>
      <c r="F466">
        <v>0.28611741366870402</v>
      </c>
      <c r="G466">
        <f t="shared" si="22"/>
        <v>0.517466913289231</v>
      </c>
      <c r="H466">
        <v>8.3874702453613295E-2</v>
      </c>
      <c r="I466">
        <v>0.88301098625941998</v>
      </c>
      <c r="J466">
        <f t="shared" si="23"/>
        <v>0.13091488053087319</v>
      </c>
      <c r="K466">
        <v>-1.0270247459411599</v>
      </c>
    </row>
    <row r="467" spans="1:11" x14ac:dyDescent="0.35">
      <c r="A467" t="s">
        <v>3042</v>
      </c>
      <c r="B467" t="s">
        <v>848</v>
      </c>
      <c r="C467">
        <v>0.40694769053977597</v>
      </c>
      <c r="D467">
        <f t="shared" si="21"/>
        <v>0.39178906407683345</v>
      </c>
      <c r="E467">
        <v>-0.84969949722289995</v>
      </c>
      <c r="F467">
        <v>0.62864369713496704</v>
      </c>
      <c r="G467">
        <f t="shared" si="22"/>
        <v>0.235156129209001</v>
      </c>
      <c r="H467">
        <v>-1.1516246795654299</v>
      </c>
      <c r="I467">
        <v>6.85825530081864</v>
      </c>
      <c r="J467">
        <f t="shared" si="23"/>
        <v>1.3859408614431157E-7</v>
      </c>
      <c r="K467">
        <v>-21.979699611663801</v>
      </c>
    </row>
    <row r="468" spans="1:11" x14ac:dyDescent="0.35">
      <c r="A468" t="s">
        <v>3043</v>
      </c>
      <c r="B468" t="s">
        <v>849</v>
      </c>
      <c r="C468">
        <v>0.79920036736699895</v>
      </c>
      <c r="D468">
        <f t="shared" si="21"/>
        <v>0.15878140210830499</v>
      </c>
      <c r="E468">
        <v>0.27232456207275402</v>
      </c>
      <c r="F468">
        <v>5.5919747608114698E-3</v>
      </c>
      <c r="G468">
        <f t="shared" si="22"/>
        <v>0.98720654328829349</v>
      </c>
      <c r="H468">
        <v>2.8748512268066402E-3</v>
      </c>
      <c r="I468">
        <v>7.1179436146124597E-2</v>
      </c>
      <c r="J468">
        <f t="shared" si="23"/>
        <v>0.84882969416158138</v>
      </c>
      <c r="K468">
        <v>5.5899620056152302E-2</v>
      </c>
    </row>
    <row r="469" spans="1:11" x14ac:dyDescent="0.35">
      <c r="A469" t="s">
        <v>3044</v>
      </c>
      <c r="B469" t="s">
        <v>850</v>
      </c>
      <c r="C469">
        <v>0.88286352653793598</v>
      </c>
      <c r="D469">
        <f t="shared" si="21"/>
        <v>0.1309593387276427</v>
      </c>
      <c r="E469">
        <v>-0.161700248718262</v>
      </c>
      <c r="F469">
        <v>0.57531288416479398</v>
      </c>
      <c r="G469">
        <f t="shared" si="22"/>
        <v>0.265880885095651</v>
      </c>
      <c r="H469">
        <v>-0.42785024642944303</v>
      </c>
      <c r="I469">
        <v>1.0529133432117499</v>
      </c>
      <c r="J469">
        <f t="shared" si="23"/>
        <v>8.8529223866671433E-2</v>
      </c>
      <c r="K469">
        <v>-0.95162487030029297</v>
      </c>
    </row>
    <row r="470" spans="1:11" x14ac:dyDescent="0.35">
      <c r="A470" t="s">
        <v>3045</v>
      </c>
      <c r="B470" t="s">
        <v>851</v>
      </c>
      <c r="C470">
        <v>0.34566229158912398</v>
      </c>
      <c r="D470">
        <f t="shared" si="21"/>
        <v>0.45116739700350161</v>
      </c>
      <c r="E470">
        <v>-0.69912481307983398</v>
      </c>
      <c r="F470">
        <v>0.21451436056096501</v>
      </c>
      <c r="G470">
        <f t="shared" si="22"/>
        <v>0.61021887856122847</v>
      </c>
      <c r="H470">
        <v>-9.5999717712402302E-2</v>
      </c>
      <c r="I470">
        <v>0.46745050714184699</v>
      </c>
      <c r="J470">
        <f t="shared" si="23"/>
        <v>0.34083916513561691</v>
      </c>
      <c r="K470">
        <v>0.16675043106079099</v>
      </c>
    </row>
    <row r="471" spans="1:11" x14ac:dyDescent="0.35">
      <c r="A471" t="s">
        <v>3046</v>
      </c>
      <c r="B471" t="s">
        <v>852</v>
      </c>
      <c r="C471">
        <v>13.7280780051512</v>
      </c>
      <c r="D471">
        <f t="shared" si="21"/>
        <v>1.8703461707755371E-14</v>
      </c>
      <c r="E471">
        <v>-20.2071499824524</v>
      </c>
      <c r="F471">
        <v>1.45707409378082</v>
      </c>
      <c r="G471">
        <f t="shared" si="22"/>
        <v>3.4908075469556016E-2</v>
      </c>
      <c r="H471">
        <v>0.43369960784912098</v>
      </c>
      <c r="I471">
        <v>13.7280780051512</v>
      </c>
      <c r="J471">
        <f t="shared" si="23"/>
        <v>1.8703461707755371E-14</v>
      </c>
      <c r="K471">
        <v>-20.2071499824524</v>
      </c>
    </row>
    <row r="472" spans="1:11" x14ac:dyDescent="0.35">
      <c r="A472" t="s">
        <v>3047</v>
      </c>
      <c r="B472" t="s">
        <v>853</v>
      </c>
      <c r="C472">
        <v>1.8023177688876399</v>
      </c>
      <c r="D472">
        <f t="shared" si="21"/>
        <v>1.5764573696613351E-2</v>
      </c>
      <c r="E472">
        <v>0.805850028991699</v>
      </c>
      <c r="F472">
        <v>0.65386679841029305</v>
      </c>
      <c r="G472">
        <f t="shared" si="22"/>
        <v>0.22188768627195649</v>
      </c>
      <c r="H472">
        <v>0.49402475357055697</v>
      </c>
      <c r="I472">
        <v>2.61901969596755</v>
      </c>
      <c r="J472">
        <f t="shared" si="23"/>
        <v>2.4042537606803111E-3</v>
      </c>
      <c r="K472">
        <v>1.0368499755859399</v>
      </c>
    </row>
    <row r="473" spans="1:11" x14ac:dyDescent="0.35">
      <c r="A473" t="s">
        <v>3048</v>
      </c>
      <c r="B473" t="s">
        <v>854</v>
      </c>
      <c r="C473">
        <v>1.1901812521692499E-2</v>
      </c>
      <c r="D473">
        <f t="shared" si="21"/>
        <v>0.97296717221885909</v>
      </c>
      <c r="E473">
        <v>-1.8374919891357401E-2</v>
      </c>
      <c r="F473">
        <v>0.558345168446016</v>
      </c>
      <c r="G473">
        <f t="shared" si="22"/>
        <v>0.27647434099820117</v>
      </c>
      <c r="H473">
        <v>-0.85617494583129905</v>
      </c>
      <c r="I473">
        <v>0.58796044645613199</v>
      </c>
      <c r="J473">
        <f t="shared" si="23"/>
        <v>0.25824953817255147</v>
      </c>
      <c r="K473">
        <v>0.52762603759765603</v>
      </c>
    </row>
    <row r="474" spans="1:11" x14ac:dyDescent="0.35">
      <c r="A474" t="s">
        <v>3049</v>
      </c>
      <c r="B474" t="s">
        <v>4436</v>
      </c>
      <c r="C474">
        <v>0.79630533881552401</v>
      </c>
      <c r="D474">
        <f t="shared" si="21"/>
        <v>0.15984338248254762</v>
      </c>
      <c r="E474">
        <v>-0.15374994277954099</v>
      </c>
      <c r="F474">
        <v>1.0238154827782999</v>
      </c>
      <c r="G474">
        <f t="shared" si="22"/>
        <v>9.4663927135070672E-2</v>
      </c>
      <c r="H474">
        <v>-0.185949802398682</v>
      </c>
      <c r="I474">
        <v>0.66987978093381395</v>
      </c>
      <c r="J474">
        <f t="shared" si="23"/>
        <v>0.21385539906059997</v>
      </c>
      <c r="K474">
        <v>-0.145374774932861</v>
      </c>
    </row>
    <row r="475" spans="1:11" x14ac:dyDescent="0.35">
      <c r="A475" t="s">
        <v>3050</v>
      </c>
      <c r="B475" t="s">
        <v>4437</v>
      </c>
      <c r="C475">
        <v>0.306416322699477</v>
      </c>
      <c r="D475">
        <f t="shared" si="21"/>
        <v>0.49383705869704159</v>
      </c>
      <c r="E475">
        <v>0.10437583923339799</v>
      </c>
      <c r="F475">
        <v>0.15062491943909001</v>
      </c>
      <c r="G475">
        <f t="shared" si="22"/>
        <v>0.70692783238237811</v>
      </c>
      <c r="H475">
        <v>5.8925628662109403E-2</v>
      </c>
      <c r="I475">
        <v>0.77123169566732097</v>
      </c>
      <c r="J475">
        <f t="shared" si="23"/>
        <v>0.16934341140219364</v>
      </c>
      <c r="K475">
        <v>0.198375225067139</v>
      </c>
    </row>
    <row r="476" spans="1:11" x14ac:dyDescent="0.35">
      <c r="A476" t="s">
        <v>3051</v>
      </c>
      <c r="B476" t="s">
        <v>855</v>
      </c>
      <c r="C476">
        <v>7.9579237457063003</v>
      </c>
      <c r="D476">
        <f t="shared" si="21"/>
        <v>1.101732736997097E-8</v>
      </c>
      <c r="E476">
        <v>20.599174976348898</v>
      </c>
      <c r="F476">
        <v>0</v>
      </c>
      <c r="G476">
        <f t="shared" si="22"/>
        <v>1</v>
      </c>
      <c r="H476">
        <v>0</v>
      </c>
      <c r="I476">
        <v>8.5771059576538509</v>
      </c>
      <c r="J476">
        <f t="shared" si="23"/>
        <v>2.6478540455938688E-9</v>
      </c>
      <c r="K476">
        <v>21.837100028991699</v>
      </c>
    </row>
    <row r="477" spans="1:11" x14ac:dyDescent="0.35">
      <c r="A477" t="s">
        <v>3052</v>
      </c>
      <c r="B477" t="s">
        <v>856</v>
      </c>
      <c r="C477">
        <v>0.52824641867259003</v>
      </c>
      <c r="D477">
        <f t="shared" si="21"/>
        <v>0.29631496214688557</v>
      </c>
      <c r="E477">
        <v>-0.363800048828125</v>
      </c>
      <c r="F477">
        <v>0.27481502389187801</v>
      </c>
      <c r="G477">
        <f t="shared" si="22"/>
        <v>0.53111060840863511</v>
      </c>
      <c r="H477">
        <v>-0.210099697113037</v>
      </c>
      <c r="I477">
        <v>0.14151139053123199</v>
      </c>
      <c r="J477">
        <f t="shared" si="23"/>
        <v>0.72191922843143197</v>
      </c>
      <c r="K477">
        <v>-0.13807487487792999</v>
      </c>
    </row>
    <row r="478" spans="1:11" x14ac:dyDescent="0.35">
      <c r="A478" t="s">
        <v>3053</v>
      </c>
      <c r="B478" t="s">
        <v>857</v>
      </c>
      <c r="C478">
        <v>8.9170080441562299E-2</v>
      </c>
      <c r="D478">
        <f t="shared" si="21"/>
        <v>0.81438528817609823</v>
      </c>
      <c r="E478">
        <v>-3.4249782562255901E-2</v>
      </c>
      <c r="F478">
        <v>0.102369346233144</v>
      </c>
      <c r="G478">
        <f t="shared" si="22"/>
        <v>0.79000648032159693</v>
      </c>
      <c r="H478">
        <v>-3.2774925231933601E-2</v>
      </c>
      <c r="I478">
        <v>0.73115127076369502</v>
      </c>
      <c r="J478">
        <f t="shared" si="23"/>
        <v>0.18571574688357526</v>
      </c>
      <c r="K478">
        <v>0.153300285339355</v>
      </c>
    </row>
    <row r="479" spans="1:11" x14ac:dyDescent="0.35">
      <c r="A479" t="s">
        <v>3054</v>
      </c>
      <c r="B479" t="s">
        <v>4438</v>
      </c>
      <c r="C479">
        <v>0.17948140665599399</v>
      </c>
      <c r="D479">
        <f t="shared" si="21"/>
        <v>0.66148285678247554</v>
      </c>
      <c r="E479">
        <v>-9.5475673675537095E-2</v>
      </c>
      <c r="F479">
        <v>0.39693998580843098</v>
      </c>
      <c r="G479">
        <f t="shared" si="22"/>
        <v>0.4009221163378644</v>
      </c>
      <c r="H479">
        <v>-0.180575370788574</v>
      </c>
      <c r="I479">
        <v>3.70652571323715E-2</v>
      </c>
      <c r="J479">
        <f t="shared" si="23"/>
        <v>0.91819461810218927</v>
      </c>
      <c r="K479">
        <v>2.5124549865722701E-2</v>
      </c>
    </row>
    <row r="480" spans="1:11" x14ac:dyDescent="0.35">
      <c r="A480" t="s">
        <v>3055</v>
      </c>
      <c r="B480" t="s">
        <v>858</v>
      </c>
      <c r="C480">
        <v>0.26634227707879399</v>
      </c>
      <c r="D480">
        <f t="shared" si="21"/>
        <v>0.54157389580609583</v>
      </c>
      <c r="E480">
        <v>0.126324653625488</v>
      </c>
      <c r="F480">
        <v>0.29521420127363501</v>
      </c>
      <c r="G480">
        <f t="shared" si="22"/>
        <v>0.50674071366695539</v>
      </c>
      <c r="H480">
        <v>-0.15410041809082001</v>
      </c>
      <c r="I480">
        <v>8.4772802815400797E-2</v>
      </c>
      <c r="J480">
        <f t="shared" si="23"/>
        <v>0.82267291120002906</v>
      </c>
      <c r="K480">
        <v>4.74753379821777E-2</v>
      </c>
    </row>
    <row r="481" spans="1:11" x14ac:dyDescent="0.35">
      <c r="A481" t="s">
        <v>3056</v>
      </c>
      <c r="B481" t="s">
        <v>859</v>
      </c>
      <c r="C481">
        <v>0.122487013834688</v>
      </c>
      <c r="D481">
        <f t="shared" si="21"/>
        <v>0.75424594878468176</v>
      </c>
      <c r="E481">
        <v>0.20767545700073201</v>
      </c>
      <c r="F481">
        <v>0.32627163651146601</v>
      </c>
      <c r="G481">
        <f t="shared" si="22"/>
        <v>0.471767874113659</v>
      </c>
      <c r="H481">
        <v>0.44302558898925798</v>
      </c>
      <c r="I481">
        <v>0.187881445874678</v>
      </c>
      <c r="J481">
        <f t="shared" si="23"/>
        <v>0.64881152256955277</v>
      </c>
      <c r="K481">
        <v>0.30962610244750999</v>
      </c>
    </row>
    <row r="482" spans="1:11" x14ac:dyDescent="0.35">
      <c r="A482" t="s">
        <v>3057</v>
      </c>
      <c r="B482" t="s">
        <v>860</v>
      </c>
      <c r="C482">
        <v>5.1666813675789597E-2</v>
      </c>
      <c r="D482">
        <f t="shared" si="21"/>
        <v>0.8878368902856254</v>
      </c>
      <c r="E482">
        <v>-2.1074771881103498E-2</v>
      </c>
      <c r="F482">
        <v>0.194678597260248</v>
      </c>
      <c r="G482">
        <f t="shared" si="22"/>
        <v>0.63873601247847578</v>
      </c>
      <c r="H482">
        <v>-7.9325199127197293E-2</v>
      </c>
      <c r="I482">
        <v>0.69905657998730997</v>
      </c>
      <c r="J482">
        <f t="shared" si="23"/>
        <v>0.19996013441287475</v>
      </c>
      <c r="K482">
        <v>-0.16370058059692399</v>
      </c>
    </row>
    <row r="483" spans="1:11" x14ac:dyDescent="0.35">
      <c r="A483" t="s">
        <v>3058</v>
      </c>
      <c r="B483" t="s">
        <v>861</v>
      </c>
      <c r="C483">
        <v>1.45731222575574</v>
      </c>
      <c r="D483">
        <f t="shared" si="21"/>
        <v>3.4888939950453612E-2</v>
      </c>
      <c r="E483">
        <v>0.4496750831604</v>
      </c>
      <c r="F483">
        <v>1.2631156169030999</v>
      </c>
      <c r="G483">
        <f t="shared" si="22"/>
        <v>5.4561258999504238E-2</v>
      </c>
      <c r="H483">
        <v>0.463450908660889</v>
      </c>
      <c r="I483">
        <v>0.58867742489237795</v>
      </c>
      <c r="J483">
        <f t="shared" si="23"/>
        <v>0.25782354474716862</v>
      </c>
      <c r="K483">
        <v>0.20315027236938499</v>
      </c>
    </row>
    <row r="484" spans="1:11" x14ac:dyDescent="0.35">
      <c r="A484" t="s">
        <v>3059</v>
      </c>
      <c r="B484" t="s">
        <v>862</v>
      </c>
      <c r="C484">
        <v>13.146856754231401</v>
      </c>
      <c r="D484">
        <f t="shared" si="21"/>
        <v>7.1308819319348293E-14</v>
      </c>
      <c r="E484">
        <v>22.324425220489498</v>
      </c>
      <c r="F484">
        <v>8.4126834582832792</v>
      </c>
      <c r="G484">
        <f t="shared" si="22"/>
        <v>3.8664868877880632E-9</v>
      </c>
      <c r="H484">
        <v>22.066249847412099</v>
      </c>
      <c r="I484">
        <v>7.4201943435156101</v>
      </c>
      <c r="J484">
        <f t="shared" si="23"/>
        <v>3.8001930248468005E-8</v>
      </c>
      <c r="K484">
        <v>21.460650444030801</v>
      </c>
    </row>
    <row r="485" spans="1:11" x14ac:dyDescent="0.35">
      <c r="A485" t="s">
        <v>3060</v>
      </c>
      <c r="B485" t="s">
        <v>863</v>
      </c>
      <c r="C485">
        <v>0.397522005568331</v>
      </c>
      <c r="D485">
        <f t="shared" si="21"/>
        <v>0.40038518042214488</v>
      </c>
      <c r="E485">
        <v>-1.18132495880127</v>
      </c>
      <c r="F485">
        <v>6.20587352709027E-2</v>
      </c>
      <c r="G485">
        <f t="shared" si="22"/>
        <v>0.86684463319690785</v>
      </c>
      <c r="H485">
        <v>-0.237524509429932</v>
      </c>
      <c r="I485">
        <v>5.0431620571770697E-2</v>
      </c>
      <c r="J485">
        <f t="shared" si="23"/>
        <v>0.89036561455274865</v>
      </c>
      <c r="K485">
        <v>-0.17574977874755901</v>
      </c>
    </row>
    <row r="486" spans="1:11" x14ac:dyDescent="0.35">
      <c r="A486" t="s">
        <v>3061</v>
      </c>
      <c r="B486" t="s">
        <v>864</v>
      </c>
      <c r="C486">
        <v>0.31600572098382201</v>
      </c>
      <c r="D486">
        <f t="shared" si="21"/>
        <v>0.48305243872293474</v>
      </c>
      <c r="E486">
        <v>0.14242506027221699</v>
      </c>
      <c r="F486">
        <v>0.83399268402539195</v>
      </c>
      <c r="G486">
        <f t="shared" si="22"/>
        <v>0.14655725292758126</v>
      </c>
      <c r="H486">
        <v>0.298900127410889</v>
      </c>
      <c r="I486">
        <v>0.37707583364656699</v>
      </c>
      <c r="J486">
        <f t="shared" si="23"/>
        <v>0.41968569483632379</v>
      </c>
      <c r="K486">
        <v>0.12645006179809601</v>
      </c>
    </row>
    <row r="487" spans="1:11" x14ac:dyDescent="0.35">
      <c r="A487" t="s">
        <v>3062</v>
      </c>
      <c r="B487" t="s">
        <v>865</v>
      </c>
      <c r="C487">
        <v>0.35547192276879302</v>
      </c>
      <c r="D487">
        <f t="shared" si="21"/>
        <v>0.4410908788193762</v>
      </c>
      <c r="E487">
        <v>-8.6999416351318401E-2</v>
      </c>
      <c r="F487">
        <v>0.16096706549748499</v>
      </c>
      <c r="G487">
        <f t="shared" si="22"/>
        <v>0.69029214981166498</v>
      </c>
      <c r="H487">
        <v>4.5525074005127002E-2</v>
      </c>
      <c r="I487">
        <v>0.64020305026624102</v>
      </c>
      <c r="J487">
        <f t="shared" si="23"/>
        <v>0.22897968296690072</v>
      </c>
      <c r="K487">
        <v>-0.151374816894531</v>
      </c>
    </row>
    <row r="488" spans="1:11" x14ac:dyDescent="0.35">
      <c r="A488" t="s">
        <v>3063</v>
      </c>
      <c r="B488" t="s">
        <v>866</v>
      </c>
      <c r="C488">
        <v>0.53061405002851003</v>
      </c>
      <c r="D488">
        <f t="shared" si="21"/>
        <v>0.29470394532550104</v>
      </c>
      <c r="E488">
        <v>-1.5766749382019001</v>
      </c>
      <c r="F488">
        <v>0.878052161475529</v>
      </c>
      <c r="G488">
        <f t="shared" si="22"/>
        <v>0.13241824830694854</v>
      </c>
      <c r="H488">
        <v>-2.60947465896606</v>
      </c>
      <c r="I488">
        <v>13.3883264746616</v>
      </c>
      <c r="J488">
        <f t="shared" si="23"/>
        <v>4.0895311949493906E-14</v>
      </c>
      <c r="K488">
        <v>-25.109075069427501</v>
      </c>
    </row>
    <row r="489" spans="1:11" x14ac:dyDescent="0.35">
      <c r="A489" t="s">
        <v>3064</v>
      </c>
      <c r="B489" t="s">
        <v>867</v>
      </c>
      <c r="C489">
        <v>0.41245605972639399</v>
      </c>
      <c r="D489">
        <f t="shared" si="21"/>
        <v>0.3868511927940908</v>
      </c>
      <c r="E489">
        <v>9.7125053405761705E-2</v>
      </c>
      <c r="F489">
        <v>0.59512061514985104</v>
      </c>
      <c r="G489">
        <f t="shared" si="22"/>
        <v>0.25402671077083189</v>
      </c>
      <c r="H489">
        <v>0.14970016479492201</v>
      </c>
      <c r="I489">
        <v>0.57513262577070301</v>
      </c>
      <c r="J489">
        <f t="shared" si="23"/>
        <v>0.26599126459871203</v>
      </c>
      <c r="K489">
        <v>-0.13824987411499001</v>
      </c>
    </row>
    <row r="490" spans="1:11" x14ac:dyDescent="0.35">
      <c r="A490" t="s">
        <v>3065</v>
      </c>
      <c r="B490" t="s">
        <v>868</v>
      </c>
      <c r="C490">
        <v>6.3194758887065397E-2</v>
      </c>
      <c r="D490">
        <f t="shared" si="21"/>
        <v>0.86458011181756289</v>
      </c>
      <c r="E490">
        <v>0.11469984054565401</v>
      </c>
      <c r="F490">
        <v>1.46804829527287E-3</v>
      </c>
      <c r="G490">
        <f t="shared" si="22"/>
        <v>0.99662540068218597</v>
      </c>
      <c r="H490">
        <v>2.9997825622558598E-3</v>
      </c>
      <c r="I490">
        <v>5.8465235010057001E-2</v>
      </c>
      <c r="J490">
        <f t="shared" si="23"/>
        <v>0.87404695667891663</v>
      </c>
      <c r="K490">
        <v>0.11934995651245101</v>
      </c>
    </row>
    <row r="491" spans="1:11" x14ac:dyDescent="0.35">
      <c r="A491" t="s">
        <v>3066</v>
      </c>
      <c r="B491" t="s">
        <v>869</v>
      </c>
      <c r="C491">
        <v>0.30548619448511199</v>
      </c>
      <c r="D491">
        <f t="shared" si="21"/>
        <v>0.49489584260377534</v>
      </c>
      <c r="E491">
        <v>-0.78427457809448198</v>
      </c>
      <c r="F491">
        <v>0.127447370738557</v>
      </c>
      <c r="G491">
        <f t="shared" si="22"/>
        <v>0.74568023058319355</v>
      </c>
      <c r="H491">
        <v>0.31130027770996099</v>
      </c>
      <c r="I491">
        <v>7.2296913533810301</v>
      </c>
      <c r="J491">
        <f t="shared" si="23"/>
        <v>5.8926228650978457E-8</v>
      </c>
      <c r="K491">
        <v>-21.5474996566772</v>
      </c>
    </row>
    <row r="492" spans="1:11" x14ac:dyDescent="0.35">
      <c r="A492" t="s">
        <v>3067</v>
      </c>
      <c r="B492" t="s">
        <v>870</v>
      </c>
      <c r="C492">
        <v>0.595703997886041</v>
      </c>
      <c r="D492">
        <f t="shared" si="21"/>
        <v>0.25368570872235341</v>
      </c>
      <c r="E492">
        <v>1.0543746948242201</v>
      </c>
      <c r="F492">
        <v>9.8156544810149796E-3</v>
      </c>
      <c r="G492">
        <f t="shared" si="22"/>
        <v>0.97765211810437336</v>
      </c>
      <c r="H492">
        <v>3.5250186920166002E-2</v>
      </c>
      <c r="I492">
        <v>0.46740582593295599</v>
      </c>
      <c r="J492">
        <f t="shared" si="23"/>
        <v>0.34087423325183697</v>
      </c>
      <c r="K492">
        <v>0.87469959259033203</v>
      </c>
    </row>
    <row r="493" spans="1:11" x14ac:dyDescent="0.35">
      <c r="A493" t="s">
        <v>3068</v>
      </c>
      <c r="B493" t="s">
        <v>4439</v>
      </c>
      <c r="C493">
        <v>1.5546237531798699</v>
      </c>
      <c r="D493">
        <f t="shared" si="21"/>
        <v>2.7885359435900803E-2</v>
      </c>
      <c r="E493">
        <v>0.44007539749145502</v>
      </c>
      <c r="F493">
        <v>1.7739361873167601</v>
      </c>
      <c r="G493">
        <f t="shared" si="22"/>
        <v>1.682921321490094E-2</v>
      </c>
      <c r="H493">
        <v>0.49760055541992199</v>
      </c>
      <c r="I493">
        <v>2.0259739858458401</v>
      </c>
      <c r="J493">
        <f t="shared" si="23"/>
        <v>9.419460172144397E-3</v>
      </c>
      <c r="K493">
        <v>0.476500034332275</v>
      </c>
    </row>
    <row r="494" spans="1:11" x14ac:dyDescent="0.35">
      <c r="A494" t="s">
        <v>3069</v>
      </c>
      <c r="B494" t="s">
        <v>871</v>
      </c>
      <c r="C494">
        <v>5.1698104201187201E-2</v>
      </c>
      <c r="D494">
        <f t="shared" si="21"/>
        <v>0.88777292474345937</v>
      </c>
      <c r="E494">
        <v>2.4549961090087901E-2</v>
      </c>
      <c r="F494">
        <v>8.4536155017609804E-2</v>
      </c>
      <c r="G494">
        <f t="shared" si="22"/>
        <v>0.82312130921620352</v>
      </c>
      <c r="H494">
        <v>2.9074668884277299E-2</v>
      </c>
      <c r="I494">
        <v>0.95675715163094299</v>
      </c>
      <c r="J494">
        <f t="shared" si="23"/>
        <v>0.11046961701631931</v>
      </c>
      <c r="K494">
        <v>-0.19670009613037101</v>
      </c>
    </row>
    <row r="495" spans="1:11" x14ac:dyDescent="0.35">
      <c r="A495" t="s">
        <v>3070</v>
      </c>
      <c r="B495" t="s">
        <v>872</v>
      </c>
      <c r="C495">
        <v>0.68675223934048901</v>
      </c>
      <c r="D495">
        <f t="shared" si="21"/>
        <v>0.20570637956302681</v>
      </c>
      <c r="E495">
        <v>0.223275661468506</v>
      </c>
      <c r="F495">
        <v>0.47200027981632298</v>
      </c>
      <c r="G495">
        <f t="shared" si="22"/>
        <v>0.33728709134442431</v>
      </c>
      <c r="H495">
        <v>0.184825420379639</v>
      </c>
      <c r="I495">
        <v>0.111283637899486</v>
      </c>
      <c r="J495">
        <f t="shared" si="23"/>
        <v>0.77395616162680314</v>
      </c>
      <c r="K495">
        <v>4.3300628662109403E-2</v>
      </c>
    </row>
    <row r="496" spans="1:11" x14ac:dyDescent="0.35">
      <c r="A496" t="s">
        <v>3071</v>
      </c>
      <c r="B496" t="s">
        <v>873</v>
      </c>
      <c r="C496">
        <v>6.5700174396638999</v>
      </c>
      <c r="D496">
        <f t="shared" si="21"/>
        <v>2.6914267239906808E-7</v>
      </c>
      <c r="E496">
        <v>-22.895800113678</v>
      </c>
      <c r="F496">
        <v>0.94793576616864705</v>
      </c>
      <c r="G496">
        <f t="shared" si="22"/>
        <v>0.11273641853627644</v>
      </c>
      <c r="H496">
        <v>-2.1487250328064</v>
      </c>
      <c r="I496">
        <v>6.5700174396638999</v>
      </c>
      <c r="J496">
        <f t="shared" si="23"/>
        <v>2.6914267239906808E-7</v>
      </c>
      <c r="K496">
        <v>-22.895800113678</v>
      </c>
    </row>
    <row r="497" spans="1:11" x14ac:dyDescent="0.35">
      <c r="A497" t="s">
        <v>3072</v>
      </c>
      <c r="B497" t="s">
        <v>874</v>
      </c>
      <c r="C497">
        <v>0.43313338885755798</v>
      </c>
      <c r="D497">
        <f t="shared" si="21"/>
        <v>0.36886428848943237</v>
      </c>
      <c r="E497">
        <v>-0.43104934692382801</v>
      </c>
      <c r="F497">
        <v>9.9634544163573702E-2</v>
      </c>
      <c r="G497">
        <f t="shared" si="22"/>
        <v>0.79499693781655267</v>
      </c>
      <c r="H497">
        <v>0.12517499923706099</v>
      </c>
      <c r="I497">
        <v>0.251036695425643</v>
      </c>
      <c r="J497">
        <f t="shared" si="23"/>
        <v>0.56100057265667658</v>
      </c>
      <c r="K497">
        <v>0.24932527542114299</v>
      </c>
    </row>
    <row r="498" spans="1:11" x14ac:dyDescent="0.35">
      <c r="A498" t="s">
        <v>3073</v>
      </c>
      <c r="B498" t="s">
        <v>875</v>
      </c>
      <c r="C498">
        <v>2.3924556820046199</v>
      </c>
      <c r="D498">
        <f t="shared" si="21"/>
        <v>4.0508328013780645E-3</v>
      </c>
      <c r="E498">
        <v>-0.20007562637329099</v>
      </c>
      <c r="F498">
        <v>1.8122050827643099</v>
      </c>
      <c r="G498">
        <f t="shared" si="22"/>
        <v>1.5409726022328034E-2</v>
      </c>
      <c r="H498">
        <v>-0.23267602920532199</v>
      </c>
      <c r="I498">
        <v>3.1569551422184001</v>
      </c>
      <c r="J498">
        <f t="shared" si="23"/>
        <v>6.9669847158484966E-4</v>
      </c>
      <c r="K498">
        <v>-0.28222560882568398</v>
      </c>
    </row>
    <row r="499" spans="1:11" x14ac:dyDescent="0.35">
      <c r="A499" t="s">
        <v>3074</v>
      </c>
      <c r="B499" t="s">
        <v>876</v>
      </c>
      <c r="C499">
        <v>1.9071713694655199E-2</v>
      </c>
      <c r="D499">
        <f t="shared" si="21"/>
        <v>0.95703602586933689</v>
      </c>
      <c r="E499">
        <v>1.7899513244628899E-2</v>
      </c>
      <c r="F499">
        <v>0.93109514156325801</v>
      </c>
      <c r="G499">
        <f t="shared" si="22"/>
        <v>0.11719385990241736</v>
      </c>
      <c r="H499">
        <v>-2.4028258323669398</v>
      </c>
      <c r="I499">
        <v>0.26476734260832102</v>
      </c>
      <c r="J499">
        <f t="shared" si="23"/>
        <v>0.54354143596463322</v>
      </c>
      <c r="K499">
        <v>0.18552446365356401</v>
      </c>
    </row>
    <row r="500" spans="1:11" x14ac:dyDescent="0.35">
      <c r="A500" t="s">
        <v>3075</v>
      </c>
      <c r="B500" t="s">
        <v>877</v>
      </c>
      <c r="C500">
        <v>10.1451447078413</v>
      </c>
      <c r="D500">
        <f t="shared" si="21"/>
        <v>7.1590482946168349E-11</v>
      </c>
      <c r="E500">
        <v>-20.655200004577601</v>
      </c>
      <c r="F500">
        <v>0.22272718428964999</v>
      </c>
      <c r="G500">
        <f t="shared" si="22"/>
        <v>0.59878762418145426</v>
      </c>
      <c r="H500">
        <v>-0.21572494506835899</v>
      </c>
      <c r="I500">
        <v>0.45218635855126799</v>
      </c>
      <c r="J500">
        <f t="shared" si="23"/>
        <v>0.35303164913718893</v>
      </c>
      <c r="K500">
        <v>0.305924892425537</v>
      </c>
    </row>
    <row r="501" spans="1:11" x14ac:dyDescent="0.35">
      <c r="A501" t="s">
        <v>3076</v>
      </c>
      <c r="B501" t="s">
        <v>878</v>
      </c>
      <c r="C501">
        <v>1.3494400215970599</v>
      </c>
      <c r="D501">
        <f t="shared" si="21"/>
        <v>4.4725991652280125E-2</v>
      </c>
      <c r="E501">
        <v>0.94230031967163097</v>
      </c>
      <c r="F501">
        <v>0.20694686943157101</v>
      </c>
      <c r="G501">
        <f t="shared" si="22"/>
        <v>0.62094499453798646</v>
      </c>
      <c r="H501">
        <v>0.26389980316162098</v>
      </c>
      <c r="I501">
        <v>0.83926529503956904</v>
      </c>
      <c r="J501">
        <f t="shared" si="23"/>
        <v>0.1447887120644275</v>
      </c>
      <c r="K501">
        <v>0.72382497787475597</v>
      </c>
    </row>
    <row r="502" spans="1:11" x14ac:dyDescent="0.35">
      <c r="A502" t="s">
        <v>3077</v>
      </c>
      <c r="B502" t="s">
        <v>879</v>
      </c>
      <c r="C502">
        <v>0.114539214922702</v>
      </c>
      <c r="D502">
        <f t="shared" si="21"/>
        <v>0.76817608955259054</v>
      </c>
      <c r="E502">
        <v>0.18907499313354501</v>
      </c>
      <c r="F502">
        <v>8.4948855821864094E-2</v>
      </c>
      <c r="G502">
        <f t="shared" si="22"/>
        <v>0.82233948608606433</v>
      </c>
      <c r="H502">
        <v>0.182925224304199</v>
      </c>
      <c r="I502">
        <v>0.42054202640329602</v>
      </c>
      <c r="J502">
        <f t="shared" si="23"/>
        <v>0.37971519239354062</v>
      </c>
      <c r="K502">
        <v>0.57727479934692405</v>
      </c>
    </row>
    <row r="503" spans="1:11" x14ac:dyDescent="0.35">
      <c r="A503" t="s">
        <v>3078</v>
      </c>
      <c r="B503" t="s">
        <v>880</v>
      </c>
      <c r="C503">
        <v>0.64591781530457304</v>
      </c>
      <c r="D503">
        <f t="shared" si="21"/>
        <v>0.2259863380101578</v>
      </c>
      <c r="E503">
        <v>0.49065017700195301</v>
      </c>
      <c r="F503">
        <v>0.50054612598027703</v>
      </c>
      <c r="G503">
        <f t="shared" si="22"/>
        <v>0.31583035903605261</v>
      </c>
      <c r="H503">
        <v>0.385525703430176</v>
      </c>
      <c r="I503">
        <v>1.2908724154722599</v>
      </c>
      <c r="J503">
        <f t="shared" si="23"/>
        <v>5.1183217656048101E-2</v>
      </c>
      <c r="K503">
        <v>0.74632501602172896</v>
      </c>
    </row>
    <row r="504" spans="1:11" x14ac:dyDescent="0.35">
      <c r="A504" t="s">
        <v>3079</v>
      </c>
      <c r="B504" t="s">
        <v>881</v>
      </c>
      <c r="C504">
        <v>1.37055991562045</v>
      </c>
      <c r="D504">
        <f t="shared" si="21"/>
        <v>4.2602990409568421E-2</v>
      </c>
      <c r="E504">
        <v>0.15239953994750999</v>
      </c>
      <c r="F504">
        <v>0.21271072323491999</v>
      </c>
      <c r="G504">
        <f t="shared" si="22"/>
        <v>0.61275840461826137</v>
      </c>
      <c r="H504">
        <v>2.9274463653564502E-2</v>
      </c>
      <c r="I504">
        <v>4.7274166777640299E-2</v>
      </c>
      <c r="J504">
        <f t="shared" si="23"/>
        <v>0.89686243336993221</v>
      </c>
      <c r="K504">
        <v>-1.01752281188965E-2</v>
      </c>
    </row>
    <row r="505" spans="1:11" x14ac:dyDescent="0.35">
      <c r="A505" t="s">
        <v>3080</v>
      </c>
      <c r="B505" t="s">
        <v>882</v>
      </c>
      <c r="C505">
        <v>0.495384042032122</v>
      </c>
      <c r="D505">
        <f t="shared" si="21"/>
        <v>0.31960676108158342</v>
      </c>
      <c r="E505">
        <v>0.116475105285645</v>
      </c>
      <c r="F505">
        <v>2.0352096888323401E-2</v>
      </c>
      <c r="G505">
        <f t="shared" si="22"/>
        <v>0.95421865574075415</v>
      </c>
      <c r="H505">
        <v>-1.17497444152832E-2</v>
      </c>
      <c r="I505">
        <v>4.23371162464906E-2</v>
      </c>
      <c r="J505">
        <f t="shared" si="23"/>
        <v>0.90711611805088244</v>
      </c>
      <c r="K505">
        <v>1.7600536346435498E-2</v>
      </c>
    </row>
    <row r="506" spans="1:11" x14ac:dyDescent="0.35">
      <c r="A506" t="s">
        <v>3081</v>
      </c>
      <c r="B506" t="s">
        <v>883</v>
      </c>
      <c r="C506">
        <v>0.51006839711934604</v>
      </c>
      <c r="D506">
        <f t="shared" si="21"/>
        <v>0.3089808779629305</v>
      </c>
      <c r="E506">
        <v>0.244799613952637</v>
      </c>
      <c r="F506">
        <v>0.11224677681029301</v>
      </c>
      <c r="G506">
        <f t="shared" si="22"/>
        <v>0.77224165369331588</v>
      </c>
      <c r="H506">
        <v>0.118150234222412</v>
      </c>
      <c r="I506">
        <v>1.0008361505674801</v>
      </c>
      <c r="J506">
        <f t="shared" si="23"/>
        <v>9.980765443840596E-2</v>
      </c>
      <c r="K506">
        <v>0.25222539901733398</v>
      </c>
    </row>
    <row r="507" spans="1:11" x14ac:dyDescent="0.35">
      <c r="A507" t="s">
        <v>3082</v>
      </c>
      <c r="B507" t="s">
        <v>884</v>
      </c>
      <c r="C507">
        <v>0.44866546648609201</v>
      </c>
      <c r="D507">
        <f t="shared" si="21"/>
        <v>0.35590536402068923</v>
      </c>
      <c r="E507">
        <v>0.743075370788574</v>
      </c>
      <c r="F507">
        <v>0.179364413390525</v>
      </c>
      <c r="G507">
        <f t="shared" si="22"/>
        <v>0.66166107563495147</v>
      </c>
      <c r="H507">
        <v>-0.53359937667846702</v>
      </c>
      <c r="I507">
        <v>0.275891840952386</v>
      </c>
      <c r="J507">
        <f t="shared" si="23"/>
        <v>0.52979537056876391</v>
      </c>
      <c r="K507">
        <v>0.49430036544799799</v>
      </c>
    </row>
    <row r="508" spans="1:11" x14ac:dyDescent="0.35">
      <c r="A508" t="s">
        <v>3083</v>
      </c>
      <c r="B508" t="s">
        <v>885</v>
      </c>
      <c r="C508">
        <v>0.821702641655079</v>
      </c>
      <c r="D508">
        <f t="shared" si="21"/>
        <v>0.15076389825690298</v>
      </c>
      <c r="E508">
        <v>-0.21122503280639601</v>
      </c>
      <c r="F508">
        <v>0.73470268683927997</v>
      </c>
      <c r="G508">
        <f t="shared" si="22"/>
        <v>0.18420326049082097</v>
      </c>
      <c r="H508">
        <v>-0.50960016250610396</v>
      </c>
      <c r="I508">
        <v>1.6242435906317401</v>
      </c>
      <c r="J508">
        <f t="shared" si="23"/>
        <v>2.3755075188577557E-2</v>
      </c>
      <c r="K508">
        <v>-0.43767499923706099</v>
      </c>
    </row>
    <row r="509" spans="1:11" x14ac:dyDescent="0.35">
      <c r="A509" t="s">
        <v>3084</v>
      </c>
      <c r="B509" t="s">
        <v>886</v>
      </c>
      <c r="C509">
        <v>0.381840703026123</v>
      </c>
      <c r="D509">
        <f t="shared" si="21"/>
        <v>0.41510627355201352</v>
      </c>
      <c r="E509">
        <v>-0.17962455749511699</v>
      </c>
      <c r="F509">
        <v>0.33254229549298597</v>
      </c>
      <c r="G509">
        <f t="shared" si="22"/>
        <v>0.46500508759404541</v>
      </c>
      <c r="H509">
        <v>-0.17197513580322299</v>
      </c>
      <c r="I509">
        <v>4.1794240780669602E-2</v>
      </c>
      <c r="J509">
        <f t="shared" si="23"/>
        <v>0.90825073757763797</v>
      </c>
      <c r="K509">
        <v>2.74500846862793E-2</v>
      </c>
    </row>
    <row r="510" spans="1:11" x14ac:dyDescent="0.35">
      <c r="A510" t="s">
        <v>3085</v>
      </c>
      <c r="B510" t="s">
        <v>887</v>
      </c>
      <c r="C510">
        <v>1.5020979345415399</v>
      </c>
      <c r="D510">
        <f t="shared" si="21"/>
        <v>3.1470385686514758E-2</v>
      </c>
      <c r="E510">
        <v>2.2330250740051301</v>
      </c>
      <c r="F510">
        <v>1.4968701823053301</v>
      </c>
      <c r="G510">
        <f t="shared" si="22"/>
        <v>3.1851494725010476E-2</v>
      </c>
      <c r="H510">
        <v>2.2274250984191899</v>
      </c>
      <c r="I510">
        <v>2.05684549722403</v>
      </c>
      <c r="J510">
        <f t="shared" si="23"/>
        <v>8.7731287476666645E-3</v>
      </c>
      <c r="K510">
        <v>3.0682501792907702</v>
      </c>
    </row>
    <row r="511" spans="1:11" x14ac:dyDescent="0.35">
      <c r="A511" t="s">
        <v>3086</v>
      </c>
      <c r="B511" t="s">
        <v>888</v>
      </c>
      <c r="C511">
        <v>0.30748803984344197</v>
      </c>
      <c r="D511">
        <f t="shared" si="21"/>
        <v>0.4926199095595109</v>
      </c>
      <c r="E511">
        <v>-0.62890052795410201</v>
      </c>
      <c r="F511">
        <v>0.13629568691518701</v>
      </c>
      <c r="G511">
        <f t="shared" si="22"/>
        <v>0.73064146103919547</v>
      </c>
      <c r="H511">
        <v>-0.33129978179931602</v>
      </c>
      <c r="I511">
        <v>0.40637097141619899</v>
      </c>
      <c r="J511">
        <f t="shared" si="23"/>
        <v>0.39230968395015686</v>
      </c>
      <c r="K511">
        <v>0.29725027084350603</v>
      </c>
    </row>
    <row r="512" spans="1:11" x14ac:dyDescent="0.35">
      <c r="A512" t="s">
        <v>3087</v>
      </c>
      <c r="B512" t="s">
        <v>889</v>
      </c>
      <c r="C512">
        <v>0.68125331773060405</v>
      </c>
      <c r="D512">
        <f t="shared" si="21"/>
        <v>0.20832753840447554</v>
      </c>
      <c r="E512">
        <v>-1.14234972000122</v>
      </c>
      <c r="F512">
        <v>0.60890020949763402</v>
      </c>
      <c r="G512">
        <f t="shared" si="22"/>
        <v>0.24609330028323528</v>
      </c>
      <c r="H512">
        <v>-1.0387258529663099</v>
      </c>
      <c r="I512">
        <v>1.7664183927389501</v>
      </c>
      <c r="J512">
        <f t="shared" si="23"/>
        <v>1.7123069020625003E-2</v>
      </c>
      <c r="K512">
        <v>-0.60890007019043002</v>
      </c>
    </row>
    <row r="513" spans="1:11" x14ac:dyDescent="0.35">
      <c r="A513" t="s">
        <v>3088</v>
      </c>
      <c r="B513" t="s">
        <v>890</v>
      </c>
      <c r="C513">
        <v>0.41756679687335202</v>
      </c>
      <c r="D513">
        <f t="shared" si="21"/>
        <v>0.38232544538521729</v>
      </c>
      <c r="E513">
        <v>1.09425020217896</v>
      </c>
      <c r="F513">
        <v>0.18467069088649499</v>
      </c>
      <c r="G513">
        <f t="shared" si="22"/>
        <v>0.65362598470359434</v>
      </c>
      <c r="H513">
        <v>0.55917549133300803</v>
      </c>
      <c r="I513">
        <v>0.44169413942765801</v>
      </c>
      <c r="J513">
        <f t="shared" si="23"/>
        <v>0.3616644824115624</v>
      </c>
      <c r="K513">
        <v>1.1764502525329601</v>
      </c>
    </row>
    <row r="514" spans="1:11" x14ac:dyDescent="0.35">
      <c r="A514" t="s">
        <v>3089</v>
      </c>
      <c r="B514" t="s">
        <v>891</v>
      </c>
      <c r="C514">
        <v>0.55099032245714696</v>
      </c>
      <c r="D514">
        <f t="shared" si="21"/>
        <v>0.28119634897121748</v>
      </c>
      <c r="E514">
        <v>-0.51772546768188499</v>
      </c>
      <c r="F514">
        <v>0.27381531886087201</v>
      </c>
      <c r="G514">
        <f t="shared" si="22"/>
        <v>0.53233458324962335</v>
      </c>
      <c r="H514">
        <v>-0.16924953460693401</v>
      </c>
      <c r="I514">
        <v>0.22414721276237301</v>
      </c>
      <c r="J514">
        <f t="shared" si="23"/>
        <v>0.59683294388118147</v>
      </c>
      <c r="K514">
        <v>0.165225028991699</v>
      </c>
    </row>
    <row r="515" spans="1:11" x14ac:dyDescent="0.35">
      <c r="A515" t="s">
        <v>3090</v>
      </c>
      <c r="B515" t="s">
        <v>892</v>
      </c>
      <c r="C515">
        <v>0.77416575844629898</v>
      </c>
      <c r="D515">
        <f t="shared" ref="D515:D578" si="24">10^-C515</f>
        <v>0.16820319524811012</v>
      </c>
      <c r="E515">
        <v>-1.0085248947143599</v>
      </c>
      <c r="F515">
        <v>0.68945979681608804</v>
      </c>
      <c r="G515">
        <f t="shared" ref="G515:G578" si="25">10^-F515</f>
        <v>0.20442791687255085</v>
      </c>
      <c r="H515">
        <v>-0.35344982147216802</v>
      </c>
      <c r="I515">
        <v>0.75121750284393896</v>
      </c>
      <c r="J515">
        <f t="shared" ref="J515:J578" si="26">10^-I515</f>
        <v>0.17733011558959827</v>
      </c>
      <c r="K515">
        <v>-1.349449634552</v>
      </c>
    </row>
    <row r="516" spans="1:11" x14ac:dyDescent="0.35">
      <c r="A516" t="s">
        <v>3091</v>
      </c>
      <c r="B516" t="s">
        <v>893</v>
      </c>
      <c r="C516">
        <v>0.25305138126896998</v>
      </c>
      <c r="D516">
        <f t="shared" si="24"/>
        <v>0.55840412617941981</v>
      </c>
      <c r="E516">
        <v>0.10610008239746101</v>
      </c>
      <c r="F516">
        <v>0.238530199785672</v>
      </c>
      <c r="G516">
        <f t="shared" si="25"/>
        <v>0.57739072096666</v>
      </c>
      <c r="H516">
        <v>0.123325347900391</v>
      </c>
      <c r="I516">
        <v>4.4596804488326799E-2</v>
      </c>
      <c r="J516">
        <f t="shared" si="26"/>
        <v>0.90240853767237184</v>
      </c>
      <c r="K516">
        <v>-2.5525093078613299E-2</v>
      </c>
    </row>
    <row r="517" spans="1:11" x14ac:dyDescent="0.35">
      <c r="A517" t="s">
        <v>3092</v>
      </c>
      <c r="B517" t="s">
        <v>894</v>
      </c>
      <c r="C517">
        <v>0.25057109600562699</v>
      </c>
      <c r="D517">
        <f t="shared" si="24"/>
        <v>0.56160233394301373</v>
      </c>
      <c r="E517">
        <v>-0.40700006484985402</v>
      </c>
      <c r="F517">
        <v>0.30870707556333199</v>
      </c>
      <c r="G517">
        <f t="shared" si="25"/>
        <v>0.49123909707520197</v>
      </c>
      <c r="H517">
        <v>-0.56729984283447299</v>
      </c>
      <c r="I517">
        <v>0.8469113102736</v>
      </c>
      <c r="J517">
        <f t="shared" si="26"/>
        <v>0.14226192785695285</v>
      </c>
      <c r="K517">
        <v>-1.2753005027771001</v>
      </c>
    </row>
    <row r="518" spans="1:11" x14ac:dyDescent="0.35">
      <c r="A518" t="s">
        <v>3093</v>
      </c>
      <c r="B518" t="s">
        <v>895</v>
      </c>
      <c r="C518">
        <v>7.1561586994873305E-2</v>
      </c>
      <c r="D518">
        <f t="shared" si="24"/>
        <v>0.84808310785583396</v>
      </c>
      <c r="E518">
        <v>5.2824497222900398E-2</v>
      </c>
      <c r="F518">
        <v>0.42475729374298898</v>
      </c>
      <c r="G518">
        <f t="shared" si="25"/>
        <v>0.37604750040268842</v>
      </c>
      <c r="H518">
        <v>-0.67302560806274403</v>
      </c>
      <c r="I518">
        <v>0.17756456776783999</v>
      </c>
      <c r="J518">
        <f t="shared" si="26"/>
        <v>0.66440888604854587</v>
      </c>
      <c r="K518">
        <v>-0.119125366210938</v>
      </c>
    </row>
    <row r="519" spans="1:11" x14ac:dyDescent="0.35">
      <c r="A519" t="s">
        <v>3094</v>
      </c>
      <c r="B519" t="s">
        <v>896</v>
      </c>
      <c r="C519">
        <v>0.32378540612930501</v>
      </c>
      <c r="D519">
        <f t="shared" si="24"/>
        <v>0.47447637592103636</v>
      </c>
      <c r="E519">
        <v>-9.0749263763427707E-2</v>
      </c>
      <c r="F519">
        <v>0.36929751299765301</v>
      </c>
      <c r="G519">
        <f t="shared" si="25"/>
        <v>0.42727008492986851</v>
      </c>
      <c r="H519">
        <v>-0.12197446823120101</v>
      </c>
      <c r="I519">
        <v>3.3021458604876E-2</v>
      </c>
      <c r="J519">
        <f t="shared" si="26"/>
        <v>0.92678402960471784</v>
      </c>
      <c r="K519">
        <v>-1.1750221252441399E-2</v>
      </c>
    </row>
    <row r="520" spans="1:11" x14ac:dyDescent="0.35">
      <c r="A520" t="s">
        <v>3095</v>
      </c>
      <c r="B520" t="s">
        <v>897</v>
      </c>
      <c r="C520">
        <v>1.15616565604466</v>
      </c>
      <c r="D520">
        <f t="shared" si="24"/>
        <v>6.9796612309456066E-2</v>
      </c>
      <c r="E520">
        <v>0.265625</v>
      </c>
      <c r="F520">
        <v>1.0242034909001501</v>
      </c>
      <c r="G520">
        <f t="shared" si="25"/>
        <v>9.4579390095956631E-2</v>
      </c>
      <c r="H520">
        <v>0.239399909973145</v>
      </c>
      <c r="I520">
        <v>0.22740246741634301</v>
      </c>
      <c r="J520">
        <f t="shared" si="26"/>
        <v>0.59237610603117719</v>
      </c>
      <c r="K520">
        <v>7.5349807739257799E-2</v>
      </c>
    </row>
    <row r="521" spans="1:11" x14ac:dyDescent="0.35">
      <c r="A521" t="s">
        <v>3096</v>
      </c>
      <c r="B521" t="s">
        <v>898</v>
      </c>
      <c r="C521">
        <v>0.24883256983682001</v>
      </c>
      <c r="D521">
        <f t="shared" si="24"/>
        <v>0.56385499254519567</v>
      </c>
      <c r="E521">
        <v>0.11574983596801799</v>
      </c>
      <c r="F521">
        <v>1.2702174925034599E-2</v>
      </c>
      <c r="G521">
        <f t="shared" si="25"/>
        <v>0.97117573977160443</v>
      </c>
      <c r="H521">
        <v>1.1775016784668E-2</v>
      </c>
      <c r="I521">
        <v>6.8440565344365196E-3</v>
      </c>
      <c r="J521">
        <f t="shared" si="26"/>
        <v>0.9843645011220703</v>
      </c>
      <c r="K521">
        <v>4.8003196716308602E-3</v>
      </c>
    </row>
    <row r="522" spans="1:11" x14ac:dyDescent="0.35">
      <c r="A522" t="s">
        <v>3097</v>
      </c>
      <c r="B522" t="s">
        <v>899</v>
      </c>
      <c r="C522">
        <v>1.0222826975289101</v>
      </c>
      <c r="D522">
        <f t="shared" si="24"/>
        <v>9.4998621296454158E-2</v>
      </c>
      <c r="E522">
        <v>-0.97797489166259799</v>
      </c>
      <c r="F522">
        <v>8.4835676858082394</v>
      </c>
      <c r="G522">
        <f t="shared" si="25"/>
        <v>3.2842205497068747E-9</v>
      </c>
      <c r="H522">
        <v>-20.699874877929702</v>
      </c>
      <c r="I522">
        <v>8.4835676858082394</v>
      </c>
      <c r="J522">
        <f t="shared" si="26"/>
        <v>3.2842205497068747E-9</v>
      </c>
      <c r="K522">
        <v>-20.699874877929702</v>
      </c>
    </row>
    <row r="523" spans="1:11" x14ac:dyDescent="0.35">
      <c r="A523" t="s">
        <v>3098</v>
      </c>
      <c r="B523" t="s">
        <v>900</v>
      </c>
      <c r="C523">
        <v>0.99861407296353499</v>
      </c>
      <c r="D523">
        <f t="shared" si="24"/>
        <v>0.10031963122813206</v>
      </c>
      <c r="E523">
        <v>0.868075370788574</v>
      </c>
      <c r="F523">
        <v>1.08859033281804</v>
      </c>
      <c r="G523">
        <f t="shared" si="25"/>
        <v>8.1547315189111319E-2</v>
      </c>
      <c r="H523">
        <v>0.979725360870361</v>
      </c>
      <c r="I523">
        <v>5.4526037275283601E-2</v>
      </c>
      <c r="J523">
        <f t="shared" si="26"/>
        <v>0.88201092131375747</v>
      </c>
      <c r="K523">
        <v>7.6700687408447293E-2</v>
      </c>
    </row>
    <row r="524" spans="1:11" x14ac:dyDescent="0.35">
      <c r="A524" t="s">
        <v>3099</v>
      </c>
      <c r="B524" t="s">
        <v>901</v>
      </c>
      <c r="C524">
        <v>0.60052949632326302</v>
      </c>
      <c r="D524">
        <f t="shared" si="24"/>
        <v>0.25088257797657765</v>
      </c>
      <c r="E524">
        <v>0.78845024108886697</v>
      </c>
      <c r="F524">
        <v>0.57370146210364503</v>
      </c>
      <c r="G524">
        <f t="shared" si="25"/>
        <v>0.26686925171598663</v>
      </c>
      <c r="H524">
        <v>0.73237514495849598</v>
      </c>
      <c r="I524">
        <v>0.40305098363234498</v>
      </c>
      <c r="J524">
        <f t="shared" si="26"/>
        <v>0.39532020906334892</v>
      </c>
      <c r="K524">
        <v>0.64287519454956099</v>
      </c>
    </row>
    <row r="525" spans="1:11" x14ac:dyDescent="0.35">
      <c r="A525" t="s">
        <v>3100</v>
      </c>
      <c r="B525" t="s">
        <v>902</v>
      </c>
      <c r="C525">
        <v>0.82822652028473398</v>
      </c>
      <c r="D525">
        <f t="shared" si="24"/>
        <v>0.14851608067475353</v>
      </c>
      <c r="E525">
        <v>0.16952466964721699</v>
      </c>
      <c r="F525">
        <v>1.02182564122568E-2</v>
      </c>
      <c r="G525">
        <f t="shared" si="25"/>
        <v>0.97674622990435955</v>
      </c>
      <c r="H525">
        <v>7.0252418518066398E-3</v>
      </c>
      <c r="I525">
        <v>0.97969778993322498</v>
      </c>
      <c r="J525">
        <f t="shared" si="26"/>
        <v>0.10478574611070791</v>
      </c>
      <c r="K525">
        <v>0.18760013580322299</v>
      </c>
    </row>
    <row r="526" spans="1:11" x14ac:dyDescent="0.35">
      <c r="A526" t="s">
        <v>3101</v>
      </c>
      <c r="B526" t="s">
        <v>903</v>
      </c>
      <c r="C526">
        <v>0.13458503642018499</v>
      </c>
      <c r="D526">
        <f t="shared" si="24"/>
        <v>0.73352507351081464</v>
      </c>
      <c r="E526">
        <v>0.16445064544677701</v>
      </c>
      <c r="F526">
        <v>0.28669445315701703</v>
      </c>
      <c r="G526">
        <f t="shared" si="25"/>
        <v>0.51677982060996885</v>
      </c>
      <c r="H526">
        <v>-0.39692497253418002</v>
      </c>
      <c r="I526">
        <v>1.3339768302317601</v>
      </c>
      <c r="J526">
        <f t="shared" si="26"/>
        <v>4.6347164545722463E-2</v>
      </c>
      <c r="K526">
        <v>-1.24317502975464</v>
      </c>
    </row>
    <row r="527" spans="1:11" x14ac:dyDescent="0.35">
      <c r="A527" t="s">
        <v>3102</v>
      </c>
      <c r="B527" t="s">
        <v>904</v>
      </c>
      <c r="C527">
        <v>0.184198178884665</v>
      </c>
      <c r="D527">
        <f t="shared" si="24"/>
        <v>0.65433751618385971</v>
      </c>
      <c r="E527">
        <v>-4.0174961090087898E-2</v>
      </c>
      <c r="F527">
        <v>0.693343616512474</v>
      </c>
      <c r="G527">
        <f t="shared" si="25"/>
        <v>0.20260790387664485</v>
      </c>
      <c r="H527">
        <v>-0.140550136566162</v>
      </c>
      <c r="I527">
        <v>0.99181025587183302</v>
      </c>
      <c r="J527">
        <f t="shared" si="26"/>
        <v>0.10190365098999915</v>
      </c>
      <c r="K527">
        <v>-0.18502569198608401</v>
      </c>
    </row>
    <row r="528" spans="1:11" x14ac:dyDescent="0.35">
      <c r="A528" t="s">
        <v>4</v>
      </c>
      <c r="B528" t="s">
        <v>905</v>
      </c>
      <c r="C528">
        <v>0.60771288401312995</v>
      </c>
      <c r="D528">
        <f t="shared" si="24"/>
        <v>0.24676701970417933</v>
      </c>
      <c r="E528">
        <v>0.18034934997558599</v>
      </c>
      <c r="F528">
        <v>0.52740415893143699</v>
      </c>
      <c r="G528">
        <f t="shared" si="25"/>
        <v>0.29689018550146162</v>
      </c>
      <c r="H528">
        <v>0.15087461471557601</v>
      </c>
      <c r="I528">
        <v>0.73207295647391402</v>
      </c>
      <c r="J528">
        <f t="shared" si="26"/>
        <v>0.18532202775895656</v>
      </c>
      <c r="K528">
        <v>-0.3694748878479</v>
      </c>
    </row>
    <row r="529" spans="1:11" x14ac:dyDescent="0.35">
      <c r="A529" t="s">
        <v>3103</v>
      </c>
      <c r="B529" t="s">
        <v>906</v>
      </c>
      <c r="C529">
        <v>0.87038691658699696</v>
      </c>
      <c r="D529">
        <f t="shared" si="24"/>
        <v>0.13477616154637914</v>
      </c>
      <c r="E529">
        <v>9.3199729919433594E-2</v>
      </c>
      <c r="F529">
        <v>0.112485061551879</v>
      </c>
      <c r="G529">
        <f t="shared" si="25"/>
        <v>0.77181806339136638</v>
      </c>
      <c r="H529">
        <v>7.4899673461914104E-2</v>
      </c>
      <c r="I529">
        <v>1.7946999950018301</v>
      </c>
      <c r="J529">
        <f t="shared" si="26"/>
        <v>1.6043532744342424E-2</v>
      </c>
      <c r="K529">
        <v>0.17299985885620101</v>
      </c>
    </row>
    <row r="530" spans="1:11" x14ac:dyDescent="0.35">
      <c r="A530" t="s">
        <v>3104</v>
      </c>
      <c r="B530" t="s">
        <v>907</v>
      </c>
      <c r="C530">
        <v>0.39326858483872301</v>
      </c>
      <c r="D530">
        <f t="shared" si="24"/>
        <v>0.40432576335976533</v>
      </c>
      <c r="E530">
        <v>-0.43367528915405301</v>
      </c>
      <c r="F530">
        <v>9.3443374385488198</v>
      </c>
      <c r="G530">
        <f t="shared" si="25"/>
        <v>4.5254582377323342E-10</v>
      </c>
      <c r="H530">
        <v>-21.469875335693398</v>
      </c>
      <c r="I530">
        <v>8.3810743250065205E-3</v>
      </c>
      <c r="J530">
        <f t="shared" si="26"/>
        <v>0.98088688016556413</v>
      </c>
      <c r="K530">
        <v>7.7247619628906302E-3</v>
      </c>
    </row>
    <row r="531" spans="1:11" x14ac:dyDescent="0.35">
      <c r="A531" t="s">
        <v>3105</v>
      </c>
      <c r="B531" t="s">
        <v>908</v>
      </c>
      <c r="C531">
        <v>2.39824435370618E-2</v>
      </c>
      <c r="D531">
        <f t="shared" si="24"/>
        <v>0.94627541401263715</v>
      </c>
      <c r="E531">
        <v>-2.0300388336181599E-2</v>
      </c>
      <c r="F531">
        <v>0.121001434498876</v>
      </c>
      <c r="G531">
        <f t="shared" si="25"/>
        <v>0.75683039516387407</v>
      </c>
      <c r="H531">
        <v>0.14432477951049799</v>
      </c>
      <c r="I531">
        <v>0.50627781670973504</v>
      </c>
      <c r="J531">
        <f t="shared" si="26"/>
        <v>0.31168950789933347</v>
      </c>
      <c r="K531">
        <v>-0.35457515716552701</v>
      </c>
    </row>
    <row r="532" spans="1:11" x14ac:dyDescent="0.35">
      <c r="A532" t="s">
        <v>3106</v>
      </c>
      <c r="B532" t="s">
        <v>909</v>
      </c>
      <c r="C532">
        <v>0.32470233186349301</v>
      </c>
      <c r="D532">
        <f t="shared" si="24"/>
        <v>0.47347567093872284</v>
      </c>
      <c r="E532">
        <v>-0.208300590515137</v>
      </c>
      <c r="F532">
        <v>0.80018006963274002</v>
      </c>
      <c r="G532">
        <f t="shared" si="25"/>
        <v>0.15842361913019418</v>
      </c>
      <c r="H532">
        <v>-1.2800250053405799</v>
      </c>
      <c r="I532">
        <v>0.34544528957570603</v>
      </c>
      <c r="J532">
        <f t="shared" si="26"/>
        <v>0.45139288616208451</v>
      </c>
      <c r="K532">
        <v>-0.88877582550048795</v>
      </c>
    </row>
    <row r="533" spans="1:11" x14ac:dyDescent="0.35">
      <c r="A533" t="s">
        <v>3107</v>
      </c>
      <c r="B533" t="s">
        <v>910</v>
      </c>
      <c r="C533">
        <v>0.20663726086012099</v>
      </c>
      <c r="D533">
        <f t="shared" si="24"/>
        <v>0.62138782410292714</v>
      </c>
      <c r="E533">
        <v>6.5875053405761705E-2</v>
      </c>
      <c r="F533">
        <v>0.40902243118118797</v>
      </c>
      <c r="G533">
        <f t="shared" si="25"/>
        <v>0.38992184680869346</v>
      </c>
      <c r="H533">
        <v>0.17327499389648399</v>
      </c>
      <c r="I533">
        <v>0.29775586784593699</v>
      </c>
      <c r="J533">
        <f t="shared" si="26"/>
        <v>0.5037837236991175</v>
      </c>
      <c r="K533">
        <v>-0.52642440795898404</v>
      </c>
    </row>
    <row r="534" spans="1:11" x14ac:dyDescent="0.35">
      <c r="A534" t="s">
        <v>3108</v>
      </c>
      <c r="B534" t="s">
        <v>911</v>
      </c>
      <c r="C534">
        <v>0.37841336205277298</v>
      </c>
      <c r="D534">
        <f t="shared" si="24"/>
        <v>0.41839514649566362</v>
      </c>
      <c r="E534">
        <v>-0.12335014343261699</v>
      </c>
      <c r="F534">
        <v>0.51159274375041497</v>
      </c>
      <c r="G534">
        <f t="shared" si="25"/>
        <v>0.30789827533625008</v>
      </c>
      <c r="H534">
        <v>-0.498825073242188</v>
      </c>
      <c r="I534">
        <v>0.52283001514763505</v>
      </c>
      <c r="J534">
        <f t="shared" si="26"/>
        <v>0.30003366347171639</v>
      </c>
      <c r="K534">
        <v>-0.30080032348632801</v>
      </c>
    </row>
    <row r="535" spans="1:11" x14ac:dyDescent="0.35">
      <c r="A535" t="s">
        <v>3109</v>
      </c>
      <c r="B535" t="s">
        <v>912</v>
      </c>
      <c r="C535">
        <v>0.20293149253841</v>
      </c>
      <c r="D535">
        <f t="shared" si="24"/>
        <v>0.6267127172091137</v>
      </c>
      <c r="E535">
        <v>-6.3375473022460896E-2</v>
      </c>
      <c r="F535">
        <v>0.29064391461349098</v>
      </c>
      <c r="G535">
        <f t="shared" si="25"/>
        <v>0.51210154416571263</v>
      </c>
      <c r="H535">
        <v>9.9999904632568401E-2</v>
      </c>
      <c r="I535">
        <v>0.83237646761843198</v>
      </c>
      <c r="J535">
        <f t="shared" si="26"/>
        <v>0.14710367832230917</v>
      </c>
      <c r="K535">
        <v>-0.18422508239746099</v>
      </c>
    </row>
    <row r="536" spans="1:11" x14ac:dyDescent="0.35">
      <c r="A536" t="s">
        <v>5</v>
      </c>
      <c r="B536" t="s">
        <v>913</v>
      </c>
      <c r="C536">
        <v>0.98150225907024402</v>
      </c>
      <c r="D536">
        <f t="shared" si="24"/>
        <v>0.10435127046729385</v>
      </c>
      <c r="E536">
        <v>0.26617431640625</v>
      </c>
      <c r="F536">
        <v>7.9418084383343301E-2</v>
      </c>
      <c r="G536">
        <f t="shared" si="25"/>
        <v>0.83287900687482164</v>
      </c>
      <c r="H536">
        <v>-4.2500495910644497E-2</v>
      </c>
      <c r="I536">
        <v>1.0747173819287801</v>
      </c>
      <c r="J536">
        <f t="shared" si="26"/>
        <v>8.4194285954415804E-2</v>
      </c>
      <c r="K536">
        <v>0.31097459793090798</v>
      </c>
    </row>
    <row r="537" spans="1:11" x14ac:dyDescent="0.35">
      <c r="A537" t="s">
        <v>3110</v>
      </c>
      <c r="B537" t="s">
        <v>914</v>
      </c>
      <c r="C537">
        <v>0.78936232927838301</v>
      </c>
      <c r="D537">
        <f t="shared" si="24"/>
        <v>0.16241931357561629</v>
      </c>
      <c r="E537">
        <v>-0.238975524902344</v>
      </c>
      <c r="F537">
        <v>6.8102187392803007E-2</v>
      </c>
      <c r="G537">
        <f t="shared" si="25"/>
        <v>0.85486554348739263</v>
      </c>
      <c r="H537">
        <v>-2.83007621765137E-2</v>
      </c>
      <c r="I537">
        <v>1.82250369336669</v>
      </c>
      <c r="J537">
        <f t="shared" si="26"/>
        <v>1.5048607209744835E-2</v>
      </c>
      <c r="K537">
        <v>-0.52875089645385698</v>
      </c>
    </row>
    <row r="538" spans="1:11" x14ac:dyDescent="0.35">
      <c r="A538" t="s">
        <v>3111</v>
      </c>
      <c r="B538" t="s">
        <v>915</v>
      </c>
      <c r="C538">
        <v>1.4626547504406999</v>
      </c>
      <c r="D538">
        <f t="shared" si="24"/>
        <v>3.4462378625719714E-2</v>
      </c>
      <c r="E538">
        <v>-0.44957494735717801</v>
      </c>
      <c r="F538">
        <v>1.68909879363541</v>
      </c>
      <c r="G538">
        <f t="shared" si="25"/>
        <v>2.0459791629045952E-2</v>
      </c>
      <c r="H538">
        <v>-0.41247463226318398</v>
      </c>
      <c r="I538">
        <v>1.4228406004915299</v>
      </c>
      <c r="J538">
        <f t="shared" si="26"/>
        <v>3.7771079703336978E-2</v>
      </c>
      <c r="K538">
        <v>-1.8969244956970199</v>
      </c>
    </row>
    <row r="539" spans="1:11" x14ac:dyDescent="0.35">
      <c r="A539" t="s">
        <v>6</v>
      </c>
      <c r="B539" t="s">
        <v>916</v>
      </c>
      <c r="C539">
        <v>2.9483202687601402</v>
      </c>
      <c r="D539">
        <f t="shared" si="24"/>
        <v>1.1263665152628395E-3</v>
      </c>
      <c r="E539">
        <v>0.321150302886963</v>
      </c>
      <c r="F539">
        <v>4.7549748733044197</v>
      </c>
      <c r="G539">
        <f t="shared" si="25"/>
        <v>1.7580253239530563E-5</v>
      </c>
      <c r="H539">
        <v>0.542574882507324</v>
      </c>
      <c r="I539">
        <v>0.69675799584627796</v>
      </c>
      <c r="J539">
        <f t="shared" si="26"/>
        <v>0.20102126617378691</v>
      </c>
      <c r="K539">
        <v>0.121399879455566</v>
      </c>
    </row>
    <row r="540" spans="1:11" x14ac:dyDescent="0.35">
      <c r="A540" t="s">
        <v>3112</v>
      </c>
      <c r="B540" t="s">
        <v>917</v>
      </c>
      <c r="C540">
        <v>7.2007911074753905E-2</v>
      </c>
      <c r="D540">
        <f t="shared" si="24"/>
        <v>0.84721198125199071</v>
      </c>
      <c r="E540">
        <v>2.1100997924804701E-2</v>
      </c>
      <c r="F540">
        <v>1.2654055710865499E-2</v>
      </c>
      <c r="G540">
        <f t="shared" si="25"/>
        <v>0.97128335063103854</v>
      </c>
      <c r="H540">
        <v>3.30114364624023E-3</v>
      </c>
      <c r="I540">
        <v>4.5413471168085098E-2</v>
      </c>
      <c r="J540">
        <f t="shared" si="26"/>
        <v>0.90071320297141211</v>
      </c>
      <c r="K540">
        <v>-1.23491287231445E-2</v>
      </c>
    </row>
    <row r="541" spans="1:11" x14ac:dyDescent="0.35">
      <c r="A541" t="s">
        <v>3113</v>
      </c>
      <c r="B541" t="s">
        <v>918</v>
      </c>
      <c r="C541">
        <v>1.34438343507133</v>
      </c>
      <c r="D541">
        <f t="shared" si="24"/>
        <v>4.5249789677259296E-2</v>
      </c>
      <c r="E541">
        <v>-0.22977542877197299</v>
      </c>
      <c r="F541">
        <v>1.9995441520412001</v>
      </c>
      <c r="G541">
        <f t="shared" si="25"/>
        <v>1.0010501797676073E-2</v>
      </c>
      <c r="H541">
        <v>-0.274325370788574</v>
      </c>
      <c r="I541">
        <v>2.3515415267843398</v>
      </c>
      <c r="J541">
        <f t="shared" si="26"/>
        <v>4.4510090080245451E-3</v>
      </c>
      <c r="K541">
        <v>-0.31290006637573198</v>
      </c>
    </row>
    <row r="542" spans="1:11" x14ac:dyDescent="0.35">
      <c r="A542" t="s">
        <v>3114</v>
      </c>
      <c r="B542" t="s">
        <v>919</v>
      </c>
      <c r="C542">
        <v>2.4721027026101501</v>
      </c>
      <c r="D542">
        <f t="shared" si="24"/>
        <v>3.3720755588087493E-3</v>
      </c>
      <c r="E542">
        <v>-0.984324932098389</v>
      </c>
      <c r="F542">
        <v>1.6908740729134399</v>
      </c>
      <c r="G542">
        <f t="shared" si="25"/>
        <v>2.0376328196518963E-2</v>
      </c>
      <c r="H542">
        <v>-0.79357481002807595</v>
      </c>
      <c r="I542">
        <v>1.19278193109119</v>
      </c>
      <c r="J542">
        <f t="shared" si="26"/>
        <v>6.4153162300695524E-2</v>
      </c>
      <c r="K542">
        <v>-0.39424991607665999</v>
      </c>
    </row>
    <row r="543" spans="1:11" x14ac:dyDescent="0.35">
      <c r="A543" t="s">
        <v>7</v>
      </c>
      <c r="B543" t="s">
        <v>920</v>
      </c>
      <c r="C543">
        <v>0.33894923505553298</v>
      </c>
      <c r="D543">
        <f t="shared" si="24"/>
        <v>0.45819544232657455</v>
      </c>
      <c r="E543">
        <v>0.2403244972229</v>
      </c>
      <c r="F543">
        <v>0.64985223956066196</v>
      </c>
      <c r="G543">
        <f t="shared" si="25"/>
        <v>0.22394829504550071</v>
      </c>
      <c r="H543">
        <v>-0.44462537765502902</v>
      </c>
      <c r="I543">
        <v>4.70980714964363E-2</v>
      </c>
      <c r="J543">
        <f t="shared" si="26"/>
        <v>0.89722616183588522</v>
      </c>
      <c r="K543">
        <v>-3.66005897521973E-2</v>
      </c>
    </row>
    <row r="544" spans="1:11" x14ac:dyDescent="0.35">
      <c r="A544" t="s">
        <v>3115</v>
      </c>
      <c r="B544" t="s">
        <v>921</v>
      </c>
      <c r="C544">
        <v>0.50528859792662295</v>
      </c>
      <c r="D544">
        <f t="shared" si="24"/>
        <v>0.31240027109174739</v>
      </c>
      <c r="E544">
        <v>-0.41044998168945301</v>
      </c>
      <c r="F544">
        <v>1.33533288220706</v>
      </c>
      <c r="G544">
        <f t="shared" si="25"/>
        <v>4.6202674694274956E-2</v>
      </c>
      <c r="H544">
        <v>-1.30260038375854</v>
      </c>
      <c r="I544">
        <v>0.76912792929337304</v>
      </c>
      <c r="J544">
        <f t="shared" si="26"/>
        <v>0.17016571806658753</v>
      </c>
      <c r="K544">
        <v>-0.48220014572143599</v>
      </c>
    </row>
    <row r="545" spans="1:11" x14ac:dyDescent="0.35">
      <c r="A545" t="s">
        <v>8</v>
      </c>
      <c r="B545" t="s">
        <v>922</v>
      </c>
      <c r="C545">
        <v>6.6239028344456399</v>
      </c>
      <c r="D545">
        <f t="shared" si="24"/>
        <v>2.3773721212457118E-7</v>
      </c>
      <c r="E545">
        <v>-21.775199890136701</v>
      </c>
      <c r="F545">
        <v>0.16501429402523399</v>
      </c>
      <c r="G545">
        <f t="shared" si="25"/>
        <v>0.68388913792458539</v>
      </c>
      <c r="H545">
        <v>-0.48354959487915</v>
      </c>
      <c r="I545">
        <v>0.35194708174967199</v>
      </c>
      <c r="J545">
        <f t="shared" si="26"/>
        <v>0.44468544854497044</v>
      </c>
      <c r="K545">
        <v>-0.96530008316039995</v>
      </c>
    </row>
    <row r="546" spans="1:11" x14ac:dyDescent="0.35">
      <c r="A546" t="s">
        <v>3116</v>
      </c>
      <c r="B546" t="s">
        <v>923</v>
      </c>
      <c r="C546">
        <v>5.3652326310376301E-2</v>
      </c>
      <c r="D546">
        <f t="shared" si="24"/>
        <v>0.88378713154037714</v>
      </c>
      <c r="E546">
        <v>-2.8699874877929701E-2</v>
      </c>
      <c r="F546">
        <v>0.53178264205413395</v>
      </c>
      <c r="G546">
        <f t="shared" si="25"/>
        <v>0.29391202700157903</v>
      </c>
      <c r="H546">
        <v>0.13297510147094699</v>
      </c>
      <c r="I546">
        <v>0.30709017366053398</v>
      </c>
      <c r="J546">
        <f t="shared" si="26"/>
        <v>0.49307141566194201</v>
      </c>
      <c r="K546">
        <v>-8.5324764251708998E-2</v>
      </c>
    </row>
    <row r="547" spans="1:11" x14ac:dyDescent="0.35">
      <c r="A547" t="s">
        <v>3117</v>
      </c>
      <c r="B547" t="s">
        <v>924</v>
      </c>
      <c r="C547">
        <v>1.6046503161393799</v>
      </c>
      <c r="D547">
        <f t="shared" si="24"/>
        <v>2.4851332717101028E-2</v>
      </c>
      <c r="E547">
        <v>-0.43802499771118197</v>
      </c>
      <c r="F547">
        <v>0.953761516254933</v>
      </c>
      <c r="G547">
        <f t="shared" si="25"/>
        <v>0.11123423791905966</v>
      </c>
      <c r="H547">
        <v>-0.28784990310668901</v>
      </c>
      <c r="I547">
        <v>0.771109231583748</v>
      </c>
      <c r="J547">
        <f t="shared" si="26"/>
        <v>0.16939117026348691</v>
      </c>
      <c r="K547">
        <v>-1.47309970855713</v>
      </c>
    </row>
    <row r="548" spans="1:11" x14ac:dyDescent="0.35">
      <c r="A548" t="s">
        <v>9</v>
      </c>
      <c r="B548" t="s">
        <v>925</v>
      </c>
      <c r="C548">
        <v>0.112388647551489</v>
      </c>
      <c r="D548">
        <f t="shared" si="24"/>
        <v>0.7719894271336939</v>
      </c>
      <c r="E548">
        <v>0.220524787902832</v>
      </c>
      <c r="F548">
        <v>0.30970542211421398</v>
      </c>
      <c r="G548">
        <f t="shared" si="25"/>
        <v>0.49011114445523307</v>
      </c>
      <c r="H548">
        <v>0.54112482070922896</v>
      </c>
      <c r="I548">
        <v>0.242091169704961</v>
      </c>
      <c r="J548">
        <f t="shared" si="26"/>
        <v>0.57267579882455033</v>
      </c>
      <c r="K548">
        <v>0.439724922180176</v>
      </c>
    </row>
    <row r="549" spans="1:11" x14ac:dyDescent="0.35">
      <c r="A549" t="s">
        <v>3118</v>
      </c>
      <c r="B549" t="s">
        <v>926</v>
      </c>
      <c r="C549">
        <v>0.657330611533119</v>
      </c>
      <c r="D549">
        <f t="shared" si="24"/>
        <v>0.22012500987941866</v>
      </c>
      <c r="E549">
        <v>0.12882471084594699</v>
      </c>
      <c r="F549">
        <v>0.423852268976876</v>
      </c>
      <c r="G549">
        <f t="shared" si="25"/>
        <v>0.37683196156993332</v>
      </c>
      <c r="H549">
        <v>0.150525093078613</v>
      </c>
      <c r="I549">
        <v>1.0271404411112799</v>
      </c>
      <c r="J549">
        <f t="shared" si="26"/>
        <v>9.3941947421666963E-2</v>
      </c>
      <c r="K549">
        <v>-0.14680004119873</v>
      </c>
    </row>
    <row r="550" spans="1:11" x14ac:dyDescent="0.35">
      <c r="A550" t="s">
        <v>10</v>
      </c>
      <c r="B550" t="s">
        <v>927</v>
      </c>
      <c r="C550">
        <v>0.22453656546015599</v>
      </c>
      <c r="D550">
        <f t="shared" si="24"/>
        <v>0.59629811235119967</v>
      </c>
      <c r="E550">
        <v>-8.7924957275390597E-2</v>
      </c>
      <c r="F550">
        <v>0.365643252248257</v>
      </c>
      <c r="G550">
        <f t="shared" si="25"/>
        <v>0.43088040844778364</v>
      </c>
      <c r="H550">
        <v>0.11412525177002</v>
      </c>
      <c r="I550">
        <v>0.66508877765394403</v>
      </c>
      <c r="J550">
        <f t="shared" si="26"/>
        <v>0.21622764700934444</v>
      </c>
      <c r="K550">
        <v>-0.27229976654052701</v>
      </c>
    </row>
    <row r="551" spans="1:11" x14ac:dyDescent="0.35">
      <c r="A551" t="s">
        <v>11</v>
      </c>
      <c r="B551" t="s">
        <v>928</v>
      </c>
      <c r="C551">
        <v>0.98119381122345894</v>
      </c>
      <c r="D551">
        <f t="shared" si="24"/>
        <v>0.10442540992508387</v>
      </c>
      <c r="E551">
        <v>0.26702547073364302</v>
      </c>
      <c r="F551">
        <v>1.80340661341997</v>
      </c>
      <c r="G551">
        <f t="shared" si="25"/>
        <v>1.5725098937732999E-2</v>
      </c>
      <c r="H551">
        <v>0.49140071868896501</v>
      </c>
      <c r="I551">
        <v>2.7115336601308E-2</v>
      </c>
      <c r="J551">
        <f t="shared" si="26"/>
        <v>0.93947377918296371</v>
      </c>
      <c r="K551">
        <v>2.7874946594238299E-2</v>
      </c>
    </row>
    <row r="552" spans="1:11" x14ac:dyDescent="0.35">
      <c r="A552" t="s">
        <v>3119</v>
      </c>
      <c r="B552" t="s">
        <v>929</v>
      </c>
      <c r="C552">
        <v>0.31619535452873798</v>
      </c>
      <c r="D552">
        <f t="shared" si="24"/>
        <v>0.48284156118714033</v>
      </c>
      <c r="E552">
        <v>-0.44822502136230502</v>
      </c>
      <c r="F552">
        <v>0.15489487146953501</v>
      </c>
      <c r="G552">
        <f t="shared" si="25"/>
        <v>0.70001142543146877</v>
      </c>
      <c r="H552">
        <v>-0.280750751495361</v>
      </c>
      <c r="I552">
        <v>0.30370140899245501</v>
      </c>
      <c r="J552">
        <f t="shared" si="26"/>
        <v>0.49693386156272973</v>
      </c>
      <c r="K552">
        <v>0.28532505035400402</v>
      </c>
    </row>
    <row r="553" spans="1:11" x14ac:dyDescent="0.35">
      <c r="A553" t="s">
        <v>3120</v>
      </c>
      <c r="B553" t="s">
        <v>930</v>
      </c>
      <c r="C553">
        <v>2.4074948201919701</v>
      </c>
      <c r="D553">
        <f t="shared" si="24"/>
        <v>3.9129579406390518E-3</v>
      </c>
      <c r="E553">
        <v>0.27774906158447299</v>
      </c>
      <c r="F553">
        <v>1.25737872725879</v>
      </c>
      <c r="G553">
        <f t="shared" si="25"/>
        <v>5.5286776963304765E-2</v>
      </c>
      <c r="H553">
        <v>0.156825065612793</v>
      </c>
      <c r="I553">
        <v>5.3252655716725901</v>
      </c>
      <c r="J553">
        <f t="shared" si="26"/>
        <v>4.7286201476193914E-6</v>
      </c>
      <c r="K553">
        <v>0.71147394180297896</v>
      </c>
    </row>
    <row r="554" spans="1:11" x14ac:dyDescent="0.35">
      <c r="A554" t="s">
        <v>3121</v>
      </c>
      <c r="B554" t="s">
        <v>931</v>
      </c>
      <c r="C554">
        <v>1.4468076502591301</v>
      </c>
      <c r="D554">
        <f t="shared" si="24"/>
        <v>3.5743110992683368E-2</v>
      </c>
      <c r="E554">
        <v>-1.7577748298645</v>
      </c>
      <c r="F554">
        <v>0.91256349488635402</v>
      </c>
      <c r="G554">
        <f t="shared" si="25"/>
        <v>0.12230282963318327</v>
      </c>
      <c r="H554">
        <v>-1.16445016860962</v>
      </c>
      <c r="I554">
        <v>1.0347504328725701</v>
      </c>
      <c r="J554">
        <f t="shared" si="26"/>
        <v>9.2310173476366955E-2</v>
      </c>
      <c r="K554">
        <v>-0.95182514190673795</v>
      </c>
    </row>
    <row r="555" spans="1:11" x14ac:dyDescent="0.35">
      <c r="A555" t="s">
        <v>3122</v>
      </c>
      <c r="B555" t="s">
        <v>932</v>
      </c>
      <c r="C555">
        <v>2.6469787097667998</v>
      </c>
      <c r="D555">
        <f t="shared" si="24"/>
        <v>2.2543497234688544E-3</v>
      </c>
      <c r="E555">
        <v>-0.27417421340942399</v>
      </c>
      <c r="F555">
        <v>1.75603863995099</v>
      </c>
      <c r="G555">
        <f t="shared" si="25"/>
        <v>1.7537244629217554E-2</v>
      </c>
      <c r="H555">
        <v>-0.37127447128295898</v>
      </c>
      <c r="I555">
        <v>2.0469416324977701</v>
      </c>
      <c r="J555">
        <f t="shared" si="26"/>
        <v>8.9754941357233445E-3</v>
      </c>
      <c r="K555">
        <v>-0.31257438659668002</v>
      </c>
    </row>
    <row r="556" spans="1:11" x14ac:dyDescent="0.35">
      <c r="A556" t="s">
        <v>3123</v>
      </c>
      <c r="B556" t="s">
        <v>933</v>
      </c>
      <c r="C556">
        <v>0.157489720002471</v>
      </c>
      <c r="D556">
        <f t="shared" si="24"/>
        <v>0.69584142546818895</v>
      </c>
      <c r="E556">
        <v>-5.0175666809081997E-2</v>
      </c>
      <c r="F556">
        <v>0.677567397752042</v>
      </c>
      <c r="G556">
        <f t="shared" si="25"/>
        <v>0.21010316866144924</v>
      </c>
      <c r="H556">
        <v>0.124099731445313</v>
      </c>
      <c r="I556">
        <v>0.55758248150103895</v>
      </c>
      <c r="J556">
        <f t="shared" si="26"/>
        <v>0.27696029843434222</v>
      </c>
      <c r="K556">
        <v>0.30894994735717801</v>
      </c>
    </row>
    <row r="557" spans="1:11" x14ac:dyDescent="0.35">
      <c r="A557" t="s">
        <v>3124</v>
      </c>
      <c r="B557" t="s">
        <v>934</v>
      </c>
      <c r="C557">
        <v>0.40245743368708298</v>
      </c>
      <c r="D557">
        <f t="shared" si="24"/>
        <v>0.39586086226993306</v>
      </c>
      <c r="E557">
        <v>0.11687517166137699</v>
      </c>
      <c r="F557">
        <v>0.40105261773423501</v>
      </c>
      <c r="G557">
        <f t="shared" si="25"/>
        <v>0.39714342992322249</v>
      </c>
      <c r="H557">
        <v>0.13000059127807601</v>
      </c>
      <c r="I557">
        <v>0.81064606792579297</v>
      </c>
      <c r="J557">
        <f t="shared" si="26"/>
        <v>0.15465142714011987</v>
      </c>
      <c r="K557">
        <v>-0.43172454833984403</v>
      </c>
    </row>
    <row r="558" spans="1:11" x14ac:dyDescent="0.35">
      <c r="A558" t="s">
        <v>3125</v>
      </c>
      <c r="B558" t="s">
        <v>935</v>
      </c>
      <c r="C558">
        <v>8.6143369530215903</v>
      </c>
      <c r="D558">
        <f t="shared" si="24"/>
        <v>2.4303176838232589E-9</v>
      </c>
      <c r="E558">
        <v>20.318624973297101</v>
      </c>
      <c r="F558">
        <v>11.992823038608501</v>
      </c>
      <c r="G558">
        <f t="shared" si="25"/>
        <v>1.0166628667416455E-12</v>
      </c>
      <c r="H558">
        <v>19.767149925231902</v>
      </c>
      <c r="I558">
        <v>10.5072017378128</v>
      </c>
      <c r="J558">
        <f t="shared" si="26"/>
        <v>3.1102712230285987E-11</v>
      </c>
      <c r="K558">
        <v>19.960400104522702</v>
      </c>
    </row>
    <row r="559" spans="1:11" x14ac:dyDescent="0.35">
      <c r="A559" t="s">
        <v>3126</v>
      </c>
      <c r="B559" t="s">
        <v>936</v>
      </c>
      <c r="C559">
        <v>1.6312664003801901E-3</v>
      </c>
      <c r="D559">
        <f t="shared" si="24"/>
        <v>0.99625091573498503</v>
      </c>
      <c r="E559">
        <v>6.4945220947265603E-4</v>
      </c>
      <c r="F559">
        <v>0.334336205446715</v>
      </c>
      <c r="G559">
        <f t="shared" si="25"/>
        <v>0.46308828500820426</v>
      </c>
      <c r="H559">
        <v>-0.102275371551514</v>
      </c>
      <c r="I559">
        <v>3.4794469381519498E-2</v>
      </c>
      <c r="J559">
        <f t="shared" si="26"/>
        <v>0.92300813901551249</v>
      </c>
      <c r="K559">
        <v>-1.7899990081787099E-2</v>
      </c>
    </row>
    <row r="560" spans="1:11" x14ac:dyDescent="0.35">
      <c r="A560" t="s">
        <v>3127</v>
      </c>
      <c r="B560" t="s">
        <v>937</v>
      </c>
      <c r="C560">
        <v>0.55638147726447296</v>
      </c>
      <c r="D560">
        <f t="shared" si="24"/>
        <v>0.27772726845239204</v>
      </c>
      <c r="E560">
        <v>0.15747499465942399</v>
      </c>
      <c r="F560">
        <v>0.40716648847822501</v>
      </c>
      <c r="G560">
        <f t="shared" si="25"/>
        <v>0.39159173011761089</v>
      </c>
      <c r="H560">
        <v>0.190199375152588</v>
      </c>
      <c r="I560">
        <v>5.36207002076887E-2</v>
      </c>
      <c r="J560">
        <f t="shared" si="26"/>
        <v>0.88385149284699538</v>
      </c>
      <c r="K560">
        <v>-2.42257118225098E-2</v>
      </c>
    </row>
    <row r="561" spans="1:11" x14ac:dyDescent="0.35">
      <c r="A561" t="s">
        <v>3128</v>
      </c>
      <c r="B561" t="s">
        <v>938</v>
      </c>
      <c r="C561">
        <v>0.56270522956168501</v>
      </c>
      <c r="D561">
        <f t="shared" si="24"/>
        <v>0.27371258764214024</v>
      </c>
      <c r="E561">
        <v>0.11952543258667001</v>
      </c>
      <c r="F561">
        <v>5.5124232409471501E-2</v>
      </c>
      <c r="G561">
        <f t="shared" si="25"/>
        <v>0.88079688000483092</v>
      </c>
      <c r="H561">
        <v>1.7875194549560498E-2</v>
      </c>
      <c r="I561">
        <v>0.33788555341602799</v>
      </c>
      <c r="J561">
        <f t="shared" si="26"/>
        <v>0.45931903801973711</v>
      </c>
      <c r="K561">
        <v>9.2824459075927707E-2</v>
      </c>
    </row>
    <row r="562" spans="1:11" x14ac:dyDescent="0.35">
      <c r="A562" t="s">
        <v>3129</v>
      </c>
      <c r="B562" t="s">
        <v>939</v>
      </c>
      <c r="C562">
        <v>0.32111729706515602</v>
      </c>
      <c r="D562">
        <f t="shared" si="24"/>
        <v>0.47740031687561468</v>
      </c>
      <c r="E562">
        <v>0.55655002593994096</v>
      </c>
      <c r="F562">
        <v>0.26123934508688601</v>
      </c>
      <c r="G562">
        <f t="shared" si="25"/>
        <v>0.54797488591826404</v>
      </c>
      <c r="H562">
        <v>-0.60002470016479503</v>
      </c>
      <c r="I562">
        <v>0.26233620514047401</v>
      </c>
      <c r="J562">
        <f t="shared" si="26"/>
        <v>0.54659265930918066</v>
      </c>
      <c r="K562">
        <v>-0.56330013275146495</v>
      </c>
    </row>
    <row r="563" spans="1:11" x14ac:dyDescent="0.35">
      <c r="A563" t="s">
        <v>3130</v>
      </c>
      <c r="B563" t="s">
        <v>940</v>
      </c>
      <c r="C563">
        <v>0.39666005677173</v>
      </c>
      <c r="D563">
        <f t="shared" si="24"/>
        <v>0.40118061816944217</v>
      </c>
      <c r="E563">
        <v>0.86949968338012695</v>
      </c>
      <c r="F563">
        <v>0.53595935779363002</v>
      </c>
      <c r="G563">
        <f t="shared" si="25"/>
        <v>0.29109895219450505</v>
      </c>
      <c r="H563">
        <v>1.1138496398925799</v>
      </c>
      <c r="I563">
        <v>0.44027205733580799</v>
      </c>
      <c r="J563">
        <f t="shared" si="26"/>
        <v>0.36285068113349367</v>
      </c>
      <c r="K563">
        <v>0.95812463760375999</v>
      </c>
    </row>
    <row r="564" spans="1:11" x14ac:dyDescent="0.35">
      <c r="A564" t="s">
        <v>3131</v>
      </c>
      <c r="B564" t="s">
        <v>941</v>
      </c>
      <c r="C564">
        <v>0.43352920686994501</v>
      </c>
      <c r="D564">
        <f t="shared" si="24"/>
        <v>0.36852825701347741</v>
      </c>
      <c r="E564">
        <v>-0.18149995803832999</v>
      </c>
      <c r="F564">
        <v>0.61517357807985495</v>
      </c>
      <c r="G564">
        <f t="shared" si="25"/>
        <v>0.24256404254777827</v>
      </c>
      <c r="H564">
        <v>-0.53317594528198198</v>
      </c>
      <c r="I564">
        <v>0.206275705575411</v>
      </c>
      <c r="J564">
        <f t="shared" si="26"/>
        <v>0.62190535219861365</v>
      </c>
      <c r="K564">
        <v>-5.9501171112060498E-2</v>
      </c>
    </row>
    <row r="565" spans="1:11" x14ac:dyDescent="0.35">
      <c r="A565" t="s">
        <v>3132</v>
      </c>
      <c r="B565" t="s">
        <v>4440</v>
      </c>
      <c r="C565">
        <v>1.44383567983147</v>
      </c>
      <c r="D565">
        <f t="shared" si="24"/>
        <v>3.5988547608888831E-2</v>
      </c>
      <c r="E565">
        <v>0.23015022277832001</v>
      </c>
      <c r="F565">
        <v>0.35714397158255001</v>
      </c>
      <c r="G565">
        <f t="shared" si="25"/>
        <v>0.43939592854415699</v>
      </c>
      <c r="H565">
        <v>0.109749794006348</v>
      </c>
      <c r="I565">
        <v>1.8100948727292601</v>
      </c>
      <c r="J565">
        <f t="shared" si="26"/>
        <v>1.5484783129535227E-2</v>
      </c>
      <c r="K565">
        <v>-0.295074462890625</v>
      </c>
    </row>
    <row r="566" spans="1:11" x14ac:dyDescent="0.35">
      <c r="A566" t="s">
        <v>12</v>
      </c>
      <c r="B566" t="s">
        <v>942</v>
      </c>
      <c r="C566">
        <v>0.18144869948305301</v>
      </c>
      <c r="D566">
        <f t="shared" si="24"/>
        <v>0.65849320907331599</v>
      </c>
      <c r="E566">
        <v>0.60767507553100597</v>
      </c>
      <c r="F566">
        <v>8.1267178269253296E-2</v>
      </c>
      <c r="G566">
        <f t="shared" si="25"/>
        <v>0.8293403997467903</v>
      </c>
      <c r="H566">
        <v>-0.319499492645264</v>
      </c>
      <c r="I566">
        <v>8.3449089084849694E-3</v>
      </c>
      <c r="J566">
        <f t="shared" si="26"/>
        <v>0.98096856589066206</v>
      </c>
      <c r="K566">
        <v>-3.0474662780761701E-2</v>
      </c>
    </row>
    <row r="567" spans="1:11" x14ac:dyDescent="0.35">
      <c r="A567" t="s">
        <v>3133</v>
      </c>
      <c r="B567" t="s">
        <v>943</v>
      </c>
      <c r="C567">
        <v>0.66134383504111804</v>
      </c>
      <c r="D567">
        <f t="shared" si="24"/>
        <v>0.21810025078577966</v>
      </c>
      <c r="E567">
        <v>-0.23707485198974601</v>
      </c>
      <c r="F567">
        <v>0.63040548154772502</v>
      </c>
      <c r="G567">
        <f t="shared" si="25"/>
        <v>0.2342041133996246</v>
      </c>
      <c r="H567">
        <v>-0.21095037460327101</v>
      </c>
      <c r="I567">
        <v>0.24686398833855</v>
      </c>
      <c r="J567">
        <f t="shared" si="26"/>
        <v>0.56641665073795289</v>
      </c>
      <c r="K567">
        <v>7.7674865722656306E-2</v>
      </c>
    </row>
    <row r="568" spans="1:11" x14ac:dyDescent="0.35">
      <c r="A568" t="s">
        <v>3134</v>
      </c>
      <c r="B568" t="s">
        <v>944</v>
      </c>
      <c r="C568">
        <v>0.224805160945733</v>
      </c>
      <c r="D568">
        <f t="shared" si="24"/>
        <v>0.59592943747643079</v>
      </c>
      <c r="E568">
        <v>5.9875011444091797E-2</v>
      </c>
      <c r="F568">
        <v>0.28800986139823798</v>
      </c>
      <c r="G568">
        <f t="shared" si="25"/>
        <v>0.51521694556789599</v>
      </c>
      <c r="H568">
        <v>-0.121150970458984</v>
      </c>
      <c r="I568">
        <v>0.140125535099277</v>
      </c>
      <c r="J568">
        <f t="shared" si="26"/>
        <v>0.72422658832017472</v>
      </c>
      <c r="K568">
        <v>3.9000034332275398E-2</v>
      </c>
    </row>
    <row r="569" spans="1:11" x14ac:dyDescent="0.35">
      <c r="A569" t="s">
        <v>13</v>
      </c>
      <c r="B569" t="s">
        <v>945</v>
      </c>
      <c r="C569">
        <v>6.9151494178801995E-2</v>
      </c>
      <c r="D569">
        <f t="shared" si="24"/>
        <v>0.85280258050522506</v>
      </c>
      <c r="E569">
        <v>-4.3424606323242201E-2</v>
      </c>
      <c r="F569">
        <v>0.16010727292632501</v>
      </c>
      <c r="G569">
        <f t="shared" si="25"/>
        <v>0.69166010628465513</v>
      </c>
      <c r="H569">
        <v>9.1324806213378906E-2</v>
      </c>
      <c r="I569">
        <v>9.3220107907951599E-2</v>
      </c>
      <c r="J569">
        <f t="shared" si="26"/>
        <v>0.8068260133181554</v>
      </c>
      <c r="K569">
        <v>-7.0174694061279297E-2</v>
      </c>
    </row>
    <row r="570" spans="1:11" x14ac:dyDescent="0.35">
      <c r="A570" t="s">
        <v>14</v>
      </c>
      <c r="B570" t="s">
        <v>946</v>
      </c>
      <c r="C570">
        <v>0.583381081332498</v>
      </c>
      <c r="D570">
        <f t="shared" si="24"/>
        <v>0.26098702607732299</v>
      </c>
      <c r="E570">
        <v>2.3639254570007302</v>
      </c>
      <c r="F570">
        <v>0.25782893513878302</v>
      </c>
      <c r="G570">
        <f t="shared" si="25"/>
        <v>0.55229494066902907</v>
      </c>
      <c r="H570">
        <v>1.24480056762695</v>
      </c>
      <c r="I570">
        <v>6.8204194528645706E-2</v>
      </c>
      <c r="J570">
        <f t="shared" si="26"/>
        <v>0.85466477615323622</v>
      </c>
      <c r="K570">
        <v>0.32662534713745101</v>
      </c>
    </row>
    <row r="571" spans="1:11" x14ac:dyDescent="0.35">
      <c r="A571" t="s">
        <v>3135</v>
      </c>
      <c r="B571" t="s">
        <v>947</v>
      </c>
      <c r="C571">
        <v>7.72393983485654</v>
      </c>
      <c r="D571">
        <f t="shared" si="24"/>
        <v>1.8882529207801805E-8</v>
      </c>
      <c r="E571">
        <v>-22.165474891662601</v>
      </c>
      <c r="F571">
        <v>7.72393983485654</v>
      </c>
      <c r="G571">
        <f t="shared" si="25"/>
        <v>1.8882529207801805E-8</v>
      </c>
      <c r="H571">
        <v>-22.165474891662601</v>
      </c>
      <c r="I571">
        <v>1.27778056668965</v>
      </c>
      <c r="J571">
        <f t="shared" si="26"/>
        <v>5.274963189326326E-2</v>
      </c>
      <c r="K571">
        <v>-1.8134250640869101</v>
      </c>
    </row>
    <row r="572" spans="1:11" x14ac:dyDescent="0.35">
      <c r="A572" t="s">
        <v>3136</v>
      </c>
      <c r="B572" t="s">
        <v>948</v>
      </c>
      <c r="C572">
        <v>0.94430584260559403</v>
      </c>
      <c r="D572">
        <f t="shared" si="24"/>
        <v>0.11368264181548726</v>
      </c>
      <c r="E572">
        <v>-0.75297451019287098</v>
      </c>
      <c r="F572">
        <v>0.70687940928061199</v>
      </c>
      <c r="G572">
        <f t="shared" si="25"/>
        <v>0.19639055195507316</v>
      </c>
      <c r="H572">
        <v>-0.649350166320801</v>
      </c>
      <c r="I572">
        <v>0.11033411827926499</v>
      </c>
      <c r="J572">
        <f t="shared" si="26"/>
        <v>0.77565015161889506</v>
      </c>
      <c r="K572">
        <v>-0.111474514007568</v>
      </c>
    </row>
    <row r="573" spans="1:11" x14ac:dyDescent="0.35">
      <c r="A573" t="s">
        <v>3137</v>
      </c>
      <c r="B573" t="s">
        <v>949</v>
      </c>
      <c r="C573">
        <v>0.75517258716871905</v>
      </c>
      <c r="D573">
        <f t="shared" si="24"/>
        <v>0.17572251598085864</v>
      </c>
      <c r="E573">
        <v>8.6600303649902302E-2</v>
      </c>
      <c r="F573">
        <v>0.107636864685905</v>
      </c>
      <c r="G573">
        <f t="shared" si="25"/>
        <v>0.78048243812358242</v>
      </c>
      <c r="H573">
        <v>-2.7749538421630901E-2</v>
      </c>
      <c r="I573">
        <v>5.2028348429648201E-2</v>
      </c>
      <c r="J573">
        <f t="shared" si="26"/>
        <v>0.88709810511063847</v>
      </c>
      <c r="K573">
        <v>1.07250213623047E-2</v>
      </c>
    </row>
    <row r="574" spans="1:11" x14ac:dyDescent="0.35">
      <c r="A574" t="s">
        <v>3138</v>
      </c>
      <c r="B574" t="s">
        <v>950</v>
      </c>
      <c r="C574">
        <v>0.80430179990450701</v>
      </c>
      <c r="D574">
        <f t="shared" si="24"/>
        <v>0.1569271906961599</v>
      </c>
      <c r="E574">
        <v>-0.500474452972412</v>
      </c>
      <c r="F574">
        <v>1.2786737002553701</v>
      </c>
      <c r="G574">
        <f t="shared" si="25"/>
        <v>5.264126289894247E-2</v>
      </c>
      <c r="H574">
        <v>-0.96150016784668002</v>
      </c>
      <c r="I574">
        <v>0.67358637703169799</v>
      </c>
      <c r="J574">
        <f t="shared" si="26"/>
        <v>0.21203796278575823</v>
      </c>
      <c r="K574">
        <v>-0.74197483062744096</v>
      </c>
    </row>
    <row r="575" spans="1:11" x14ac:dyDescent="0.35">
      <c r="A575" t="s">
        <v>3139</v>
      </c>
      <c r="B575" t="s">
        <v>951</v>
      </c>
      <c r="C575">
        <v>2.0281801504130201</v>
      </c>
      <c r="D575">
        <f t="shared" si="24"/>
        <v>9.3717317592902707E-3</v>
      </c>
      <c r="E575">
        <v>-0.25080013275146501</v>
      </c>
      <c r="F575">
        <v>2.46452160539903</v>
      </c>
      <c r="G575">
        <f t="shared" si="25"/>
        <v>3.4314556847353881E-3</v>
      </c>
      <c r="H575">
        <v>-0.225500583648682</v>
      </c>
      <c r="I575">
        <v>1.78619262433347</v>
      </c>
      <c r="J575">
        <f t="shared" si="26"/>
        <v>1.6360906987570943E-2</v>
      </c>
      <c r="K575">
        <v>-0.24805021286010701</v>
      </c>
    </row>
    <row r="576" spans="1:11" x14ac:dyDescent="0.35">
      <c r="A576" t="s">
        <v>3140</v>
      </c>
      <c r="B576" t="s">
        <v>952</v>
      </c>
      <c r="C576">
        <v>6.1320369379015496</v>
      </c>
      <c r="D576">
        <f t="shared" si="24"/>
        <v>7.3784147207932213E-7</v>
      </c>
      <c r="E576">
        <v>21.316599845886198</v>
      </c>
      <c r="F576">
        <v>6.1050873779977204</v>
      </c>
      <c r="G576">
        <f t="shared" si="25"/>
        <v>7.8507766480254295E-7</v>
      </c>
      <c r="H576">
        <v>21.301750183105501</v>
      </c>
      <c r="I576">
        <v>6.8392151390695703</v>
      </c>
      <c r="J576">
        <f t="shared" si="26"/>
        <v>1.4480543444510829E-7</v>
      </c>
      <c r="K576">
        <v>23.296599864959699</v>
      </c>
    </row>
    <row r="577" spans="1:11" x14ac:dyDescent="0.35">
      <c r="A577" t="s">
        <v>3141</v>
      </c>
      <c r="B577" t="s">
        <v>953</v>
      </c>
      <c r="C577">
        <v>0.27473271058057003</v>
      </c>
      <c r="D577">
        <f t="shared" si="24"/>
        <v>0.53121128115004257</v>
      </c>
      <c r="E577">
        <v>-0.18812513351440399</v>
      </c>
      <c r="F577">
        <v>2.3583178865978001</v>
      </c>
      <c r="G577">
        <f t="shared" si="25"/>
        <v>4.3820982787906955E-3</v>
      </c>
      <c r="H577">
        <v>-0.79280042648315396</v>
      </c>
      <c r="I577">
        <v>0.90101053916280904</v>
      </c>
      <c r="J577">
        <f t="shared" si="26"/>
        <v>0.12559994835846869</v>
      </c>
      <c r="K577">
        <v>-0.32014989852905301</v>
      </c>
    </row>
    <row r="578" spans="1:11" x14ac:dyDescent="0.35">
      <c r="A578" t="s">
        <v>3142</v>
      </c>
      <c r="B578" t="s">
        <v>954</v>
      </c>
      <c r="C578">
        <v>6.5801805919181403E-2</v>
      </c>
      <c r="D578">
        <f t="shared" si="24"/>
        <v>0.85940562929439002</v>
      </c>
      <c r="E578">
        <v>0.31780052185058599</v>
      </c>
      <c r="F578">
        <v>9.7586210300800599E-2</v>
      </c>
      <c r="G578">
        <f t="shared" si="25"/>
        <v>0.79875536775381328</v>
      </c>
      <c r="H578">
        <v>-0.442399501800537</v>
      </c>
      <c r="I578">
        <v>0.38822191522303501</v>
      </c>
      <c r="J578">
        <f t="shared" si="26"/>
        <v>0.40905158967621669</v>
      </c>
      <c r="K578">
        <v>1.1425251960754399</v>
      </c>
    </row>
    <row r="579" spans="1:11" x14ac:dyDescent="0.35">
      <c r="A579" t="s">
        <v>15</v>
      </c>
      <c r="B579" t="s">
        <v>955</v>
      </c>
      <c r="C579">
        <v>3.6557037576922099E-3</v>
      </c>
      <c r="D579">
        <f t="shared" ref="D579:D642" si="27">10^-C579</f>
        <v>0.99161775956058062</v>
      </c>
      <c r="E579">
        <v>1.09996795654297E-2</v>
      </c>
      <c r="F579">
        <v>6.7795373382603996</v>
      </c>
      <c r="G579">
        <f t="shared" ref="G579:G642" si="28">10^-F579</f>
        <v>1.6613558373527769E-7</v>
      </c>
      <c r="H579">
        <v>-21.820200443267801</v>
      </c>
      <c r="I579">
        <v>6.7795373382603996</v>
      </c>
      <c r="J579">
        <f t="shared" ref="J579:J642" si="29">10^-I579</f>
        <v>1.6613558373527769E-7</v>
      </c>
      <c r="K579">
        <v>-21.820200443267801</v>
      </c>
    </row>
    <row r="580" spans="1:11" x14ac:dyDescent="0.35">
      <c r="A580" t="s">
        <v>16</v>
      </c>
      <c r="B580" t="s">
        <v>956</v>
      </c>
      <c r="C580">
        <v>0.21326677279054701</v>
      </c>
      <c r="D580">
        <f t="shared" si="27"/>
        <v>0.61197436055923671</v>
      </c>
      <c r="E580">
        <v>-6.7450523376464802E-2</v>
      </c>
      <c r="F580">
        <v>0.28203740070003103</v>
      </c>
      <c r="G580">
        <f t="shared" si="28"/>
        <v>0.52235120306742711</v>
      </c>
      <c r="H580">
        <v>-6.3525676727294894E-2</v>
      </c>
      <c r="I580">
        <v>6.0031859086151697E-2</v>
      </c>
      <c r="J580">
        <f t="shared" si="29"/>
        <v>0.87089969992880134</v>
      </c>
      <c r="K580">
        <v>2.44245529174805E-2</v>
      </c>
    </row>
    <row r="581" spans="1:11" x14ac:dyDescent="0.35">
      <c r="A581" t="s">
        <v>3143</v>
      </c>
      <c r="B581" t="s">
        <v>957</v>
      </c>
      <c r="C581">
        <v>0.46919449606483699</v>
      </c>
      <c r="D581">
        <f t="shared" si="27"/>
        <v>0.33947320759150978</v>
      </c>
      <c r="E581">
        <v>-0.46144914627075201</v>
      </c>
      <c r="F581">
        <v>8.5170744815671107E-2</v>
      </c>
      <c r="G581">
        <f t="shared" si="28"/>
        <v>0.8219194451149392</v>
      </c>
      <c r="H581">
        <v>-5.4174900054931599E-2</v>
      </c>
      <c r="I581">
        <v>1.09300195577158</v>
      </c>
      <c r="J581">
        <f t="shared" si="29"/>
        <v>8.072313950109028E-2</v>
      </c>
      <c r="K581">
        <v>0.34547519683837902</v>
      </c>
    </row>
    <row r="582" spans="1:11" x14ac:dyDescent="0.35">
      <c r="A582" t="s">
        <v>17</v>
      </c>
      <c r="B582" t="s">
        <v>958</v>
      </c>
      <c r="C582">
        <v>7.6346879124152597E-2</v>
      </c>
      <c r="D582">
        <f t="shared" si="27"/>
        <v>0.83878976182610221</v>
      </c>
      <c r="E582">
        <v>2.2624969482421899E-2</v>
      </c>
      <c r="F582">
        <v>0.239708108388935</v>
      </c>
      <c r="G582">
        <f t="shared" si="28"/>
        <v>0.5758268235525642</v>
      </c>
      <c r="H582">
        <v>7.8750133514404297E-2</v>
      </c>
      <c r="I582">
        <v>1.2432010406117</v>
      </c>
      <c r="J582">
        <f t="shared" si="29"/>
        <v>5.7121415293689172E-2</v>
      </c>
      <c r="K582">
        <v>-0.50977516174316395</v>
      </c>
    </row>
    <row r="583" spans="1:11" x14ac:dyDescent="0.35">
      <c r="A583" t="s">
        <v>3144</v>
      </c>
      <c r="B583" t="s">
        <v>959</v>
      </c>
      <c r="C583">
        <v>0.57782589702188503</v>
      </c>
      <c r="D583">
        <f t="shared" si="27"/>
        <v>0.26434682767950368</v>
      </c>
      <c r="E583">
        <v>6.9374561309814495E-2</v>
      </c>
      <c r="F583">
        <v>0.42554114186603198</v>
      </c>
      <c r="G583">
        <f t="shared" si="28"/>
        <v>0.37536939305133143</v>
      </c>
      <c r="H583">
        <v>8.0274105072021498E-2</v>
      </c>
      <c r="I583">
        <v>0.88954301270751601</v>
      </c>
      <c r="J583">
        <f t="shared" si="29"/>
        <v>0.12896058284718953</v>
      </c>
      <c r="K583">
        <v>-0.115174770355225</v>
      </c>
    </row>
    <row r="584" spans="1:11" x14ac:dyDescent="0.35">
      <c r="A584" t="s">
        <v>3145</v>
      </c>
      <c r="B584" t="s">
        <v>960</v>
      </c>
      <c r="C584">
        <v>0.47175011418905999</v>
      </c>
      <c r="D584">
        <f t="shared" si="27"/>
        <v>0.33748143400103958</v>
      </c>
      <c r="E584">
        <v>0.70175027847289995</v>
      </c>
      <c r="F584">
        <v>0.36988034108089701</v>
      </c>
      <c r="G584">
        <f t="shared" si="28"/>
        <v>0.42669706824984843</v>
      </c>
      <c r="H584">
        <v>0.57110071182250999</v>
      </c>
      <c r="I584">
        <v>0.16512219341993201</v>
      </c>
      <c r="J584">
        <f t="shared" si="29"/>
        <v>0.68371924845734089</v>
      </c>
      <c r="K584">
        <v>0.34145069122314498</v>
      </c>
    </row>
    <row r="585" spans="1:11" x14ac:dyDescent="0.35">
      <c r="A585" t="s">
        <v>18</v>
      </c>
      <c r="B585" t="s">
        <v>961</v>
      </c>
      <c r="C585">
        <v>0.15739416416336699</v>
      </c>
      <c r="D585">
        <f t="shared" si="27"/>
        <v>0.6959945451359163</v>
      </c>
      <c r="E585">
        <v>-9.5750331878662095E-2</v>
      </c>
      <c r="F585">
        <v>0.36661258490876097</v>
      </c>
      <c r="G585">
        <f t="shared" si="28"/>
        <v>0.42991976835917889</v>
      </c>
      <c r="H585">
        <v>-0.19397544860839799</v>
      </c>
      <c r="I585">
        <v>1.25760257005444</v>
      </c>
      <c r="J585">
        <f t="shared" si="29"/>
        <v>5.5258288556250916E-2</v>
      </c>
      <c r="K585">
        <v>-0.47312545776367199</v>
      </c>
    </row>
    <row r="586" spans="1:11" x14ac:dyDescent="0.35">
      <c r="A586" t="s">
        <v>3146</v>
      </c>
      <c r="B586" t="s">
        <v>962</v>
      </c>
      <c r="C586">
        <v>0.408862830608061</v>
      </c>
      <c r="D586">
        <f t="shared" si="27"/>
        <v>0.39006516704211619</v>
      </c>
      <c r="E586">
        <v>-0.14709997177124001</v>
      </c>
      <c r="F586">
        <v>0.61204406259762001</v>
      </c>
      <c r="G586">
        <f t="shared" si="28"/>
        <v>0.2443182659984644</v>
      </c>
      <c r="H586">
        <v>0.16830015182495101</v>
      </c>
      <c r="I586">
        <v>1.01476551976038</v>
      </c>
      <c r="J586">
        <f t="shared" si="29"/>
        <v>9.6657260102931034E-2</v>
      </c>
      <c r="K586">
        <v>-0.27057456970214799</v>
      </c>
    </row>
    <row r="587" spans="1:11" x14ac:dyDescent="0.35">
      <c r="A587" t="s">
        <v>19</v>
      </c>
      <c r="B587" t="s">
        <v>963</v>
      </c>
      <c r="C587">
        <v>0.29585885010262802</v>
      </c>
      <c r="D587">
        <f t="shared" si="27"/>
        <v>0.50598908661759945</v>
      </c>
      <c r="E587">
        <v>5.6699752807617201E-2</v>
      </c>
      <c r="F587">
        <v>0.38669338850815999</v>
      </c>
      <c r="G587">
        <f t="shared" si="28"/>
        <v>0.4104938089478401</v>
      </c>
      <c r="H587">
        <v>8.63995552062988E-2</v>
      </c>
      <c r="I587">
        <v>0.232157375568393</v>
      </c>
      <c r="J587">
        <f t="shared" si="29"/>
        <v>0.58592580373250436</v>
      </c>
      <c r="K587">
        <v>-5.2350044250488302E-2</v>
      </c>
    </row>
    <row r="588" spans="1:11" x14ac:dyDescent="0.35">
      <c r="A588" t="s">
        <v>20</v>
      </c>
      <c r="B588" t="s">
        <v>964</v>
      </c>
      <c r="C588">
        <v>0.165754478491038</v>
      </c>
      <c r="D588">
        <f t="shared" si="27"/>
        <v>0.68272455257782572</v>
      </c>
      <c r="E588">
        <v>4.98003959655762E-2</v>
      </c>
      <c r="F588">
        <v>9.0923578353478196E-2</v>
      </c>
      <c r="G588">
        <f t="shared" si="28"/>
        <v>0.81110377307357084</v>
      </c>
      <c r="H588">
        <v>3.0525207519531299E-2</v>
      </c>
      <c r="I588">
        <v>0.41512950322002001</v>
      </c>
      <c r="J588">
        <f t="shared" si="29"/>
        <v>0.38447711687892838</v>
      </c>
      <c r="K588">
        <v>-0.63574886322021495</v>
      </c>
    </row>
    <row r="589" spans="1:11" x14ac:dyDescent="0.35">
      <c r="A589" t="s">
        <v>3147</v>
      </c>
      <c r="B589" t="s">
        <v>965</v>
      </c>
      <c r="C589">
        <v>6.6990660068833405E-2</v>
      </c>
      <c r="D589">
        <f t="shared" si="27"/>
        <v>0.85705627687269992</v>
      </c>
      <c r="E589">
        <v>-2.53252983093262E-2</v>
      </c>
      <c r="F589">
        <v>1.0933654646331901</v>
      </c>
      <c r="G589">
        <f t="shared" si="28"/>
        <v>8.0655601688019538E-2</v>
      </c>
      <c r="H589">
        <v>-0.250050067901611</v>
      </c>
      <c r="I589">
        <v>3.05923558289425E-2</v>
      </c>
      <c r="J589">
        <f t="shared" si="29"/>
        <v>0.93198225657139799</v>
      </c>
      <c r="K589">
        <v>-2.0450115203857401E-2</v>
      </c>
    </row>
    <row r="590" spans="1:11" x14ac:dyDescent="0.35">
      <c r="A590" t="s">
        <v>21</v>
      </c>
      <c r="B590" t="s">
        <v>966</v>
      </c>
      <c r="C590">
        <v>0.48933833729263299</v>
      </c>
      <c r="D590">
        <f t="shared" si="27"/>
        <v>0.32408703883710571</v>
      </c>
      <c r="E590">
        <v>-0.20744991302490201</v>
      </c>
      <c r="F590">
        <v>0.34058301977582101</v>
      </c>
      <c r="G590">
        <f t="shared" si="28"/>
        <v>0.4564749820589985</v>
      </c>
      <c r="H590">
        <v>-0.17710065841674799</v>
      </c>
      <c r="I590">
        <v>0.53492513671209496</v>
      </c>
      <c r="J590">
        <f t="shared" si="29"/>
        <v>0.29179299607646558</v>
      </c>
      <c r="K590">
        <v>-0.16935062408447299</v>
      </c>
    </row>
    <row r="591" spans="1:11" x14ac:dyDescent="0.35">
      <c r="A591" t="s">
        <v>3148</v>
      </c>
      <c r="B591" t="s">
        <v>967</v>
      </c>
      <c r="C591">
        <v>0.203047327369032</v>
      </c>
      <c r="D591">
        <f t="shared" si="27"/>
        <v>0.62654558296252005</v>
      </c>
      <c r="E591">
        <v>0.28772497177124001</v>
      </c>
      <c r="F591">
        <v>1.5784872232302201</v>
      </c>
      <c r="G591">
        <f t="shared" si="28"/>
        <v>2.6394459726672689E-2</v>
      </c>
      <c r="H591">
        <v>1.1204252243042001</v>
      </c>
      <c r="I591">
        <v>0.47570682142017001</v>
      </c>
      <c r="J591">
        <f t="shared" si="29"/>
        <v>0.33442072077953017</v>
      </c>
      <c r="K591">
        <v>0.53705024719238303</v>
      </c>
    </row>
    <row r="592" spans="1:11" x14ac:dyDescent="0.35">
      <c r="A592" t="s">
        <v>3149</v>
      </c>
      <c r="B592" t="s">
        <v>968</v>
      </c>
      <c r="C592">
        <v>0.56065290513947197</v>
      </c>
      <c r="D592">
        <f t="shared" si="27"/>
        <v>0.27500911904053454</v>
      </c>
      <c r="E592">
        <v>-0.30275011062622098</v>
      </c>
      <c r="F592">
        <v>0.72590166261682298</v>
      </c>
      <c r="G592">
        <f t="shared" si="28"/>
        <v>0.18797423990525466</v>
      </c>
      <c r="H592">
        <v>-0.38810014724731401</v>
      </c>
      <c r="I592">
        <v>0.93796571044975596</v>
      </c>
      <c r="J592">
        <f t="shared" si="29"/>
        <v>0.11535443318653404</v>
      </c>
      <c r="K592">
        <v>-1.00652503967285</v>
      </c>
    </row>
    <row r="593" spans="1:11" x14ac:dyDescent="0.35">
      <c r="A593" t="s">
        <v>3150</v>
      </c>
      <c r="B593" t="s">
        <v>969</v>
      </c>
      <c r="C593">
        <v>0.26079680179784198</v>
      </c>
      <c r="D593">
        <f t="shared" si="27"/>
        <v>0.54853355340015975</v>
      </c>
      <c r="E593">
        <v>0.62755012512206998</v>
      </c>
      <c r="F593">
        <v>0.35004578105412099</v>
      </c>
      <c r="G593">
        <f t="shared" si="28"/>
        <v>0.44663650758334872</v>
      </c>
      <c r="H593">
        <v>0.83624982833862305</v>
      </c>
      <c r="I593">
        <v>0.282960549234892</v>
      </c>
      <c r="J593">
        <f t="shared" si="29"/>
        <v>0.52124205792826195</v>
      </c>
      <c r="K593">
        <v>0.66907501220703103</v>
      </c>
    </row>
    <row r="594" spans="1:11" x14ac:dyDescent="0.35">
      <c r="A594" t="s">
        <v>3151</v>
      </c>
      <c r="B594" t="s">
        <v>970</v>
      </c>
      <c r="C594">
        <v>8.0433480504238597E-2</v>
      </c>
      <c r="D594">
        <f t="shared" si="27"/>
        <v>0.83093398045377165</v>
      </c>
      <c r="E594">
        <v>2.0074844360351601E-2</v>
      </c>
      <c r="F594">
        <v>1.1974586968679199</v>
      </c>
      <c r="G594">
        <f t="shared" si="28"/>
        <v>6.3466025682517468E-2</v>
      </c>
      <c r="H594">
        <v>-0.22457456588745101</v>
      </c>
      <c r="I594">
        <v>1.0024473852573099</v>
      </c>
      <c r="J594">
        <f t="shared" si="29"/>
        <v>9.9438053578037547E-2</v>
      </c>
      <c r="K594">
        <v>-0.191725254058838</v>
      </c>
    </row>
    <row r="595" spans="1:11" x14ac:dyDescent="0.35">
      <c r="A595" t="s">
        <v>22</v>
      </c>
      <c r="B595" t="s">
        <v>971</v>
      </c>
      <c r="C595">
        <v>0.50243000994570697</v>
      </c>
      <c r="D595">
        <f t="shared" si="27"/>
        <v>0.31446331623911655</v>
      </c>
      <c r="E595">
        <v>0.14717483520507799</v>
      </c>
      <c r="F595">
        <v>0.71582031018426695</v>
      </c>
      <c r="G595">
        <f t="shared" si="28"/>
        <v>0.19238875748409298</v>
      </c>
      <c r="H595">
        <v>0.14354944229125999</v>
      </c>
      <c r="I595">
        <v>1.8301165278268401</v>
      </c>
      <c r="J595">
        <f t="shared" si="29"/>
        <v>1.4787115740884978E-2</v>
      </c>
      <c r="K595">
        <v>-0.314100742340088</v>
      </c>
    </row>
    <row r="596" spans="1:11" x14ac:dyDescent="0.35">
      <c r="A596" t="s">
        <v>3152</v>
      </c>
      <c r="B596" t="s">
        <v>972</v>
      </c>
      <c r="C596">
        <v>1.2911155379641299</v>
      </c>
      <c r="D596">
        <f t="shared" si="27"/>
        <v>5.1154572786021292E-2</v>
      </c>
      <c r="E596">
        <v>0.28937530517578097</v>
      </c>
      <c r="F596">
        <v>1.86087636445798</v>
      </c>
      <c r="G596">
        <f t="shared" si="28"/>
        <v>1.3776015905652904E-2</v>
      </c>
      <c r="H596">
        <v>0.38277530670165999</v>
      </c>
      <c r="I596">
        <v>0.85077031718366902</v>
      </c>
      <c r="J596">
        <f t="shared" si="29"/>
        <v>0.14100343179776267</v>
      </c>
      <c r="K596">
        <v>0.223025321960449</v>
      </c>
    </row>
    <row r="597" spans="1:11" x14ac:dyDescent="0.35">
      <c r="A597" t="s">
        <v>3153</v>
      </c>
      <c r="B597" t="s">
        <v>973</v>
      </c>
      <c r="C597">
        <v>0.72196741104869999</v>
      </c>
      <c r="D597">
        <f t="shared" si="27"/>
        <v>0.18968482531510342</v>
      </c>
      <c r="E597">
        <v>0.163249492645264</v>
      </c>
      <c r="F597">
        <v>1.1581863465773199</v>
      </c>
      <c r="G597">
        <f t="shared" si="28"/>
        <v>6.9472616132399009E-2</v>
      </c>
      <c r="H597">
        <v>0.21335029602050801</v>
      </c>
      <c r="I597">
        <v>0.40385267748537501</v>
      </c>
      <c r="J597">
        <f t="shared" si="29"/>
        <v>0.39459113361520803</v>
      </c>
      <c r="K597">
        <v>9.7249984741210896E-2</v>
      </c>
    </row>
    <row r="598" spans="1:11" x14ac:dyDescent="0.35">
      <c r="A598" t="s">
        <v>3154</v>
      </c>
      <c r="B598" t="s">
        <v>974</v>
      </c>
      <c r="C598">
        <v>0.39745560002865199</v>
      </c>
      <c r="D598">
        <f t="shared" si="27"/>
        <v>0.40044640576092405</v>
      </c>
      <c r="E598">
        <v>0.12315034866332999</v>
      </c>
      <c r="F598">
        <v>6.8558290075836697E-3</v>
      </c>
      <c r="G598">
        <f t="shared" si="28"/>
        <v>0.98433781819590704</v>
      </c>
      <c r="H598">
        <v>-3.9248466491699201E-3</v>
      </c>
      <c r="I598">
        <v>0.163024340183406</v>
      </c>
      <c r="J598">
        <f t="shared" si="29"/>
        <v>0.68702993410657165</v>
      </c>
      <c r="K598">
        <v>-6.0974597930908203E-2</v>
      </c>
    </row>
    <row r="599" spans="1:11" x14ac:dyDescent="0.35">
      <c r="A599" t="s">
        <v>3155</v>
      </c>
      <c r="B599" t="s">
        <v>975</v>
      </c>
      <c r="C599">
        <v>0.50816657699841905</v>
      </c>
      <c r="D599">
        <f t="shared" si="27"/>
        <v>0.31033690386884394</v>
      </c>
      <c r="E599">
        <v>1.0974497795105</v>
      </c>
      <c r="F599">
        <v>0.51462333693980999</v>
      </c>
      <c r="G599">
        <f t="shared" si="28"/>
        <v>0.30575717917695799</v>
      </c>
      <c r="H599">
        <v>1.1358995437622099</v>
      </c>
      <c r="I599">
        <v>1.9051775623992399E-2</v>
      </c>
      <c r="J599">
        <f t="shared" si="29"/>
        <v>0.95707996354462099</v>
      </c>
      <c r="K599">
        <v>-7.6900482177734403E-2</v>
      </c>
    </row>
    <row r="600" spans="1:11" x14ac:dyDescent="0.35">
      <c r="A600" t="s">
        <v>3156</v>
      </c>
      <c r="B600" t="s">
        <v>976</v>
      </c>
      <c r="C600">
        <v>0.94283660496505295</v>
      </c>
      <c r="D600">
        <f t="shared" si="27"/>
        <v>0.11406788655579214</v>
      </c>
      <c r="E600">
        <v>1.0667757987976101</v>
      </c>
      <c r="F600">
        <v>1.23936052420089</v>
      </c>
      <c r="G600">
        <f t="shared" si="28"/>
        <v>5.7628786651349517E-2</v>
      </c>
      <c r="H600">
        <v>1.3241000175476101</v>
      </c>
      <c r="I600">
        <v>0.26843800652417299</v>
      </c>
      <c r="J600">
        <f t="shared" si="29"/>
        <v>0.53896677483129352</v>
      </c>
      <c r="K600">
        <v>0.54897546768188499</v>
      </c>
    </row>
    <row r="601" spans="1:11" x14ac:dyDescent="0.35">
      <c r="A601" t="s">
        <v>3157</v>
      </c>
      <c r="B601" t="s">
        <v>977</v>
      </c>
      <c r="C601">
        <v>0.17598932672548301</v>
      </c>
      <c r="D601">
        <f t="shared" si="27"/>
        <v>0.66682315694003624</v>
      </c>
      <c r="E601">
        <v>6.2524795532226604E-2</v>
      </c>
      <c r="F601">
        <v>0.412694199732069</v>
      </c>
      <c r="G601">
        <f t="shared" si="28"/>
        <v>0.38663912587643712</v>
      </c>
      <c r="H601">
        <v>0.14274930953979501</v>
      </c>
      <c r="I601">
        <v>0.67240066373929397</v>
      </c>
      <c r="J601">
        <f t="shared" si="29"/>
        <v>0.2126176610389873</v>
      </c>
      <c r="K601">
        <v>-0.81312513351440396</v>
      </c>
    </row>
    <row r="602" spans="1:11" x14ac:dyDescent="0.35">
      <c r="A602" t="s">
        <v>23</v>
      </c>
      <c r="B602" t="s">
        <v>978</v>
      </c>
      <c r="C602">
        <v>0.53221600562735005</v>
      </c>
      <c r="D602">
        <f t="shared" si="27"/>
        <v>0.29361889125199908</v>
      </c>
      <c r="E602">
        <v>-0.13539981842040999</v>
      </c>
      <c r="F602">
        <v>0.99656099552424404</v>
      </c>
      <c r="G602">
        <f t="shared" si="28"/>
        <v>0.10079500354761312</v>
      </c>
      <c r="H602">
        <v>-0.14219999313354501</v>
      </c>
      <c r="I602">
        <v>9.5391720338475594E-2</v>
      </c>
      <c r="J602">
        <f t="shared" si="29"/>
        <v>0.80280169295728143</v>
      </c>
      <c r="K602">
        <v>-2.5424957275390601E-2</v>
      </c>
    </row>
    <row r="603" spans="1:11" x14ac:dyDescent="0.35">
      <c r="A603" t="s">
        <v>3158</v>
      </c>
      <c r="B603" t="s">
        <v>979</v>
      </c>
      <c r="C603">
        <v>0.24322902989155001</v>
      </c>
      <c r="D603">
        <f t="shared" si="27"/>
        <v>0.57117734068560311</v>
      </c>
      <c r="E603">
        <v>2.74252891540527E-2</v>
      </c>
      <c r="F603">
        <v>1.3803747053315001</v>
      </c>
      <c r="G603">
        <f t="shared" si="28"/>
        <v>4.1650986747124939E-2</v>
      </c>
      <c r="H603">
        <v>-0.121099948883057</v>
      </c>
      <c r="I603">
        <v>1.24012426467542</v>
      </c>
      <c r="J603">
        <f t="shared" si="29"/>
        <v>5.7527531026759081E-2</v>
      </c>
      <c r="K603">
        <v>-9.2999935150146498E-2</v>
      </c>
    </row>
    <row r="604" spans="1:11" x14ac:dyDescent="0.35">
      <c r="A604" t="s">
        <v>3159</v>
      </c>
      <c r="B604" t="s">
        <v>980</v>
      </c>
      <c r="C604">
        <v>0.80280569135573598</v>
      </c>
      <c r="D604">
        <f t="shared" si="27"/>
        <v>0.15746872411446525</v>
      </c>
      <c r="E604">
        <v>0.71814966201782204</v>
      </c>
      <c r="F604">
        <v>0.92680832416828296</v>
      </c>
      <c r="G604">
        <f t="shared" si="28"/>
        <v>0.11835638062517559</v>
      </c>
      <c r="H604">
        <v>0.794400215148926</v>
      </c>
      <c r="I604">
        <v>0.53473338822546701</v>
      </c>
      <c r="J604">
        <f t="shared" si="29"/>
        <v>0.2919218561499668</v>
      </c>
      <c r="K604">
        <v>0.53040075302124001</v>
      </c>
    </row>
    <row r="605" spans="1:11" x14ac:dyDescent="0.35">
      <c r="A605" t="s">
        <v>3160</v>
      </c>
      <c r="B605" t="s">
        <v>981</v>
      </c>
      <c r="C605">
        <v>0.32129935099566698</v>
      </c>
      <c r="D605">
        <f t="shared" si="27"/>
        <v>0.47720023514851401</v>
      </c>
      <c r="E605">
        <v>-0.78344917297363303</v>
      </c>
      <c r="F605">
        <v>1.06206069809453</v>
      </c>
      <c r="G605">
        <f t="shared" si="28"/>
        <v>8.6684071544212815E-2</v>
      </c>
      <c r="H605">
        <v>-1.8799247741699201</v>
      </c>
      <c r="I605">
        <v>7.8066062045076396</v>
      </c>
      <c r="J605">
        <f t="shared" si="29"/>
        <v>1.5609672646824134E-8</v>
      </c>
      <c r="K605">
        <v>-22.595149517059301</v>
      </c>
    </row>
    <row r="606" spans="1:11" x14ac:dyDescent="0.35">
      <c r="A606" t="s">
        <v>3161</v>
      </c>
      <c r="B606" t="s">
        <v>982</v>
      </c>
      <c r="C606">
        <v>0.948874659826207</v>
      </c>
      <c r="D606">
        <f t="shared" si="27"/>
        <v>0.11249295890183141</v>
      </c>
      <c r="E606">
        <v>0.13274955749511699</v>
      </c>
      <c r="F606">
        <v>0.83238484435590798</v>
      </c>
      <c r="G606">
        <f t="shared" si="28"/>
        <v>0.14710084099173606</v>
      </c>
      <c r="H606">
        <v>0.12722444534301799</v>
      </c>
      <c r="I606">
        <v>1.7533041780294301</v>
      </c>
      <c r="J606">
        <f t="shared" si="29"/>
        <v>1.764801328288243E-2</v>
      </c>
      <c r="K606">
        <v>-9.7825050354003906E-2</v>
      </c>
    </row>
    <row r="607" spans="1:11" x14ac:dyDescent="0.35">
      <c r="A607" t="s">
        <v>3162</v>
      </c>
      <c r="B607" t="s">
        <v>983</v>
      </c>
      <c r="C607">
        <v>1.04457202594693</v>
      </c>
      <c r="D607">
        <f t="shared" si="27"/>
        <v>9.0246002578961343E-2</v>
      </c>
      <c r="E607">
        <v>-0.25479984283447299</v>
      </c>
      <c r="F607">
        <v>0.192755050775369</v>
      </c>
      <c r="G607">
        <f t="shared" si="28"/>
        <v>0.64157133133168631</v>
      </c>
      <c r="H607">
        <v>-8.4874629974365207E-2</v>
      </c>
      <c r="I607">
        <v>0.38497858783329097</v>
      </c>
      <c r="J607">
        <f t="shared" si="29"/>
        <v>0.41211783738060209</v>
      </c>
      <c r="K607">
        <v>-8.5625171661376995E-2</v>
      </c>
    </row>
    <row r="608" spans="1:11" x14ac:dyDescent="0.35">
      <c r="A608" t="s">
        <v>24</v>
      </c>
      <c r="B608" t="s">
        <v>984</v>
      </c>
      <c r="C608">
        <v>6.5280934470025795E-2</v>
      </c>
      <c r="D608">
        <f t="shared" si="27"/>
        <v>0.86043697650273288</v>
      </c>
      <c r="E608">
        <v>0.13707447052002</v>
      </c>
      <c r="F608">
        <v>7.1470047398370298</v>
      </c>
      <c r="G608">
        <f t="shared" si="28"/>
        <v>7.1284525017790739E-8</v>
      </c>
      <c r="H608">
        <v>-21.511499881744399</v>
      </c>
      <c r="I608">
        <v>0.30874295695675402</v>
      </c>
      <c r="J608">
        <f t="shared" si="29"/>
        <v>0.49119851259642772</v>
      </c>
      <c r="K608">
        <v>-0.68589973449706998</v>
      </c>
    </row>
    <row r="609" spans="1:11" x14ac:dyDescent="0.35">
      <c r="A609" t="s">
        <v>25</v>
      </c>
      <c r="B609" t="s">
        <v>985</v>
      </c>
      <c r="C609">
        <v>0.80293264010943199</v>
      </c>
      <c r="D609">
        <f t="shared" si="27"/>
        <v>0.15742270111007206</v>
      </c>
      <c r="E609">
        <v>-0.16672468185424799</v>
      </c>
      <c r="F609">
        <v>0.10034921583371199</v>
      </c>
      <c r="G609">
        <f t="shared" si="28"/>
        <v>0.79368977277545827</v>
      </c>
      <c r="H609">
        <v>-1.7825126647949201E-2</v>
      </c>
      <c r="I609">
        <v>2.29718032494563</v>
      </c>
      <c r="J609">
        <f t="shared" si="29"/>
        <v>5.0445179886021135E-3</v>
      </c>
      <c r="K609">
        <v>-0.31124973297119102</v>
      </c>
    </row>
    <row r="610" spans="1:11" x14ac:dyDescent="0.35">
      <c r="A610" t="s">
        <v>3163</v>
      </c>
      <c r="B610" t="s">
        <v>986</v>
      </c>
      <c r="C610">
        <v>1.3279016003648101</v>
      </c>
      <c r="D610">
        <f t="shared" si="27"/>
        <v>4.7000058623565662E-2</v>
      </c>
      <c r="E610">
        <v>-0.69317483901977495</v>
      </c>
      <c r="F610">
        <v>0.385667896803774</v>
      </c>
      <c r="G610">
        <f t="shared" si="28"/>
        <v>0.41146424584033348</v>
      </c>
      <c r="H610">
        <v>-0.337049961090088</v>
      </c>
      <c r="I610">
        <v>0.57815635805105903</v>
      </c>
      <c r="J610">
        <f t="shared" si="29"/>
        <v>0.26414575881621494</v>
      </c>
      <c r="K610">
        <v>-0.43359994888305697</v>
      </c>
    </row>
    <row r="611" spans="1:11" x14ac:dyDescent="0.35">
      <c r="A611" t="s">
        <v>3164</v>
      </c>
      <c r="B611" t="s">
        <v>987</v>
      </c>
      <c r="C611">
        <v>0.64153546270737305</v>
      </c>
      <c r="D611">
        <f t="shared" si="27"/>
        <v>0.22827825144047226</v>
      </c>
      <c r="E611">
        <v>-0.22837495803832999</v>
      </c>
      <c r="F611">
        <v>8.5671103275591506E-2</v>
      </c>
      <c r="G611">
        <f t="shared" si="28"/>
        <v>0.82097304227294066</v>
      </c>
      <c r="H611">
        <v>-4.7299861907958998E-2</v>
      </c>
      <c r="I611">
        <v>1.43545067096565</v>
      </c>
      <c r="J611">
        <f t="shared" si="29"/>
        <v>3.6690136630921015E-2</v>
      </c>
      <c r="K611">
        <v>-0.71899890899658203</v>
      </c>
    </row>
    <row r="612" spans="1:11" x14ac:dyDescent="0.35">
      <c r="A612" t="s">
        <v>3165</v>
      </c>
      <c r="B612" t="s">
        <v>988</v>
      </c>
      <c r="C612">
        <v>9.4733981894067405</v>
      </c>
      <c r="D612">
        <f t="shared" si="27"/>
        <v>3.3620317509763969E-10</v>
      </c>
      <c r="E612">
        <v>-21.3765001296997</v>
      </c>
      <c r="F612">
        <v>1.05504513481122</v>
      </c>
      <c r="G612">
        <f t="shared" si="28"/>
        <v>8.8095731322562404E-2</v>
      </c>
      <c r="H612">
        <v>-0.98160028457641602</v>
      </c>
      <c r="I612">
        <v>3.3407307966145397E-2</v>
      </c>
      <c r="J612">
        <f t="shared" si="29"/>
        <v>0.92596099308645086</v>
      </c>
      <c r="K612">
        <v>-3.5900592803955099E-2</v>
      </c>
    </row>
    <row r="613" spans="1:11" x14ac:dyDescent="0.35">
      <c r="A613" t="s">
        <v>3166</v>
      </c>
      <c r="B613" t="s">
        <v>989</v>
      </c>
      <c r="C613">
        <v>1.2940747363071801</v>
      </c>
      <c r="D613">
        <f t="shared" si="27"/>
        <v>5.0807200259939483E-2</v>
      </c>
      <c r="E613">
        <v>0.4763503074646</v>
      </c>
      <c r="F613">
        <v>1.7638305131957499</v>
      </c>
      <c r="G613">
        <f t="shared" si="28"/>
        <v>1.722540678747235E-2</v>
      </c>
      <c r="H613">
        <v>0.54930019378662098</v>
      </c>
      <c r="I613">
        <v>1.5729091363402501</v>
      </c>
      <c r="J613">
        <f t="shared" si="29"/>
        <v>2.6735657170691641E-2</v>
      </c>
      <c r="K613">
        <v>0.52092456817626998</v>
      </c>
    </row>
    <row r="614" spans="1:11" x14ac:dyDescent="0.35">
      <c r="A614" t="s">
        <v>3167</v>
      </c>
      <c r="B614" t="s">
        <v>990</v>
      </c>
      <c r="C614">
        <v>9.04763155245316E-2</v>
      </c>
      <c r="D614">
        <f t="shared" si="27"/>
        <v>0.81193952727274199</v>
      </c>
      <c r="E614">
        <v>0.15154981613159199</v>
      </c>
      <c r="F614">
        <v>9.5134400185609095E-3</v>
      </c>
      <c r="G614">
        <f t="shared" si="28"/>
        <v>0.97833267806370994</v>
      </c>
      <c r="H614">
        <v>-1.68251991271973E-2</v>
      </c>
      <c r="I614">
        <v>0.75966281062431695</v>
      </c>
      <c r="J614">
        <f t="shared" si="29"/>
        <v>0.17391505937929183</v>
      </c>
      <c r="K614">
        <v>-0.86457538604736295</v>
      </c>
    </row>
    <row r="615" spans="1:11" x14ac:dyDescent="0.35">
      <c r="A615" t="s">
        <v>3168</v>
      </c>
      <c r="B615" t="s">
        <v>991</v>
      </c>
      <c r="C615">
        <v>0.51627352809801297</v>
      </c>
      <c r="D615">
        <f t="shared" si="27"/>
        <v>0.304597596354578</v>
      </c>
      <c r="E615">
        <v>-0.15439987182617201</v>
      </c>
      <c r="F615">
        <v>4.9600086749831199E-2</v>
      </c>
      <c r="G615">
        <f t="shared" si="28"/>
        <v>0.89207201053487684</v>
      </c>
      <c r="H615">
        <v>-1.6274452209472701E-2</v>
      </c>
      <c r="I615">
        <v>1.6510853360573201</v>
      </c>
      <c r="J615">
        <f t="shared" si="29"/>
        <v>2.2331333834481458E-2</v>
      </c>
      <c r="K615">
        <v>-0.28157520294189498</v>
      </c>
    </row>
    <row r="616" spans="1:11" x14ac:dyDescent="0.35">
      <c r="A616" t="s">
        <v>26</v>
      </c>
      <c r="B616" t="s">
        <v>992</v>
      </c>
      <c r="C616">
        <v>0.121208472237577</v>
      </c>
      <c r="D616">
        <f t="shared" si="27"/>
        <v>0.75646968344248167</v>
      </c>
      <c r="E616">
        <v>-4.9950122833252002E-2</v>
      </c>
      <c r="F616">
        <v>0.240642545168365</v>
      </c>
      <c r="G616">
        <f t="shared" si="28"/>
        <v>0.57458919485898918</v>
      </c>
      <c r="H616">
        <v>-0.124125480651855</v>
      </c>
      <c r="I616">
        <v>0.46506004322088501</v>
      </c>
      <c r="J616">
        <f t="shared" si="29"/>
        <v>0.34272040059028031</v>
      </c>
      <c r="K616">
        <v>-0.43049955368041998</v>
      </c>
    </row>
    <row r="617" spans="1:11" x14ac:dyDescent="0.35">
      <c r="A617" t="s">
        <v>27</v>
      </c>
      <c r="B617" t="s">
        <v>993</v>
      </c>
      <c r="C617">
        <v>0.94765101321697498</v>
      </c>
      <c r="D617">
        <f t="shared" si="27"/>
        <v>0.1128103604252766</v>
      </c>
      <c r="E617">
        <v>0.48052453994750999</v>
      </c>
      <c r="F617">
        <v>1.0751327110432001</v>
      </c>
      <c r="G617">
        <f t="shared" si="28"/>
        <v>8.4113806868533855E-2</v>
      </c>
      <c r="H617">
        <v>0.384249687194824</v>
      </c>
      <c r="I617">
        <v>11.159426919650899</v>
      </c>
      <c r="J617">
        <f t="shared" si="29"/>
        <v>6.9274449032409993E-12</v>
      </c>
      <c r="K617">
        <v>-20.1168003082275</v>
      </c>
    </row>
    <row r="618" spans="1:11" x14ac:dyDescent="0.35">
      <c r="A618" t="s">
        <v>3169</v>
      </c>
      <c r="B618" t="s">
        <v>994</v>
      </c>
      <c r="C618">
        <v>0.14884346008788901</v>
      </c>
      <c r="D618">
        <f t="shared" si="27"/>
        <v>0.70983357886398124</v>
      </c>
      <c r="E618">
        <v>-6.8025112152099595E-2</v>
      </c>
      <c r="F618">
        <v>9.3305699547547305E-2</v>
      </c>
      <c r="G618">
        <f t="shared" si="28"/>
        <v>0.80666701807490371</v>
      </c>
      <c r="H618">
        <v>-4.7300338745117201E-2</v>
      </c>
      <c r="I618">
        <v>9.3739881431365094E-2</v>
      </c>
      <c r="J618">
        <f t="shared" si="29"/>
        <v>0.80586096318879064</v>
      </c>
      <c r="K618">
        <v>4.0649890899658203E-2</v>
      </c>
    </row>
    <row r="619" spans="1:11" x14ac:dyDescent="0.35">
      <c r="A619" t="s">
        <v>28</v>
      </c>
      <c r="B619" t="s">
        <v>995</v>
      </c>
      <c r="C619">
        <v>8.8572626724863698E-2</v>
      </c>
      <c r="D619">
        <f t="shared" si="27"/>
        <v>0.81550639923490897</v>
      </c>
      <c r="E619">
        <v>9.5000743865966797E-2</v>
      </c>
      <c r="F619">
        <v>0.10890291655958401</v>
      </c>
      <c r="G619">
        <f t="shared" si="28"/>
        <v>0.77821049501449713</v>
      </c>
      <c r="H619">
        <v>-0.14562416076660201</v>
      </c>
      <c r="I619">
        <v>0.241016071297697</v>
      </c>
      <c r="J619">
        <f t="shared" si="29"/>
        <v>0.57409521711616895</v>
      </c>
      <c r="K619">
        <v>-0.267074584960938</v>
      </c>
    </row>
    <row r="620" spans="1:11" x14ac:dyDescent="0.35">
      <c r="A620" t="s">
        <v>3170</v>
      </c>
      <c r="B620" t="s">
        <v>996</v>
      </c>
      <c r="C620">
        <v>0.30022337096500301</v>
      </c>
      <c r="D620">
        <f t="shared" si="27"/>
        <v>0.50092952394918699</v>
      </c>
      <c r="E620">
        <v>-8.9475631713867201E-2</v>
      </c>
      <c r="F620">
        <v>0.17951053229963701</v>
      </c>
      <c r="G620">
        <f t="shared" si="28"/>
        <v>0.6614384964031802</v>
      </c>
      <c r="H620">
        <v>6.9674015045166002E-2</v>
      </c>
      <c r="I620">
        <v>0.377892857788169</v>
      </c>
      <c r="J620">
        <f t="shared" si="29"/>
        <v>0.41889689593618995</v>
      </c>
      <c r="K620">
        <v>-0.101500511169434</v>
      </c>
    </row>
    <row r="621" spans="1:11" x14ac:dyDescent="0.35">
      <c r="A621" t="s">
        <v>29</v>
      </c>
      <c r="B621" t="s">
        <v>997</v>
      </c>
      <c r="C621">
        <v>0.63280309450859995</v>
      </c>
      <c r="D621">
        <f t="shared" si="27"/>
        <v>0.23291470341218989</v>
      </c>
      <c r="E621">
        <v>-0.83027458190918002</v>
      </c>
      <c r="F621">
        <v>0.61380873728647101</v>
      </c>
      <c r="G621">
        <f t="shared" si="28"/>
        <v>0.24332753843907368</v>
      </c>
      <c r="H621">
        <v>-0.24677467346191401</v>
      </c>
      <c r="I621">
        <v>0.80071429637636005</v>
      </c>
      <c r="J621">
        <f t="shared" si="29"/>
        <v>0.15822886164491434</v>
      </c>
      <c r="K621">
        <v>-0.21869945526123</v>
      </c>
    </row>
    <row r="622" spans="1:11" x14ac:dyDescent="0.35">
      <c r="A622" t="s">
        <v>3171</v>
      </c>
      <c r="B622" t="s">
        <v>998</v>
      </c>
      <c r="C622">
        <v>0.84351919820398902</v>
      </c>
      <c r="D622">
        <f t="shared" si="27"/>
        <v>0.14337743339459944</v>
      </c>
      <c r="E622">
        <v>1.8966751098632799</v>
      </c>
      <c r="F622">
        <v>0.81136016450437998</v>
      </c>
      <c r="G622">
        <f t="shared" si="28"/>
        <v>0.15439734767079311</v>
      </c>
      <c r="H622">
        <v>1.82550001144409</v>
      </c>
      <c r="I622">
        <v>0.77276636808738297</v>
      </c>
      <c r="J622">
        <f t="shared" si="29"/>
        <v>0.16874605630869019</v>
      </c>
      <c r="K622">
        <v>1.75875043869019</v>
      </c>
    </row>
    <row r="623" spans="1:11" x14ac:dyDescent="0.35">
      <c r="A623" t="s">
        <v>30</v>
      </c>
      <c r="B623" t="s">
        <v>999</v>
      </c>
      <c r="C623">
        <v>0.346547141545545</v>
      </c>
      <c r="D623">
        <f t="shared" si="27"/>
        <v>0.45024910525670586</v>
      </c>
      <c r="E623">
        <v>0.98612499237060502</v>
      </c>
      <c r="F623">
        <v>0.451227390294061</v>
      </c>
      <c r="G623">
        <f t="shared" si="28"/>
        <v>0.35381204172237313</v>
      </c>
      <c r="H623">
        <v>1.2262501716613801</v>
      </c>
      <c r="I623">
        <v>0.48843415288188102</v>
      </c>
      <c r="J623">
        <f t="shared" si="29"/>
        <v>0.32476247846505235</v>
      </c>
      <c r="K623">
        <v>1.3112502098083501</v>
      </c>
    </row>
    <row r="624" spans="1:11" x14ac:dyDescent="0.35">
      <c r="A624" t="s">
        <v>3172</v>
      </c>
      <c r="B624" t="s">
        <v>1000</v>
      </c>
      <c r="C624">
        <v>0.92270818507764796</v>
      </c>
      <c r="D624">
        <f t="shared" si="27"/>
        <v>0.11947906489234546</v>
      </c>
      <c r="E624">
        <v>0.399525165557861</v>
      </c>
      <c r="F624">
        <v>3.41446565255187E-2</v>
      </c>
      <c r="G624">
        <f t="shared" si="28"/>
        <v>0.92439022309891294</v>
      </c>
      <c r="H624">
        <v>-3.3200263977050802E-2</v>
      </c>
      <c r="I624">
        <v>0.61483120374446598</v>
      </c>
      <c r="J624">
        <f t="shared" si="29"/>
        <v>0.24275534234569479</v>
      </c>
      <c r="K624">
        <v>-0.31512498855590798</v>
      </c>
    </row>
    <row r="625" spans="1:11" x14ac:dyDescent="0.35">
      <c r="A625" t="s">
        <v>3173</v>
      </c>
      <c r="B625" t="s">
        <v>1001</v>
      </c>
      <c r="C625">
        <v>0.31118161798119798</v>
      </c>
      <c r="D625">
        <f t="shared" si="27"/>
        <v>0.4884480521170162</v>
      </c>
      <c r="E625">
        <v>-6.6675186157226604E-2</v>
      </c>
      <c r="F625">
        <v>0.35198312224774098</v>
      </c>
      <c r="G625">
        <f t="shared" si="28"/>
        <v>0.4446485472700567</v>
      </c>
      <c r="H625">
        <v>-8.7225437164306599E-2</v>
      </c>
      <c r="I625">
        <v>1.9574108698930399</v>
      </c>
      <c r="J625">
        <f t="shared" si="29"/>
        <v>1.1030345860298984E-2</v>
      </c>
      <c r="K625">
        <v>-0.27705001831054699</v>
      </c>
    </row>
    <row r="626" spans="1:11" x14ac:dyDescent="0.35">
      <c r="A626" t="s">
        <v>3174</v>
      </c>
      <c r="B626" t="s">
        <v>1002</v>
      </c>
      <c r="C626">
        <v>0.72455807158856</v>
      </c>
      <c r="D626">
        <f t="shared" si="27"/>
        <v>0.18855668244909529</v>
      </c>
      <c r="E626">
        <v>-0.209625244140625</v>
      </c>
      <c r="F626">
        <v>0.50595222915060301</v>
      </c>
      <c r="G626">
        <f t="shared" si="28"/>
        <v>0.31192326697314759</v>
      </c>
      <c r="H626">
        <v>-0.155850410461426</v>
      </c>
      <c r="I626">
        <v>1.8305430819200601</v>
      </c>
      <c r="J626">
        <f t="shared" si="29"/>
        <v>1.4772599304505042E-2</v>
      </c>
      <c r="K626">
        <v>-0.62905025482177701</v>
      </c>
    </row>
    <row r="627" spans="1:11" x14ac:dyDescent="0.35">
      <c r="A627" t="s">
        <v>3175</v>
      </c>
      <c r="B627" t="s">
        <v>1003</v>
      </c>
      <c r="C627">
        <v>0.110815486805683</v>
      </c>
      <c r="D627">
        <f t="shared" si="27"/>
        <v>0.77479090348118806</v>
      </c>
      <c r="E627">
        <v>-0.198375225067139</v>
      </c>
      <c r="F627">
        <v>2.0552776520619601E-2</v>
      </c>
      <c r="G627">
        <f t="shared" si="28"/>
        <v>0.95377783039942099</v>
      </c>
      <c r="H627">
        <v>3.2500743865966797E-2</v>
      </c>
      <c r="I627">
        <v>1.09892144278478</v>
      </c>
      <c r="J627">
        <f t="shared" si="29"/>
        <v>7.9630337646650562E-2</v>
      </c>
      <c r="K627">
        <v>0.80019950866699197</v>
      </c>
    </row>
    <row r="628" spans="1:11" x14ac:dyDescent="0.35">
      <c r="A628" t="s">
        <v>3176</v>
      </c>
      <c r="B628" t="s">
        <v>1004</v>
      </c>
      <c r="C628">
        <v>1.3355452456093599</v>
      </c>
      <c r="D628">
        <f t="shared" si="27"/>
        <v>4.618008781119666E-2</v>
      </c>
      <c r="E628">
        <v>-0.191024780273438</v>
      </c>
      <c r="F628">
        <v>1.52494357733886</v>
      </c>
      <c r="G628">
        <f t="shared" si="28"/>
        <v>2.9857704989884538E-2</v>
      </c>
      <c r="H628">
        <v>-0.22612476348877</v>
      </c>
      <c r="I628">
        <v>2.9874138721621701</v>
      </c>
      <c r="J628">
        <f t="shared" si="29"/>
        <v>1.0294046550616926E-3</v>
      </c>
      <c r="K628">
        <v>-0.38575029373168901</v>
      </c>
    </row>
    <row r="629" spans="1:11" x14ac:dyDescent="0.35">
      <c r="A629" t="s">
        <v>3177</v>
      </c>
      <c r="B629" t="s">
        <v>4441</v>
      </c>
      <c r="C629">
        <v>0.66100125126743303</v>
      </c>
      <c r="D629">
        <f t="shared" si="27"/>
        <v>0.21827236230803457</v>
      </c>
      <c r="E629">
        <v>0.131550312042236</v>
      </c>
      <c r="F629">
        <v>0.32837951719398201</v>
      </c>
      <c r="G629">
        <f t="shared" si="28"/>
        <v>0.46948366130793828</v>
      </c>
      <c r="H629">
        <v>6.8399906158447293E-2</v>
      </c>
      <c r="I629">
        <v>0.74343244167104905</v>
      </c>
      <c r="J629">
        <f t="shared" si="29"/>
        <v>0.18053755573463007</v>
      </c>
      <c r="K629">
        <v>0.214474678039551</v>
      </c>
    </row>
    <row r="630" spans="1:11" x14ac:dyDescent="0.35">
      <c r="A630" t="s">
        <v>31</v>
      </c>
      <c r="B630" t="s">
        <v>1005</v>
      </c>
      <c r="C630">
        <v>4.04097913381238E-2</v>
      </c>
      <c r="D630">
        <f t="shared" si="27"/>
        <v>0.91115069056440845</v>
      </c>
      <c r="E630">
        <v>-7.9324245452880901E-2</v>
      </c>
      <c r="F630">
        <v>0.18962577105311501</v>
      </c>
      <c r="G630">
        <f t="shared" si="28"/>
        <v>0.64621082517965267</v>
      </c>
      <c r="H630">
        <v>-0.30994939804077098</v>
      </c>
      <c r="I630">
        <v>0.104227413272937</v>
      </c>
      <c r="J630">
        <f t="shared" si="29"/>
        <v>0.78663377017148228</v>
      </c>
      <c r="K630">
        <v>-0.2451491355896</v>
      </c>
    </row>
    <row r="631" spans="1:11" x14ac:dyDescent="0.35">
      <c r="A631" t="s">
        <v>3178</v>
      </c>
      <c r="B631" t="s">
        <v>1006</v>
      </c>
      <c r="C631">
        <v>2.1024161569756199</v>
      </c>
      <c r="D631">
        <f t="shared" si="27"/>
        <v>7.8992133349492337E-3</v>
      </c>
      <c r="E631">
        <v>0.50152540206909202</v>
      </c>
      <c r="F631">
        <v>0.25857287253058298</v>
      </c>
      <c r="G631">
        <f t="shared" si="28"/>
        <v>0.55134968078822455</v>
      </c>
      <c r="H631">
        <v>-0.57064962387085005</v>
      </c>
      <c r="I631">
        <v>0.17693706634499901</v>
      </c>
      <c r="J631">
        <f t="shared" si="29"/>
        <v>0.66536956798392644</v>
      </c>
      <c r="K631">
        <v>-0.57367515563964799</v>
      </c>
    </row>
    <row r="632" spans="1:11" x14ac:dyDescent="0.35">
      <c r="A632" t="s">
        <v>3179</v>
      </c>
      <c r="B632" t="s">
        <v>1007</v>
      </c>
      <c r="C632">
        <v>1.20639081342703</v>
      </c>
      <c r="D632">
        <f t="shared" si="27"/>
        <v>6.217405407491948E-2</v>
      </c>
      <c r="E632">
        <v>-8.2749843597412095E-2</v>
      </c>
      <c r="F632">
        <v>0.56019773753211699</v>
      </c>
      <c r="G632">
        <f t="shared" si="28"/>
        <v>0.27529749678092075</v>
      </c>
      <c r="H632">
        <v>-6.6674232482910198E-2</v>
      </c>
      <c r="I632">
        <v>1.58206292241119</v>
      </c>
      <c r="J632">
        <f t="shared" si="29"/>
        <v>2.6178037023310001E-2</v>
      </c>
      <c r="K632">
        <v>-0.319949150085449</v>
      </c>
    </row>
    <row r="633" spans="1:11" x14ac:dyDescent="0.35">
      <c r="A633" t="s">
        <v>32</v>
      </c>
      <c r="B633" t="s">
        <v>1008</v>
      </c>
      <c r="C633">
        <v>0.67602585059916398</v>
      </c>
      <c r="D633">
        <f t="shared" si="27"/>
        <v>0.2108502641364543</v>
      </c>
      <c r="E633">
        <v>0.17379999160766599</v>
      </c>
      <c r="F633">
        <v>1.3705690308526299</v>
      </c>
      <c r="G633">
        <f t="shared" si="28"/>
        <v>4.2602096241924035E-2</v>
      </c>
      <c r="H633">
        <v>0.207299709320068</v>
      </c>
      <c r="I633">
        <v>1.54133357332966</v>
      </c>
      <c r="J633">
        <f t="shared" si="29"/>
        <v>2.8751891882930987E-2</v>
      </c>
      <c r="K633">
        <v>0.265699863433838</v>
      </c>
    </row>
    <row r="634" spans="1:11" x14ac:dyDescent="0.35">
      <c r="A634" t="s">
        <v>3180</v>
      </c>
      <c r="B634" t="s">
        <v>1009</v>
      </c>
      <c r="C634">
        <v>0.158682336394697</v>
      </c>
      <c r="D634">
        <f t="shared" si="27"/>
        <v>0.69393319611842741</v>
      </c>
      <c r="E634">
        <v>-7.8950405120849595E-2</v>
      </c>
      <c r="F634">
        <v>0.28625949581610699</v>
      </c>
      <c r="G634">
        <f t="shared" si="28"/>
        <v>0.51729764845188719</v>
      </c>
      <c r="H634">
        <v>0.15367507934570299</v>
      </c>
      <c r="I634">
        <v>0.61596238334343101</v>
      </c>
      <c r="J634">
        <f t="shared" si="29"/>
        <v>0.2421238754586926</v>
      </c>
      <c r="K634">
        <v>0.22359991073608401</v>
      </c>
    </row>
    <row r="635" spans="1:11" x14ac:dyDescent="0.35">
      <c r="A635" t="s">
        <v>3181</v>
      </c>
      <c r="B635" t="s">
        <v>4442</v>
      </c>
      <c r="C635">
        <v>8.4960116694601698E-2</v>
      </c>
      <c r="D635">
        <f t="shared" si="27"/>
        <v>0.82231816382517553</v>
      </c>
      <c r="E635">
        <v>0.11779975891113301</v>
      </c>
      <c r="F635">
        <v>4.4693933894776302E-3</v>
      </c>
      <c r="G635">
        <f t="shared" si="28"/>
        <v>0.98976161419307607</v>
      </c>
      <c r="H635">
        <v>-5.6753158569335903E-3</v>
      </c>
      <c r="I635">
        <v>0.124672253261242</v>
      </c>
      <c r="J635">
        <f t="shared" si="29"/>
        <v>0.75046034165536057</v>
      </c>
      <c r="K635">
        <v>0.11792516708374</v>
      </c>
    </row>
    <row r="636" spans="1:11" x14ac:dyDescent="0.35">
      <c r="A636" t="s">
        <v>33</v>
      </c>
      <c r="B636" t="s">
        <v>1010</v>
      </c>
      <c r="C636">
        <v>0.23676596328528901</v>
      </c>
      <c r="D636">
        <f t="shared" si="27"/>
        <v>0.57974102858740106</v>
      </c>
      <c r="E636">
        <v>0.10787534713745101</v>
      </c>
      <c r="F636">
        <v>0.406495341285043</v>
      </c>
      <c r="G636">
        <f t="shared" si="28"/>
        <v>0.39219735344545681</v>
      </c>
      <c r="H636">
        <v>0.156125068664551</v>
      </c>
      <c r="I636">
        <v>1.2569315631930001E-2</v>
      </c>
      <c r="J636">
        <f t="shared" si="29"/>
        <v>0.97147288713596591</v>
      </c>
      <c r="K636">
        <v>-5.9742927551269497E-3</v>
      </c>
    </row>
    <row r="637" spans="1:11" x14ac:dyDescent="0.35">
      <c r="A637" t="s">
        <v>3182</v>
      </c>
      <c r="B637" t="s">
        <v>1011</v>
      </c>
      <c r="C637">
        <v>7.9379089248593599</v>
      </c>
      <c r="D637">
        <f t="shared" si="27"/>
        <v>1.1536951718629385E-8</v>
      </c>
      <c r="E637">
        <v>-20.668674945831299</v>
      </c>
      <c r="F637">
        <v>0.57047643145928995</v>
      </c>
      <c r="G637">
        <f t="shared" si="28"/>
        <v>0.26885837447021033</v>
      </c>
      <c r="H637">
        <v>-0.73187494277954102</v>
      </c>
      <c r="I637">
        <v>4.9114045918460303E-2</v>
      </c>
      <c r="J637">
        <f t="shared" si="29"/>
        <v>0.89307093212559474</v>
      </c>
      <c r="K637">
        <v>-7.4249744415283203E-2</v>
      </c>
    </row>
    <row r="638" spans="1:11" x14ac:dyDescent="0.35">
      <c r="A638" t="s">
        <v>3183</v>
      </c>
      <c r="B638" t="s">
        <v>1012</v>
      </c>
      <c r="C638">
        <v>3.3190509902182599E-2</v>
      </c>
      <c r="D638">
        <f t="shared" si="27"/>
        <v>0.92642334449372976</v>
      </c>
      <c r="E638">
        <v>5.0324916839599602E-2</v>
      </c>
      <c r="F638">
        <v>0.93366195070584401</v>
      </c>
      <c r="G638">
        <f t="shared" si="28"/>
        <v>0.11650325230429094</v>
      </c>
      <c r="H638">
        <v>0.86827421188354503</v>
      </c>
      <c r="I638">
        <v>8.3782729121309991</v>
      </c>
      <c r="J638">
        <f t="shared" si="29"/>
        <v>4.1853047648735307E-9</v>
      </c>
      <c r="K638">
        <v>-20.428475379943801</v>
      </c>
    </row>
    <row r="639" spans="1:11" x14ac:dyDescent="0.35">
      <c r="A639" t="s">
        <v>34</v>
      </c>
      <c r="B639" t="s">
        <v>1013</v>
      </c>
      <c r="C639">
        <v>0.46637344988104901</v>
      </c>
      <c r="D639">
        <f t="shared" si="27"/>
        <v>0.34168550074534193</v>
      </c>
      <c r="E639">
        <v>0.79909944534301802</v>
      </c>
      <c r="F639">
        <v>0.293592608879581</v>
      </c>
      <c r="G639">
        <f t="shared" si="28"/>
        <v>0.50863634655387646</v>
      </c>
      <c r="H639">
        <v>0.535400390625</v>
      </c>
      <c r="I639">
        <v>0.26107945336617699</v>
      </c>
      <c r="J639">
        <f t="shared" si="29"/>
        <v>0.54817666784667074</v>
      </c>
      <c r="K639">
        <v>0.51527500152587902</v>
      </c>
    </row>
    <row r="640" spans="1:11" x14ac:dyDescent="0.35">
      <c r="A640" t="s">
        <v>3184</v>
      </c>
      <c r="B640" t="s">
        <v>1014</v>
      </c>
      <c r="C640">
        <v>0.13426137726812501</v>
      </c>
      <c r="D640">
        <f t="shared" si="27"/>
        <v>0.73407193883191468</v>
      </c>
      <c r="E640">
        <v>2.9299736022949201E-2</v>
      </c>
      <c r="F640">
        <v>0.51368812206355097</v>
      </c>
      <c r="G640">
        <f t="shared" si="28"/>
        <v>0.30641630973963491</v>
      </c>
      <c r="H640">
        <v>-0.13275051116943401</v>
      </c>
      <c r="I640">
        <v>2.8085693061376E-2</v>
      </c>
      <c r="J640">
        <f t="shared" si="29"/>
        <v>0.93737702959816049</v>
      </c>
      <c r="K640">
        <v>6.6499710083007804E-3</v>
      </c>
    </row>
    <row r="641" spans="1:11" x14ac:dyDescent="0.35">
      <c r="A641" t="s">
        <v>3185</v>
      </c>
      <c r="B641" t="s">
        <v>1015</v>
      </c>
      <c r="C641">
        <v>0.86982776709333098</v>
      </c>
      <c r="D641">
        <f t="shared" si="27"/>
        <v>0.13494979616313466</v>
      </c>
      <c r="E641">
        <v>0.347975254058838</v>
      </c>
      <c r="F641">
        <v>1.12357094206602</v>
      </c>
      <c r="G641">
        <f t="shared" si="28"/>
        <v>7.5236582107027286E-2</v>
      </c>
      <c r="H641">
        <v>0.47010040283203097</v>
      </c>
      <c r="I641">
        <v>0.25073059099179301</v>
      </c>
      <c r="J641">
        <f t="shared" si="29"/>
        <v>0.56139612291709495</v>
      </c>
      <c r="K641">
        <v>0.124675273895264</v>
      </c>
    </row>
    <row r="642" spans="1:11" x14ac:dyDescent="0.35">
      <c r="A642" t="s">
        <v>3186</v>
      </c>
      <c r="B642" t="s">
        <v>1016</v>
      </c>
      <c r="C642">
        <v>0.91070966147999699</v>
      </c>
      <c r="D642">
        <f t="shared" si="27"/>
        <v>0.12282600844135258</v>
      </c>
      <c r="E642">
        <v>0.41937494277954102</v>
      </c>
      <c r="F642">
        <v>0.86221934888361096</v>
      </c>
      <c r="G642">
        <f t="shared" si="28"/>
        <v>0.13733481635872652</v>
      </c>
      <c r="H642">
        <v>0.39279937744140597</v>
      </c>
      <c r="I642">
        <v>0.186332241158989</v>
      </c>
      <c r="J642">
        <f t="shared" si="29"/>
        <v>0.65113008014910689</v>
      </c>
      <c r="K642">
        <v>0.139524936676025</v>
      </c>
    </row>
    <row r="643" spans="1:11" x14ac:dyDescent="0.35">
      <c r="A643" t="s">
        <v>3187</v>
      </c>
      <c r="B643" t="s">
        <v>1017</v>
      </c>
      <c r="C643">
        <v>1.1687086809857199</v>
      </c>
      <c r="D643">
        <f t="shared" ref="D643:D706" si="30">10^-C643</f>
        <v>6.780962130905567E-2</v>
      </c>
      <c r="E643">
        <v>1.3390755653381301</v>
      </c>
      <c r="F643">
        <v>1.33757334723975</v>
      </c>
      <c r="G643">
        <f t="shared" ref="G643:G706" si="31">10^-F643</f>
        <v>4.5964935259539201E-2</v>
      </c>
      <c r="H643">
        <v>1.50262546539307</v>
      </c>
      <c r="I643">
        <v>1.3719069968726001</v>
      </c>
      <c r="J643">
        <f t="shared" ref="J643:J706" si="32">10^-I643</f>
        <v>4.2471050495016135E-2</v>
      </c>
      <c r="K643">
        <v>1.52260065078735</v>
      </c>
    </row>
    <row r="644" spans="1:11" x14ac:dyDescent="0.35">
      <c r="A644" t="s">
        <v>35</v>
      </c>
      <c r="B644" t="s">
        <v>1018</v>
      </c>
      <c r="C644">
        <v>0.491488963357885</v>
      </c>
      <c r="D644">
        <f t="shared" si="30"/>
        <v>0.32248612710541125</v>
      </c>
      <c r="E644">
        <v>-8.2924842834472698E-2</v>
      </c>
      <c r="F644">
        <v>0.105153867110319</v>
      </c>
      <c r="G644">
        <f t="shared" si="31"/>
        <v>0.78495748109339569</v>
      </c>
      <c r="H644">
        <v>-3.0350685119628899E-2</v>
      </c>
      <c r="I644">
        <v>1.13283917520913</v>
      </c>
      <c r="J644">
        <f t="shared" si="32"/>
        <v>7.3647977486622801E-2</v>
      </c>
      <c r="K644">
        <v>-0.20067501068115201</v>
      </c>
    </row>
    <row r="645" spans="1:11" x14ac:dyDescent="0.35">
      <c r="A645" t="s">
        <v>3188</v>
      </c>
      <c r="B645" t="s">
        <v>1019</v>
      </c>
      <c r="C645">
        <v>1.0757125263552101</v>
      </c>
      <c r="D645">
        <f t="shared" si="30"/>
        <v>8.4001583633861343E-2</v>
      </c>
      <c r="E645">
        <v>-1.32645034790039</v>
      </c>
      <c r="F645">
        <v>1.66350229817367</v>
      </c>
      <c r="G645">
        <f t="shared" si="31"/>
        <v>2.1701897194572793E-2</v>
      </c>
      <c r="H645">
        <v>-0.10444974899292001</v>
      </c>
      <c r="I645">
        <v>1.9394752534628801</v>
      </c>
      <c r="J645">
        <f t="shared" si="32"/>
        <v>1.1495417436003692E-2</v>
      </c>
      <c r="K645">
        <v>-0.40537500381469699</v>
      </c>
    </row>
    <row r="646" spans="1:11" x14ac:dyDescent="0.35">
      <c r="A646" t="s">
        <v>3189</v>
      </c>
      <c r="B646" t="s">
        <v>1020</v>
      </c>
      <c r="C646">
        <v>0.41318802821483203</v>
      </c>
      <c r="D646">
        <f t="shared" si="30"/>
        <v>0.38619973530503998</v>
      </c>
      <c r="E646">
        <v>-0.97949934005737305</v>
      </c>
      <c r="F646">
        <v>0.351644610391874</v>
      </c>
      <c r="G646">
        <f t="shared" si="31"/>
        <v>0.44499526473385581</v>
      </c>
      <c r="H646">
        <v>-1.19600009918213</v>
      </c>
      <c r="I646">
        <v>1.4920266706290799</v>
      </c>
      <c r="J646">
        <f t="shared" si="32"/>
        <v>3.2208709870359849E-2</v>
      </c>
      <c r="K646">
        <v>-3.6744499206543</v>
      </c>
    </row>
    <row r="647" spans="1:11" x14ac:dyDescent="0.35">
      <c r="A647" t="s">
        <v>3190</v>
      </c>
      <c r="B647" t="s">
        <v>1021</v>
      </c>
      <c r="C647">
        <v>0.47685538729917898</v>
      </c>
      <c r="D647">
        <f t="shared" si="30"/>
        <v>0.33353745659366063</v>
      </c>
      <c r="E647">
        <v>0.60392522811889604</v>
      </c>
      <c r="F647">
        <v>8.7256179969723499E-3</v>
      </c>
      <c r="G647">
        <f t="shared" si="31"/>
        <v>0.9801090108652134</v>
      </c>
      <c r="H647">
        <v>2.3649692535400401E-2</v>
      </c>
      <c r="I647">
        <v>0.45551067180014698</v>
      </c>
      <c r="J647">
        <f t="shared" si="32"/>
        <v>0.35033967939417304</v>
      </c>
      <c r="K647">
        <v>0.57427453994750999</v>
      </c>
    </row>
    <row r="648" spans="1:11" x14ac:dyDescent="0.35">
      <c r="A648" t="s">
        <v>3191</v>
      </c>
      <c r="B648" t="s">
        <v>1022</v>
      </c>
      <c r="C648">
        <v>1.15735632379186</v>
      </c>
      <c r="D648">
        <f t="shared" si="30"/>
        <v>6.9605519025265711E-2</v>
      </c>
      <c r="E648">
        <v>0.309374809265137</v>
      </c>
      <c r="F648">
        <v>0.82339685298866605</v>
      </c>
      <c r="G648">
        <f t="shared" si="31"/>
        <v>0.15017690407128451</v>
      </c>
      <c r="H648">
        <v>0.28437566757202098</v>
      </c>
      <c r="I648">
        <v>0.23224327061721101</v>
      </c>
      <c r="J648">
        <f t="shared" si="32"/>
        <v>0.58580993040006424</v>
      </c>
      <c r="K648">
        <v>9.8375320434570299E-2</v>
      </c>
    </row>
    <row r="649" spans="1:11" x14ac:dyDescent="0.35">
      <c r="A649" t="s">
        <v>36</v>
      </c>
      <c r="B649" t="s">
        <v>1023</v>
      </c>
      <c r="C649">
        <v>0.60786840618668903</v>
      </c>
      <c r="D649">
        <f t="shared" si="30"/>
        <v>0.24667866750516942</v>
      </c>
      <c r="E649">
        <v>0.95159959793090798</v>
      </c>
      <c r="F649">
        <v>8.3153920384847604E-2</v>
      </c>
      <c r="G649">
        <f t="shared" si="31"/>
        <v>0.82574524138910443</v>
      </c>
      <c r="H649">
        <v>0.22869920730590801</v>
      </c>
      <c r="I649">
        <v>6.8103359998705801E-2</v>
      </c>
      <c r="J649">
        <f t="shared" si="32"/>
        <v>0.85486323533227926</v>
      </c>
      <c r="K649">
        <v>0.19887447357177701</v>
      </c>
    </row>
    <row r="650" spans="1:11" x14ac:dyDescent="0.35">
      <c r="A650" t="s">
        <v>3192</v>
      </c>
      <c r="B650" t="s">
        <v>1024</v>
      </c>
      <c r="C650">
        <v>0.51917194102014896</v>
      </c>
      <c r="D650">
        <f t="shared" si="30"/>
        <v>0.30257152835415252</v>
      </c>
      <c r="E650">
        <v>-6.2900066375732394E-2</v>
      </c>
      <c r="F650">
        <v>0.51072109536155896</v>
      </c>
      <c r="G650">
        <f t="shared" si="31"/>
        <v>0.3085168614602754</v>
      </c>
      <c r="H650">
        <v>-6.5599441528320299E-2</v>
      </c>
      <c r="I650">
        <v>0.28409415856425901</v>
      </c>
      <c r="J650">
        <f t="shared" si="32"/>
        <v>0.51988326940666996</v>
      </c>
      <c r="K650">
        <v>5.7200431823730503E-2</v>
      </c>
    </row>
    <row r="651" spans="1:11" x14ac:dyDescent="0.35">
      <c r="A651" t="s">
        <v>3193</v>
      </c>
      <c r="B651" t="s">
        <v>1025</v>
      </c>
      <c r="C651">
        <v>0.264290446424015</v>
      </c>
      <c r="D651">
        <f t="shared" si="30"/>
        <v>0.544138623402593</v>
      </c>
      <c r="E651">
        <v>0.27389955520629899</v>
      </c>
      <c r="F651">
        <v>0.42842876906791</v>
      </c>
      <c r="G651">
        <f t="shared" si="31"/>
        <v>0.37288183824777976</v>
      </c>
      <c r="H651">
        <v>0.40829944610595698</v>
      </c>
      <c r="I651">
        <v>0.38242770014991301</v>
      </c>
      <c r="J651">
        <f t="shared" si="32"/>
        <v>0.41454559041643457</v>
      </c>
      <c r="K651">
        <v>-0.43512535095214799</v>
      </c>
    </row>
    <row r="652" spans="1:11" x14ac:dyDescent="0.35">
      <c r="A652" t="s">
        <v>3194</v>
      </c>
      <c r="B652" t="s">
        <v>1026</v>
      </c>
      <c r="C652">
        <v>1.23989198970528</v>
      </c>
      <c r="D652">
        <f t="shared" si="30"/>
        <v>5.7558306871304636E-2</v>
      </c>
      <c r="E652">
        <v>-0.73955011367797896</v>
      </c>
      <c r="F652">
        <v>1.83733132185696</v>
      </c>
      <c r="G652">
        <f t="shared" si="31"/>
        <v>1.4543491389915002E-2</v>
      </c>
      <c r="H652">
        <v>-1.5312743186950699</v>
      </c>
      <c r="I652">
        <v>2.8393411698367199</v>
      </c>
      <c r="J652">
        <f t="shared" si="32"/>
        <v>1.4476341850207411E-3</v>
      </c>
      <c r="K652">
        <v>-1.18907499313354</v>
      </c>
    </row>
    <row r="653" spans="1:11" x14ac:dyDescent="0.35">
      <c r="A653" t="s">
        <v>3195</v>
      </c>
      <c r="B653" t="s">
        <v>1027</v>
      </c>
      <c r="C653">
        <v>0.66025541354774298</v>
      </c>
      <c r="D653">
        <f t="shared" si="30"/>
        <v>0.21864753546096061</v>
      </c>
      <c r="E653">
        <v>0.112850189208984</v>
      </c>
      <c r="F653">
        <v>0.66126365561247702</v>
      </c>
      <c r="G653">
        <f t="shared" si="31"/>
        <v>0.21814052016188576</v>
      </c>
      <c r="H653">
        <v>0.199349880218506</v>
      </c>
      <c r="I653">
        <v>0.94517428944669901</v>
      </c>
      <c r="J653">
        <f t="shared" si="32"/>
        <v>0.11345554087391473</v>
      </c>
      <c r="K653">
        <v>0.16519975662231401</v>
      </c>
    </row>
    <row r="654" spans="1:11" x14ac:dyDescent="0.35">
      <c r="A654" t="s">
        <v>3196</v>
      </c>
      <c r="B654" t="s">
        <v>1028</v>
      </c>
      <c r="C654">
        <v>0.29993949764364702</v>
      </c>
      <c r="D654">
        <f t="shared" si="30"/>
        <v>0.50125705979856161</v>
      </c>
      <c r="E654">
        <v>-0.77134943008422896</v>
      </c>
      <c r="F654">
        <v>0.125787824423124</v>
      </c>
      <c r="G654">
        <f t="shared" si="31"/>
        <v>0.74853510975904169</v>
      </c>
      <c r="H654">
        <v>-0.30959987640380898</v>
      </c>
      <c r="I654">
        <v>0.35586351719668702</v>
      </c>
      <c r="J654">
        <f t="shared" si="32"/>
        <v>0.44069333547503714</v>
      </c>
      <c r="K654">
        <v>-0.614748954772949</v>
      </c>
    </row>
    <row r="655" spans="1:11" x14ac:dyDescent="0.35">
      <c r="A655" t="s">
        <v>3197</v>
      </c>
      <c r="B655" t="s">
        <v>1029</v>
      </c>
      <c r="C655">
        <v>0.42845587216640402</v>
      </c>
      <c r="D655">
        <f t="shared" si="30"/>
        <v>0.37285856846594989</v>
      </c>
      <c r="E655">
        <v>0.57294988632202104</v>
      </c>
      <c r="F655">
        <v>0.55808991560391097</v>
      </c>
      <c r="G655">
        <f t="shared" si="31"/>
        <v>0.27663688417344751</v>
      </c>
      <c r="H655">
        <v>0.71350002288818404</v>
      </c>
      <c r="I655">
        <v>7.3284571858000502</v>
      </c>
      <c r="J655">
        <f t="shared" si="32"/>
        <v>4.6939970702654182E-8</v>
      </c>
      <c r="K655">
        <v>-19.496099948883099</v>
      </c>
    </row>
    <row r="656" spans="1:11" x14ac:dyDescent="0.35">
      <c r="A656" t="s">
        <v>37</v>
      </c>
      <c r="B656" t="s">
        <v>1030</v>
      </c>
      <c r="C656">
        <v>0.12812845806796</v>
      </c>
      <c r="D656">
        <f t="shared" si="30"/>
        <v>0.74451172546291722</v>
      </c>
      <c r="E656">
        <v>0.17072486877441401</v>
      </c>
      <c r="F656">
        <v>1.3868764592906799</v>
      </c>
      <c r="G656">
        <f t="shared" si="31"/>
        <v>4.1032080747284046E-2</v>
      </c>
      <c r="H656">
        <v>-0.99470043182373002</v>
      </c>
      <c r="I656">
        <v>9.1288728862877893</v>
      </c>
      <c r="J656">
        <f t="shared" si="32"/>
        <v>7.4323664410074699E-10</v>
      </c>
      <c r="K656">
        <v>-20.844049930572499</v>
      </c>
    </row>
    <row r="657" spans="1:11" x14ac:dyDescent="0.35">
      <c r="A657" t="s">
        <v>3198</v>
      </c>
      <c r="B657" t="s">
        <v>1031</v>
      </c>
      <c r="C657">
        <v>2.42191176091223E-2</v>
      </c>
      <c r="D657">
        <f t="shared" si="30"/>
        <v>0.94575987017916829</v>
      </c>
      <c r="E657">
        <v>-1.0250091552734399E-2</v>
      </c>
      <c r="F657">
        <v>0.267409239079751</v>
      </c>
      <c r="G657">
        <f t="shared" si="31"/>
        <v>0.54024500593113522</v>
      </c>
      <c r="H657">
        <v>-8.6950302124023396E-2</v>
      </c>
      <c r="I657">
        <v>4.9194618961458603E-2</v>
      </c>
      <c r="J657">
        <f t="shared" si="32"/>
        <v>0.892905259359702</v>
      </c>
      <c r="K657">
        <v>1.8650054931640601E-2</v>
      </c>
    </row>
    <row r="658" spans="1:11" x14ac:dyDescent="0.35">
      <c r="A658" t="s">
        <v>38</v>
      </c>
      <c r="B658" t="s">
        <v>1032</v>
      </c>
      <c r="C658">
        <v>0.61198867726827999</v>
      </c>
      <c r="D658">
        <f t="shared" si="30"/>
        <v>0.24434942575542271</v>
      </c>
      <c r="E658">
        <v>-1.26152515411377</v>
      </c>
      <c r="F658">
        <v>0.346878962258304</v>
      </c>
      <c r="G658">
        <f t="shared" si="31"/>
        <v>0.44990522587340204</v>
      </c>
      <c r="H658">
        <v>-0.87212610244750999</v>
      </c>
      <c r="I658">
        <v>4.1092757330339E-2</v>
      </c>
      <c r="J658">
        <f t="shared" si="32"/>
        <v>0.90971895261000435</v>
      </c>
      <c r="K658">
        <v>0.12822437286377</v>
      </c>
    </row>
    <row r="659" spans="1:11" x14ac:dyDescent="0.35">
      <c r="A659" t="s">
        <v>3199</v>
      </c>
      <c r="B659" t="s">
        <v>1033</v>
      </c>
      <c r="C659">
        <v>0.50953562621496595</v>
      </c>
      <c r="D659">
        <f t="shared" si="30"/>
        <v>0.30936015295106456</v>
      </c>
      <c r="E659">
        <v>-1.26082515716553</v>
      </c>
      <c r="F659">
        <v>0.42714197756134697</v>
      </c>
      <c r="G659">
        <f t="shared" si="31"/>
        <v>0.37398830574245828</v>
      </c>
      <c r="H659">
        <v>-1.1403999328613299</v>
      </c>
      <c r="I659">
        <v>0.18503521133510401</v>
      </c>
      <c r="J659">
        <f t="shared" si="32"/>
        <v>0.65307760086601963</v>
      </c>
      <c r="K659">
        <v>0.47827482223510698</v>
      </c>
    </row>
    <row r="660" spans="1:11" x14ac:dyDescent="0.35">
      <c r="A660" t="s">
        <v>3200</v>
      </c>
      <c r="B660" t="s">
        <v>1034</v>
      </c>
      <c r="C660">
        <v>0.21785749430695001</v>
      </c>
      <c r="D660">
        <f t="shared" si="30"/>
        <v>0.60553953874593802</v>
      </c>
      <c r="E660">
        <v>9.7099781036376995E-2</v>
      </c>
      <c r="F660">
        <v>0.30200173478200099</v>
      </c>
      <c r="G660">
        <f t="shared" si="31"/>
        <v>0.49888249467830087</v>
      </c>
      <c r="H660">
        <v>0.119674682617188</v>
      </c>
      <c r="I660">
        <v>0.113132786826946</v>
      </c>
      <c r="J660">
        <f t="shared" si="32"/>
        <v>0.77066779907074856</v>
      </c>
      <c r="K660">
        <v>4.8524856567382799E-2</v>
      </c>
    </row>
    <row r="661" spans="1:11" x14ac:dyDescent="0.35">
      <c r="A661" t="s">
        <v>3201</v>
      </c>
      <c r="B661" t="s">
        <v>1035</v>
      </c>
      <c r="C661">
        <v>0.63690654539111602</v>
      </c>
      <c r="D661">
        <f t="shared" si="30"/>
        <v>0.23072436245754097</v>
      </c>
      <c r="E661">
        <v>0.64414978027343806</v>
      </c>
      <c r="F661">
        <v>0.58101214978215399</v>
      </c>
      <c r="G661">
        <f t="shared" si="31"/>
        <v>0.26241451295167278</v>
      </c>
      <c r="H661">
        <v>0.59462499618530296</v>
      </c>
      <c r="I661">
        <v>0.71537579739949997</v>
      </c>
      <c r="J661">
        <f t="shared" si="32"/>
        <v>0.19258577367138008</v>
      </c>
      <c r="K661">
        <v>-1.93527460098267</v>
      </c>
    </row>
    <row r="662" spans="1:11" x14ac:dyDescent="0.35">
      <c r="A662" t="s">
        <v>3202</v>
      </c>
      <c r="B662" t="s">
        <v>1036</v>
      </c>
      <c r="C662">
        <v>0.44023869091686901</v>
      </c>
      <c r="D662">
        <f t="shared" si="30"/>
        <v>0.36287855966624255</v>
      </c>
      <c r="E662">
        <v>5.1675319671630901E-2</v>
      </c>
      <c r="F662">
        <v>0.76488665284306501</v>
      </c>
      <c r="G662">
        <f t="shared" si="31"/>
        <v>0.17183568051136494</v>
      </c>
      <c r="H662">
        <v>7.9675197601318401E-2</v>
      </c>
      <c r="I662">
        <v>1.3659853647379201</v>
      </c>
      <c r="J662">
        <f t="shared" si="32"/>
        <v>4.3054111902499144E-2</v>
      </c>
      <c r="K662">
        <v>-9.7424507141113295E-2</v>
      </c>
    </row>
    <row r="663" spans="1:11" x14ac:dyDescent="0.35">
      <c r="A663" t="s">
        <v>3203</v>
      </c>
      <c r="B663" t="s">
        <v>1037</v>
      </c>
      <c r="C663">
        <v>0.23460265158240401</v>
      </c>
      <c r="D663">
        <f t="shared" si="30"/>
        <v>0.58263604433177507</v>
      </c>
      <c r="E663">
        <v>0.161375522613525</v>
      </c>
      <c r="F663">
        <v>4.9110261166844596E-3</v>
      </c>
      <c r="G663">
        <f t="shared" si="31"/>
        <v>0.9887556402145854</v>
      </c>
      <c r="H663">
        <v>-4.8995018005371102E-3</v>
      </c>
      <c r="I663">
        <v>0.37284781790190902</v>
      </c>
      <c r="J663">
        <f t="shared" si="32"/>
        <v>0.42379144173853317</v>
      </c>
      <c r="K663">
        <v>-0.81522464752197299</v>
      </c>
    </row>
    <row r="664" spans="1:11" x14ac:dyDescent="0.35">
      <c r="A664" t="s">
        <v>39</v>
      </c>
      <c r="B664" t="s">
        <v>1038</v>
      </c>
      <c r="C664">
        <v>9.2338935228069303</v>
      </c>
      <c r="D664">
        <f t="shared" si="30"/>
        <v>5.8358816667893908E-10</v>
      </c>
      <c r="E664">
        <v>-20.805399894714402</v>
      </c>
      <c r="F664">
        <v>0.58834047979185899</v>
      </c>
      <c r="G664">
        <f t="shared" si="31"/>
        <v>0.25802365341140449</v>
      </c>
      <c r="H664">
        <v>-0.59109973907470703</v>
      </c>
      <c r="I664">
        <v>9.2338935228069303</v>
      </c>
      <c r="J664">
        <f t="shared" si="32"/>
        <v>5.8358816667893908E-10</v>
      </c>
      <c r="K664">
        <v>-20.805399894714402</v>
      </c>
    </row>
    <row r="665" spans="1:11" x14ac:dyDescent="0.35">
      <c r="A665" t="s">
        <v>40</v>
      </c>
      <c r="B665" t="s">
        <v>1039</v>
      </c>
      <c r="C665">
        <v>9.0003793704822908</v>
      </c>
      <c r="D665">
        <f t="shared" si="30"/>
        <v>9.9912684860147506E-10</v>
      </c>
      <c r="E665">
        <v>-21.343725204467798</v>
      </c>
      <c r="F665">
        <v>1.5673770767967301</v>
      </c>
      <c r="G665">
        <f t="shared" si="31"/>
        <v>2.7078395254398323E-2</v>
      </c>
      <c r="H665">
        <v>-1.0950756072998</v>
      </c>
      <c r="I665">
        <v>1.11875988144997</v>
      </c>
      <c r="J665">
        <f t="shared" si="32"/>
        <v>7.6074677254978323E-2</v>
      </c>
      <c r="K665">
        <v>-1.00302505493164</v>
      </c>
    </row>
    <row r="666" spans="1:11" x14ac:dyDescent="0.35">
      <c r="A666" t="s">
        <v>41</v>
      </c>
      <c r="B666" t="s">
        <v>1040</v>
      </c>
      <c r="C666">
        <v>0.39686069017644499</v>
      </c>
      <c r="D666">
        <f t="shared" si="30"/>
        <v>0.40099532536171018</v>
      </c>
      <c r="E666">
        <v>0.92624950408935502</v>
      </c>
      <c r="F666">
        <v>0.15170965613632201</v>
      </c>
      <c r="G666">
        <f t="shared" si="31"/>
        <v>0.70516434301049702</v>
      </c>
      <c r="H666">
        <v>0.483474731445313</v>
      </c>
      <c r="I666">
        <v>7.6210867887406206E-2</v>
      </c>
      <c r="J666">
        <f t="shared" si="32"/>
        <v>0.83905249300021134</v>
      </c>
      <c r="K666">
        <v>0.28179979324340798</v>
      </c>
    </row>
    <row r="667" spans="1:11" x14ac:dyDescent="0.35">
      <c r="A667" t="s">
        <v>3204</v>
      </c>
      <c r="B667" t="s">
        <v>1041</v>
      </c>
      <c r="C667">
        <v>0.50977047906753303</v>
      </c>
      <c r="D667">
        <f t="shared" si="30"/>
        <v>0.30919290589538306</v>
      </c>
      <c r="E667">
        <v>-1.23882484436035</v>
      </c>
      <c r="F667">
        <v>0.90627885188812596</v>
      </c>
      <c r="G667">
        <f t="shared" si="31"/>
        <v>0.12408553231208432</v>
      </c>
      <c r="H667">
        <v>-1.5857248306274401</v>
      </c>
      <c r="I667">
        <v>0.54118828103737604</v>
      </c>
      <c r="J667">
        <f t="shared" si="32"/>
        <v>0.28761512376181686</v>
      </c>
      <c r="K667">
        <v>-1.0397748947143599</v>
      </c>
    </row>
    <row r="668" spans="1:11" x14ac:dyDescent="0.35">
      <c r="A668" t="s">
        <v>3205</v>
      </c>
      <c r="B668" t="s">
        <v>1042</v>
      </c>
      <c r="C668">
        <v>0.67547834465053802</v>
      </c>
      <c r="D668">
        <f t="shared" si="30"/>
        <v>0.21111624626792971</v>
      </c>
      <c r="E668">
        <v>-0.159500122070313</v>
      </c>
      <c r="F668">
        <v>0.64517543413258804</v>
      </c>
      <c r="G668">
        <f t="shared" si="31"/>
        <v>0.22637296846981425</v>
      </c>
      <c r="H668">
        <v>-0.11215019226074199</v>
      </c>
      <c r="I668">
        <v>0.18222507014226799</v>
      </c>
      <c r="J668">
        <f t="shared" si="32"/>
        <v>0.65731709898352175</v>
      </c>
      <c r="K668">
        <v>-3.802490234375E-2</v>
      </c>
    </row>
    <row r="669" spans="1:11" x14ac:dyDescent="0.35">
      <c r="A669" t="s">
        <v>42</v>
      </c>
      <c r="B669" t="s">
        <v>1043</v>
      </c>
      <c r="C669">
        <v>0.33990774428912002</v>
      </c>
      <c r="D669">
        <f t="shared" si="30"/>
        <v>0.45718529762994536</v>
      </c>
      <c r="E669">
        <v>-0.65462493896484397</v>
      </c>
      <c r="F669">
        <v>1.17848753988488</v>
      </c>
      <c r="G669">
        <f t="shared" si="31"/>
        <v>6.6299836913615434E-2</v>
      </c>
      <c r="H669">
        <v>-1.4484996795654299</v>
      </c>
      <c r="I669">
        <v>0.472998017186118</v>
      </c>
      <c r="J669">
        <f t="shared" si="32"/>
        <v>0.33651310575544069</v>
      </c>
      <c r="K669">
        <v>-0.87622499465942405</v>
      </c>
    </row>
    <row r="670" spans="1:11" x14ac:dyDescent="0.35">
      <c r="A670" t="s">
        <v>43</v>
      </c>
      <c r="B670" t="s">
        <v>1044</v>
      </c>
      <c r="C670">
        <v>6.1977546184130199E-2</v>
      </c>
      <c r="D670">
        <f t="shared" si="30"/>
        <v>0.8670067004252886</v>
      </c>
      <c r="E670">
        <v>0.113600730895996</v>
      </c>
      <c r="F670">
        <v>0.60356291249097505</v>
      </c>
      <c r="G670">
        <f t="shared" si="31"/>
        <v>0.24913634428059842</v>
      </c>
      <c r="H670">
        <v>0.72580051422119096</v>
      </c>
      <c r="I670">
        <v>0.18773041546076599</v>
      </c>
      <c r="J670">
        <f t="shared" si="32"/>
        <v>0.6490371927482701</v>
      </c>
      <c r="K670">
        <v>0.27204990386962902</v>
      </c>
    </row>
    <row r="671" spans="1:11" x14ac:dyDescent="0.35">
      <c r="A671" t="s">
        <v>44</v>
      </c>
      <c r="B671" t="s">
        <v>1045</v>
      </c>
      <c r="C671">
        <v>5.6581277120521202E-3</v>
      </c>
      <c r="D671">
        <f t="shared" si="30"/>
        <v>0.98705618067616707</v>
      </c>
      <c r="E671">
        <v>1.92499160766602E-3</v>
      </c>
      <c r="F671">
        <v>9.5010346063943693E-2</v>
      </c>
      <c r="G671">
        <f t="shared" si="31"/>
        <v>0.80350698025781297</v>
      </c>
      <c r="H671">
        <v>-5.1800251007080099E-2</v>
      </c>
      <c r="I671">
        <v>0.30162849636787098</v>
      </c>
      <c r="J671">
        <f t="shared" si="32"/>
        <v>0.49931142517158644</v>
      </c>
      <c r="K671">
        <v>-0.10757493972778299</v>
      </c>
    </row>
    <row r="672" spans="1:11" x14ac:dyDescent="0.35">
      <c r="A672" t="s">
        <v>3206</v>
      </c>
      <c r="B672" t="s">
        <v>1046</v>
      </c>
      <c r="C672">
        <v>0.37343794944125303</v>
      </c>
      <c r="D672">
        <f t="shared" si="30"/>
        <v>0.42321597309517051</v>
      </c>
      <c r="E672">
        <v>-0.31447458267211897</v>
      </c>
      <c r="F672">
        <v>0.39378687834525999</v>
      </c>
      <c r="G672">
        <f t="shared" si="31"/>
        <v>0.40384352278231161</v>
      </c>
      <c r="H672">
        <v>0.115350246429443</v>
      </c>
      <c r="I672">
        <v>0.10316923486476499</v>
      </c>
      <c r="J672">
        <f t="shared" si="32"/>
        <v>0.78855277632649223</v>
      </c>
      <c r="K672">
        <v>-6.0349464416503899E-2</v>
      </c>
    </row>
    <row r="673" spans="1:11" x14ac:dyDescent="0.35">
      <c r="A673" t="s">
        <v>3207</v>
      </c>
      <c r="B673" t="s">
        <v>1047</v>
      </c>
      <c r="C673">
        <v>0.111558023761525</v>
      </c>
      <c r="D673">
        <f t="shared" si="30"/>
        <v>0.77346733304033422</v>
      </c>
      <c r="E673">
        <v>-0.118124961853027</v>
      </c>
      <c r="F673">
        <v>1.4341287713017401</v>
      </c>
      <c r="G673">
        <f t="shared" si="31"/>
        <v>3.6801983704987024E-2</v>
      </c>
      <c r="H673">
        <v>0.51579952239990201</v>
      </c>
      <c r="I673">
        <v>4.0780425595809897E-2</v>
      </c>
      <c r="J673">
        <f t="shared" si="32"/>
        <v>0.91037343086188094</v>
      </c>
      <c r="K673">
        <v>-3.5500049591064502E-2</v>
      </c>
    </row>
    <row r="674" spans="1:11" x14ac:dyDescent="0.35">
      <c r="A674" t="s">
        <v>3208</v>
      </c>
      <c r="B674" t="s">
        <v>1048</v>
      </c>
      <c r="C674">
        <v>0.33203059143559699</v>
      </c>
      <c r="D674">
        <f t="shared" si="30"/>
        <v>0.46555329908055193</v>
      </c>
      <c r="E674">
        <v>-1.34710025787354</v>
      </c>
      <c r="F674">
        <v>0.30243572497426802</v>
      </c>
      <c r="G674">
        <f t="shared" si="31"/>
        <v>0.49838421073590405</v>
      </c>
      <c r="H674">
        <v>0.183924674987793</v>
      </c>
      <c r="I674">
        <v>0.16817623177523999</v>
      </c>
      <c r="J674">
        <f t="shared" si="32"/>
        <v>0.6789280753989807</v>
      </c>
      <c r="K674">
        <v>-0.10840034484863301</v>
      </c>
    </row>
    <row r="675" spans="1:11" x14ac:dyDescent="0.35">
      <c r="A675" t="s">
        <v>45</v>
      </c>
      <c r="B675" t="s">
        <v>1049</v>
      </c>
      <c r="C675">
        <v>0.28653362012197903</v>
      </c>
      <c r="D675">
        <f t="shared" si="30"/>
        <v>0.51697123602616724</v>
      </c>
      <c r="E675">
        <v>-9.6374988555908203E-2</v>
      </c>
      <c r="F675">
        <v>1.12056199439872</v>
      </c>
      <c r="G675">
        <f t="shared" si="31"/>
        <v>7.5759658022112514E-2</v>
      </c>
      <c r="H675">
        <v>-0.258924961090088</v>
      </c>
      <c r="I675">
        <v>0.47891519995110798</v>
      </c>
      <c r="J675">
        <f t="shared" si="32"/>
        <v>0.33195926936886289</v>
      </c>
      <c r="K675">
        <v>-0.62217521667480502</v>
      </c>
    </row>
    <row r="676" spans="1:11" x14ac:dyDescent="0.35">
      <c r="A676" t="s">
        <v>3209</v>
      </c>
      <c r="B676" t="s">
        <v>1050</v>
      </c>
      <c r="C676">
        <v>0.201134003851276</v>
      </c>
      <c r="D676">
        <f t="shared" si="30"/>
        <v>0.62931197537017047</v>
      </c>
      <c r="E676">
        <v>-0.118399620056152</v>
      </c>
      <c r="F676">
        <v>1.27164045262118</v>
      </c>
      <c r="G676">
        <f t="shared" si="31"/>
        <v>5.350071022932907E-2</v>
      </c>
      <c r="H676">
        <v>-0.42170000076293901</v>
      </c>
      <c r="I676">
        <v>2.9913743844343699E-2</v>
      </c>
      <c r="J676">
        <f t="shared" si="32"/>
        <v>0.93343967483730816</v>
      </c>
      <c r="K676">
        <v>-1.83000564575195E-2</v>
      </c>
    </row>
    <row r="677" spans="1:11" x14ac:dyDescent="0.35">
      <c r="A677" t="s">
        <v>3210</v>
      </c>
      <c r="B677" t="s">
        <v>1051</v>
      </c>
      <c r="C677">
        <v>0.71092807760937404</v>
      </c>
      <c r="D677">
        <f t="shared" si="30"/>
        <v>0.19456822743735397</v>
      </c>
      <c r="E677">
        <v>1.5417742729187001</v>
      </c>
      <c r="F677">
        <v>0.275956551889323</v>
      </c>
      <c r="G677">
        <f t="shared" si="31"/>
        <v>0.52971643564740734</v>
      </c>
      <c r="H677">
        <v>0.77684926986694303</v>
      </c>
      <c r="I677">
        <v>0.193058306836736</v>
      </c>
      <c r="J677">
        <f t="shared" si="32"/>
        <v>0.64112349584030026</v>
      </c>
      <c r="K677">
        <v>0.58644962310791005</v>
      </c>
    </row>
    <row r="678" spans="1:11" x14ac:dyDescent="0.35">
      <c r="A678" t="s">
        <v>3211</v>
      </c>
      <c r="B678" t="s">
        <v>1052</v>
      </c>
      <c r="C678">
        <v>0.25347866284721199</v>
      </c>
      <c r="D678">
        <f t="shared" si="30"/>
        <v>0.55785500922479125</v>
      </c>
      <c r="E678">
        <v>0.82062530517578103</v>
      </c>
      <c r="F678">
        <v>0.54668503023245196</v>
      </c>
      <c r="G678">
        <f t="shared" si="31"/>
        <v>0.28399779606764303</v>
      </c>
      <c r="H678">
        <v>1.5707249641418499</v>
      </c>
      <c r="I678">
        <v>0.60013588578076504</v>
      </c>
      <c r="J678">
        <f t="shared" si="32"/>
        <v>0.2511100613891224</v>
      </c>
      <c r="K678">
        <v>1.7302999496460001</v>
      </c>
    </row>
    <row r="679" spans="1:11" x14ac:dyDescent="0.35">
      <c r="A679" t="s">
        <v>46</v>
      </c>
      <c r="B679" t="s">
        <v>1053</v>
      </c>
      <c r="C679">
        <v>0.216189039909084</v>
      </c>
      <c r="D679">
        <f t="shared" si="30"/>
        <v>0.6078703495885367</v>
      </c>
      <c r="E679">
        <v>0.490750312805176</v>
      </c>
      <c r="F679">
        <v>0.27612044218586901</v>
      </c>
      <c r="G679">
        <f t="shared" si="31"/>
        <v>0.52951657355248949</v>
      </c>
      <c r="H679">
        <v>-0.63077497482299805</v>
      </c>
      <c r="I679">
        <v>1.0222935942988001</v>
      </c>
      <c r="J679">
        <f t="shared" si="32"/>
        <v>9.499623774065806E-2</v>
      </c>
      <c r="K679">
        <v>1.5211501121521001</v>
      </c>
    </row>
    <row r="680" spans="1:11" x14ac:dyDescent="0.35">
      <c r="A680" t="s">
        <v>47</v>
      </c>
      <c r="B680" t="s">
        <v>1054</v>
      </c>
      <c r="C680">
        <v>2.3384005112067799E-2</v>
      </c>
      <c r="D680">
        <f t="shared" si="30"/>
        <v>0.9475802381141627</v>
      </c>
      <c r="E680">
        <v>-7.8074455261230497E-2</v>
      </c>
      <c r="F680">
        <v>6.5963267330400202</v>
      </c>
      <c r="G680">
        <f t="shared" si="31"/>
        <v>2.533222092848194E-7</v>
      </c>
      <c r="H680">
        <v>-21.6456747055054</v>
      </c>
      <c r="I680">
        <v>0.52639420990955599</v>
      </c>
      <c r="J680">
        <f t="shared" si="32"/>
        <v>0.29758140511848474</v>
      </c>
      <c r="K680">
        <v>-1.2585248947143599</v>
      </c>
    </row>
    <row r="681" spans="1:11" x14ac:dyDescent="0.35">
      <c r="A681" t="s">
        <v>3212</v>
      </c>
      <c r="B681" t="s">
        <v>1055</v>
      </c>
      <c r="C681">
        <v>0.29205477076026398</v>
      </c>
      <c r="D681">
        <f t="shared" si="30"/>
        <v>0.51044062203582641</v>
      </c>
      <c r="E681">
        <v>0.70010042190551802</v>
      </c>
      <c r="F681">
        <v>0.45372692315645102</v>
      </c>
      <c r="G681">
        <f t="shared" si="31"/>
        <v>0.35178156515285819</v>
      </c>
      <c r="H681">
        <v>0.97387552261352495</v>
      </c>
      <c r="I681">
        <v>0.443217291011819</v>
      </c>
      <c r="J681">
        <f t="shared" si="32"/>
        <v>0.36039827945700659</v>
      </c>
      <c r="K681">
        <v>0.92044973373413097</v>
      </c>
    </row>
    <row r="682" spans="1:11" x14ac:dyDescent="0.35">
      <c r="A682" t="s">
        <v>3213</v>
      </c>
      <c r="B682" t="s">
        <v>1056</v>
      </c>
      <c r="C682">
        <v>1.9380136064017301E-2</v>
      </c>
      <c r="D682">
        <f t="shared" si="30"/>
        <v>0.95635661006959227</v>
      </c>
      <c r="E682">
        <v>8.5599422454833998E-2</v>
      </c>
      <c r="F682">
        <v>0.38613778827225198</v>
      </c>
      <c r="G682">
        <f t="shared" si="31"/>
        <v>0.41101929664344244</v>
      </c>
      <c r="H682">
        <v>0.96669960021972701</v>
      </c>
      <c r="I682">
        <v>0.49828159320521298</v>
      </c>
      <c r="J682">
        <f t="shared" si="32"/>
        <v>0.31748148775661472</v>
      </c>
      <c r="K682">
        <v>1.14844989776611</v>
      </c>
    </row>
    <row r="683" spans="1:11" x14ac:dyDescent="0.35">
      <c r="A683" t="s">
        <v>3214</v>
      </c>
      <c r="B683" t="s">
        <v>1057</v>
      </c>
      <c r="C683">
        <v>0.19267828219686201</v>
      </c>
      <c r="D683">
        <f t="shared" si="30"/>
        <v>0.64168474947194853</v>
      </c>
      <c r="E683">
        <v>-0.102975368499756</v>
      </c>
      <c r="F683">
        <v>0.22937984087294999</v>
      </c>
      <c r="G683">
        <f t="shared" si="31"/>
        <v>0.58968510657643614</v>
      </c>
      <c r="H683">
        <v>9.2049598693847698E-2</v>
      </c>
      <c r="I683">
        <v>6.9285525767028802E-2</v>
      </c>
      <c r="J683">
        <f t="shared" si="32"/>
        <v>0.8525394299175052</v>
      </c>
      <c r="K683">
        <v>-4.7625064849853502E-2</v>
      </c>
    </row>
    <row r="684" spans="1:11" x14ac:dyDescent="0.35">
      <c r="A684" t="s">
        <v>48</v>
      </c>
      <c r="B684" t="s">
        <v>1058</v>
      </c>
      <c r="C684">
        <v>0.13135560084779699</v>
      </c>
      <c r="D684">
        <f t="shared" si="30"/>
        <v>0.73899993322434865</v>
      </c>
      <c r="E684">
        <v>-0.22452449798584001</v>
      </c>
      <c r="F684">
        <v>0.29703054972670001</v>
      </c>
      <c r="G684">
        <f t="shared" si="31"/>
        <v>0.50462579924816675</v>
      </c>
      <c r="H684">
        <v>-0.46632480621337902</v>
      </c>
      <c r="I684">
        <v>7.7817999123475303</v>
      </c>
      <c r="J684">
        <f t="shared" si="32"/>
        <v>1.6527230635132773E-8</v>
      </c>
      <c r="K684">
        <v>-21.4484748840332</v>
      </c>
    </row>
    <row r="685" spans="1:11" x14ac:dyDescent="0.35">
      <c r="A685" t="s">
        <v>3215</v>
      </c>
      <c r="B685" t="s">
        <v>1059</v>
      </c>
      <c r="C685">
        <v>1.60636706637948</v>
      </c>
      <c r="D685">
        <f t="shared" si="30"/>
        <v>2.4753290212552948E-2</v>
      </c>
      <c r="E685">
        <v>0.48819971084594699</v>
      </c>
      <c r="F685">
        <v>2.0817220148853202</v>
      </c>
      <c r="G685">
        <f t="shared" si="31"/>
        <v>8.2847228620327347E-3</v>
      </c>
      <c r="H685">
        <v>0.66142463684081998</v>
      </c>
      <c r="I685">
        <v>0.65643343911499297</v>
      </c>
      <c r="J685">
        <f t="shared" si="32"/>
        <v>0.22058021763649788</v>
      </c>
      <c r="K685">
        <v>0.26980018615722701</v>
      </c>
    </row>
    <row r="686" spans="1:11" x14ac:dyDescent="0.35">
      <c r="A686" t="s">
        <v>3216</v>
      </c>
      <c r="B686" t="s">
        <v>1060</v>
      </c>
      <c r="C686">
        <v>0.730086442661524</v>
      </c>
      <c r="D686">
        <f t="shared" si="30"/>
        <v>0.18617165407731875</v>
      </c>
      <c r="E686">
        <v>-0.61952495574951205</v>
      </c>
      <c r="F686">
        <v>0.176800262765793</v>
      </c>
      <c r="G686">
        <f t="shared" si="31"/>
        <v>0.665579193664674</v>
      </c>
      <c r="H686">
        <v>-5.5549621582031299E-2</v>
      </c>
      <c r="I686">
        <v>1.11404509179808</v>
      </c>
      <c r="J686">
        <f t="shared" si="32"/>
        <v>7.6905058738594156E-2</v>
      </c>
      <c r="K686">
        <v>-0.23519992828369099</v>
      </c>
    </row>
    <row r="687" spans="1:11" x14ac:dyDescent="0.35">
      <c r="A687" t="s">
        <v>49</v>
      </c>
      <c r="B687" t="s">
        <v>1061</v>
      </c>
      <c r="C687">
        <v>0.68607794284915502</v>
      </c>
      <c r="D687">
        <f t="shared" si="30"/>
        <v>0.20602601251156849</v>
      </c>
      <c r="E687">
        <v>-0.586625576019287</v>
      </c>
      <c r="F687">
        <v>0.77289846965563802</v>
      </c>
      <c r="G687">
        <f t="shared" si="31"/>
        <v>0.16869473576544128</v>
      </c>
      <c r="H687">
        <v>-0.405149936676025</v>
      </c>
      <c r="I687">
        <v>0.27080762403843001</v>
      </c>
      <c r="J687">
        <f t="shared" si="32"/>
        <v>0.53603404765731977</v>
      </c>
      <c r="K687">
        <v>-0.28049993515014598</v>
      </c>
    </row>
    <row r="688" spans="1:11" x14ac:dyDescent="0.35">
      <c r="A688" t="s">
        <v>3217</v>
      </c>
      <c r="B688" t="s">
        <v>1062</v>
      </c>
      <c r="C688">
        <v>0.41232881505573699</v>
      </c>
      <c r="D688">
        <f t="shared" si="30"/>
        <v>0.38696455358175375</v>
      </c>
      <c r="E688">
        <v>-0.55889940261840798</v>
      </c>
      <c r="F688">
        <v>1.40780753502428</v>
      </c>
      <c r="G688">
        <f t="shared" si="31"/>
        <v>3.9101414195907562E-2</v>
      </c>
      <c r="H688">
        <v>0.39332532882690402</v>
      </c>
      <c r="I688">
        <v>8.5543136470932604E-2</v>
      </c>
      <c r="J688">
        <f t="shared" si="32"/>
        <v>0.82121498128121673</v>
      </c>
      <c r="K688">
        <v>4.5624732971191399E-2</v>
      </c>
    </row>
    <row r="689" spans="1:11" x14ac:dyDescent="0.35">
      <c r="A689" t="s">
        <v>3218</v>
      </c>
      <c r="B689" t="s">
        <v>1063</v>
      </c>
      <c r="C689">
        <v>1.60491394142475</v>
      </c>
      <c r="D689">
        <f t="shared" si="30"/>
        <v>2.4836252047352174E-2</v>
      </c>
      <c r="E689">
        <v>-0.32434988021850603</v>
      </c>
      <c r="F689">
        <v>0.56057670243560798</v>
      </c>
      <c r="G689">
        <f t="shared" si="31"/>
        <v>0.27505737725697743</v>
      </c>
      <c r="H689">
        <v>-0.14422512054443401</v>
      </c>
      <c r="I689">
        <v>0.70679023401899199</v>
      </c>
      <c r="J689">
        <f t="shared" si="32"/>
        <v>0.19643088168000741</v>
      </c>
      <c r="K689">
        <v>-0.20047521591186501</v>
      </c>
    </row>
    <row r="690" spans="1:11" x14ac:dyDescent="0.35">
      <c r="A690" t="s">
        <v>50</v>
      </c>
      <c r="B690" t="s">
        <v>1064</v>
      </c>
      <c r="C690">
        <v>1.04035578234365</v>
      </c>
      <c r="D690">
        <f t="shared" si="30"/>
        <v>9.1126400858868695E-2</v>
      </c>
      <c r="E690">
        <v>0.18690013885498</v>
      </c>
      <c r="F690">
        <v>0.86745728392312604</v>
      </c>
      <c r="G690">
        <f t="shared" si="31"/>
        <v>0.1356883983319907</v>
      </c>
      <c r="H690">
        <v>0.13480043411254899</v>
      </c>
      <c r="I690">
        <v>5.1430981276032801E-2</v>
      </c>
      <c r="J690">
        <f t="shared" si="32"/>
        <v>0.88831913809866203</v>
      </c>
      <c r="K690">
        <v>1.2300014495849601E-2</v>
      </c>
    </row>
    <row r="691" spans="1:11" x14ac:dyDescent="0.35">
      <c r="A691" t="s">
        <v>3219</v>
      </c>
      <c r="B691" t="s">
        <v>1065</v>
      </c>
      <c r="C691">
        <v>11.933828264826101</v>
      </c>
      <c r="D691">
        <f t="shared" si="30"/>
        <v>1.1645864564423439E-12</v>
      </c>
      <c r="E691">
        <v>-22.226550102233901</v>
      </c>
      <c r="F691">
        <v>1.2983274357991199</v>
      </c>
      <c r="G691">
        <f t="shared" si="31"/>
        <v>5.0312113818183936E-2</v>
      </c>
      <c r="H691">
        <v>-0.89895009994506803</v>
      </c>
      <c r="I691">
        <v>2.4705394781024901</v>
      </c>
      <c r="J691">
        <f t="shared" si="32"/>
        <v>3.3842350719921065E-3</v>
      </c>
      <c r="K691">
        <v>-0.73960018157958995</v>
      </c>
    </row>
    <row r="692" spans="1:11" x14ac:dyDescent="0.35">
      <c r="A692" t="s">
        <v>51</v>
      </c>
      <c r="B692" t="s">
        <v>1066</v>
      </c>
      <c r="C692">
        <v>1.0770882367576999</v>
      </c>
      <c r="D692">
        <f t="shared" si="30"/>
        <v>8.3735913637416448E-2</v>
      </c>
      <c r="E692">
        <v>-0.16327476501464799</v>
      </c>
      <c r="F692">
        <v>1.36360290796786</v>
      </c>
      <c r="G692">
        <f t="shared" si="31"/>
        <v>4.3290947579904572E-2</v>
      </c>
      <c r="H692">
        <v>-0.28462457656860402</v>
      </c>
      <c r="I692">
        <v>1.3619983006958201</v>
      </c>
      <c r="J692">
        <f t="shared" si="32"/>
        <v>4.3451192432323218E-2</v>
      </c>
      <c r="K692">
        <v>-0.227274894714355</v>
      </c>
    </row>
    <row r="693" spans="1:11" x14ac:dyDescent="0.35">
      <c r="A693" t="s">
        <v>52</v>
      </c>
      <c r="B693" t="s">
        <v>1067</v>
      </c>
      <c r="C693">
        <v>0.15059782059406401</v>
      </c>
      <c r="D693">
        <f t="shared" si="30"/>
        <v>0.70697194421491616</v>
      </c>
      <c r="E693">
        <v>-0.33385086059570301</v>
      </c>
      <c r="F693">
        <v>0.23347008166907099</v>
      </c>
      <c r="G693">
        <f t="shared" si="31"/>
        <v>0.58415744802287939</v>
      </c>
      <c r="H693">
        <v>-0.48502588272094699</v>
      </c>
      <c r="I693">
        <v>0.15085892630104</v>
      </c>
      <c r="J693">
        <f t="shared" si="32"/>
        <v>0.70654702762637034</v>
      </c>
      <c r="K693">
        <v>-0.29697561264038103</v>
      </c>
    </row>
    <row r="694" spans="1:11" x14ac:dyDescent="0.35">
      <c r="A694" t="s">
        <v>3220</v>
      </c>
      <c r="B694" t="s">
        <v>1068</v>
      </c>
      <c r="C694">
        <v>0.61769375066315901</v>
      </c>
      <c r="D694">
        <f t="shared" si="30"/>
        <v>0.24116054093414943</v>
      </c>
      <c r="E694">
        <v>7.2100162506103502E-2</v>
      </c>
      <c r="F694">
        <v>1.4220753862861499</v>
      </c>
      <c r="G694">
        <f t="shared" si="31"/>
        <v>3.7837689909085988E-2</v>
      </c>
      <c r="H694">
        <v>0.17227554321289101</v>
      </c>
      <c r="I694">
        <v>1.19801537482994</v>
      </c>
      <c r="J694">
        <f t="shared" si="32"/>
        <v>6.3384727149101677E-2</v>
      </c>
      <c r="K694">
        <v>-0.22822475433349601</v>
      </c>
    </row>
    <row r="695" spans="1:11" x14ac:dyDescent="0.35">
      <c r="A695" t="s">
        <v>53</v>
      </c>
      <c r="B695" t="s">
        <v>1069</v>
      </c>
      <c r="C695">
        <v>0.26948574689656501</v>
      </c>
      <c r="D695">
        <f t="shared" si="30"/>
        <v>0.53766807855249765</v>
      </c>
      <c r="E695">
        <v>0.54605054855346702</v>
      </c>
      <c r="F695">
        <v>8.6630135504489406E-2</v>
      </c>
      <c r="G695">
        <f t="shared" si="31"/>
        <v>0.81916212604843897</v>
      </c>
      <c r="H695">
        <v>-0.22080039978027299</v>
      </c>
      <c r="I695">
        <v>0.47782279814929302</v>
      </c>
      <c r="J695">
        <f t="shared" si="32"/>
        <v>0.33279531351804453</v>
      </c>
      <c r="K695">
        <v>0.79220008850097701</v>
      </c>
    </row>
    <row r="696" spans="1:11" x14ac:dyDescent="0.35">
      <c r="A696" t="s">
        <v>54</v>
      </c>
      <c r="B696" t="s">
        <v>1070</v>
      </c>
      <c r="C696">
        <v>0.99588598562954</v>
      </c>
      <c r="D696">
        <f t="shared" si="30"/>
        <v>0.10095178777885458</v>
      </c>
      <c r="E696">
        <v>-0.15282487869262701</v>
      </c>
      <c r="F696">
        <v>0.50544056802863502</v>
      </c>
      <c r="G696">
        <f t="shared" si="31"/>
        <v>0.31229097383469639</v>
      </c>
      <c r="H696">
        <v>-8.1350326538085896E-2</v>
      </c>
      <c r="I696">
        <v>5.4077766014880103E-2</v>
      </c>
      <c r="J696">
        <f t="shared" si="32"/>
        <v>0.88292178775662877</v>
      </c>
      <c r="K696">
        <v>1.21254920959473E-2</v>
      </c>
    </row>
    <row r="697" spans="1:11" x14ac:dyDescent="0.35">
      <c r="A697" t="s">
        <v>3221</v>
      </c>
      <c r="B697" t="s">
        <v>1071</v>
      </c>
      <c r="C697">
        <v>0.45941859185269901</v>
      </c>
      <c r="D697">
        <f t="shared" si="30"/>
        <v>0.34720135239926991</v>
      </c>
      <c r="E697">
        <v>-0.21057510375976601</v>
      </c>
      <c r="F697">
        <v>1.1573874634427901</v>
      </c>
      <c r="G697">
        <f t="shared" si="31"/>
        <v>6.9600528370419718E-2</v>
      </c>
      <c r="H697">
        <v>-0.45727443695068398</v>
      </c>
      <c r="I697">
        <v>0.113488077460598</v>
      </c>
      <c r="J697">
        <f t="shared" si="32"/>
        <v>0.77003758364783015</v>
      </c>
      <c r="K697">
        <v>-7.6999664306640597E-2</v>
      </c>
    </row>
    <row r="698" spans="1:11" x14ac:dyDescent="0.35">
      <c r="A698" t="s">
        <v>3222</v>
      </c>
      <c r="B698" t="s">
        <v>1072</v>
      </c>
      <c r="C698">
        <v>0.47196520686379001</v>
      </c>
      <c r="D698">
        <f t="shared" si="30"/>
        <v>0.3373143312296239</v>
      </c>
      <c r="E698">
        <v>0.38975000381469699</v>
      </c>
      <c r="F698">
        <v>0.174590217408641</v>
      </c>
      <c r="G698">
        <f t="shared" si="31"/>
        <v>0.66897483728670315</v>
      </c>
      <c r="H698">
        <v>0.16104984283447299</v>
      </c>
      <c r="I698">
        <v>0.44192471813072498</v>
      </c>
      <c r="J698">
        <f t="shared" si="32"/>
        <v>0.36147251590698631</v>
      </c>
      <c r="K698">
        <v>0.32227516174316401</v>
      </c>
    </row>
    <row r="699" spans="1:11" x14ac:dyDescent="0.35">
      <c r="A699" t="s">
        <v>55</v>
      </c>
      <c r="B699" t="s">
        <v>1073</v>
      </c>
      <c r="C699">
        <v>10.972964812187</v>
      </c>
      <c r="D699">
        <f t="shared" si="30"/>
        <v>1.0642292417064862E-11</v>
      </c>
      <c r="E699">
        <v>20.2006998062134</v>
      </c>
      <c r="F699">
        <v>9.3324078116545603</v>
      </c>
      <c r="G699">
        <f t="shared" si="31"/>
        <v>4.6514910359029955E-10</v>
      </c>
      <c r="H699">
        <v>20.2024745941162</v>
      </c>
      <c r="I699">
        <v>9.6470425241760793</v>
      </c>
      <c r="J699">
        <f t="shared" si="32"/>
        <v>2.2540184979222103E-10</v>
      </c>
      <c r="K699">
        <v>20.182600498199498</v>
      </c>
    </row>
    <row r="700" spans="1:11" x14ac:dyDescent="0.35">
      <c r="A700" t="s">
        <v>56</v>
      </c>
      <c r="B700" t="s">
        <v>1074</v>
      </c>
      <c r="C700">
        <v>5.4483390742549299E-2</v>
      </c>
      <c r="D700">
        <f t="shared" si="30"/>
        <v>0.88209753663144286</v>
      </c>
      <c r="E700">
        <v>-0.104625225067139</v>
      </c>
      <c r="F700">
        <v>8.6762463006354391</v>
      </c>
      <c r="G700">
        <f t="shared" si="31"/>
        <v>2.1074326265456573E-9</v>
      </c>
      <c r="H700">
        <v>-21.442250251770002</v>
      </c>
      <c r="I700">
        <v>4.20935236397482E-2</v>
      </c>
      <c r="J700">
        <f t="shared" si="32"/>
        <v>0.90762505558046025</v>
      </c>
      <c r="K700">
        <v>-7.7250480651855497E-2</v>
      </c>
    </row>
    <row r="701" spans="1:11" x14ac:dyDescent="0.35">
      <c r="A701" t="s">
        <v>3223</v>
      </c>
      <c r="B701" t="s">
        <v>1075</v>
      </c>
      <c r="C701">
        <v>3.2971957777329398E-3</v>
      </c>
      <c r="D701">
        <f t="shared" si="30"/>
        <v>0.99243667315037665</v>
      </c>
      <c r="E701">
        <v>1.2650489807128899E-2</v>
      </c>
      <c r="F701">
        <v>2.2877900087036801E-2</v>
      </c>
      <c r="G701">
        <f t="shared" si="31"/>
        <v>0.94868514431285811</v>
      </c>
      <c r="H701">
        <v>-9.1749668121337905E-2</v>
      </c>
      <c r="I701">
        <v>0.30304525592333198</v>
      </c>
      <c r="J701">
        <f t="shared" si="32"/>
        <v>0.4976852206824916</v>
      </c>
      <c r="K701">
        <v>-1.1626996994018599</v>
      </c>
    </row>
    <row r="702" spans="1:11" x14ac:dyDescent="0.35">
      <c r="A702" t="s">
        <v>3224</v>
      </c>
      <c r="B702" t="s">
        <v>1076</v>
      </c>
      <c r="C702">
        <v>0.38379309529210998</v>
      </c>
      <c r="D702">
        <f t="shared" si="30"/>
        <v>0.41324433118586318</v>
      </c>
      <c r="E702">
        <v>-0.35842514038085899</v>
      </c>
      <c r="F702">
        <v>1.1664876092559799</v>
      </c>
      <c r="G702">
        <f t="shared" si="31"/>
        <v>6.8157302023362148E-2</v>
      </c>
      <c r="H702">
        <v>-1.1892499923706099</v>
      </c>
      <c r="I702">
        <v>1.30451290868703</v>
      </c>
      <c r="J702">
        <f t="shared" si="32"/>
        <v>4.9600618421129034E-2</v>
      </c>
      <c r="K702">
        <v>-1.5011749267578101</v>
      </c>
    </row>
    <row r="703" spans="1:11" x14ac:dyDescent="0.35">
      <c r="A703" t="s">
        <v>3225</v>
      </c>
      <c r="B703" t="s">
        <v>1077</v>
      </c>
      <c r="C703">
        <v>0.33148989869787998</v>
      </c>
      <c r="D703">
        <f t="shared" si="30"/>
        <v>0.46613326971971653</v>
      </c>
      <c r="E703">
        <v>-8.5699558258056599E-2</v>
      </c>
      <c r="F703">
        <v>0.99379004436652096</v>
      </c>
      <c r="G703">
        <f t="shared" si="31"/>
        <v>0.10144016702809468</v>
      </c>
      <c r="H703">
        <v>-0.38245010375976601</v>
      </c>
      <c r="I703">
        <v>1.4161875609510699</v>
      </c>
      <c r="J703">
        <f t="shared" si="32"/>
        <v>3.8354156768509187E-2</v>
      </c>
      <c r="K703">
        <v>-0.279224872589111</v>
      </c>
    </row>
    <row r="704" spans="1:11" x14ac:dyDescent="0.35">
      <c r="A704" t="s">
        <v>3226</v>
      </c>
      <c r="B704" t="s">
        <v>1078</v>
      </c>
      <c r="C704">
        <v>0.49934263309147198</v>
      </c>
      <c r="D704">
        <f t="shared" si="30"/>
        <v>0.31670678447857109</v>
      </c>
      <c r="E704">
        <v>1.0840749740600599</v>
      </c>
      <c r="F704">
        <v>0.73236422359178799</v>
      </c>
      <c r="G704">
        <f t="shared" si="31"/>
        <v>0.18519777999969081</v>
      </c>
      <c r="H704">
        <v>-2.23072481155396</v>
      </c>
      <c r="I704">
        <v>4.2712844300518797E-3</v>
      </c>
      <c r="J704">
        <f t="shared" si="32"/>
        <v>0.99021320955240533</v>
      </c>
      <c r="K704">
        <v>1.82499885559082E-2</v>
      </c>
    </row>
    <row r="705" spans="1:11" x14ac:dyDescent="0.35">
      <c r="A705" t="s">
        <v>3227</v>
      </c>
      <c r="B705" t="s">
        <v>1079</v>
      </c>
      <c r="C705">
        <v>9.5059691277141103E-2</v>
      </c>
      <c r="D705">
        <f t="shared" si="30"/>
        <v>0.80341568973380073</v>
      </c>
      <c r="E705">
        <v>-0.230000019073486</v>
      </c>
      <c r="F705">
        <v>0.32186298512537798</v>
      </c>
      <c r="G705">
        <f t="shared" si="31"/>
        <v>0.47658131897166139</v>
      </c>
      <c r="H705">
        <v>0.65547418594360396</v>
      </c>
      <c r="I705">
        <v>0.11721489676515801</v>
      </c>
      <c r="J705">
        <f t="shared" si="32"/>
        <v>0.76345791731096757</v>
      </c>
      <c r="K705">
        <v>-0.29787540435790999</v>
      </c>
    </row>
    <row r="706" spans="1:11" x14ac:dyDescent="0.35">
      <c r="A706" t="s">
        <v>3228</v>
      </c>
      <c r="B706" t="s">
        <v>4443</v>
      </c>
      <c r="C706">
        <v>8.4305624871713093E-3</v>
      </c>
      <c r="D706">
        <f t="shared" si="30"/>
        <v>0.98077511378260362</v>
      </c>
      <c r="E706">
        <v>5.0754547119140599E-3</v>
      </c>
      <c r="F706">
        <v>0.22953736479742401</v>
      </c>
      <c r="G706">
        <f t="shared" si="31"/>
        <v>0.58947125935521461</v>
      </c>
      <c r="H706">
        <v>-0.17734956741332999</v>
      </c>
      <c r="I706">
        <v>7.0612458993773303E-3</v>
      </c>
      <c r="J706">
        <f t="shared" si="32"/>
        <v>0.98387234646677946</v>
      </c>
      <c r="K706">
        <v>3.3001899719238299E-3</v>
      </c>
    </row>
    <row r="707" spans="1:11" x14ac:dyDescent="0.35">
      <c r="A707" t="s">
        <v>57</v>
      </c>
      <c r="B707" t="s">
        <v>1080</v>
      </c>
      <c r="C707">
        <v>0.37160870753798397</v>
      </c>
      <c r="D707">
        <f t="shared" ref="D707:D770" si="33">10^-C707</f>
        <v>0.42500231185922688</v>
      </c>
      <c r="E707">
        <v>-1.20435047149658</v>
      </c>
      <c r="F707">
        <v>4.7157586678440701E-2</v>
      </c>
      <c r="G707">
        <f t="shared" ref="G707:G770" si="34">10^-F707</f>
        <v>0.89710321548985728</v>
      </c>
      <c r="H707">
        <v>-0.183175563812256</v>
      </c>
      <c r="I707">
        <v>0.244513987875142</v>
      </c>
      <c r="J707">
        <f t="shared" ref="J707:J770" si="35">10^-I707</f>
        <v>0.5694898815470878</v>
      </c>
      <c r="K707">
        <v>-0.91419982910156306</v>
      </c>
    </row>
    <row r="708" spans="1:11" x14ac:dyDescent="0.35">
      <c r="A708" t="s">
        <v>3229</v>
      </c>
      <c r="B708" t="s">
        <v>1081</v>
      </c>
      <c r="C708">
        <v>5.9202641968220098E-3</v>
      </c>
      <c r="D708">
        <f t="shared" si="33"/>
        <v>0.98646058166148431</v>
      </c>
      <c r="E708">
        <v>2.3999214172363299E-3</v>
      </c>
      <c r="F708">
        <v>4.5903068537473397E-2</v>
      </c>
      <c r="G708">
        <f t="shared" si="34"/>
        <v>0.89969836544631254</v>
      </c>
      <c r="H708">
        <v>1.4700412750244101E-2</v>
      </c>
      <c r="I708">
        <v>0.37263697452330202</v>
      </c>
      <c r="J708">
        <f t="shared" si="35"/>
        <v>0.42399723600152406</v>
      </c>
      <c r="K708">
        <v>-0.122350215911865</v>
      </c>
    </row>
    <row r="709" spans="1:11" x14ac:dyDescent="0.35">
      <c r="A709" t="s">
        <v>3230</v>
      </c>
      <c r="B709" t="s">
        <v>1082</v>
      </c>
      <c r="C709">
        <v>0.60731137566867699</v>
      </c>
      <c r="D709">
        <f t="shared" si="33"/>
        <v>0.24699526306306085</v>
      </c>
      <c r="E709">
        <v>0.28902482986450201</v>
      </c>
      <c r="F709">
        <v>0.41074891224566101</v>
      </c>
      <c r="G709">
        <f t="shared" si="34"/>
        <v>0.38837484036569225</v>
      </c>
      <c r="H709">
        <v>-1.14107513427734</v>
      </c>
      <c r="I709">
        <v>0.29508648411580601</v>
      </c>
      <c r="J709">
        <f t="shared" si="35"/>
        <v>0.50688975769969491</v>
      </c>
      <c r="K709">
        <v>-0.93645095825195301</v>
      </c>
    </row>
    <row r="710" spans="1:11" x14ac:dyDescent="0.35">
      <c r="A710" t="s">
        <v>3231</v>
      </c>
      <c r="B710" t="s">
        <v>1083</v>
      </c>
      <c r="C710">
        <v>0.21169072207922901</v>
      </c>
      <c r="D710">
        <f t="shared" si="33"/>
        <v>0.61419924452871377</v>
      </c>
      <c r="E710">
        <v>0.46759986877441401</v>
      </c>
      <c r="F710">
        <v>4.5458709046794103E-2</v>
      </c>
      <c r="G710">
        <f t="shared" si="34"/>
        <v>0.90061938590892088</v>
      </c>
      <c r="H710">
        <v>-0.134349346160889</v>
      </c>
      <c r="I710">
        <v>0.25755660611164999</v>
      </c>
      <c r="J710">
        <f t="shared" si="35"/>
        <v>0.55264137175863082</v>
      </c>
      <c r="K710">
        <v>0.56747484207153298</v>
      </c>
    </row>
    <row r="711" spans="1:11" x14ac:dyDescent="0.35">
      <c r="A711" t="s">
        <v>3232</v>
      </c>
      <c r="B711" t="s">
        <v>1084</v>
      </c>
      <c r="C711">
        <v>0.81940686393705797</v>
      </c>
      <c r="D711">
        <f t="shared" si="33"/>
        <v>0.15156298012830871</v>
      </c>
      <c r="E711">
        <v>-0.74802446365356401</v>
      </c>
      <c r="F711">
        <v>0.83749940869995199</v>
      </c>
      <c r="G711">
        <f t="shared" si="34"/>
        <v>0.1453786364963601</v>
      </c>
      <c r="H711">
        <v>-0.62839937210082997</v>
      </c>
      <c r="I711">
        <v>0.69388779505182796</v>
      </c>
      <c r="J711">
        <f t="shared" si="35"/>
        <v>0.20235419163532098</v>
      </c>
      <c r="K711">
        <v>-0.35219955444335899</v>
      </c>
    </row>
    <row r="712" spans="1:11" x14ac:dyDescent="0.35">
      <c r="A712" t="s">
        <v>58</v>
      </c>
      <c r="B712" t="s">
        <v>1085</v>
      </c>
      <c r="C712">
        <v>1.62094656477368</v>
      </c>
      <c r="D712">
        <f t="shared" si="33"/>
        <v>2.3936102460715633E-2</v>
      </c>
      <c r="E712">
        <v>-0.45087480545043901</v>
      </c>
      <c r="F712">
        <v>7.5210830358195493E-2</v>
      </c>
      <c r="G712">
        <f t="shared" si="34"/>
        <v>0.8409867814296299</v>
      </c>
      <c r="H712">
        <v>-1.8799781799316399E-2</v>
      </c>
      <c r="I712">
        <v>0.74108600191971796</v>
      </c>
      <c r="J712">
        <f t="shared" si="35"/>
        <v>0.18151561777230837</v>
      </c>
      <c r="K712">
        <v>-1.4178500175476101</v>
      </c>
    </row>
    <row r="713" spans="1:11" x14ac:dyDescent="0.35">
      <c r="A713" t="s">
        <v>3233</v>
      </c>
      <c r="B713" t="s">
        <v>1086</v>
      </c>
      <c r="C713">
        <v>0.40756749722968899</v>
      </c>
      <c r="D713">
        <f t="shared" si="33"/>
        <v>0.3912303181230305</v>
      </c>
      <c r="E713">
        <v>0.781025409698486</v>
      </c>
      <c r="F713">
        <v>1.2000767354492899E-2</v>
      </c>
      <c r="G713">
        <f t="shared" si="34"/>
        <v>0.97274550503237078</v>
      </c>
      <c r="H713">
        <v>4.1475296020507799E-2</v>
      </c>
      <c r="I713">
        <v>1.70141080203156E-2</v>
      </c>
      <c r="J713">
        <f t="shared" si="35"/>
        <v>0.96158104099573005</v>
      </c>
      <c r="K713">
        <v>5.7450294494628899E-2</v>
      </c>
    </row>
    <row r="714" spans="1:11" x14ac:dyDescent="0.35">
      <c r="A714" t="s">
        <v>3234</v>
      </c>
      <c r="B714" t="s">
        <v>1087</v>
      </c>
      <c r="C714">
        <v>0.43389049152472398</v>
      </c>
      <c r="D714">
        <f t="shared" si="33"/>
        <v>0.36822181001798604</v>
      </c>
      <c r="E714">
        <v>0.16922521591186501</v>
      </c>
      <c r="F714">
        <v>0.66310390060708901</v>
      </c>
      <c r="G714">
        <f t="shared" si="34"/>
        <v>0.21721814440306908</v>
      </c>
      <c r="H714">
        <v>0.2649245262146</v>
      </c>
      <c r="I714">
        <v>0.61948390869954895</v>
      </c>
      <c r="J714">
        <f t="shared" si="35"/>
        <v>0.24016852524909668</v>
      </c>
      <c r="K714">
        <v>0.23769998550415</v>
      </c>
    </row>
    <row r="715" spans="1:11" x14ac:dyDescent="0.35">
      <c r="A715" t="s">
        <v>59</v>
      </c>
      <c r="B715" t="s">
        <v>1088</v>
      </c>
      <c r="C715">
        <v>0.24465187595829099</v>
      </c>
      <c r="D715">
        <f t="shared" si="33"/>
        <v>0.56930909775455518</v>
      </c>
      <c r="E715">
        <v>0.41540002822875999</v>
      </c>
      <c r="F715">
        <v>7.6026051416622797</v>
      </c>
      <c r="G715">
        <f t="shared" si="34"/>
        <v>2.4968638311745474E-8</v>
      </c>
      <c r="H715">
        <v>-20.144750118255601</v>
      </c>
      <c r="I715">
        <v>2.5128896811791701E-2</v>
      </c>
      <c r="J715">
        <f t="shared" si="35"/>
        <v>0.94378072448586525</v>
      </c>
      <c r="K715">
        <v>4.2724609375E-2</v>
      </c>
    </row>
    <row r="716" spans="1:11" x14ac:dyDescent="0.35">
      <c r="A716" t="s">
        <v>3235</v>
      </c>
      <c r="B716" t="s">
        <v>1089</v>
      </c>
      <c r="C716">
        <v>0.32155562590035103</v>
      </c>
      <c r="D716">
        <f t="shared" si="33"/>
        <v>0.47691872485005932</v>
      </c>
      <c r="E716">
        <v>0.17054939270019501</v>
      </c>
      <c r="F716">
        <v>0.53811564248763499</v>
      </c>
      <c r="G716">
        <f t="shared" si="34"/>
        <v>0.28965721954107604</v>
      </c>
      <c r="H716">
        <v>0.24410009384155301</v>
      </c>
      <c r="I716">
        <v>0.10109220013226899</v>
      </c>
      <c r="J716">
        <f t="shared" si="35"/>
        <v>0.79233310137581869</v>
      </c>
      <c r="K716">
        <v>9.1974735260009793E-2</v>
      </c>
    </row>
    <row r="717" spans="1:11" x14ac:dyDescent="0.35">
      <c r="A717" t="s">
        <v>3236</v>
      </c>
      <c r="B717" t="s">
        <v>1090</v>
      </c>
      <c r="C717">
        <v>0.34764093838259702</v>
      </c>
      <c r="D717">
        <f t="shared" si="33"/>
        <v>0.4491165525386201</v>
      </c>
      <c r="E717">
        <v>0.84282493591308605</v>
      </c>
      <c r="F717">
        <v>0.32449969503248699</v>
      </c>
      <c r="G717">
        <f t="shared" si="34"/>
        <v>0.47369664081076274</v>
      </c>
      <c r="H717">
        <v>-1.1511745452880899</v>
      </c>
      <c r="I717">
        <v>0.174179409652161</v>
      </c>
      <c r="J717">
        <f t="shared" si="35"/>
        <v>0.66960793322359335</v>
      </c>
      <c r="K717">
        <v>-0.67634963989257801</v>
      </c>
    </row>
    <row r="718" spans="1:11" x14ac:dyDescent="0.35">
      <c r="A718" t="s">
        <v>60</v>
      </c>
      <c r="B718" t="s">
        <v>1091</v>
      </c>
      <c r="C718">
        <v>0.16190751537335499</v>
      </c>
      <c r="D718">
        <f t="shared" si="33"/>
        <v>0.68879896303044397</v>
      </c>
      <c r="E718">
        <v>-0.25722408294677701</v>
      </c>
      <c r="F718">
        <v>8.4634371805884605</v>
      </c>
      <c r="G718">
        <f t="shared" si="34"/>
        <v>3.4400346686548534E-9</v>
      </c>
      <c r="H718">
        <v>-21.3725247383118</v>
      </c>
      <c r="I718">
        <v>0.38678107100822401</v>
      </c>
      <c r="J718">
        <f t="shared" si="35"/>
        <v>0.41041094008412626</v>
      </c>
      <c r="K718">
        <v>0.47932529449462902</v>
      </c>
    </row>
    <row r="719" spans="1:11" x14ac:dyDescent="0.35">
      <c r="A719" t="s">
        <v>3237</v>
      </c>
      <c r="B719" t="s">
        <v>1092</v>
      </c>
      <c r="C719">
        <v>0.76532408969934196</v>
      </c>
      <c r="D719">
        <f t="shared" si="33"/>
        <v>0.17166268863569795</v>
      </c>
      <c r="E719">
        <v>0.48332548141479498</v>
      </c>
      <c r="F719">
        <v>0.65509530482981104</v>
      </c>
      <c r="G719">
        <f t="shared" si="34"/>
        <v>0.22126091048320193</v>
      </c>
      <c r="H719">
        <v>0.418475151062012</v>
      </c>
      <c r="I719">
        <v>0.70153235495628397</v>
      </c>
      <c r="J719">
        <f t="shared" si="35"/>
        <v>0.19882346813156723</v>
      </c>
      <c r="K719">
        <v>0.462875366210938</v>
      </c>
    </row>
    <row r="720" spans="1:11" x14ac:dyDescent="0.35">
      <c r="A720" t="s">
        <v>3238</v>
      </c>
      <c r="B720" t="s">
        <v>1093</v>
      </c>
      <c r="C720">
        <v>0.26911487800169998</v>
      </c>
      <c r="D720">
        <f t="shared" si="33"/>
        <v>0.53812742017447623</v>
      </c>
      <c r="E720">
        <v>0.494799613952637</v>
      </c>
      <c r="F720">
        <v>0.78711996602948797</v>
      </c>
      <c r="G720">
        <f t="shared" si="34"/>
        <v>0.16326009090016458</v>
      </c>
      <c r="H720">
        <v>0.95862436294555697</v>
      </c>
      <c r="I720">
        <v>1.0129273341990499</v>
      </c>
      <c r="J720">
        <f t="shared" si="35"/>
        <v>9.7067236577294894E-2</v>
      </c>
      <c r="K720">
        <v>1.00227499008179</v>
      </c>
    </row>
    <row r="721" spans="1:11" x14ac:dyDescent="0.35">
      <c r="A721" t="s">
        <v>61</v>
      </c>
      <c r="B721" t="s">
        <v>1094</v>
      </c>
      <c r="C721">
        <v>3.23381287069004E-2</v>
      </c>
      <c r="D721">
        <f t="shared" si="33"/>
        <v>0.92824340279207063</v>
      </c>
      <c r="E721">
        <v>-2.7174949645996101E-2</v>
      </c>
      <c r="F721">
        <v>3.6565864263969198E-3</v>
      </c>
      <c r="G721">
        <f t="shared" si="34"/>
        <v>0.99161574417905862</v>
      </c>
      <c r="H721">
        <v>3.2501220703125E-3</v>
      </c>
      <c r="I721">
        <v>0.36025788577172602</v>
      </c>
      <c r="J721">
        <f t="shared" si="35"/>
        <v>0.43625670436506164</v>
      </c>
      <c r="K721">
        <v>0.26819992065429699</v>
      </c>
    </row>
    <row r="722" spans="1:11" x14ac:dyDescent="0.35">
      <c r="A722" t="s">
        <v>3239</v>
      </c>
      <c r="B722" t="s">
        <v>1095</v>
      </c>
      <c r="C722">
        <v>0.43873211183133698</v>
      </c>
      <c r="D722">
        <f t="shared" si="33"/>
        <v>0.36413958101554439</v>
      </c>
      <c r="E722">
        <v>0.55304956436157204</v>
      </c>
      <c r="F722">
        <v>0.32664516722680798</v>
      </c>
      <c r="G722">
        <f t="shared" si="34"/>
        <v>0.4713622874934183</v>
      </c>
      <c r="H722">
        <v>-0.55922555923461903</v>
      </c>
      <c r="I722">
        <v>0.95317891619990203</v>
      </c>
      <c r="J722">
        <f t="shared" si="35"/>
        <v>0.11138355724692232</v>
      </c>
      <c r="K722">
        <v>0.99629974365234397</v>
      </c>
    </row>
    <row r="723" spans="1:11" x14ac:dyDescent="0.35">
      <c r="A723" t="s">
        <v>3240</v>
      </c>
      <c r="B723" t="s">
        <v>1096</v>
      </c>
      <c r="C723">
        <v>7.96060655272844E-2</v>
      </c>
      <c r="D723">
        <f t="shared" si="33"/>
        <v>0.83251857938663154</v>
      </c>
      <c r="E723">
        <v>6.0050010681152302E-2</v>
      </c>
      <c r="F723">
        <v>0.148378537684694</v>
      </c>
      <c r="G723">
        <f t="shared" si="34"/>
        <v>0.71059387920374917</v>
      </c>
      <c r="H723">
        <v>8.2300186157226604E-2</v>
      </c>
      <c r="I723">
        <v>0.17095151388975699</v>
      </c>
      <c r="J723">
        <f t="shared" si="35"/>
        <v>0.67460333850062804</v>
      </c>
      <c r="K723">
        <v>9.7649574279785198E-2</v>
      </c>
    </row>
    <row r="724" spans="1:11" x14ac:dyDescent="0.35">
      <c r="A724" t="s">
        <v>3241</v>
      </c>
      <c r="B724" t="s">
        <v>1097</v>
      </c>
      <c r="C724">
        <v>1.2622050811215999</v>
      </c>
      <c r="D724">
        <f t="shared" si="33"/>
        <v>5.4675771378240333E-2</v>
      </c>
      <c r="E724">
        <v>-0.97034978866577104</v>
      </c>
      <c r="F724">
        <v>2.2012745643181502</v>
      </c>
      <c r="G724">
        <f t="shared" si="34"/>
        <v>6.2910832997347546E-3</v>
      </c>
      <c r="H724">
        <v>-1.09207487106323</v>
      </c>
      <c r="I724">
        <v>1.01729936939848</v>
      </c>
      <c r="J724">
        <f t="shared" si="35"/>
        <v>9.6094964483927403E-2</v>
      </c>
      <c r="K724">
        <v>-1.4354996681213399</v>
      </c>
    </row>
    <row r="725" spans="1:11" x14ac:dyDescent="0.35">
      <c r="A725" t="s">
        <v>62</v>
      </c>
      <c r="B725" t="s">
        <v>1098</v>
      </c>
      <c r="C725">
        <v>1.1350859285536801</v>
      </c>
      <c r="D725">
        <f t="shared" si="33"/>
        <v>7.3267955242728847E-2</v>
      </c>
      <c r="E725">
        <v>0.14314985275268599</v>
      </c>
      <c r="F725">
        <v>0.20698297326423101</v>
      </c>
      <c r="G725">
        <f t="shared" si="34"/>
        <v>0.62089337619309604</v>
      </c>
      <c r="H725">
        <v>-0.28074979782104498</v>
      </c>
      <c r="I725">
        <v>0.93057623345081697</v>
      </c>
      <c r="J725">
        <f t="shared" si="35"/>
        <v>0.11733397033934266</v>
      </c>
      <c r="K725">
        <v>0.23882484436035201</v>
      </c>
    </row>
    <row r="726" spans="1:11" x14ac:dyDescent="0.35">
      <c r="A726" t="s">
        <v>63</v>
      </c>
      <c r="B726" t="s">
        <v>1099</v>
      </c>
      <c r="C726">
        <v>0.97522506190552305</v>
      </c>
      <c r="D726">
        <f t="shared" si="33"/>
        <v>0.10587049364850445</v>
      </c>
      <c r="E726">
        <v>0.23562479019165</v>
      </c>
      <c r="F726">
        <v>0.20061392574675299</v>
      </c>
      <c r="G726">
        <f t="shared" si="34"/>
        <v>0.63006604303820579</v>
      </c>
      <c r="H726">
        <v>-8.4800243377685505E-2</v>
      </c>
      <c r="I726">
        <v>0.29746585719577101</v>
      </c>
      <c r="J726">
        <f t="shared" si="35"/>
        <v>0.50412024982134973</v>
      </c>
      <c r="K726">
        <v>9.5375061035156306E-2</v>
      </c>
    </row>
    <row r="727" spans="1:11" x14ac:dyDescent="0.35">
      <c r="A727" t="s">
        <v>3242</v>
      </c>
      <c r="B727" t="s">
        <v>1100</v>
      </c>
      <c r="C727">
        <v>0.485035260369934</v>
      </c>
      <c r="D727">
        <f t="shared" si="33"/>
        <v>0.32731411916596187</v>
      </c>
      <c r="E727">
        <v>0.67035007476806596</v>
      </c>
      <c r="F727">
        <v>0.52800094004529696</v>
      </c>
      <c r="G727">
        <f t="shared" si="34"/>
        <v>0.29648249720520881</v>
      </c>
      <c r="H727">
        <v>0.71742486953735396</v>
      </c>
      <c r="I727">
        <v>0.42776271572661501</v>
      </c>
      <c r="J727">
        <f t="shared" si="35"/>
        <v>0.37345414517172743</v>
      </c>
      <c r="K727">
        <v>0.59975004196167003</v>
      </c>
    </row>
    <row r="728" spans="1:11" x14ac:dyDescent="0.35">
      <c r="A728" t="s">
        <v>3243</v>
      </c>
      <c r="B728" t="s">
        <v>1101</v>
      </c>
      <c r="C728">
        <v>0.84777150098544896</v>
      </c>
      <c r="D728">
        <f t="shared" si="33"/>
        <v>0.14198043388254361</v>
      </c>
      <c r="E728">
        <v>1.0768003463745099</v>
      </c>
      <c r="F728">
        <v>0.71982056392392302</v>
      </c>
      <c r="G728">
        <f t="shared" si="34"/>
        <v>0.190624815379523</v>
      </c>
      <c r="H728">
        <v>0.94749975204467796</v>
      </c>
      <c r="I728">
        <v>0.69536146173743796</v>
      </c>
      <c r="J728">
        <f t="shared" si="35"/>
        <v>0.20166871834911637</v>
      </c>
      <c r="K728">
        <v>0.91065025329589799</v>
      </c>
    </row>
    <row r="729" spans="1:11" x14ac:dyDescent="0.35">
      <c r="A729" t="s">
        <v>3244</v>
      </c>
      <c r="B729" t="s">
        <v>1102</v>
      </c>
      <c r="C729">
        <v>0.29063833453875199</v>
      </c>
      <c r="D729">
        <f t="shared" si="33"/>
        <v>0.51210812399430217</v>
      </c>
      <c r="E729">
        <v>-7.80749320983887E-2</v>
      </c>
      <c r="F729">
        <v>2.4517108723187901E-2</v>
      </c>
      <c r="G729">
        <f t="shared" si="34"/>
        <v>0.94511115972332849</v>
      </c>
      <c r="H729">
        <v>-6.6752433776855503E-3</v>
      </c>
      <c r="I729">
        <v>1.2561562523298</v>
      </c>
      <c r="J729">
        <f t="shared" si="35"/>
        <v>5.5442620323452499E-2</v>
      </c>
      <c r="K729">
        <v>0.21764945983886699</v>
      </c>
    </row>
    <row r="730" spans="1:11" x14ac:dyDescent="0.35">
      <c r="A730" t="s">
        <v>3245</v>
      </c>
      <c r="B730" t="s">
        <v>1103</v>
      </c>
      <c r="C730">
        <v>0.15629778884598999</v>
      </c>
      <c r="D730">
        <f t="shared" si="33"/>
        <v>0.69775380128327569</v>
      </c>
      <c r="E730">
        <v>3.2449722290039097E-2</v>
      </c>
      <c r="F730">
        <v>0.29029467889903499</v>
      </c>
      <c r="G730">
        <f t="shared" si="34"/>
        <v>0.51251351365575748</v>
      </c>
      <c r="H730">
        <v>5.5025100708007799E-2</v>
      </c>
      <c r="I730">
        <v>4.8370370804206399E-2</v>
      </c>
      <c r="J730">
        <f t="shared" si="35"/>
        <v>0.89460151476218286</v>
      </c>
      <c r="K730">
        <v>-1.2875080108642601E-2</v>
      </c>
    </row>
    <row r="731" spans="1:11" x14ac:dyDescent="0.35">
      <c r="A731" t="s">
        <v>3246</v>
      </c>
      <c r="B731" t="s">
        <v>4444</v>
      </c>
      <c r="C731">
        <v>0.77172860951329303</v>
      </c>
      <c r="D731">
        <f t="shared" si="33"/>
        <v>0.16914976177828756</v>
      </c>
      <c r="E731">
        <v>0.116324901580811</v>
      </c>
      <c r="F731">
        <v>0.58750123290687595</v>
      </c>
      <c r="G731">
        <f t="shared" si="34"/>
        <v>0.25852275004192393</v>
      </c>
      <c r="H731">
        <v>0.150474548339844</v>
      </c>
      <c r="I731">
        <v>0.64936326635385899</v>
      </c>
      <c r="J731">
        <f t="shared" si="35"/>
        <v>0.22420058097015885</v>
      </c>
      <c r="K731">
        <v>0.19274997711181599</v>
      </c>
    </row>
    <row r="732" spans="1:11" x14ac:dyDescent="0.35">
      <c r="A732" t="s">
        <v>3247</v>
      </c>
      <c r="B732" t="s">
        <v>1104</v>
      </c>
      <c r="C732">
        <v>1.36089477445667</v>
      </c>
      <c r="D732">
        <f t="shared" si="33"/>
        <v>4.356174069760424E-2</v>
      </c>
      <c r="E732">
        <v>0.61954975128173795</v>
      </c>
      <c r="F732">
        <v>1.44851450422669</v>
      </c>
      <c r="G732">
        <f t="shared" si="34"/>
        <v>3.560290994566076E-2</v>
      </c>
      <c r="H732">
        <v>0.67202520370483398</v>
      </c>
      <c r="I732">
        <v>1.3210330210399399</v>
      </c>
      <c r="J732">
        <f t="shared" si="35"/>
        <v>4.7749296669451123E-2</v>
      </c>
      <c r="K732">
        <v>0.69547557830810502</v>
      </c>
    </row>
    <row r="733" spans="1:11" x14ac:dyDescent="0.35">
      <c r="A733" t="s">
        <v>3248</v>
      </c>
      <c r="B733" t="s">
        <v>1105</v>
      </c>
      <c r="C733">
        <v>0.45400111001659499</v>
      </c>
      <c r="D733">
        <f t="shared" si="33"/>
        <v>0.35155954197342187</v>
      </c>
      <c r="E733">
        <v>0.25392484664916998</v>
      </c>
      <c r="F733">
        <v>0.55931540406724001</v>
      </c>
      <c r="G733">
        <f t="shared" si="34"/>
        <v>0.27585737290051499</v>
      </c>
      <c r="H733">
        <v>0.27685022354125999</v>
      </c>
      <c r="I733">
        <v>0.25837932619183002</v>
      </c>
      <c r="J733">
        <f t="shared" si="35"/>
        <v>0.55159544834566698</v>
      </c>
      <c r="K733">
        <v>0.15259981155395499</v>
      </c>
    </row>
    <row r="734" spans="1:11" x14ac:dyDescent="0.35">
      <c r="A734" t="s">
        <v>64</v>
      </c>
      <c r="B734" t="s">
        <v>1106</v>
      </c>
      <c r="C734">
        <v>0.99048107548354603</v>
      </c>
      <c r="D734">
        <f t="shared" si="33"/>
        <v>0.1022160100572363</v>
      </c>
      <c r="E734">
        <v>0.37807512283325201</v>
      </c>
      <c r="F734">
        <v>0.42260748160613998</v>
      </c>
      <c r="G734">
        <f t="shared" si="34"/>
        <v>0.37791359757511656</v>
      </c>
      <c r="H734">
        <v>-1.79567527770996</v>
      </c>
      <c r="I734">
        <v>0.87419409776607204</v>
      </c>
      <c r="J734">
        <f t="shared" si="35"/>
        <v>0.13359982898944475</v>
      </c>
      <c r="K734">
        <v>0.28867530822753901</v>
      </c>
    </row>
    <row r="735" spans="1:11" x14ac:dyDescent="0.35">
      <c r="A735" t="s">
        <v>3249</v>
      </c>
      <c r="B735" t="s">
        <v>1107</v>
      </c>
      <c r="C735">
        <v>0.54009880001137001</v>
      </c>
      <c r="D735">
        <f t="shared" si="33"/>
        <v>0.28833754737546269</v>
      </c>
      <c r="E735">
        <v>0.21167516708374001</v>
      </c>
      <c r="F735">
        <v>6.7622604451899396E-2</v>
      </c>
      <c r="G735">
        <f t="shared" si="34"/>
        <v>0.85581007628193317</v>
      </c>
      <c r="H735">
        <v>-4.3275356292724602E-2</v>
      </c>
      <c r="I735">
        <v>0.30417969415973001</v>
      </c>
      <c r="J735">
        <f t="shared" si="35"/>
        <v>0.49638689337039704</v>
      </c>
      <c r="K735">
        <v>-0.14249992370605499</v>
      </c>
    </row>
    <row r="736" spans="1:11" x14ac:dyDescent="0.35">
      <c r="A736" t="s">
        <v>3250</v>
      </c>
      <c r="B736" t="s">
        <v>1108</v>
      </c>
      <c r="C736">
        <v>1.573052090602</v>
      </c>
      <c r="D736">
        <f t="shared" si="33"/>
        <v>2.6726858193655716E-2</v>
      </c>
      <c r="E736">
        <v>-0.151700019836426</v>
      </c>
      <c r="F736">
        <v>1.94778137043997</v>
      </c>
      <c r="G736">
        <f t="shared" si="34"/>
        <v>1.1277650450692935E-2</v>
      </c>
      <c r="H736">
        <v>-0.16840028762817399</v>
      </c>
      <c r="I736">
        <v>2.0302449681210901</v>
      </c>
      <c r="J736">
        <f t="shared" si="35"/>
        <v>9.327280378643301E-3</v>
      </c>
      <c r="K736">
        <v>-0.287550449371338</v>
      </c>
    </row>
    <row r="737" spans="1:11" x14ac:dyDescent="0.35">
      <c r="A737" t="s">
        <v>65</v>
      </c>
      <c r="B737" t="s">
        <v>1109</v>
      </c>
      <c r="C737">
        <v>0.14543868919386899</v>
      </c>
      <c r="D737">
        <f t="shared" si="33"/>
        <v>0.71542038523772011</v>
      </c>
      <c r="E737">
        <v>8.3025455474853502E-2</v>
      </c>
      <c r="F737">
        <v>0.137836042157858</v>
      </c>
      <c r="G737">
        <f t="shared" si="34"/>
        <v>0.72805461284858231</v>
      </c>
      <c r="H737">
        <v>-4.9399852752685498E-2</v>
      </c>
      <c r="I737">
        <v>0.80770117770821104</v>
      </c>
      <c r="J737">
        <f t="shared" si="35"/>
        <v>0.15570366035657138</v>
      </c>
      <c r="K737">
        <v>-0.38534975051879899</v>
      </c>
    </row>
    <row r="738" spans="1:11" x14ac:dyDescent="0.35">
      <c r="A738" t="s">
        <v>66</v>
      </c>
      <c r="B738" t="s">
        <v>1110</v>
      </c>
      <c r="C738">
        <v>2.8095854169757399</v>
      </c>
      <c r="D738">
        <f t="shared" si="33"/>
        <v>1.5502958448452453E-3</v>
      </c>
      <c r="E738">
        <v>0.284924507141113</v>
      </c>
      <c r="F738">
        <v>2.9465304190446902</v>
      </c>
      <c r="G738">
        <f t="shared" si="34"/>
        <v>1.1310181672884677E-3</v>
      </c>
      <c r="H738">
        <v>0.24147415161132799</v>
      </c>
      <c r="I738">
        <v>1.94040456359113</v>
      </c>
      <c r="J738">
        <f t="shared" si="35"/>
        <v>1.1470845660803286E-2</v>
      </c>
      <c r="K738">
        <v>0.32024908065795898</v>
      </c>
    </row>
    <row r="739" spans="1:11" x14ac:dyDescent="0.35">
      <c r="A739" t="s">
        <v>3251</v>
      </c>
      <c r="B739" t="s">
        <v>1111</v>
      </c>
      <c r="C739">
        <v>0.64545208215084604</v>
      </c>
      <c r="D739">
        <f t="shared" si="33"/>
        <v>0.22622881353918967</v>
      </c>
      <c r="E739">
        <v>-8.3575248718261705E-2</v>
      </c>
      <c r="F739">
        <v>0.64047994432793398</v>
      </c>
      <c r="G739">
        <f t="shared" si="34"/>
        <v>0.22883373843072033</v>
      </c>
      <c r="H739">
        <v>-0.13592529296875</v>
      </c>
      <c r="I739">
        <v>0.98458838637432</v>
      </c>
      <c r="J739">
        <f t="shared" si="35"/>
        <v>0.10361237140286782</v>
      </c>
      <c r="K739">
        <v>-0.16657543182373</v>
      </c>
    </row>
    <row r="740" spans="1:11" x14ac:dyDescent="0.35">
      <c r="A740" t="s">
        <v>3252</v>
      </c>
      <c r="B740" t="s">
        <v>1112</v>
      </c>
      <c r="C740">
        <v>2.5897034845604199</v>
      </c>
      <c r="D740">
        <f t="shared" si="33"/>
        <v>2.5721513249418685E-3</v>
      </c>
      <c r="E740">
        <v>1.3918747901916499</v>
      </c>
      <c r="F740">
        <v>2.6489735759786099</v>
      </c>
      <c r="G740">
        <f t="shared" si="34"/>
        <v>2.2440184536956179E-3</v>
      </c>
      <c r="H740">
        <v>1.3896245956420901</v>
      </c>
      <c r="I740">
        <v>1.77069410988078</v>
      </c>
      <c r="J740">
        <f t="shared" si="35"/>
        <v>1.6955316073659465E-2</v>
      </c>
      <c r="K740">
        <v>1.2405252456664999</v>
      </c>
    </row>
    <row r="741" spans="1:11" x14ac:dyDescent="0.35">
      <c r="A741" t="s">
        <v>3253</v>
      </c>
      <c r="B741" t="s">
        <v>1113</v>
      </c>
      <c r="C741">
        <v>0.236101576865553</v>
      </c>
      <c r="D741">
        <f t="shared" si="33"/>
        <v>0.58062859877775352</v>
      </c>
      <c r="E741">
        <v>-0.62967491149902299</v>
      </c>
      <c r="F741">
        <v>0.81491994364559195</v>
      </c>
      <c r="G741">
        <f t="shared" si="34"/>
        <v>0.15313697231051732</v>
      </c>
      <c r="H741">
        <v>0.72687530517578103</v>
      </c>
      <c r="I741">
        <v>8.3102005385496096E-3</v>
      </c>
      <c r="J741">
        <f t="shared" si="35"/>
        <v>0.98104696702599403</v>
      </c>
      <c r="K741">
        <v>2.4175643920898399E-2</v>
      </c>
    </row>
    <row r="742" spans="1:11" x14ac:dyDescent="0.35">
      <c r="A742" t="s">
        <v>3254</v>
      </c>
      <c r="B742" t="s">
        <v>1114</v>
      </c>
      <c r="C742">
        <v>0.85241398900671395</v>
      </c>
      <c r="D742">
        <f t="shared" si="33"/>
        <v>0.14047078550943451</v>
      </c>
      <c r="E742">
        <v>0.36894989013671903</v>
      </c>
      <c r="F742">
        <v>2.9776059788354701</v>
      </c>
      <c r="G742">
        <f t="shared" si="34"/>
        <v>1.0529167174735633E-3</v>
      </c>
      <c r="H742">
        <v>0.97192478179931596</v>
      </c>
      <c r="I742">
        <v>1.1567275152079499</v>
      </c>
      <c r="J742">
        <f t="shared" si="35"/>
        <v>6.9706372825835791E-2</v>
      </c>
      <c r="K742">
        <v>0.414950370788574</v>
      </c>
    </row>
    <row r="743" spans="1:11" x14ac:dyDescent="0.35">
      <c r="A743" t="s">
        <v>3255</v>
      </c>
      <c r="B743" t="s">
        <v>1115</v>
      </c>
      <c r="C743">
        <v>1.05868802493656</v>
      </c>
      <c r="D743">
        <f t="shared" si="33"/>
        <v>8.7359869190318643E-2</v>
      </c>
      <c r="E743">
        <v>0.53360033035278298</v>
      </c>
      <c r="F743">
        <v>2.7165005384672401E-2</v>
      </c>
      <c r="G743">
        <f t="shared" si="34"/>
        <v>0.93936634090468973</v>
      </c>
      <c r="H743">
        <v>-3.2774925231933601E-2</v>
      </c>
      <c r="I743">
        <v>0.26823119463161899</v>
      </c>
      <c r="J743">
        <f t="shared" si="35"/>
        <v>0.53922349299707806</v>
      </c>
      <c r="K743">
        <v>-0.42159986495971702</v>
      </c>
    </row>
    <row r="744" spans="1:11" x14ac:dyDescent="0.35">
      <c r="A744" t="s">
        <v>3256</v>
      </c>
      <c r="B744" t="s">
        <v>1116</v>
      </c>
      <c r="C744">
        <v>2.7356027206058302</v>
      </c>
      <c r="D744">
        <f t="shared" si="33"/>
        <v>1.8382191214590148E-3</v>
      </c>
      <c r="E744">
        <v>0.50297451019287098</v>
      </c>
      <c r="F744">
        <v>2.8807863507509501</v>
      </c>
      <c r="G744">
        <f t="shared" si="34"/>
        <v>1.3158720104050464E-3</v>
      </c>
      <c r="H744">
        <v>0.62719964981079102</v>
      </c>
      <c r="I744">
        <v>1.6715150103581999</v>
      </c>
      <c r="J744">
        <f t="shared" si="35"/>
        <v>2.1305169300081417E-2</v>
      </c>
      <c r="K744">
        <v>0.27815008163452098</v>
      </c>
    </row>
    <row r="745" spans="1:11" x14ac:dyDescent="0.35">
      <c r="A745" t="s">
        <v>3257</v>
      </c>
      <c r="B745" t="s">
        <v>1117</v>
      </c>
      <c r="C745">
        <v>1.05055705692862</v>
      </c>
      <c r="D745">
        <f t="shared" si="33"/>
        <v>8.9010848926932742E-2</v>
      </c>
      <c r="E745">
        <v>-0.26382493972778298</v>
      </c>
      <c r="F745">
        <v>1.0415102387788</v>
      </c>
      <c r="G745">
        <f t="shared" si="34"/>
        <v>9.0884487219582574E-2</v>
      </c>
      <c r="H745">
        <v>0.198974609375</v>
      </c>
      <c r="I745">
        <v>0.88319649744554196</v>
      </c>
      <c r="J745">
        <f t="shared" si="35"/>
        <v>0.13085897148865758</v>
      </c>
      <c r="K745">
        <v>0.14547491073608401</v>
      </c>
    </row>
    <row r="746" spans="1:11" x14ac:dyDescent="0.35">
      <c r="A746" t="s">
        <v>67</v>
      </c>
      <c r="B746" t="s">
        <v>1118</v>
      </c>
      <c r="C746">
        <v>1.5413396507355399</v>
      </c>
      <c r="D746">
        <f t="shared" si="33"/>
        <v>2.8751489539126356E-2</v>
      </c>
      <c r="E746">
        <v>0.362550258636475</v>
      </c>
      <c r="F746">
        <v>0.22695502741610801</v>
      </c>
      <c r="G746">
        <f t="shared" si="34"/>
        <v>0.59298672707462752</v>
      </c>
      <c r="H746">
        <v>-0.38589954376220698</v>
      </c>
      <c r="I746">
        <v>0.880493502512256</v>
      </c>
      <c r="J746">
        <f t="shared" si="35"/>
        <v>0.13167596126390746</v>
      </c>
      <c r="K746">
        <v>0.33555030822753901</v>
      </c>
    </row>
    <row r="747" spans="1:11" x14ac:dyDescent="0.35">
      <c r="A747" t="s">
        <v>68</v>
      </c>
      <c r="B747" t="s">
        <v>1119</v>
      </c>
      <c r="C747">
        <v>0.309221756848573</v>
      </c>
      <c r="D747">
        <f t="shared" si="33"/>
        <v>0.49065727569705503</v>
      </c>
      <c r="E747">
        <v>6.6474437713623005E-2</v>
      </c>
      <c r="F747">
        <v>0.18307955883843699</v>
      </c>
      <c r="G747">
        <f t="shared" si="34"/>
        <v>0.65602507740754157</v>
      </c>
      <c r="H747">
        <v>-2.8075218200683601E-2</v>
      </c>
      <c r="I747">
        <v>2.41791997809359</v>
      </c>
      <c r="J747">
        <f t="shared" si="35"/>
        <v>3.8201465332463342E-3</v>
      </c>
      <c r="K747">
        <v>0.346249580383301</v>
      </c>
    </row>
    <row r="748" spans="1:11" x14ac:dyDescent="0.35">
      <c r="A748" t="s">
        <v>3258</v>
      </c>
      <c r="B748" t="s">
        <v>1120</v>
      </c>
      <c r="C748">
        <v>1.3343997357802999</v>
      </c>
      <c r="D748">
        <f t="shared" si="33"/>
        <v>4.6302054755652605E-2</v>
      </c>
      <c r="E748">
        <v>-0.13017463684082001</v>
      </c>
      <c r="F748">
        <v>0.90219811477662204</v>
      </c>
      <c r="G748">
        <f t="shared" si="34"/>
        <v>0.12525696522156174</v>
      </c>
      <c r="H748">
        <v>-9.8024368286132799E-2</v>
      </c>
      <c r="I748">
        <v>0.94385687486037595</v>
      </c>
      <c r="J748">
        <f t="shared" si="35"/>
        <v>0.11380022615683766</v>
      </c>
      <c r="K748">
        <v>-0.14867448806762701</v>
      </c>
    </row>
    <row r="749" spans="1:11" x14ac:dyDescent="0.35">
      <c r="A749" t="s">
        <v>3259</v>
      </c>
      <c r="B749" t="s">
        <v>1121</v>
      </c>
      <c r="C749">
        <v>0.64120887640742696</v>
      </c>
      <c r="D749">
        <f t="shared" si="33"/>
        <v>0.22844997959065566</v>
      </c>
      <c r="E749">
        <v>0.216200351715088</v>
      </c>
      <c r="F749">
        <v>0.92970540412486302</v>
      </c>
      <c r="G749">
        <f t="shared" si="34"/>
        <v>0.1175694795997172</v>
      </c>
      <c r="H749">
        <v>0.20352554321289101</v>
      </c>
      <c r="I749">
        <v>0.27402155323287802</v>
      </c>
      <c r="J749">
        <f t="shared" si="35"/>
        <v>0.53208185237210215</v>
      </c>
      <c r="K749">
        <v>-0.31192445755004899</v>
      </c>
    </row>
    <row r="750" spans="1:11" x14ac:dyDescent="0.35">
      <c r="A750" t="s">
        <v>3260</v>
      </c>
      <c r="B750" t="s">
        <v>1122</v>
      </c>
      <c r="C750">
        <v>0.65452659082246301</v>
      </c>
      <c r="D750">
        <f t="shared" si="33"/>
        <v>0.22155084418257309</v>
      </c>
      <c r="E750">
        <v>0.70322513580322299</v>
      </c>
      <c r="F750">
        <v>1.36990954218534</v>
      </c>
      <c r="G750">
        <f t="shared" si="34"/>
        <v>4.2666837894503269E-2</v>
      </c>
      <c r="H750">
        <v>0.84832525253295898</v>
      </c>
      <c r="I750">
        <v>2.8074526962667798</v>
      </c>
      <c r="J750">
        <f t="shared" si="35"/>
        <v>1.5579277164342591E-3</v>
      </c>
      <c r="K750">
        <v>1.93862533569336</v>
      </c>
    </row>
    <row r="751" spans="1:11" x14ac:dyDescent="0.35">
      <c r="A751" t="s">
        <v>3261</v>
      </c>
      <c r="B751" t="s">
        <v>1123</v>
      </c>
      <c r="C751">
        <v>9.8116372592129006E-2</v>
      </c>
      <c r="D751">
        <f t="shared" si="33"/>
        <v>0.7977808870164621</v>
      </c>
      <c r="E751">
        <v>0.32259941101074202</v>
      </c>
      <c r="F751">
        <v>0.221579427415559</v>
      </c>
      <c r="G751">
        <f t="shared" si="34"/>
        <v>0.60037219776578898</v>
      </c>
      <c r="H751">
        <v>0.54112482070922896</v>
      </c>
      <c r="I751">
        <v>0.115028135811061</v>
      </c>
      <c r="J751">
        <f t="shared" si="35"/>
        <v>0.76731177738197853</v>
      </c>
      <c r="K751">
        <v>0.368299961090088</v>
      </c>
    </row>
    <row r="752" spans="1:11" x14ac:dyDescent="0.35">
      <c r="A752" t="s">
        <v>3262</v>
      </c>
      <c r="B752" t="s">
        <v>1124</v>
      </c>
      <c r="C752">
        <v>0.15835563300629699</v>
      </c>
      <c r="D752">
        <f t="shared" si="33"/>
        <v>0.69445541233381525</v>
      </c>
      <c r="E752">
        <v>2.6425361633300799E-2</v>
      </c>
      <c r="F752">
        <v>0.57085691402639605</v>
      </c>
      <c r="G752">
        <f t="shared" si="34"/>
        <v>0.26862293254899405</v>
      </c>
      <c r="H752">
        <v>9.9375724792480497E-2</v>
      </c>
      <c r="I752">
        <v>0.72106616336754503</v>
      </c>
      <c r="J752">
        <f t="shared" si="35"/>
        <v>0.19007886788220379</v>
      </c>
      <c r="K752">
        <v>-7.1700096130371094E-2</v>
      </c>
    </row>
    <row r="753" spans="1:11" x14ac:dyDescent="0.35">
      <c r="A753" t="s">
        <v>3263</v>
      </c>
      <c r="B753" t="s">
        <v>1125</v>
      </c>
      <c r="C753">
        <v>1.02226558906203</v>
      </c>
      <c r="D753">
        <f t="shared" si="33"/>
        <v>9.5002363717431523E-2</v>
      </c>
      <c r="E753">
        <v>0.137649536132813</v>
      </c>
      <c r="F753">
        <v>5.8774525633518503E-2</v>
      </c>
      <c r="G753">
        <f t="shared" si="34"/>
        <v>0.87342471002261157</v>
      </c>
      <c r="H753">
        <v>-1.8750190734863299E-2</v>
      </c>
      <c r="I753">
        <v>2.3903844505210201</v>
      </c>
      <c r="J753">
        <f t="shared" si="35"/>
        <v>4.0701981211609534E-3</v>
      </c>
      <c r="K753">
        <v>0.38057470321655301</v>
      </c>
    </row>
    <row r="754" spans="1:11" x14ac:dyDescent="0.35">
      <c r="A754" t="s">
        <v>3264</v>
      </c>
      <c r="B754" t="s">
        <v>1126</v>
      </c>
      <c r="C754">
        <v>0.76703371681251598</v>
      </c>
      <c r="D754">
        <f t="shared" si="33"/>
        <v>0.17098825617854616</v>
      </c>
      <c r="E754">
        <v>7.7625274658203097E-2</v>
      </c>
      <c r="F754">
        <v>0.49915085237133799</v>
      </c>
      <c r="G754">
        <f t="shared" si="34"/>
        <v>0.31684667036349645</v>
      </c>
      <c r="H754">
        <v>8.5075378417968806E-2</v>
      </c>
      <c r="I754">
        <v>1.3163190204401201</v>
      </c>
      <c r="J754">
        <f t="shared" si="35"/>
        <v>4.8270409100592888E-2</v>
      </c>
      <c r="K754">
        <v>0.24955034255981401</v>
      </c>
    </row>
    <row r="755" spans="1:11" x14ac:dyDescent="0.35">
      <c r="A755" t="s">
        <v>3265</v>
      </c>
      <c r="B755" t="s">
        <v>1127</v>
      </c>
      <c r="C755">
        <v>0.49500819330218898</v>
      </c>
      <c r="D755">
        <f t="shared" si="33"/>
        <v>0.31988347606237333</v>
      </c>
      <c r="E755">
        <v>0.13162469863891599</v>
      </c>
      <c r="F755">
        <v>1.05676999648373</v>
      </c>
      <c r="G755">
        <f t="shared" si="34"/>
        <v>8.774654061301275E-2</v>
      </c>
      <c r="H755">
        <v>0.245699882507324</v>
      </c>
      <c r="I755">
        <v>0.79522312384059302</v>
      </c>
      <c r="J755">
        <f t="shared" si="35"/>
        <v>0.16024219162789377</v>
      </c>
      <c r="K755">
        <v>0.196499824523926</v>
      </c>
    </row>
    <row r="756" spans="1:11" x14ac:dyDescent="0.35">
      <c r="A756" t="s">
        <v>3266</v>
      </c>
      <c r="B756" t="s">
        <v>1128</v>
      </c>
      <c r="C756">
        <v>1.46297002363005</v>
      </c>
      <c r="D756">
        <f t="shared" si="33"/>
        <v>3.4437369969800374E-2</v>
      </c>
      <c r="E756">
        <v>0.29072475433349598</v>
      </c>
      <c r="F756">
        <v>1.9364034711831299</v>
      </c>
      <c r="G756">
        <f t="shared" si="34"/>
        <v>1.1577013209252762E-2</v>
      </c>
      <c r="H756">
        <v>0.381625175476074</v>
      </c>
      <c r="I756">
        <v>2.3308568441259201</v>
      </c>
      <c r="J756">
        <f t="shared" si="35"/>
        <v>4.6681322993914988E-3</v>
      </c>
      <c r="K756">
        <v>0.40022468566894498</v>
      </c>
    </row>
    <row r="757" spans="1:11" x14ac:dyDescent="0.35">
      <c r="A757" t="s">
        <v>3267</v>
      </c>
      <c r="B757" t="s">
        <v>4445</v>
      </c>
      <c r="C757">
        <v>0.58205581415380403</v>
      </c>
      <c r="D757">
        <f t="shared" si="33"/>
        <v>0.26178465492368685</v>
      </c>
      <c r="E757">
        <v>-1.34320020675659</v>
      </c>
      <c r="F757">
        <v>0.93657846654912602</v>
      </c>
      <c r="G757">
        <f t="shared" si="34"/>
        <v>0.1157234928733266</v>
      </c>
      <c r="H757">
        <v>-0.31994962692260698</v>
      </c>
      <c r="I757">
        <v>1.0402611232729999</v>
      </c>
      <c r="J757">
        <f t="shared" si="35"/>
        <v>9.1146264985405359E-2</v>
      </c>
      <c r="K757">
        <v>-2.6729249954223602</v>
      </c>
    </row>
    <row r="758" spans="1:11" x14ac:dyDescent="0.35">
      <c r="A758" t="s">
        <v>3268</v>
      </c>
      <c r="B758" t="s">
        <v>1129</v>
      </c>
      <c r="C758">
        <v>0.51219143026266001</v>
      </c>
      <c r="D758">
        <f t="shared" si="33"/>
        <v>0.30747412178241534</v>
      </c>
      <c r="E758">
        <v>-0.111325263977051</v>
      </c>
      <c r="F758">
        <v>0.46537151430930801</v>
      </c>
      <c r="G758">
        <f t="shared" si="34"/>
        <v>0.34247469351652188</v>
      </c>
      <c r="H758">
        <v>0.102974891662598</v>
      </c>
      <c r="I758">
        <v>0.142979756923726</v>
      </c>
      <c r="J758">
        <f t="shared" si="35"/>
        <v>0.71948251331342616</v>
      </c>
      <c r="K758">
        <v>3.9874553680419901E-2</v>
      </c>
    </row>
    <row r="759" spans="1:11" x14ac:dyDescent="0.35">
      <c r="A759" t="s">
        <v>3269</v>
      </c>
      <c r="B759" t="s">
        <v>1130</v>
      </c>
      <c r="C759">
        <v>0.71188565284941396</v>
      </c>
      <c r="D759">
        <f t="shared" si="33"/>
        <v>0.19413969685657939</v>
      </c>
      <c r="E759">
        <v>-8.8874340057373005E-2</v>
      </c>
      <c r="F759">
        <v>1.4586212435655601</v>
      </c>
      <c r="G759">
        <f t="shared" si="34"/>
        <v>3.4783938650986036E-2</v>
      </c>
      <c r="H759">
        <v>-0.17494916915893599</v>
      </c>
      <c r="I759">
        <v>0.562276076139828</v>
      </c>
      <c r="J759">
        <f t="shared" si="35"/>
        <v>0.27398319377392338</v>
      </c>
      <c r="K759">
        <v>0.16830062866210899</v>
      </c>
    </row>
    <row r="760" spans="1:11" x14ac:dyDescent="0.35">
      <c r="A760" t="s">
        <v>3270</v>
      </c>
      <c r="B760" t="s">
        <v>1131</v>
      </c>
      <c r="C760">
        <v>6.6916436727439397</v>
      </c>
      <c r="D760">
        <f t="shared" si="33"/>
        <v>2.0340251909283395E-7</v>
      </c>
      <c r="E760">
        <v>2.6764254570007302</v>
      </c>
      <c r="F760">
        <v>5.4960711785921204</v>
      </c>
      <c r="G760">
        <f t="shared" si="34"/>
        <v>3.1910148216159017E-6</v>
      </c>
      <c r="H760">
        <v>2.6219749450683598</v>
      </c>
      <c r="I760">
        <v>4.4488415783063298</v>
      </c>
      <c r="J760">
        <f t="shared" si="35"/>
        <v>3.5576106922249862E-5</v>
      </c>
      <c r="K760">
        <v>2.8648252487182599</v>
      </c>
    </row>
    <row r="761" spans="1:11" x14ac:dyDescent="0.35">
      <c r="A761" t="s">
        <v>3271</v>
      </c>
      <c r="B761" t="s">
        <v>1132</v>
      </c>
      <c r="C761">
        <v>0.55613091536033399</v>
      </c>
      <c r="D761">
        <f t="shared" si="33"/>
        <v>0.2778875466829332</v>
      </c>
      <c r="E761">
        <v>9.1500282287597698E-2</v>
      </c>
      <c r="F761">
        <v>0.35990282566035398</v>
      </c>
      <c r="G761">
        <f t="shared" si="34"/>
        <v>0.43661351453971198</v>
      </c>
      <c r="H761">
        <v>6.3549518585205106E-2</v>
      </c>
      <c r="I761">
        <v>1.0151496010796199</v>
      </c>
      <c r="J761">
        <f t="shared" si="35"/>
        <v>9.6571816150983147E-2</v>
      </c>
      <c r="K761">
        <v>-0.335800170898438</v>
      </c>
    </row>
    <row r="762" spans="1:11" x14ac:dyDescent="0.35">
      <c r="A762" t="s">
        <v>3272</v>
      </c>
      <c r="B762" t="s">
        <v>1133</v>
      </c>
      <c r="C762">
        <v>0.79677568634565998</v>
      </c>
      <c r="D762">
        <f t="shared" si="33"/>
        <v>0.1596703633759482</v>
      </c>
      <c r="E762">
        <v>-0.157549858093262</v>
      </c>
      <c r="F762">
        <v>0.90050219400986198</v>
      </c>
      <c r="G762">
        <f t="shared" si="34"/>
        <v>0.12574705017434243</v>
      </c>
      <c r="H762">
        <v>-0.28859996795654302</v>
      </c>
      <c r="I762">
        <v>1.18901282646493</v>
      </c>
      <c r="J762">
        <f t="shared" si="35"/>
        <v>6.4712350330336815E-2</v>
      </c>
      <c r="K762">
        <v>-0.305850028991699</v>
      </c>
    </row>
    <row r="763" spans="1:11" x14ac:dyDescent="0.35">
      <c r="A763" t="s">
        <v>3273</v>
      </c>
      <c r="B763" t="s">
        <v>4446</v>
      </c>
      <c r="C763">
        <v>1.0867729479705599</v>
      </c>
      <c r="D763">
        <f t="shared" si="33"/>
        <v>8.1889279881655036E-2</v>
      </c>
      <c r="E763">
        <v>0.214474678039551</v>
      </c>
      <c r="F763">
        <v>0.15896340398519401</v>
      </c>
      <c r="G763">
        <f t="shared" si="34"/>
        <v>0.69348424030790223</v>
      </c>
      <c r="H763">
        <v>3.6099910736083998E-2</v>
      </c>
      <c r="I763">
        <v>0.156691942121503</v>
      </c>
      <c r="J763">
        <f t="shared" si="35"/>
        <v>0.69712082712761692</v>
      </c>
      <c r="K763">
        <v>-3.2575130462646498E-2</v>
      </c>
    </row>
    <row r="764" spans="1:11" x14ac:dyDescent="0.35">
      <c r="A764" t="s">
        <v>3274</v>
      </c>
      <c r="B764" t="s">
        <v>1134</v>
      </c>
      <c r="C764">
        <v>0.59204956324551306</v>
      </c>
      <c r="D764">
        <f t="shared" si="33"/>
        <v>0.25582939085593209</v>
      </c>
      <c r="E764">
        <v>1.4274754524230999</v>
      </c>
      <c r="F764">
        <v>0.58707461986668696</v>
      </c>
      <c r="G764">
        <f t="shared" si="34"/>
        <v>0.25877682502544097</v>
      </c>
      <c r="H764">
        <v>1.4421253204345701</v>
      </c>
      <c r="I764">
        <v>0.56517264967643099</v>
      </c>
      <c r="J764">
        <f t="shared" si="35"/>
        <v>0.27216191389618444</v>
      </c>
      <c r="K764">
        <v>1.3803753852844201</v>
      </c>
    </row>
    <row r="765" spans="1:11" x14ac:dyDescent="0.35">
      <c r="A765" t="s">
        <v>3275</v>
      </c>
      <c r="B765" t="s">
        <v>1135</v>
      </c>
      <c r="C765">
        <v>0.43742592512107997</v>
      </c>
      <c r="D765">
        <f t="shared" si="33"/>
        <v>0.3652364180216176</v>
      </c>
      <c r="E765">
        <v>-0.36930036544799799</v>
      </c>
      <c r="F765">
        <v>11.7001764852929</v>
      </c>
      <c r="G765">
        <f t="shared" si="34"/>
        <v>1.9944516601492327E-12</v>
      </c>
      <c r="H765">
        <v>-21.689900398254402</v>
      </c>
      <c r="I765">
        <v>0.29722821361641</v>
      </c>
      <c r="J765">
        <f t="shared" si="35"/>
        <v>0.5043961771673795</v>
      </c>
      <c r="K765">
        <v>-0.48612499237060502</v>
      </c>
    </row>
    <row r="766" spans="1:11" x14ac:dyDescent="0.35">
      <c r="A766" t="s">
        <v>3276</v>
      </c>
      <c r="B766" t="s">
        <v>1136</v>
      </c>
      <c r="C766">
        <v>0.13436992741415299</v>
      </c>
      <c r="D766">
        <f t="shared" si="33"/>
        <v>0.73388848345311897</v>
      </c>
      <c r="E766">
        <v>-4.4274806976318401E-2</v>
      </c>
      <c r="F766">
        <v>0.60416133523358395</v>
      </c>
      <c r="G766">
        <f t="shared" si="34"/>
        <v>0.24879329091106669</v>
      </c>
      <c r="H766">
        <v>-0.36472511291503901</v>
      </c>
      <c r="I766">
        <v>0.58714626569891004</v>
      </c>
      <c r="J766">
        <f t="shared" si="35"/>
        <v>0.25873413797196759</v>
      </c>
      <c r="K766">
        <v>-0.33042526245117199</v>
      </c>
    </row>
    <row r="767" spans="1:11" x14ac:dyDescent="0.35">
      <c r="A767" t="s">
        <v>3277</v>
      </c>
      <c r="B767" t="s">
        <v>1137</v>
      </c>
      <c r="C767">
        <v>1.08557614981148</v>
      </c>
      <c r="D767">
        <f t="shared" si="33"/>
        <v>8.2115255815460947E-2</v>
      </c>
      <c r="E767">
        <v>-2.22197437286377</v>
      </c>
      <c r="F767">
        <v>0.49733248279305198</v>
      </c>
      <c r="G767">
        <f t="shared" si="34"/>
        <v>0.31817607287614497</v>
      </c>
      <c r="H767">
        <v>-1.08960008621216</v>
      </c>
      <c r="I767">
        <v>5.8671714210810397E-2</v>
      </c>
      <c r="J767">
        <f t="shared" si="35"/>
        <v>0.87363150212033236</v>
      </c>
      <c r="K767">
        <v>0.16460037231445299</v>
      </c>
    </row>
    <row r="768" spans="1:11" x14ac:dyDescent="0.35">
      <c r="A768" t="s">
        <v>3278</v>
      </c>
      <c r="B768" t="s">
        <v>1138</v>
      </c>
      <c r="C768">
        <v>8.6850209622635205E-2</v>
      </c>
      <c r="D768">
        <f t="shared" si="33"/>
        <v>0.81874712949388562</v>
      </c>
      <c r="E768">
        <v>-0.21940040588378901</v>
      </c>
      <c r="F768">
        <v>0.12867969459878401</v>
      </c>
      <c r="G768">
        <f t="shared" si="34"/>
        <v>0.74356733926267082</v>
      </c>
      <c r="H768">
        <v>-0.35987520217895502</v>
      </c>
      <c r="I768">
        <v>0.19511539119413401</v>
      </c>
      <c r="J768">
        <f t="shared" si="35"/>
        <v>0.63809392335829973</v>
      </c>
      <c r="K768">
        <v>-0.41214990615844699</v>
      </c>
    </row>
    <row r="769" spans="1:11" x14ac:dyDescent="0.35">
      <c r="A769" t="s">
        <v>3279</v>
      </c>
      <c r="B769" t="s">
        <v>1139</v>
      </c>
      <c r="C769">
        <v>0.63913359251504098</v>
      </c>
      <c r="D769">
        <f t="shared" si="33"/>
        <v>0.22954424427349171</v>
      </c>
      <c r="E769">
        <v>0.94927549362182595</v>
      </c>
      <c r="F769">
        <v>7.2573211862656803</v>
      </c>
      <c r="G769">
        <f t="shared" si="34"/>
        <v>5.5294102561352271E-8</v>
      </c>
      <c r="H769">
        <v>-20.480174541473399</v>
      </c>
      <c r="I769">
        <v>6.8094630901166103E-2</v>
      </c>
      <c r="J769">
        <f t="shared" si="35"/>
        <v>0.85488041781989732</v>
      </c>
      <c r="K769">
        <v>-0.174799919128418</v>
      </c>
    </row>
    <row r="770" spans="1:11" x14ac:dyDescent="0.35">
      <c r="A770" t="s">
        <v>3280</v>
      </c>
      <c r="B770" t="s">
        <v>1140</v>
      </c>
      <c r="C770">
        <v>0.20062705737443801</v>
      </c>
      <c r="D770">
        <f t="shared" si="33"/>
        <v>0.63004699221450411</v>
      </c>
      <c r="E770">
        <v>-0.45882558822631803</v>
      </c>
      <c r="F770">
        <v>1.4663733086142201</v>
      </c>
      <c r="G770">
        <f t="shared" si="34"/>
        <v>3.4168561188844183E-2</v>
      </c>
      <c r="H770">
        <v>1.47152519226074</v>
      </c>
      <c r="I770">
        <v>0.35837643819589199</v>
      </c>
      <c r="J770">
        <f t="shared" si="35"/>
        <v>0.43815075239625767</v>
      </c>
      <c r="K770">
        <v>0.64367485046386697</v>
      </c>
    </row>
    <row r="771" spans="1:11" x14ac:dyDescent="0.35">
      <c r="A771" t="s">
        <v>3281</v>
      </c>
      <c r="B771" t="s">
        <v>4447</v>
      </c>
      <c r="C771">
        <v>0.569719218704555</v>
      </c>
      <c r="D771">
        <f t="shared" ref="D771:D834" si="36">10^-C771</f>
        <v>0.2693275505253635</v>
      </c>
      <c r="E771">
        <v>-0.17345046997070299</v>
      </c>
      <c r="F771">
        <v>2.0339064797333899</v>
      </c>
      <c r="G771">
        <f t="shared" ref="G771:G834" si="37">10^-F771</f>
        <v>9.2489731837834474E-3</v>
      </c>
      <c r="H771">
        <v>0.48002433776855502</v>
      </c>
      <c r="I771">
        <v>0.97775883214705395</v>
      </c>
      <c r="J771">
        <f t="shared" ref="J771:J834" si="38">10^-I771</f>
        <v>0.10525462004747142</v>
      </c>
      <c r="K771">
        <v>0.36919975280761702</v>
      </c>
    </row>
    <row r="772" spans="1:11" x14ac:dyDescent="0.35">
      <c r="A772" t="s">
        <v>3282</v>
      </c>
      <c r="B772" t="s">
        <v>1141</v>
      </c>
      <c r="C772">
        <v>2.5983997803151002</v>
      </c>
      <c r="D772">
        <f t="shared" si="36"/>
        <v>2.5211589061181136E-3</v>
      </c>
      <c r="E772">
        <v>0.25659990310668901</v>
      </c>
      <c r="F772">
        <v>1.9977389956243401</v>
      </c>
      <c r="G772">
        <f t="shared" si="37"/>
        <v>1.005219730543999E-2</v>
      </c>
      <c r="H772">
        <v>0.19137477874755901</v>
      </c>
      <c r="I772">
        <v>1.7626946737178499</v>
      </c>
      <c r="J772">
        <f t="shared" si="38"/>
        <v>1.7270516512335434E-2</v>
      </c>
      <c r="K772">
        <v>0.286500453948975</v>
      </c>
    </row>
    <row r="773" spans="1:11" x14ac:dyDescent="0.35">
      <c r="A773" t="s">
        <v>3283</v>
      </c>
      <c r="B773" t="s">
        <v>1142</v>
      </c>
      <c r="C773">
        <v>4.1299739832673002E-2</v>
      </c>
      <c r="D773">
        <f t="shared" si="36"/>
        <v>0.90928548856711</v>
      </c>
      <c r="E773">
        <v>-9.6750259399414097E-3</v>
      </c>
      <c r="F773">
        <v>0.60036185576877898</v>
      </c>
      <c r="G773">
        <f t="shared" si="37"/>
        <v>0.25097943901127118</v>
      </c>
      <c r="H773">
        <v>-8.1025600433349595E-2</v>
      </c>
      <c r="I773">
        <v>0.52434482976970198</v>
      </c>
      <c r="J773">
        <f t="shared" si="38"/>
        <v>0.29898897217896603</v>
      </c>
      <c r="K773">
        <v>-7.8075408935546903E-2</v>
      </c>
    </row>
    <row r="774" spans="1:11" x14ac:dyDescent="0.35">
      <c r="A774" t="s">
        <v>3284</v>
      </c>
      <c r="B774" t="s">
        <v>1143</v>
      </c>
      <c r="C774">
        <v>0.427378909336667</v>
      </c>
      <c r="D774">
        <f t="shared" si="36"/>
        <v>0.37378432998279931</v>
      </c>
      <c r="E774">
        <v>8.9700222015380901E-2</v>
      </c>
      <c r="F774">
        <v>0.34986916668073298</v>
      </c>
      <c r="G774">
        <f t="shared" si="37"/>
        <v>0.44681817802109219</v>
      </c>
      <c r="H774">
        <v>9.2449665069580106E-2</v>
      </c>
      <c r="I774">
        <v>0.83057956138574895</v>
      </c>
      <c r="J774">
        <f t="shared" si="38"/>
        <v>0.14771358501502274</v>
      </c>
      <c r="K774">
        <v>-0.32315015792846702</v>
      </c>
    </row>
    <row r="775" spans="1:11" x14ac:dyDescent="0.35">
      <c r="A775" t="s">
        <v>3285</v>
      </c>
      <c r="B775" t="s">
        <v>1144</v>
      </c>
      <c r="C775">
        <v>0.185984373134222</v>
      </c>
      <c r="D775">
        <f t="shared" si="36"/>
        <v>0.65165184149819066</v>
      </c>
      <c r="E775">
        <v>-0.272599697113037</v>
      </c>
      <c r="F775">
        <v>1.0683834201447</v>
      </c>
      <c r="G775">
        <f t="shared" si="37"/>
        <v>8.5431214395349064E-2</v>
      </c>
      <c r="H775">
        <v>-1.0770249366760301</v>
      </c>
      <c r="I775">
        <v>1.0419563295777801</v>
      </c>
      <c r="J775">
        <f t="shared" si="38"/>
        <v>9.079118205371832E-2</v>
      </c>
      <c r="K775">
        <v>0.442825317382813</v>
      </c>
    </row>
    <row r="776" spans="1:11" x14ac:dyDescent="0.35">
      <c r="A776" t="s">
        <v>69</v>
      </c>
      <c r="B776" t="s">
        <v>1145</v>
      </c>
      <c r="C776">
        <v>0.19745236764980401</v>
      </c>
      <c r="D776">
        <f t="shared" si="36"/>
        <v>0.6346695061539892</v>
      </c>
      <c r="E776">
        <v>0.48222541809081998</v>
      </c>
      <c r="F776">
        <v>7.7317731229836797</v>
      </c>
      <c r="G776">
        <f t="shared" si="37"/>
        <v>1.8545001680373982E-8</v>
      </c>
      <c r="H776">
        <v>-21.0043497085571</v>
      </c>
      <c r="I776">
        <v>0.135702759403869</v>
      </c>
      <c r="J776">
        <f t="shared" si="38"/>
        <v>0.73163966226986343</v>
      </c>
      <c r="K776">
        <v>-0.35102462768554699</v>
      </c>
    </row>
    <row r="777" spans="1:11" x14ac:dyDescent="0.35">
      <c r="A777" t="s">
        <v>3286</v>
      </c>
      <c r="B777" t="s">
        <v>1146</v>
      </c>
      <c r="C777">
        <v>1.0881262387269901</v>
      </c>
      <c r="D777">
        <f t="shared" si="36"/>
        <v>8.1634504543631872E-2</v>
      </c>
      <c r="E777">
        <v>-0.155600070953369</v>
      </c>
      <c r="F777">
        <v>0.27129871083942197</v>
      </c>
      <c r="G777">
        <f t="shared" si="37"/>
        <v>0.53542825946215944</v>
      </c>
      <c r="H777">
        <v>-4.65741157531738E-2</v>
      </c>
      <c r="I777">
        <v>0.457436254710471</v>
      </c>
      <c r="J777">
        <f t="shared" si="38"/>
        <v>0.3487897753764207</v>
      </c>
      <c r="K777">
        <v>8.6375236511230497E-2</v>
      </c>
    </row>
    <row r="778" spans="1:11" x14ac:dyDescent="0.35">
      <c r="A778" t="s">
        <v>3287</v>
      </c>
      <c r="B778" t="s">
        <v>1147</v>
      </c>
      <c r="C778">
        <v>0.33079698289494203</v>
      </c>
      <c r="D778">
        <f t="shared" si="36"/>
        <v>0.46687757784517631</v>
      </c>
      <c r="E778">
        <v>0.100625514984131</v>
      </c>
      <c r="F778">
        <v>0.272148368528492</v>
      </c>
      <c r="G778">
        <f t="shared" si="37"/>
        <v>0.53438176674516613</v>
      </c>
      <c r="H778">
        <v>-0.56885004043579102</v>
      </c>
      <c r="I778">
        <v>1.05194286190523</v>
      </c>
      <c r="J778">
        <f t="shared" si="38"/>
        <v>8.8727273868566173E-2</v>
      </c>
      <c r="K778">
        <v>0.26084995269775402</v>
      </c>
    </row>
    <row r="779" spans="1:11" x14ac:dyDescent="0.35">
      <c r="A779" t="s">
        <v>3288</v>
      </c>
      <c r="B779" t="s">
        <v>1148</v>
      </c>
      <c r="C779">
        <v>0.24365606282544999</v>
      </c>
      <c r="D779">
        <f t="shared" si="36"/>
        <v>0.57061598964754912</v>
      </c>
      <c r="E779">
        <v>4.7400474548339802E-2</v>
      </c>
      <c r="F779">
        <v>0.87379189109924704</v>
      </c>
      <c r="G779">
        <f t="shared" si="37"/>
        <v>0.13372361511638559</v>
      </c>
      <c r="H779">
        <v>7.7050685882568401E-2</v>
      </c>
      <c r="I779">
        <v>1.38842566401209</v>
      </c>
      <c r="J779">
        <f t="shared" si="38"/>
        <v>4.0885972857213286E-2</v>
      </c>
      <c r="K779">
        <v>0.20469999313354501</v>
      </c>
    </row>
    <row r="780" spans="1:11" x14ac:dyDescent="0.35">
      <c r="A780" t="s">
        <v>3289</v>
      </c>
      <c r="B780" t="s">
        <v>1149</v>
      </c>
      <c r="C780">
        <v>0.37029889076424</v>
      </c>
      <c r="D780">
        <f t="shared" si="36"/>
        <v>0.42628603864144954</v>
      </c>
      <c r="E780">
        <v>-0.15539979934692399</v>
      </c>
      <c r="F780">
        <v>0.151080735185952</v>
      </c>
      <c r="G780">
        <f t="shared" si="37"/>
        <v>0.70618626229091197</v>
      </c>
      <c r="H780">
        <v>6.7425251007080106E-2</v>
      </c>
      <c r="I780">
        <v>0.196687163854637</v>
      </c>
      <c r="J780">
        <f t="shared" si="38"/>
        <v>0.63578874582317824</v>
      </c>
      <c r="K780">
        <v>8.0424308776855497E-2</v>
      </c>
    </row>
    <row r="781" spans="1:11" x14ac:dyDescent="0.35">
      <c r="A781" t="s">
        <v>3290</v>
      </c>
      <c r="B781" t="s">
        <v>1150</v>
      </c>
      <c r="C781">
        <v>0.76322952739035099</v>
      </c>
      <c r="D781">
        <f t="shared" si="36"/>
        <v>0.1724926016696772</v>
      </c>
      <c r="E781">
        <v>0.11557579040527299</v>
      </c>
      <c r="F781">
        <v>1.86129058070336</v>
      </c>
      <c r="G781">
        <f t="shared" si="37"/>
        <v>1.3762883044270209E-2</v>
      </c>
      <c r="H781">
        <v>0.46282482147216802</v>
      </c>
      <c r="I781">
        <v>0.533185511092088</v>
      </c>
      <c r="J781">
        <f t="shared" si="38"/>
        <v>0.29296415666751235</v>
      </c>
      <c r="K781">
        <v>9.5650672912597698E-2</v>
      </c>
    </row>
    <row r="782" spans="1:11" x14ac:dyDescent="0.35">
      <c r="A782" t="s">
        <v>3291</v>
      </c>
      <c r="B782" t="s">
        <v>1151</v>
      </c>
      <c r="C782">
        <v>0.14500495830430599</v>
      </c>
      <c r="D782">
        <f t="shared" si="36"/>
        <v>0.71613523410928415</v>
      </c>
      <c r="E782">
        <v>0.64337539672851596</v>
      </c>
      <c r="F782">
        <v>0.233250708624611</v>
      </c>
      <c r="G782">
        <f t="shared" si="37"/>
        <v>0.58445259515021919</v>
      </c>
      <c r="H782">
        <v>0.85507583618164096</v>
      </c>
      <c r="I782">
        <v>7.2218095201206003E-3</v>
      </c>
      <c r="J782">
        <f t="shared" si="38"/>
        <v>0.98350866487729627</v>
      </c>
      <c r="K782">
        <v>-3.6224365234375E-2</v>
      </c>
    </row>
    <row r="783" spans="1:11" x14ac:dyDescent="0.35">
      <c r="A783" t="s">
        <v>3292</v>
      </c>
      <c r="B783" t="s">
        <v>1152</v>
      </c>
      <c r="C783">
        <v>0.83752939441608498</v>
      </c>
      <c r="D783">
        <f t="shared" si="36"/>
        <v>0.14536859922391412</v>
      </c>
      <c r="E783">
        <v>0.290299892425537</v>
      </c>
      <c r="F783">
        <v>0.57918818447505704</v>
      </c>
      <c r="G783">
        <f t="shared" si="37"/>
        <v>0.2635189282511225</v>
      </c>
      <c r="H783">
        <v>0.20907497406005901</v>
      </c>
      <c r="I783">
        <v>0.155814288027423</v>
      </c>
      <c r="J783">
        <f t="shared" si="38"/>
        <v>0.69853104440314473</v>
      </c>
      <c r="K783">
        <v>5.78503608703613E-2</v>
      </c>
    </row>
    <row r="784" spans="1:11" x14ac:dyDescent="0.35">
      <c r="A784" t="s">
        <v>3293</v>
      </c>
      <c r="B784" t="s">
        <v>1153</v>
      </c>
      <c r="C784">
        <v>0.59486434458565296</v>
      </c>
      <c r="D784">
        <f t="shared" si="36"/>
        <v>0.25417665230155562</v>
      </c>
      <c r="E784">
        <v>0.27490043640136702</v>
      </c>
      <c r="F784">
        <v>0.70478072346143605</v>
      </c>
      <c r="G784">
        <f t="shared" si="37"/>
        <v>0.19734188695066818</v>
      </c>
      <c r="H784">
        <v>-0.38722419738769498</v>
      </c>
      <c r="I784">
        <v>0.92533594461353896</v>
      </c>
      <c r="J784">
        <f t="shared" si="38"/>
        <v>0.11875832276529955</v>
      </c>
      <c r="K784">
        <v>0.347500801086426</v>
      </c>
    </row>
    <row r="785" spans="1:11" x14ac:dyDescent="0.35">
      <c r="A785" t="s">
        <v>3294</v>
      </c>
      <c r="B785" t="s">
        <v>1154</v>
      </c>
      <c r="C785">
        <v>0.60890995189834096</v>
      </c>
      <c r="D785">
        <f t="shared" si="36"/>
        <v>0.24608777980634441</v>
      </c>
      <c r="E785">
        <v>-0.12352466583252</v>
      </c>
      <c r="F785">
        <v>0.76457483127928005</v>
      </c>
      <c r="G785">
        <f t="shared" si="37"/>
        <v>0.17195910209118451</v>
      </c>
      <c r="H785">
        <v>-0.16667509078979501</v>
      </c>
      <c r="I785">
        <v>0.64670287545233596</v>
      </c>
      <c r="J785">
        <f t="shared" si="38"/>
        <v>0.22557819878640481</v>
      </c>
      <c r="K785">
        <v>-0.14667463302612299</v>
      </c>
    </row>
    <row r="786" spans="1:11" x14ac:dyDescent="0.35">
      <c r="A786" t="s">
        <v>3295</v>
      </c>
      <c r="B786" t="s">
        <v>1155</v>
      </c>
      <c r="C786">
        <v>0.13895897709771701</v>
      </c>
      <c r="D786">
        <f t="shared" si="36"/>
        <v>0.72617454771627565</v>
      </c>
      <c r="E786">
        <v>-0.41160011291503901</v>
      </c>
      <c r="F786">
        <v>6.4202184403182497E-2</v>
      </c>
      <c r="G786">
        <f t="shared" si="37"/>
        <v>0.86257688437560509</v>
      </c>
      <c r="H786">
        <v>-0.196450710296631</v>
      </c>
      <c r="I786">
        <v>0.75112280251968999</v>
      </c>
      <c r="J786">
        <f t="shared" si="38"/>
        <v>0.17736878762252931</v>
      </c>
      <c r="K786">
        <v>1.18502473831177</v>
      </c>
    </row>
    <row r="787" spans="1:11" x14ac:dyDescent="0.35">
      <c r="A787" t="s">
        <v>3296</v>
      </c>
      <c r="B787" t="s">
        <v>1156</v>
      </c>
      <c r="C787">
        <v>0.96628360880284103</v>
      </c>
      <c r="D787">
        <f t="shared" si="36"/>
        <v>0.10807279693460339</v>
      </c>
      <c r="E787">
        <v>-0.15822553634643599</v>
      </c>
      <c r="F787">
        <v>0.52244768334881497</v>
      </c>
      <c r="G787">
        <f t="shared" si="37"/>
        <v>0.30029791485755181</v>
      </c>
      <c r="H787">
        <v>-5.8725357055664097E-2</v>
      </c>
      <c r="I787">
        <v>2.0820298784895099</v>
      </c>
      <c r="J787">
        <f t="shared" si="38"/>
        <v>8.2788520510163176E-3</v>
      </c>
      <c r="K787">
        <v>-0.24139976501464799</v>
      </c>
    </row>
    <row r="788" spans="1:11" x14ac:dyDescent="0.35">
      <c r="A788" t="s">
        <v>70</v>
      </c>
      <c r="B788" t="s">
        <v>1157</v>
      </c>
      <c r="C788">
        <v>0.64124486706289396</v>
      </c>
      <c r="D788">
        <f t="shared" si="36"/>
        <v>0.22843104837192901</v>
      </c>
      <c r="E788">
        <v>0.445924282073975</v>
      </c>
      <c r="F788">
        <v>0.364222204927028</v>
      </c>
      <c r="G788">
        <f t="shared" si="37"/>
        <v>0.43229259377281326</v>
      </c>
      <c r="H788">
        <v>0.51082468032836903</v>
      </c>
      <c r="I788">
        <v>0.79183699097250604</v>
      </c>
      <c r="J788">
        <f t="shared" si="38"/>
        <v>0.16149646073799884</v>
      </c>
      <c r="K788">
        <v>-2.2909007072448699</v>
      </c>
    </row>
    <row r="789" spans="1:11" x14ac:dyDescent="0.35">
      <c r="A789" t="s">
        <v>3297</v>
      </c>
      <c r="B789" t="s">
        <v>1158</v>
      </c>
      <c r="C789">
        <v>1.08493767045751</v>
      </c>
      <c r="D789">
        <f t="shared" si="36"/>
        <v>8.2236066592050724E-2</v>
      </c>
      <c r="E789">
        <v>-2.0725502967834499</v>
      </c>
      <c r="F789">
        <v>5.1171824148180702E-3</v>
      </c>
      <c r="G789">
        <f t="shared" si="37"/>
        <v>0.9882863967899812</v>
      </c>
      <c r="H789">
        <v>1.33748054504395E-2</v>
      </c>
      <c r="I789">
        <v>0.23821214349773001</v>
      </c>
      <c r="J789">
        <f t="shared" si="38"/>
        <v>0.57781372890024774</v>
      </c>
      <c r="K789">
        <v>-0.72875022888183605</v>
      </c>
    </row>
    <row r="790" spans="1:11" x14ac:dyDescent="0.35">
      <c r="A790" t="s">
        <v>71</v>
      </c>
      <c r="B790" t="s">
        <v>1159</v>
      </c>
      <c r="C790">
        <v>0.43242729293335203</v>
      </c>
      <c r="D790">
        <f t="shared" si="36"/>
        <v>0.36946449278636323</v>
      </c>
      <c r="E790">
        <v>1.2436504364013701</v>
      </c>
      <c r="F790">
        <v>0.51879547535571402</v>
      </c>
      <c r="G790">
        <f t="shared" si="37"/>
        <v>0.30283392444858548</v>
      </c>
      <c r="H790">
        <v>1.43582487106323</v>
      </c>
      <c r="I790">
        <v>2.54017714779982E-2</v>
      </c>
      <c r="J790">
        <f t="shared" si="38"/>
        <v>0.94318791713654249</v>
      </c>
      <c r="K790">
        <v>0.12874984741210899</v>
      </c>
    </row>
    <row r="791" spans="1:11" x14ac:dyDescent="0.35">
      <c r="A791" t="s">
        <v>3298</v>
      </c>
      <c r="B791" t="s">
        <v>1160</v>
      </c>
      <c r="C791">
        <v>1.5494441298605499</v>
      </c>
      <c r="D791">
        <f t="shared" si="36"/>
        <v>2.8219925970950275E-2</v>
      </c>
      <c r="E791">
        <v>0.31125020980835</v>
      </c>
      <c r="F791">
        <v>1.28332617423162</v>
      </c>
      <c r="G791">
        <f t="shared" si="37"/>
        <v>5.2080341794194129E-2</v>
      </c>
      <c r="H791">
        <v>0.31562471389770502</v>
      </c>
      <c r="I791">
        <v>2.6438886549559002</v>
      </c>
      <c r="J791">
        <f t="shared" si="38"/>
        <v>2.2704468777073731E-3</v>
      </c>
      <c r="K791">
        <v>0.509249687194824</v>
      </c>
    </row>
    <row r="792" spans="1:11" x14ac:dyDescent="0.35">
      <c r="A792" t="s">
        <v>72</v>
      </c>
      <c r="B792" t="s">
        <v>1161</v>
      </c>
      <c r="C792">
        <v>4.7123289564730601E-2</v>
      </c>
      <c r="D792">
        <f t="shared" si="36"/>
        <v>0.89717406434291225</v>
      </c>
      <c r="E792">
        <v>-2.8774738311767599E-2</v>
      </c>
      <c r="F792">
        <v>11.010201899746701</v>
      </c>
      <c r="G792">
        <f t="shared" si="37"/>
        <v>9.7678301741361739E-12</v>
      </c>
      <c r="H792">
        <v>-19.975224971771201</v>
      </c>
      <c r="I792">
        <v>1.0135473655354701</v>
      </c>
      <c r="J792">
        <f t="shared" si="38"/>
        <v>9.692875499567627E-2</v>
      </c>
      <c r="K792">
        <v>0.475474834442139</v>
      </c>
    </row>
    <row r="793" spans="1:11" x14ac:dyDescent="0.35">
      <c r="A793" t="s">
        <v>3299</v>
      </c>
      <c r="B793" t="s">
        <v>1162</v>
      </c>
      <c r="C793">
        <v>1.89234273783409</v>
      </c>
      <c r="D793">
        <f t="shared" si="36"/>
        <v>1.281318988343475E-2</v>
      </c>
      <c r="E793">
        <v>-0.244524955749512</v>
      </c>
      <c r="F793">
        <v>0.747343710543378</v>
      </c>
      <c r="G793">
        <f t="shared" si="37"/>
        <v>0.17891892884091584</v>
      </c>
      <c r="H793">
        <v>-0.11904954910278299</v>
      </c>
      <c r="I793">
        <v>1.99546605683887</v>
      </c>
      <c r="J793">
        <f t="shared" si="38"/>
        <v>1.0104944746756417E-2</v>
      </c>
      <c r="K793">
        <v>-0.20417547225952101</v>
      </c>
    </row>
    <row r="794" spans="1:11" x14ac:dyDescent="0.35">
      <c r="A794" t="s">
        <v>3300</v>
      </c>
      <c r="B794" t="s">
        <v>1163</v>
      </c>
      <c r="C794">
        <v>6.5773615523031098E-3</v>
      </c>
      <c r="D794">
        <f t="shared" si="36"/>
        <v>0.98496917308365084</v>
      </c>
      <c r="E794">
        <v>2.0999908447265599E-3</v>
      </c>
      <c r="F794">
        <v>0.75093138427374795</v>
      </c>
      <c r="G794">
        <f t="shared" si="37"/>
        <v>0.17744698135265993</v>
      </c>
      <c r="H794">
        <v>0.23950004577636699</v>
      </c>
      <c r="I794">
        <v>0.80914159242672401</v>
      </c>
      <c r="J794">
        <f t="shared" si="38"/>
        <v>0.15518809698736599</v>
      </c>
      <c r="K794">
        <v>-1.4173498153686499</v>
      </c>
    </row>
    <row r="795" spans="1:11" x14ac:dyDescent="0.35">
      <c r="A795" t="s">
        <v>73</v>
      </c>
      <c r="B795" t="s">
        <v>1164</v>
      </c>
      <c r="C795">
        <v>4.81162046042743E-2</v>
      </c>
      <c r="D795">
        <f t="shared" si="36"/>
        <v>0.89512522396189609</v>
      </c>
      <c r="E795">
        <v>0.162699699401855</v>
      </c>
      <c r="F795">
        <v>9.2207763178226099E-2</v>
      </c>
      <c r="G795">
        <f t="shared" si="37"/>
        <v>0.80870892642151826</v>
      </c>
      <c r="H795">
        <v>5.71999549865723E-2</v>
      </c>
      <c r="I795">
        <v>0.76337855493252005</v>
      </c>
      <c r="J795">
        <f t="shared" si="38"/>
        <v>0.17243342122983693</v>
      </c>
      <c r="K795">
        <v>0.85139989852905296</v>
      </c>
    </row>
    <row r="796" spans="1:11" x14ac:dyDescent="0.35">
      <c r="A796" t="s">
        <v>74</v>
      </c>
      <c r="B796" t="s">
        <v>1165</v>
      </c>
      <c r="C796">
        <v>0.311584007290793</v>
      </c>
      <c r="D796">
        <f t="shared" si="36"/>
        <v>0.48799569718919011</v>
      </c>
      <c r="E796">
        <v>-8.8500022888183594E-2</v>
      </c>
      <c r="F796">
        <v>0.71743522980824004</v>
      </c>
      <c r="G796">
        <f t="shared" si="37"/>
        <v>0.19167469029024567</v>
      </c>
      <c r="H796">
        <v>-0.27717494964599598</v>
      </c>
      <c r="I796">
        <v>0.66437563604205196</v>
      </c>
      <c r="J796">
        <f t="shared" si="38"/>
        <v>0.21658299945517398</v>
      </c>
      <c r="K796">
        <v>0.202200412750244</v>
      </c>
    </row>
    <row r="797" spans="1:11" x14ac:dyDescent="0.35">
      <c r="A797" t="s">
        <v>3301</v>
      </c>
      <c r="B797" t="s">
        <v>1166</v>
      </c>
      <c r="C797">
        <v>0.99643218537845402</v>
      </c>
      <c r="D797">
        <f t="shared" si="36"/>
        <v>0.10082490340876842</v>
      </c>
      <c r="E797">
        <v>0.231774806976318</v>
      </c>
      <c r="F797">
        <v>1.1208656011500999</v>
      </c>
      <c r="G797">
        <f t="shared" si="37"/>
        <v>7.5706714439670419E-2</v>
      </c>
      <c r="H797">
        <v>0.24777460098266599</v>
      </c>
      <c r="I797">
        <v>5.8066262278695699E-2</v>
      </c>
      <c r="J797">
        <f t="shared" si="38"/>
        <v>0.8748502851685156</v>
      </c>
      <c r="K797">
        <v>-2.1324634552002002E-2</v>
      </c>
    </row>
    <row r="798" spans="1:11" x14ac:dyDescent="0.35">
      <c r="A798" t="s">
        <v>75</v>
      </c>
      <c r="B798" t="s">
        <v>1167</v>
      </c>
      <c r="C798">
        <v>2.74744896724308E-2</v>
      </c>
      <c r="D798">
        <f t="shared" si="36"/>
        <v>0.93869717384311102</v>
      </c>
      <c r="E798">
        <v>1.12991333007813E-2</v>
      </c>
      <c r="F798">
        <v>1.89270995289579</v>
      </c>
      <c r="G798">
        <f t="shared" si="37"/>
        <v>1.2802360347612734E-2</v>
      </c>
      <c r="H798">
        <v>0.32194995880126998</v>
      </c>
      <c r="I798">
        <v>1.5225639461723199</v>
      </c>
      <c r="J798">
        <f t="shared" si="38"/>
        <v>3.0021753435057367E-2</v>
      </c>
      <c r="K798">
        <v>0.270524501800537</v>
      </c>
    </row>
    <row r="799" spans="1:11" x14ac:dyDescent="0.35">
      <c r="A799" t="s">
        <v>76</v>
      </c>
      <c r="B799" t="s">
        <v>1168</v>
      </c>
      <c r="C799">
        <v>0.728440520380644</v>
      </c>
      <c r="D799">
        <f t="shared" si="36"/>
        <v>0.18687856027847108</v>
      </c>
      <c r="E799">
        <v>0.52604961395263705</v>
      </c>
      <c r="F799">
        <v>0.29748535841949902</v>
      </c>
      <c r="G799">
        <f t="shared" si="37"/>
        <v>0.50409761370353201</v>
      </c>
      <c r="H799">
        <v>0.28697538375854498</v>
      </c>
      <c r="I799">
        <v>0.90395975739130696</v>
      </c>
      <c r="J799">
        <f t="shared" si="38"/>
        <v>0.12474991046879984</v>
      </c>
      <c r="K799">
        <v>0.61787509918212902</v>
      </c>
    </row>
    <row r="800" spans="1:11" x14ac:dyDescent="0.35">
      <c r="A800" t="s">
        <v>3302</v>
      </c>
      <c r="B800" t="s">
        <v>1169</v>
      </c>
      <c r="C800">
        <v>1.9683871294356801</v>
      </c>
      <c r="D800">
        <f t="shared" si="36"/>
        <v>1.0755060817357796E-2</v>
      </c>
      <c r="E800">
        <v>0.46677589416503901</v>
      </c>
      <c r="F800">
        <v>1.09212481036977</v>
      </c>
      <c r="G800">
        <f t="shared" si="37"/>
        <v>8.0886340935109297E-2</v>
      </c>
      <c r="H800">
        <v>0.219050407409668</v>
      </c>
      <c r="I800">
        <v>4.6435287635487304E-3</v>
      </c>
      <c r="J800">
        <f t="shared" si="38"/>
        <v>0.98936483742669967</v>
      </c>
      <c r="K800">
        <v>2.3002624511718802E-3</v>
      </c>
    </row>
    <row r="801" spans="1:11" x14ac:dyDescent="0.35">
      <c r="A801" t="s">
        <v>3303</v>
      </c>
      <c r="B801" t="s">
        <v>1170</v>
      </c>
      <c r="C801">
        <v>0.45143703750800701</v>
      </c>
      <c r="D801">
        <f t="shared" si="36"/>
        <v>0.35364128705857262</v>
      </c>
      <c r="E801">
        <v>-0.17882490158081099</v>
      </c>
      <c r="F801">
        <v>0.563403160951787</v>
      </c>
      <c r="G801">
        <f t="shared" si="37"/>
        <v>0.27327307206504658</v>
      </c>
      <c r="H801">
        <v>-0.16095018386840801</v>
      </c>
      <c r="I801">
        <v>0.74281088267167295</v>
      </c>
      <c r="J801">
        <f t="shared" si="38"/>
        <v>0.18079612471476178</v>
      </c>
      <c r="K801">
        <v>-0.28167486190795898</v>
      </c>
    </row>
    <row r="802" spans="1:11" x14ac:dyDescent="0.35">
      <c r="A802" t="s">
        <v>3304</v>
      </c>
      <c r="B802" t="s">
        <v>1171</v>
      </c>
      <c r="C802">
        <v>1.1437145708615599</v>
      </c>
      <c r="D802">
        <f t="shared" si="36"/>
        <v>7.1826619859541946E-2</v>
      </c>
      <c r="E802">
        <v>0.21540021896362299</v>
      </c>
      <c r="F802">
        <v>0.18188272563054</v>
      </c>
      <c r="G802">
        <f t="shared" si="37"/>
        <v>0.65783545145307176</v>
      </c>
      <c r="H802">
        <v>-0.16879987716674799</v>
      </c>
      <c r="I802">
        <v>0.11210431423397201</v>
      </c>
      <c r="J802">
        <f t="shared" si="38"/>
        <v>0.77249501537854359</v>
      </c>
      <c r="K802">
        <v>3.8399696350097698E-2</v>
      </c>
    </row>
    <row r="803" spans="1:11" x14ac:dyDescent="0.35">
      <c r="A803" t="s">
        <v>3305</v>
      </c>
      <c r="B803" t="s">
        <v>1172</v>
      </c>
      <c r="C803">
        <v>0.43909057905219201</v>
      </c>
      <c r="D803">
        <f t="shared" si="36"/>
        <v>0.36383914374732468</v>
      </c>
      <c r="E803">
        <v>7.84497261047363E-2</v>
      </c>
      <c r="F803">
        <v>1.7172294106185999</v>
      </c>
      <c r="G803">
        <f t="shared" si="37"/>
        <v>1.9176554955884398E-2</v>
      </c>
      <c r="H803">
        <v>0.28004932403564498</v>
      </c>
      <c r="I803">
        <v>0.59357433645507396</v>
      </c>
      <c r="J803">
        <f t="shared" si="38"/>
        <v>0.25493276921945823</v>
      </c>
      <c r="K803">
        <v>0.100924491882324</v>
      </c>
    </row>
    <row r="804" spans="1:11" x14ac:dyDescent="0.35">
      <c r="A804" t="s">
        <v>77</v>
      </c>
      <c r="B804" t="s">
        <v>1173</v>
      </c>
      <c r="C804">
        <v>0.55646184619038697</v>
      </c>
      <c r="D804">
        <f t="shared" si="36"/>
        <v>0.27767587802945937</v>
      </c>
      <c r="E804">
        <v>-1.21102523803711</v>
      </c>
      <c r="F804">
        <v>8.7035997077402207</v>
      </c>
      <c r="G804">
        <f t="shared" si="37"/>
        <v>1.9787926668677694E-9</v>
      </c>
      <c r="H804">
        <v>-22.844274997711199</v>
      </c>
      <c r="I804">
        <v>8.7035997077402207</v>
      </c>
      <c r="J804">
        <f t="shared" si="38"/>
        <v>1.9787926668677694E-9</v>
      </c>
      <c r="K804">
        <v>-22.844274997711199</v>
      </c>
    </row>
    <row r="805" spans="1:11" x14ac:dyDescent="0.35">
      <c r="A805" t="s">
        <v>3306</v>
      </c>
      <c r="B805" t="s">
        <v>1174</v>
      </c>
      <c r="C805">
        <v>0.50429510460244098</v>
      </c>
      <c r="D805">
        <f t="shared" si="36"/>
        <v>0.31311573690238703</v>
      </c>
      <c r="E805">
        <v>0.76182508468627896</v>
      </c>
      <c r="F805">
        <v>1.0243151223504701</v>
      </c>
      <c r="G805">
        <f t="shared" si="37"/>
        <v>9.4555082447299973E-2</v>
      </c>
      <c r="H805">
        <v>1.1884250640869101</v>
      </c>
      <c r="I805">
        <v>0.99470548776855106</v>
      </c>
      <c r="J805">
        <f t="shared" si="38"/>
        <v>0.10122656788704563</v>
      </c>
      <c r="K805">
        <v>1.18557500839233</v>
      </c>
    </row>
    <row r="806" spans="1:11" x14ac:dyDescent="0.35">
      <c r="A806" t="s">
        <v>3307</v>
      </c>
      <c r="B806" t="s">
        <v>1175</v>
      </c>
      <c r="C806">
        <v>0.52202414671438901</v>
      </c>
      <c r="D806">
        <f t="shared" si="36"/>
        <v>0.30059091698391593</v>
      </c>
      <c r="E806">
        <v>-0.13342475891113301</v>
      </c>
      <c r="F806">
        <v>0.90414302576207595</v>
      </c>
      <c r="G806">
        <f t="shared" si="37"/>
        <v>0.12469727823296359</v>
      </c>
      <c r="H806">
        <v>-0.28609991073608398</v>
      </c>
      <c r="I806">
        <v>0.92308455531782196</v>
      </c>
      <c r="J806">
        <f t="shared" si="38"/>
        <v>0.11937556626064122</v>
      </c>
      <c r="K806">
        <v>-3.11937475204468</v>
      </c>
    </row>
    <row r="807" spans="1:11" x14ac:dyDescent="0.35">
      <c r="A807" t="s">
        <v>3308</v>
      </c>
      <c r="B807" t="s">
        <v>1176</v>
      </c>
      <c r="C807">
        <v>0.40097349544879501</v>
      </c>
      <c r="D807">
        <f t="shared" si="36"/>
        <v>0.39721579040604915</v>
      </c>
      <c r="E807">
        <v>1.2150750160217301</v>
      </c>
      <c r="F807">
        <v>0.37274708433672499</v>
      </c>
      <c r="G807">
        <f t="shared" si="37"/>
        <v>0.42388975054950584</v>
      </c>
      <c r="H807">
        <v>1.1459255218505899</v>
      </c>
      <c r="I807">
        <v>0.40110820712543899</v>
      </c>
      <c r="J807">
        <f t="shared" si="38"/>
        <v>0.39709259909402161</v>
      </c>
      <c r="K807">
        <v>1.2191252708435101</v>
      </c>
    </row>
    <row r="808" spans="1:11" x14ac:dyDescent="0.35">
      <c r="A808" t="s">
        <v>3309</v>
      </c>
      <c r="B808" t="s">
        <v>1177</v>
      </c>
      <c r="C808">
        <v>1.77365058019672</v>
      </c>
      <c r="D808">
        <f t="shared" si="36"/>
        <v>1.6840284329410756E-2</v>
      </c>
      <c r="E808">
        <v>0.59085035324096702</v>
      </c>
      <c r="F808">
        <v>1.8638910506142199</v>
      </c>
      <c r="G808">
        <f t="shared" si="37"/>
        <v>1.368071984245919E-2</v>
      </c>
      <c r="H808">
        <v>0.575974941253662</v>
      </c>
      <c r="I808">
        <v>1.85179748717562</v>
      </c>
      <c r="J808">
        <f t="shared" si="38"/>
        <v>1.4067033212115953E-2</v>
      </c>
      <c r="K808">
        <v>0.59289979934692405</v>
      </c>
    </row>
    <row r="809" spans="1:11" x14ac:dyDescent="0.35">
      <c r="A809" t="s">
        <v>3310</v>
      </c>
      <c r="B809" t="s">
        <v>1178</v>
      </c>
      <c r="C809">
        <v>0.66106665738915704</v>
      </c>
      <c r="D809">
        <f t="shared" si="36"/>
        <v>0.21823949227556744</v>
      </c>
      <c r="E809">
        <v>0.231199741363525</v>
      </c>
      <c r="F809">
        <v>0.45001614663792</v>
      </c>
      <c r="G809">
        <f t="shared" si="37"/>
        <v>0.35480019786904032</v>
      </c>
      <c r="H809">
        <v>0.248249530792236</v>
      </c>
      <c r="I809">
        <v>0.17038831097374299</v>
      </c>
      <c r="J809">
        <f t="shared" si="38"/>
        <v>0.67547874688418852</v>
      </c>
      <c r="K809">
        <v>-7.6700210571289104E-2</v>
      </c>
    </row>
    <row r="810" spans="1:11" x14ac:dyDescent="0.35">
      <c r="A810" t="s">
        <v>3311</v>
      </c>
      <c r="B810" t="s">
        <v>1179</v>
      </c>
      <c r="C810">
        <v>1.45514490203204E-3</v>
      </c>
      <c r="D810">
        <f t="shared" si="36"/>
        <v>0.99665501201973916</v>
      </c>
      <c r="E810">
        <v>1.0499954223632799E-3</v>
      </c>
      <c r="F810">
        <v>0.54080542856198499</v>
      </c>
      <c r="G810">
        <f t="shared" si="37"/>
        <v>0.28786878278015537</v>
      </c>
      <c r="H810">
        <v>-0.76035022735595703</v>
      </c>
      <c r="I810">
        <v>0.33080116943276999</v>
      </c>
      <c r="J810">
        <f t="shared" si="38"/>
        <v>0.46687307723257099</v>
      </c>
      <c r="K810">
        <v>-0.13640022277832001</v>
      </c>
    </row>
    <row r="811" spans="1:11" x14ac:dyDescent="0.35">
      <c r="A811" t="s">
        <v>3312</v>
      </c>
      <c r="B811" t="s">
        <v>1180</v>
      </c>
      <c r="C811">
        <v>1.67893073384319</v>
      </c>
      <c r="D811">
        <f t="shared" si="36"/>
        <v>2.0944464750373988E-2</v>
      </c>
      <c r="E811">
        <v>-0.65267467498779297</v>
      </c>
      <c r="F811">
        <v>1.6870741223088599</v>
      </c>
      <c r="G811">
        <f t="shared" si="37"/>
        <v>2.0555397410674223E-2</v>
      </c>
      <c r="H811">
        <v>-0.62677478790283203</v>
      </c>
      <c r="I811">
        <v>1.7455326018975099</v>
      </c>
      <c r="J811">
        <f t="shared" si="38"/>
        <v>1.796666201816919E-2</v>
      </c>
      <c r="K811">
        <v>-1.4787750244140601</v>
      </c>
    </row>
    <row r="812" spans="1:11" x14ac:dyDescent="0.35">
      <c r="A812" t="s">
        <v>3313</v>
      </c>
      <c r="B812" t="s">
        <v>4448</v>
      </c>
      <c r="C812">
        <v>0.80256099469406195</v>
      </c>
      <c r="D812">
        <f t="shared" si="36"/>
        <v>0.15755747248661936</v>
      </c>
      <c r="E812">
        <v>-0.1684250831604</v>
      </c>
      <c r="F812">
        <v>1.17834913756021</v>
      </c>
      <c r="G812">
        <f t="shared" si="37"/>
        <v>6.6320968920164536E-2</v>
      </c>
      <c r="H812">
        <v>-0.15095043182373</v>
      </c>
      <c r="I812">
        <v>3.48138738876494</v>
      </c>
      <c r="J812">
        <f t="shared" si="38"/>
        <v>3.3007498425258126E-4</v>
      </c>
      <c r="K812">
        <v>-0.58015060424804699</v>
      </c>
    </row>
    <row r="813" spans="1:11" x14ac:dyDescent="0.35">
      <c r="A813" t="s">
        <v>3314</v>
      </c>
      <c r="B813" t="s">
        <v>1181</v>
      </c>
      <c r="C813">
        <v>0.37061415890705801</v>
      </c>
      <c r="D813">
        <f t="shared" si="36"/>
        <v>0.42597669637593771</v>
      </c>
      <c r="E813">
        <v>-0.57055044174194303</v>
      </c>
      <c r="F813">
        <v>0.65628741492500697</v>
      </c>
      <c r="G813">
        <f t="shared" si="37"/>
        <v>0.22065439648195664</v>
      </c>
      <c r="H813">
        <v>0.169849872589111</v>
      </c>
      <c r="I813">
        <v>5.7658963612758404E-3</v>
      </c>
      <c r="J813">
        <f t="shared" si="38"/>
        <v>0.98681127654154932</v>
      </c>
      <c r="K813">
        <v>-2.9745101928710898E-3</v>
      </c>
    </row>
    <row r="814" spans="1:11" x14ac:dyDescent="0.35">
      <c r="A814" t="s">
        <v>78</v>
      </c>
      <c r="B814" t="s">
        <v>1182</v>
      </c>
      <c r="C814">
        <v>1.3256176353047201E-2</v>
      </c>
      <c r="D814">
        <f t="shared" si="36"/>
        <v>0.96993766342445997</v>
      </c>
      <c r="E814">
        <v>7.1175098419189495E-2</v>
      </c>
      <c r="F814">
        <v>0.31308834875853903</v>
      </c>
      <c r="G814">
        <f t="shared" si="37"/>
        <v>0.48630826567772456</v>
      </c>
      <c r="H814">
        <v>-1.55789947509766</v>
      </c>
      <c r="I814">
        <v>0.52366392961981301</v>
      </c>
      <c r="J814">
        <f t="shared" si="38"/>
        <v>0.29945810388256949</v>
      </c>
      <c r="K814">
        <v>1.4243750572204601</v>
      </c>
    </row>
    <row r="815" spans="1:11" x14ac:dyDescent="0.35">
      <c r="A815" t="s">
        <v>3315</v>
      </c>
      <c r="B815" t="s">
        <v>1183</v>
      </c>
      <c r="C815">
        <v>0.90086251893785496</v>
      </c>
      <c r="D815">
        <f t="shared" si="36"/>
        <v>0.12564276377975359</v>
      </c>
      <c r="E815">
        <v>-0.124500274658203</v>
      </c>
      <c r="F815">
        <v>0.40281734901841199</v>
      </c>
      <c r="G815">
        <f t="shared" si="37"/>
        <v>0.39553293415201113</v>
      </c>
      <c r="H815">
        <v>-7.4500560760498005E-2</v>
      </c>
      <c r="I815">
        <v>2.3429659170127102</v>
      </c>
      <c r="J815">
        <f t="shared" si="38"/>
        <v>4.5397724292249586E-3</v>
      </c>
      <c r="K815">
        <v>-0.32622575759887701</v>
      </c>
    </row>
    <row r="816" spans="1:11" x14ac:dyDescent="0.35">
      <c r="A816" t="s">
        <v>3316</v>
      </c>
      <c r="B816" t="s">
        <v>1184</v>
      </c>
      <c r="C816">
        <v>0.81729288572820102</v>
      </c>
      <c r="D816">
        <f t="shared" si="36"/>
        <v>0.15230252877869477</v>
      </c>
      <c r="E816">
        <v>0.153675556182861</v>
      </c>
      <c r="F816">
        <v>3.6779424179121001E-2</v>
      </c>
      <c r="G816">
        <f t="shared" si="37"/>
        <v>0.91879913111279221</v>
      </c>
      <c r="H816">
        <v>-8.3746910095214792E-3</v>
      </c>
      <c r="I816">
        <v>0.57287100824763404</v>
      </c>
      <c r="J816">
        <f t="shared" si="38"/>
        <v>0.26738004482029532</v>
      </c>
      <c r="K816">
        <v>0.102375507354736</v>
      </c>
    </row>
    <row r="817" spans="1:11" x14ac:dyDescent="0.35">
      <c r="A817" t="s">
        <v>3317</v>
      </c>
      <c r="B817" t="s">
        <v>1185</v>
      </c>
      <c r="C817">
        <v>0.22434469331946499</v>
      </c>
      <c r="D817">
        <f t="shared" si="36"/>
        <v>0.59656161621260939</v>
      </c>
      <c r="E817">
        <v>0.12762451171875</v>
      </c>
      <c r="F817">
        <v>0.52845484173634605</v>
      </c>
      <c r="G817">
        <f t="shared" si="37"/>
        <v>0.29617279120577628</v>
      </c>
      <c r="H817">
        <v>-1.28120040893555</v>
      </c>
      <c r="I817">
        <v>4.79972237195486E-2</v>
      </c>
      <c r="J817">
        <f t="shared" si="38"/>
        <v>0.89537048929637031</v>
      </c>
      <c r="K817">
        <v>3.1898975372314502E-2</v>
      </c>
    </row>
    <row r="818" spans="1:11" x14ac:dyDescent="0.35">
      <c r="A818" t="s">
        <v>3318</v>
      </c>
      <c r="B818" t="s">
        <v>4449</v>
      </c>
      <c r="C818">
        <v>0.62418253528496104</v>
      </c>
      <c r="D818">
        <f t="shared" si="36"/>
        <v>0.2375841503370375</v>
      </c>
      <c r="E818">
        <v>-1.80914974212646</v>
      </c>
      <c r="F818">
        <v>0.103652201535472</v>
      </c>
      <c r="G818">
        <f t="shared" si="37"/>
        <v>0.78767633639908008</v>
      </c>
      <c r="H818">
        <v>6.5249919891357394E-2</v>
      </c>
      <c r="I818">
        <v>0.64903278845451695</v>
      </c>
      <c r="J818">
        <f t="shared" si="38"/>
        <v>0.22437125211165931</v>
      </c>
      <c r="K818">
        <v>-1.63557529449463</v>
      </c>
    </row>
    <row r="819" spans="1:11" x14ac:dyDescent="0.35">
      <c r="A819" t="s">
        <v>3319</v>
      </c>
      <c r="B819" t="s">
        <v>4450</v>
      </c>
      <c r="C819">
        <v>4.5825310825394497E-2</v>
      </c>
      <c r="D819">
        <f t="shared" si="36"/>
        <v>0.89985946523588445</v>
      </c>
      <c r="E819">
        <v>7.6000213623046903E-2</v>
      </c>
      <c r="F819">
        <v>0.12462151924970299</v>
      </c>
      <c r="G819">
        <f t="shared" si="37"/>
        <v>0.75054801508707303</v>
      </c>
      <c r="H819">
        <v>0.19239997863769501</v>
      </c>
      <c r="I819">
        <v>0.4364459162455</v>
      </c>
      <c r="J819">
        <f t="shared" si="38"/>
        <v>0.36606152425699179</v>
      </c>
      <c r="K819">
        <v>-0.87109994888305697</v>
      </c>
    </row>
    <row r="820" spans="1:11" x14ac:dyDescent="0.35">
      <c r="A820" t="s">
        <v>3320</v>
      </c>
      <c r="B820" t="s">
        <v>1186</v>
      </c>
      <c r="C820">
        <v>0.23709051669777101</v>
      </c>
      <c r="D820">
        <f t="shared" si="36"/>
        <v>0.57930794309223566</v>
      </c>
      <c r="E820">
        <v>0.1034255027771</v>
      </c>
      <c r="F820">
        <v>0.39367769813881798</v>
      </c>
      <c r="G820">
        <f t="shared" si="37"/>
        <v>0.40394506048022472</v>
      </c>
      <c r="H820">
        <v>0.11835050582885701</v>
      </c>
      <c r="I820">
        <v>0.47011217289642898</v>
      </c>
      <c r="J820">
        <f t="shared" si="38"/>
        <v>0.33875664818366985</v>
      </c>
      <c r="K820">
        <v>-1.95882415771484</v>
      </c>
    </row>
    <row r="821" spans="1:11" x14ac:dyDescent="0.35">
      <c r="A821" t="s">
        <v>3321</v>
      </c>
      <c r="B821" t="s">
        <v>1187</v>
      </c>
      <c r="C821">
        <v>0.52738582377891896</v>
      </c>
      <c r="D821">
        <f t="shared" si="36"/>
        <v>0.29690271994978829</v>
      </c>
      <c r="E821">
        <v>-0.53030014038085904</v>
      </c>
      <c r="F821">
        <v>0.42431329650057698</v>
      </c>
      <c r="G821">
        <f t="shared" si="37"/>
        <v>0.37643214592866725</v>
      </c>
      <c r="H821">
        <v>-0.184649467468262</v>
      </c>
      <c r="I821">
        <v>1.9093526685595901</v>
      </c>
      <c r="J821">
        <f t="shared" si="38"/>
        <v>1.2321038976878498E-2</v>
      </c>
      <c r="K821">
        <v>-0.73052501678466797</v>
      </c>
    </row>
    <row r="822" spans="1:11" x14ac:dyDescent="0.35">
      <c r="A822" t="s">
        <v>3322</v>
      </c>
      <c r="B822" t="s">
        <v>4451</v>
      </c>
      <c r="C822">
        <v>0.260175464854281</v>
      </c>
      <c r="D822">
        <f t="shared" si="36"/>
        <v>0.5493188916841828</v>
      </c>
      <c r="E822">
        <v>7.7225685119628906E-2</v>
      </c>
      <c r="F822">
        <v>0.58972449422717699</v>
      </c>
      <c r="G822">
        <f t="shared" si="37"/>
        <v>0.25720268961560494</v>
      </c>
      <c r="H822">
        <v>-0.14432477951049799</v>
      </c>
      <c r="I822">
        <v>0.32137614024672201</v>
      </c>
      <c r="J822">
        <f t="shared" si="38"/>
        <v>0.47711586702778203</v>
      </c>
      <c r="K822">
        <v>-8.8550567626953097E-2</v>
      </c>
    </row>
    <row r="823" spans="1:11" x14ac:dyDescent="0.35">
      <c r="A823" t="s">
        <v>79</v>
      </c>
      <c r="B823" t="s">
        <v>1188</v>
      </c>
      <c r="C823">
        <v>0.84305723558606105</v>
      </c>
      <c r="D823">
        <f t="shared" si="36"/>
        <v>0.14353002629435602</v>
      </c>
      <c r="E823">
        <v>0.33430004119873002</v>
      </c>
      <c r="F823">
        <v>1.1932614286968299</v>
      </c>
      <c r="G823">
        <f t="shared" si="37"/>
        <v>6.4082370905172284E-2</v>
      </c>
      <c r="H823">
        <v>0.38052558898925798</v>
      </c>
      <c r="I823">
        <v>1.0448007880794601</v>
      </c>
      <c r="J823">
        <f t="shared" si="38"/>
        <v>9.0198478531261353E-2</v>
      </c>
      <c r="K823">
        <v>0.39900016784668002</v>
      </c>
    </row>
    <row r="824" spans="1:11" x14ac:dyDescent="0.35">
      <c r="A824" t="s">
        <v>3323</v>
      </c>
      <c r="B824" t="s">
        <v>1189</v>
      </c>
      <c r="C824">
        <v>0.115218935881653</v>
      </c>
      <c r="D824">
        <f t="shared" si="36"/>
        <v>0.76697474573132651</v>
      </c>
      <c r="E824">
        <v>5.73992729187012E-2</v>
      </c>
      <c r="F824">
        <v>1.04983308385955</v>
      </c>
      <c r="G824">
        <f t="shared" si="37"/>
        <v>8.9159354612103447E-2</v>
      </c>
      <c r="H824">
        <v>0.375324726104736</v>
      </c>
      <c r="I824">
        <v>0.18446024058655799</v>
      </c>
      <c r="J824">
        <f t="shared" si="38"/>
        <v>0.65394279535631217</v>
      </c>
      <c r="K824">
        <v>-9.5725059509277302E-2</v>
      </c>
    </row>
    <row r="825" spans="1:11" x14ac:dyDescent="0.35">
      <c r="A825" t="s">
        <v>80</v>
      </c>
      <c r="B825" t="s">
        <v>1190</v>
      </c>
      <c r="C825">
        <v>7.6951115715482493E-2</v>
      </c>
      <c r="D825">
        <f t="shared" si="36"/>
        <v>0.83762355991703019</v>
      </c>
      <c r="E825">
        <v>-5.4900169372558601E-2</v>
      </c>
      <c r="F825">
        <v>0.12628712955207699</v>
      </c>
      <c r="G825">
        <f t="shared" si="37"/>
        <v>0.74767501903703149</v>
      </c>
      <c r="H825">
        <v>-8.15997123718262E-2</v>
      </c>
      <c r="I825">
        <v>1.3234650542427899</v>
      </c>
      <c r="J825">
        <f t="shared" si="38"/>
        <v>4.748264965937217E-2</v>
      </c>
      <c r="K825">
        <v>0.61565017700195301</v>
      </c>
    </row>
    <row r="826" spans="1:11" x14ac:dyDescent="0.35">
      <c r="A826" t="s">
        <v>3324</v>
      </c>
      <c r="B826" t="s">
        <v>1191</v>
      </c>
      <c r="C826">
        <v>0.258968845821553</v>
      </c>
      <c r="D826">
        <f t="shared" si="36"/>
        <v>0.5508472100936489</v>
      </c>
      <c r="E826">
        <v>0.33290004730224598</v>
      </c>
      <c r="F826">
        <v>0.11949422713299</v>
      </c>
      <c r="G826">
        <f t="shared" si="37"/>
        <v>0.75946151775630599</v>
      </c>
      <c r="H826">
        <v>-0.16415023803710899</v>
      </c>
      <c r="I826">
        <v>0.58291937315440001</v>
      </c>
      <c r="J826">
        <f t="shared" si="38"/>
        <v>0.2612646347624108</v>
      </c>
      <c r="K826">
        <v>0.48852491378784202</v>
      </c>
    </row>
    <row r="827" spans="1:11" x14ac:dyDescent="0.35">
      <c r="A827" t="s">
        <v>81</v>
      </c>
      <c r="B827" t="s">
        <v>1192</v>
      </c>
      <c r="C827">
        <v>0.38989492812943699</v>
      </c>
      <c r="D827">
        <f t="shared" si="36"/>
        <v>0.40747885005860812</v>
      </c>
      <c r="E827">
        <v>0.72254991531372104</v>
      </c>
      <c r="F827">
        <v>0.28656069842538201</v>
      </c>
      <c r="G827">
        <f t="shared" si="37"/>
        <v>0.51693900382391322</v>
      </c>
      <c r="H827">
        <v>-0.85447502136230502</v>
      </c>
      <c r="I827">
        <v>0.35589315700288399</v>
      </c>
      <c r="J827">
        <f t="shared" si="38"/>
        <v>0.44066325998506634</v>
      </c>
      <c r="K827">
        <v>-1.0841498374939</v>
      </c>
    </row>
    <row r="828" spans="1:11" x14ac:dyDescent="0.35">
      <c r="A828" t="s">
        <v>82</v>
      </c>
      <c r="B828" t="s">
        <v>1193</v>
      </c>
      <c r="C828">
        <v>0.33115588421738801</v>
      </c>
      <c r="D828">
        <f t="shared" si="36"/>
        <v>0.4664919092054316</v>
      </c>
      <c r="E828">
        <v>-0.101950168609619</v>
      </c>
      <c r="F828">
        <v>0.94878765372875196</v>
      </c>
      <c r="G828">
        <f t="shared" si="37"/>
        <v>0.11251549787995482</v>
      </c>
      <c r="H828">
        <v>-2.4059996604919398</v>
      </c>
      <c r="I828">
        <v>0.42000510006855701</v>
      </c>
      <c r="J828">
        <f t="shared" si="38"/>
        <v>0.38018493165273415</v>
      </c>
      <c r="K828">
        <v>-1.0460500717163099</v>
      </c>
    </row>
    <row r="829" spans="1:11" x14ac:dyDescent="0.35">
      <c r="A829" t="s">
        <v>3325</v>
      </c>
      <c r="B829" t="s">
        <v>1194</v>
      </c>
      <c r="C829">
        <v>0.53967560844109996</v>
      </c>
      <c r="D829">
        <f t="shared" si="36"/>
        <v>0.28861865039445728</v>
      </c>
      <c r="E829">
        <v>0.67097473144531306</v>
      </c>
      <c r="F829">
        <v>0.20818271028620799</v>
      </c>
      <c r="G829">
        <f t="shared" si="37"/>
        <v>0.61918052732223927</v>
      </c>
      <c r="H829">
        <v>-0.45322513580322299</v>
      </c>
      <c r="I829">
        <v>0.123590868877213</v>
      </c>
      <c r="J829">
        <f t="shared" si="38"/>
        <v>0.75233130092703293</v>
      </c>
      <c r="K829">
        <v>-0.229174613952637</v>
      </c>
    </row>
    <row r="830" spans="1:11" x14ac:dyDescent="0.35">
      <c r="A830" t="s">
        <v>3326</v>
      </c>
      <c r="B830" t="s">
        <v>1195</v>
      </c>
      <c r="C830">
        <v>0.30311396920078598</v>
      </c>
      <c r="D830">
        <f t="shared" si="36"/>
        <v>0.49760648406740293</v>
      </c>
      <c r="E830">
        <v>6.1600208282470703E-2</v>
      </c>
      <c r="F830">
        <v>0.30083902120468498</v>
      </c>
      <c r="G830">
        <f t="shared" si="37"/>
        <v>0.50021991582035064</v>
      </c>
      <c r="H830">
        <v>9.9825382232666002E-2</v>
      </c>
      <c r="I830">
        <v>0.43737473378652503</v>
      </c>
      <c r="J830">
        <f t="shared" si="38"/>
        <v>0.36527947185355802</v>
      </c>
      <c r="K830">
        <v>0.10497522354126</v>
      </c>
    </row>
    <row r="831" spans="1:11" x14ac:dyDescent="0.35">
      <c r="A831" t="s">
        <v>83</v>
      </c>
      <c r="B831" t="s">
        <v>1196</v>
      </c>
      <c r="C831">
        <v>4.39825795488029E-2</v>
      </c>
      <c r="D831">
        <f t="shared" si="36"/>
        <v>0.90368572170135308</v>
      </c>
      <c r="E831">
        <v>-9.5248222351074201E-3</v>
      </c>
      <c r="F831">
        <v>0.52002882906369896</v>
      </c>
      <c r="G831">
        <f t="shared" si="37"/>
        <v>0.30197512585160224</v>
      </c>
      <c r="H831">
        <v>7.5299739837646498E-2</v>
      </c>
      <c r="I831">
        <v>0.71567381793053297</v>
      </c>
      <c r="J831">
        <f t="shared" si="38"/>
        <v>0.19245366325121713</v>
      </c>
      <c r="K831">
        <v>0.17750072479248</v>
      </c>
    </row>
    <row r="832" spans="1:11" x14ac:dyDescent="0.35">
      <c r="A832" t="s">
        <v>3327</v>
      </c>
      <c r="B832" t="s">
        <v>1197</v>
      </c>
      <c r="C832">
        <v>0.236173771143075</v>
      </c>
      <c r="D832">
        <f t="shared" si="36"/>
        <v>0.58053208689458535</v>
      </c>
      <c r="E832">
        <v>-6.0324668884277302E-2</v>
      </c>
      <c r="F832">
        <v>0.88966111553718297</v>
      </c>
      <c r="G832">
        <f t="shared" si="37"/>
        <v>0.12892551784025941</v>
      </c>
      <c r="H832">
        <v>0.14712476730346699</v>
      </c>
      <c r="I832">
        <v>1.8234893500189999</v>
      </c>
      <c r="J832">
        <f t="shared" si="38"/>
        <v>1.50144922457252E-2</v>
      </c>
      <c r="K832">
        <v>-0.20007562637329099</v>
      </c>
    </row>
    <row r="833" spans="1:11" x14ac:dyDescent="0.35">
      <c r="A833" t="s">
        <v>3328</v>
      </c>
      <c r="B833" t="s">
        <v>1198</v>
      </c>
      <c r="C833">
        <v>9.1611054401722999E-2</v>
      </c>
      <c r="D833">
        <f t="shared" si="36"/>
        <v>0.80982083412638128</v>
      </c>
      <c r="E833">
        <v>-0.15824985504150399</v>
      </c>
      <c r="F833">
        <v>1.31410982930135</v>
      </c>
      <c r="G833">
        <f t="shared" si="37"/>
        <v>4.8516579043335228E-2</v>
      </c>
      <c r="H833">
        <v>0.90737485885620095</v>
      </c>
      <c r="I833">
        <v>4.0770118329312703E-2</v>
      </c>
      <c r="J833">
        <f t="shared" si="38"/>
        <v>0.91039503733699467</v>
      </c>
      <c r="K833">
        <v>6.0174465179443401E-2</v>
      </c>
    </row>
    <row r="834" spans="1:11" x14ac:dyDescent="0.35">
      <c r="A834" t="s">
        <v>3329</v>
      </c>
      <c r="B834" t="s">
        <v>1199</v>
      </c>
      <c r="C834">
        <v>0.245470210950789</v>
      </c>
      <c r="D834">
        <f t="shared" si="36"/>
        <v>0.56823736665874269</v>
      </c>
      <c r="E834">
        <v>0.173924446105957</v>
      </c>
      <c r="F834">
        <v>0.208797425235767</v>
      </c>
      <c r="G834">
        <f t="shared" si="37"/>
        <v>0.61830473843081546</v>
      </c>
      <c r="H834">
        <v>0.150050163269043</v>
      </c>
      <c r="I834">
        <v>0.26661622544045799</v>
      </c>
      <c r="J834">
        <f t="shared" si="38"/>
        <v>0.54123238444801991</v>
      </c>
      <c r="K834">
        <v>0.178199768066406</v>
      </c>
    </row>
    <row r="835" spans="1:11" x14ac:dyDescent="0.35">
      <c r="A835" t="s">
        <v>3330</v>
      </c>
      <c r="B835" t="s">
        <v>1200</v>
      </c>
      <c r="C835">
        <v>0.40566656440814203</v>
      </c>
      <c r="D835">
        <f t="shared" ref="D835:D898" si="39">10^-C835</f>
        <v>0.39294650973051282</v>
      </c>
      <c r="E835">
        <v>0.104274749755859</v>
      </c>
      <c r="F835">
        <v>0.50389482852135703</v>
      </c>
      <c r="G835">
        <f t="shared" ref="G835:G898" si="40">10^-F835</f>
        <v>0.31340445923426863</v>
      </c>
      <c r="H835">
        <v>0.13747501373290999</v>
      </c>
      <c r="I835">
        <v>1.0333335239257999</v>
      </c>
      <c r="J835">
        <f t="shared" ref="J835:J898" si="41">10^-I835</f>
        <v>9.2611832169670324E-2</v>
      </c>
      <c r="K835">
        <v>0.1847243309021</v>
      </c>
    </row>
    <row r="836" spans="1:11" x14ac:dyDescent="0.35">
      <c r="A836" t="s">
        <v>3331</v>
      </c>
      <c r="B836" t="s">
        <v>1201</v>
      </c>
      <c r="C836">
        <v>0.95936923063053403</v>
      </c>
      <c r="D836">
        <f t="shared" si="39"/>
        <v>0.10980718782886589</v>
      </c>
      <c r="E836">
        <v>0.14924955368042001</v>
      </c>
      <c r="F836">
        <v>1.3525347673391901</v>
      </c>
      <c r="G836">
        <f t="shared" si="40"/>
        <v>4.4408410889713597E-2</v>
      </c>
      <c r="H836">
        <v>0.24984931945800801</v>
      </c>
      <c r="I836">
        <v>0.43328764047320401</v>
      </c>
      <c r="J836">
        <f t="shared" si="41"/>
        <v>0.36873329946794592</v>
      </c>
      <c r="K836">
        <v>7.98993110656738E-2</v>
      </c>
    </row>
    <row r="837" spans="1:11" x14ac:dyDescent="0.35">
      <c r="A837" t="s">
        <v>84</v>
      </c>
      <c r="B837" t="s">
        <v>1202</v>
      </c>
      <c r="C837">
        <v>0.22043803039850099</v>
      </c>
      <c r="D837">
        <f t="shared" si="39"/>
        <v>0.60195214949297404</v>
      </c>
      <c r="E837">
        <v>-0.55477476119995095</v>
      </c>
      <c r="F837">
        <v>0.13528716804125299</v>
      </c>
      <c r="G837">
        <f t="shared" si="40"/>
        <v>0.73234012858367459</v>
      </c>
      <c r="H837">
        <v>-0.19070005416870101</v>
      </c>
      <c r="I837">
        <v>0.552434345733402</v>
      </c>
      <c r="J837">
        <f t="shared" si="41"/>
        <v>0.28026292758221988</v>
      </c>
      <c r="K837">
        <v>0.42939996719360402</v>
      </c>
    </row>
    <row r="838" spans="1:11" x14ac:dyDescent="0.35">
      <c r="A838" t="s">
        <v>3332</v>
      </c>
      <c r="B838" t="s">
        <v>1203</v>
      </c>
      <c r="C838">
        <v>1.2383352778635</v>
      </c>
      <c r="D838">
        <f t="shared" si="39"/>
        <v>5.7764992612435791E-2</v>
      </c>
      <c r="E838">
        <v>0.331799507141113</v>
      </c>
      <c r="F838">
        <v>0.307808058415737</v>
      </c>
      <c r="G838">
        <f t="shared" si="40"/>
        <v>0.49225704643757817</v>
      </c>
      <c r="H838">
        <v>-0.32287502288818398</v>
      </c>
      <c r="I838">
        <v>0.63151819756180505</v>
      </c>
      <c r="J838">
        <f t="shared" si="41"/>
        <v>0.23360482163967436</v>
      </c>
      <c r="K838">
        <v>0.194799900054932</v>
      </c>
    </row>
    <row r="839" spans="1:11" x14ac:dyDescent="0.35">
      <c r="A839" t="s">
        <v>3333</v>
      </c>
      <c r="B839" t="s">
        <v>1204</v>
      </c>
      <c r="C839">
        <v>9.5090788883339702E-2</v>
      </c>
      <c r="D839">
        <f t="shared" si="39"/>
        <v>0.8033581633057747</v>
      </c>
      <c r="E839">
        <v>-3.8700103759765597E-2</v>
      </c>
      <c r="F839">
        <v>0.20530241832292401</v>
      </c>
      <c r="G839">
        <f t="shared" si="40"/>
        <v>0.62330065270847068</v>
      </c>
      <c r="H839">
        <v>-0.34937477111816401</v>
      </c>
      <c r="I839">
        <v>0.47019595490224497</v>
      </c>
      <c r="J839">
        <f t="shared" si="41"/>
        <v>0.33869130318115392</v>
      </c>
      <c r="K839">
        <v>-0.97757482528686501</v>
      </c>
    </row>
    <row r="840" spans="1:11" x14ac:dyDescent="0.35">
      <c r="A840" t="s">
        <v>3334</v>
      </c>
      <c r="B840" t="s">
        <v>1205</v>
      </c>
      <c r="C840">
        <v>2.17131068399733</v>
      </c>
      <c r="D840">
        <f t="shared" si="39"/>
        <v>6.7404565886384051E-3</v>
      </c>
      <c r="E840">
        <v>0.33415031433105502</v>
      </c>
      <c r="F840">
        <v>3.8628221948079799</v>
      </c>
      <c r="G840">
        <f t="shared" si="40"/>
        <v>1.3714431359488456E-4</v>
      </c>
      <c r="H840">
        <v>0.66885042190551802</v>
      </c>
      <c r="I840">
        <v>2.4990453233102001</v>
      </c>
      <c r="J840">
        <f t="shared" si="41"/>
        <v>3.1692367017753052E-3</v>
      </c>
      <c r="K840">
        <v>0.58935070037841797</v>
      </c>
    </row>
    <row r="841" spans="1:11" x14ac:dyDescent="0.35">
      <c r="A841" t="s">
        <v>3335</v>
      </c>
      <c r="B841" t="s">
        <v>1206</v>
      </c>
      <c r="C841">
        <v>0.58563184413659797</v>
      </c>
      <c r="D841">
        <f t="shared" si="39"/>
        <v>0.25963794068008245</v>
      </c>
      <c r="E841">
        <v>-0.26187610626220698</v>
      </c>
      <c r="F841">
        <v>0.77539564348620205</v>
      </c>
      <c r="G841">
        <f t="shared" si="40"/>
        <v>0.16772753194024909</v>
      </c>
      <c r="H841">
        <v>-0.43422603607177701</v>
      </c>
      <c r="I841">
        <v>2.0769951913777701E-2</v>
      </c>
      <c r="J841">
        <f t="shared" si="41"/>
        <v>0.95330099889089182</v>
      </c>
      <c r="K841">
        <v>1.6324520111084002E-2</v>
      </c>
    </row>
    <row r="842" spans="1:11" x14ac:dyDescent="0.35">
      <c r="A842" t="s">
        <v>3336</v>
      </c>
      <c r="B842" t="s">
        <v>1207</v>
      </c>
      <c r="C842">
        <v>6.8910736421383401E-2</v>
      </c>
      <c r="D842">
        <f t="shared" si="39"/>
        <v>0.85327547566436324</v>
      </c>
      <c r="E842">
        <v>-1.8774509429931599E-2</v>
      </c>
      <c r="F842">
        <v>1.15843436966402</v>
      </c>
      <c r="G842">
        <f t="shared" si="40"/>
        <v>6.9432952046992791E-2</v>
      </c>
      <c r="H842">
        <v>-0.164999485015869</v>
      </c>
      <c r="I842">
        <v>0.42016381329546398</v>
      </c>
      <c r="J842">
        <f t="shared" si="41"/>
        <v>0.38004601818396117</v>
      </c>
      <c r="K842">
        <v>-7.2724819183349595E-2</v>
      </c>
    </row>
    <row r="843" spans="1:11" x14ac:dyDescent="0.35">
      <c r="A843" t="s">
        <v>3337</v>
      </c>
      <c r="B843" t="s">
        <v>1208</v>
      </c>
      <c r="C843">
        <v>1.59685929294534</v>
      </c>
      <c r="D843">
        <f t="shared" si="39"/>
        <v>2.5301175963832887E-2</v>
      </c>
      <c r="E843">
        <v>-0.28397607803344699</v>
      </c>
      <c r="F843">
        <v>1.82671715845441</v>
      </c>
      <c r="G843">
        <f t="shared" si="40"/>
        <v>1.4903313649482542E-2</v>
      </c>
      <c r="H843">
        <v>-0.24610090255737299</v>
      </c>
      <c r="I843">
        <v>0.27585826279404402</v>
      </c>
      <c r="J843">
        <f t="shared" si="41"/>
        <v>0.52983633411150832</v>
      </c>
      <c r="K843">
        <v>-6.7901134490966797E-2</v>
      </c>
    </row>
    <row r="844" spans="1:11" x14ac:dyDescent="0.35">
      <c r="A844" t="s">
        <v>3338</v>
      </c>
      <c r="B844" t="s">
        <v>1209</v>
      </c>
      <c r="C844">
        <v>1.10712091576765</v>
      </c>
      <c r="D844">
        <f t="shared" si="39"/>
        <v>7.8141021497039082E-2</v>
      </c>
      <c r="E844">
        <v>0.27229976654052701</v>
      </c>
      <c r="F844">
        <v>0.73887496286210996</v>
      </c>
      <c r="G844">
        <f t="shared" si="40"/>
        <v>0.18244208932685058</v>
      </c>
      <c r="H844">
        <v>-1.9021253585815401</v>
      </c>
      <c r="I844">
        <v>1.0559262382791701</v>
      </c>
      <c r="J844">
        <f t="shared" si="41"/>
        <v>8.7917182501381072E-2</v>
      </c>
      <c r="K844">
        <v>0.29542493820190402</v>
      </c>
    </row>
    <row r="845" spans="1:11" x14ac:dyDescent="0.35">
      <c r="A845" t="s">
        <v>85</v>
      </c>
      <c r="B845" t="s">
        <v>1210</v>
      </c>
      <c r="C845">
        <v>0.202507287248681</v>
      </c>
      <c r="D845">
        <f t="shared" si="39"/>
        <v>0.62732516968665319</v>
      </c>
      <c r="E845">
        <v>-4.7500133514404297E-2</v>
      </c>
      <c r="F845">
        <v>0.79683556417386803</v>
      </c>
      <c r="G845">
        <f t="shared" si="40"/>
        <v>0.15964835053459106</v>
      </c>
      <c r="H845">
        <v>0.20877504348754899</v>
      </c>
      <c r="I845">
        <v>1.9813921524340301</v>
      </c>
      <c r="J845">
        <f t="shared" si="41"/>
        <v>1.0437772998837337E-2</v>
      </c>
      <c r="K845">
        <v>-0.24049949645996099</v>
      </c>
    </row>
    <row r="846" spans="1:11" x14ac:dyDescent="0.35">
      <c r="A846" t="s">
        <v>86</v>
      </c>
      <c r="B846" t="s">
        <v>1211</v>
      </c>
      <c r="C846">
        <v>6.0973747507255698E-2</v>
      </c>
      <c r="D846">
        <f t="shared" si="39"/>
        <v>0.86901295831399517</v>
      </c>
      <c r="E846">
        <v>0.123374938964844</v>
      </c>
      <c r="F846">
        <v>7.6159607979883998E-2</v>
      </c>
      <c r="G846">
        <f t="shared" si="40"/>
        <v>0.83915153246149077</v>
      </c>
      <c r="H846">
        <v>0.17622470855712899</v>
      </c>
      <c r="I846">
        <v>0.71811397728987403</v>
      </c>
      <c r="J846">
        <f t="shared" si="41"/>
        <v>0.19137536090028351</v>
      </c>
      <c r="K846">
        <v>-1.2214260101318399</v>
      </c>
    </row>
    <row r="847" spans="1:11" x14ac:dyDescent="0.35">
      <c r="A847" t="s">
        <v>3339</v>
      </c>
      <c r="B847" t="s">
        <v>1212</v>
      </c>
      <c r="C847">
        <v>0.19391252419323299</v>
      </c>
      <c r="D847">
        <f t="shared" si="39"/>
        <v>0.63986370416378402</v>
      </c>
      <c r="E847">
        <v>7.3624610900878906E-2</v>
      </c>
      <c r="F847">
        <v>0.46864809961654702</v>
      </c>
      <c r="G847">
        <f t="shared" si="40"/>
        <v>0.33990057587368927</v>
      </c>
      <c r="H847">
        <v>0.148849487304688</v>
      </c>
      <c r="I847">
        <v>6.2060484409143003E-2</v>
      </c>
      <c r="J847">
        <f t="shared" si="41"/>
        <v>0.86684114195281858</v>
      </c>
      <c r="K847">
        <v>-2.3150444030761701E-2</v>
      </c>
    </row>
    <row r="848" spans="1:11" x14ac:dyDescent="0.35">
      <c r="A848" t="s">
        <v>87</v>
      </c>
      <c r="B848" t="s">
        <v>1213</v>
      </c>
      <c r="C848">
        <v>1.5586876303864099</v>
      </c>
      <c r="D848">
        <f t="shared" si="39"/>
        <v>2.7625641371055172E-2</v>
      </c>
      <c r="E848">
        <v>-0.15007495880127</v>
      </c>
      <c r="F848">
        <v>0.532578931140269</v>
      </c>
      <c r="G848">
        <f t="shared" si="40"/>
        <v>0.29337362616466489</v>
      </c>
      <c r="H848">
        <v>-6.2050342559814502E-2</v>
      </c>
      <c r="I848">
        <v>1.6246062626736399</v>
      </c>
      <c r="J848">
        <f t="shared" si="41"/>
        <v>2.3735246004148312E-2</v>
      </c>
      <c r="K848">
        <v>-0.21775007247924799</v>
      </c>
    </row>
    <row r="849" spans="1:11" x14ac:dyDescent="0.35">
      <c r="A849" t="s">
        <v>3340</v>
      </c>
      <c r="B849" t="s">
        <v>1214</v>
      </c>
      <c r="C849">
        <v>1.49378528399177</v>
      </c>
      <c r="D849">
        <f t="shared" si="39"/>
        <v>3.2078549020105249E-2</v>
      </c>
      <c r="E849">
        <v>0.19059944152832001</v>
      </c>
      <c r="F849">
        <v>0.249053359745386</v>
      </c>
      <c r="G849">
        <f t="shared" si="40"/>
        <v>0.56356840853981249</v>
      </c>
      <c r="H849">
        <v>4.2725086212158203E-2</v>
      </c>
      <c r="I849">
        <v>0.26614260319597499</v>
      </c>
      <c r="J849">
        <f t="shared" si="41"/>
        <v>0.54182295037634098</v>
      </c>
      <c r="K849">
        <v>-4.4625282287597698E-2</v>
      </c>
    </row>
    <row r="850" spans="1:11" x14ac:dyDescent="0.35">
      <c r="A850" t="s">
        <v>3341</v>
      </c>
      <c r="B850" t="s">
        <v>1215</v>
      </c>
      <c r="C850">
        <v>0.22849387320280401</v>
      </c>
      <c r="D850">
        <f t="shared" si="39"/>
        <v>0.59088930147019347</v>
      </c>
      <c r="E850">
        <v>4.09741401672363E-2</v>
      </c>
      <c r="F850">
        <v>1.36321252864819</v>
      </c>
      <c r="G850">
        <f t="shared" si="40"/>
        <v>4.3329878510748425E-2</v>
      </c>
      <c r="H850">
        <v>0.16189956665039101</v>
      </c>
      <c r="I850">
        <v>0.48950492121004202</v>
      </c>
      <c r="J850">
        <f t="shared" si="41"/>
        <v>0.32396275142854619</v>
      </c>
      <c r="K850">
        <v>-5.0826072692871101E-2</v>
      </c>
    </row>
    <row r="851" spans="1:11" x14ac:dyDescent="0.35">
      <c r="A851" t="s">
        <v>3342</v>
      </c>
      <c r="B851" t="s">
        <v>1216</v>
      </c>
      <c r="C851">
        <v>9.6172023578429106E-2</v>
      </c>
      <c r="D851">
        <f t="shared" si="39"/>
        <v>0.80136058244778452</v>
      </c>
      <c r="E851">
        <v>-1.9949436187744099E-2</v>
      </c>
      <c r="F851">
        <v>0.14299310605988599</v>
      </c>
      <c r="G851">
        <f t="shared" si="40"/>
        <v>0.71946039854377608</v>
      </c>
      <c r="H851">
        <v>2.9450416564941399E-2</v>
      </c>
      <c r="I851">
        <v>0.55306163928486396</v>
      </c>
      <c r="J851">
        <f t="shared" si="41"/>
        <v>0.27985840892497027</v>
      </c>
      <c r="K851">
        <v>-0.108399868011475</v>
      </c>
    </row>
    <row r="852" spans="1:11" x14ac:dyDescent="0.35">
      <c r="A852" t="s">
        <v>3343</v>
      </c>
      <c r="B852" t="s">
        <v>1217</v>
      </c>
      <c r="C852">
        <v>7.5963598067528002</v>
      </c>
      <c r="D852">
        <f t="shared" si="39"/>
        <v>2.5330291825690449E-8</v>
      </c>
      <c r="E852">
        <v>-21.696775436401399</v>
      </c>
      <c r="F852">
        <v>7.5963598067528002</v>
      </c>
      <c r="G852">
        <f t="shared" si="40"/>
        <v>2.5330291825690449E-8</v>
      </c>
      <c r="H852">
        <v>-21.696775436401399</v>
      </c>
      <c r="I852">
        <v>0.82117471483348903</v>
      </c>
      <c r="J852">
        <f t="shared" si="41"/>
        <v>0.15094727774848068</v>
      </c>
      <c r="K852">
        <v>-1.1579003334045399</v>
      </c>
    </row>
    <row r="853" spans="1:11" x14ac:dyDescent="0.35">
      <c r="A853" t="s">
        <v>3344</v>
      </c>
      <c r="B853" t="s">
        <v>1218</v>
      </c>
      <c r="C853">
        <v>0.22940443597235199</v>
      </c>
      <c r="D853">
        <f t="shared" si="39"/>
        <v>0.58965171229273072</v>
      </c>
      <c r="E853">
        <v>4.2849540710449198E-2</v>
      </c>
      <c r="F853">
        <v>1.0626561455430601</v>
      </c>
      <c r="G853">
        <f t="shared" si="40"/>
        <v>8.6565303189694159E-2</v>
      </c>
      <c r="H853">
        <v>0.16974878311157199</v>
      </c>
      <c r="I853">
        <v>1.16684260637766</v>
      </c>
      <c r="J853">
        <f t="shared" si="41"/>
        <v>6.8101612253293975E-2</v>
      </c>
      <c r="K853">
        <v>0.139999389648438</v>
      </c>
    </row>
    <row r="854" spans="1:11" x14ac:dyDescent="0.35">
      <c r="A854" t="s">
        <v>88</v>
      </c>
      <c r="B854" t="s">
        <v>1219</v>
      </c>
      <c r="C854">
        <v>0.51413389649812402</v>
      </c>
      <c r="D854">
        <f t="shared" si="39"/>
        <v>0.30610195511324029</v>
      </c>
      <c r="E854">
        <v>-7.4100494384765597E-2</v>
      </c>
      <c r="F854">
        <v>0.53620264604863899</v>
      </c>
      <c r="G854">
        <f t="shared" si="40"/>
        <v>0.29093592658376199</v>
      </c>
      <c r="H854">
        <v>-9.4725608825683594E-2</v>
      </c>
      <c r="I854">
        <v>0.40518530126088598</v>
      </c>
      <c r="J854">
        <f t="shared" si="41"/>
        <v>0.39338219450665202</v>
      </c>
      <c r="K854">
        <v>-6.4650535583496094E-2</v>
      </c>
    </row>
    <row r="855" spans="1:11" x14ac:dyDescent="0.35">
      <c r="A855" t="s">
        <v>3345</v>
      </c>
      <c r="B855" t="s">
        <v>1220</v>
      </c>
      <c r="C855">
        <v>1.1264612692648499</v>
      </c>
      <c r="D855">
        <f t="shared" si="39"/>
        <v>7.4737528275497442E-2</v>
      </c>
      <c r="E855">
        <v>0.11629915237426799</v>
      </c>
      <c r="F855">
        <v>0.93826057305681798</v>
      </c>
      <c r="G855">
        <f t="shared" si="40"/>
        <v>0.11527614030878587</v>
      </c>
      <c r="H855">
        <v>0.150474548339844</v>
      </c>
      <c r="I855">
        <v>0.99358008098758299</v>
      </c>
      <c r="J855">
        <f t="shared" si="41"/>
        <v>0.10148922100062009</v>
      </c>
      <c r="K855">
        <v>0.33844900131225603</v>
      </c>
    </row>
    <row r="856" spans="1:11" x14ac:dyDescent="0.35">
      <c r="A856" t="s">
        <v>3346</v>
      </c>
      <c r="B856" t="s">
        <v>1221</v>
      </c>
      <c r="C856">
        <v>1.16655211676129</v>
      </c>
      <c r="D856">
        <f t="shared" si="39"/>
        <v>6.8147179097110627E-2</v>
      </c>
      <c r="E856">
        <v>1.97532510757446</v>
      </c>
      <c r="F856">
        <v>0.74589468959260996</v>
      </c>
      <c r="G856">
        <f t="shared" si="40"/>
        <v>0.17951688776924182</v>
      </c>
      <c r="H856">
        <v>1.4789500236511199</v>
      </c>
      <c r="I856">
        <v>1.23848303963582</v>
      </c>
      <c r="J856">
        <f t="shared" si="41"/>
        <v>5.7745342337840927E-2</v>
      </c>
      <c r="K856">
        <v>2.0716252326965301</v>
      </c>
    </row>
    <row r="857" spans="1:11" x14ac:dyDescent="0.35">
      <c r="A857" t="s">
        <v>3347</v>
      </c>
      <c r="B857" t="s">
        <v>1222</v>
      </c>
      <c r="C857">
        <v>0.209714339789981</v>
      </c>
      <c r="D857">
        <f t="shared" si="39"/>
        <v>0.61700070491627046</v>
      </c>
      <c r="E857">
        <v>-4.0400505065918003E-2</v>
      </c>
      <c r="F857">
        <v>1.53565791155141</v>
      </c>
      <c r="G857">
        <f t="shared" si="40"/>
        <v>2.9130107575370375E-2</v>
      </c>
      <c r="H857">
        <v>-0.16147518157959001</v>
      </c>
      <c r="I857">
        <v>0.71659719132003297</v>
      </c>
      <c r="J857">
        <f t="shared" si="41"/>
        <v>0.19204491338791174</v>
      </c>
      <c r="K857">
        <v>-0.15707492828369099</v>
      </c>
    </row>
    <row r="858" spans="1:11" x14ac:dyDescent="0.35">
      <c r="A858" t="s">
        <v>3348</v>
      </c>
      <c r="B858" t="s">
        <v>1223</v>
      </c>
      <c r="C858">
        <v>0.88242446301004396</v>
      </c>
      <c r="D858">
        <f t="shared" si="39"/>
        <v>0.13109180309665036</v>
      </c>
      <c r="E858">
        <v>-0.20087480545043901</v>
      </c>
      <c r="F858">
        <v>0.53957531976510398</v>
      </c>
      <c r="G858">
        <f t="shared" si="40"/>
        <v>0.28868530683573518</v>
      </c>
      <c r="H858">
        <v>-8.6750030517578097E-2</v>
      </c>
      <c r="I858">
        <v>0.46121169480388402</v>
      </c>
      <c r="J858">
        <f t="shared" si="41"/>
        <v>0.34577079239385</v>
      </c>
      <c r="K858">
        <v>-0.105499267578125</v>
      </c>
    </row>
    <row r="859" spans="1:11" x14ac:dyDescent="0.35">
      <c r="A859" t="s">
        <v>89</v>
      </c>
      <c r="B859" t="s">
        <v>1224</v>
      </c>
      <c r="C859">
        <v>0.52874133774771404</v>
      </c>
      <c r="D859">
        <f t="shared" si="39"/>
        <v>0.29597747594092155</v>
      </c>
      <c r="E859">
        <v>-0.13735008239746099</v>
      </c>
      <c r="F859">
        <v>7.7432665241222998E-2</v>
      </c>
      <c r="G859">
        <f t="shared" si="40"/>
        <v>0.83669531029738176</v>
      </c>
      <c r="H859">
        <v>-2.6400566101074201E-2</v>
      </c>
      <c r="I859">
        <v>0.33558085175727398</v>
      </c>
      <c r="J859">
        <f t="shared" si="41"/>
        <v>0.46176301837156225</v>
      </c>
      <c r="K859">
        <v>-0.15232515335082999</v>
      </c>
    </row>
    <row r="860" spans="1:11" x14ac:dyDescent="0.35">
      <c r="A860" t="s">
        <v>3349</v>
      </c>
      <c r="B860" t="s">
        <v>1225</v>
      </c>
      <c r="C860">
        <v>8.6166261255065296E-2</v>
      </c>
      <c r="D860">
        <f t="shared" si="39"/>
        <v>0.82003754869156498</v>
      </c>
      <c r="E860">
        <v>0.32399988174438499</v>
      </c>
      <c r="F860">
        <v>0.475936391225525</v>
      </c>
      <c r="G860">
        <f t="shared" si="40"/>
        <v>0.33424399135901545</v>
      </c>
      <c r="H860">
        <v>1.11669921875</v>
      </c>
      <c r="I860">
        <v>0.16472453064127501</v>
      </c>
      <c r="J860">
        <f t="shared" si="41"/>
        <v>0.68434558432787018</v>
      </c>
      <c r="K860">
        <v>-0.65530061721801802</v>
      </c>
    </row>
    <row r="861" spans="1:11" x14ac:dyDescent="0.35">
      <c r="A861" t="s">
        <v>3350</v>
      </c>
      <c r="B861" t="s">
        <v>1226</v>
      </c>
      <c r="C861">
        <v>0.19073107783177201</v>
      </c>
      <c r="D861">
        <f t="shared" si="39"/>
        <v>0.64456826906627451</v>
      </c>
      <c r="E861">
        <v>-7.6924800872802707E-2</v>
      </c>
      <c r="F861">
        <v>0.73135741533673004</v>
      </c>
      <c r="G861">
        <f t="shared" si="40"/>
        <v>0.18562761495866154</v>
      </c>
      <c r="H861">
        <v>-0.229774475097656</v>
      </c>
      <c r="I861">
        <v>2.9982032182220002</v>
      </c>
      <c r="J861">
        <f t="shared" si="41"/>
        <v>1.0041458131418767E-3</v>
      </c>
      <c r="K861">
        <v>-0.33619928359985402</v>
      </c>
    </row>
    <row r="862" spans="1:11" x14ac:dyDescent="0.35">
      <c r="A862" t="s">
        <v>90</v>
      </c>
      <c r="B862" t="s">
        <v>1227</v>
      </c>
      <c r="C862">
        <v>1.93262584691776</v>
      </c>
      <c r="D862">
        <f t="shared" si="39"/>
        <v>1.1678152792132418E-2</v>
      </c>
      <c r="E862">
        <v>0.81337594985961903</v>
      </c>
      <c r="F862">
        <v>0.34067056375677901</v>
      </c>
      <c r="G862">
        <f t="shared" si="40"/>
        <v>0.45638297626249397</v>
      </c>
      <c r="H862">
        <v>-1.13287448883057</v>
      </c>
      <c r="I862">
        <v>6.0652575703017297E-2</v>
      </c>
      <c r="J862">
        <f t="shared" si="41"/>
        <v>0.8696558531664228</v>
      </c>
      <c r="K862">
        <v>5.3375720977783203E-2</v>
      </c>
    </row>
    <row r="863" spans="1:11" x14ac:dyDescent="0.35">
      <c r="A863" t="s">
        <v>3351</v>
      </c>
      <c r="B863" t="s">
        <v>1228</v>
      </c>
      <c r="C863">
        <v>0.34866481541421002</v>
      </c>
      <c r="D863">
        <f t="shared" si="39"/>
        <v>0.44805897866590122</v>
      </c>
      <c r="E863">
        <v>-6.3225746154785198E-2</v>
      </c>
      <c r="F863">
        <v>0.182548672624401</v>
      </c>
      <c r="G863">
        <f t="shared" si="40"/>
        <v>0.65682749981510302</v>
      </c>
      <c r="H863">
        <v>5.6849479675293003E-2</v>
      </c>
      <c r="I863">
        <v>2.3406938775628898</v>
      </c>
      <c r="J863">
        <f t="shared" si="41"/>
        <v>4.5635847735891483E-3</v>
      </c>
      <c r="K863">
        <v>-0.220100402832031</v>
      </c>
    </row>
    <row r="864" spans="1:11" x14ac:dyDescent="0.35">
      <c r="A864" t="s">
        <v>3352</v>
      </c>
      <c r="B864" t="s">
        <v>1229</v>
      </c>
      <c r="C864">
        <v>0.24567376525905599</v>
      </c>
      <c r="D864">
        <f t="shared" si="39"/>
        <v>0.56797109557658454</v>
      </c>
      <c r="E864">
        <v>1.3981747627258301</v>
      </c>
      <c r="F864">
        <v>0.372181697824779</v>
      </c>
      <c r="G864">
        <f t="shared" si="40"/>
        <v>0.42444195101942689</v>
      </c>
      <c r="H864">
        <v>1.9455752372741699</v>
      </c>
      <c r="I864">
        <v>4.1403084705059399E-2</v>
      </c>
      <c r="J864">
        <f t="shared" si="41"/>
        <v>0.90906914040471343</v>
      </c>
      <c r="K864">
        <v>0.28905057907104498</v>
      </c>
    </row>
    <row r="865" spans="1:11" x14ac:dyDescent="0.35">
      <c r="A865" t="s">
        <v>3353</v>
      </c>
      <c r="B865" t="s">
        <v>1230</v>
      </c>
      <c r="C865">
        <v>0.21406012694367399</v>
      </c>
      <c r="D865">
        <f t="shared" si="39"/>
        <v>0.61085744742301418</v>
      </c>
      <c r="E865">
        <v>-0.97984981536865201</v>
      </c>
      <c r="F865">
        <v>0.494088697572939</v>
      </c>
      <c r="G865">
        <f t="shared" si="40"/>
        <v>0.320561456309297</v>
      </c>
      <c r="H865">
        <v>-1.5724005699157699</v>
      </c>
      <c r="I865">
        <v>0.54498268134219896</v>
      </c>
      <c r="J865">
        <f t="shared" si="41"/>
        <v>0.28511319617743325</v>
      </c>
      <c r="K865">
        <v>1.3386249542236299</v>
      </c>
    </row>
    <row r="866" spans="1:11" x14ac:dyDescent="0.35">
      <c r="A866" t="s">
        <v>3354</v>
      </c>
      <c r="B866" t="s">
        <v>1231</v>
      </c>
      <c r="C866">
        <v>0.19187396189550299</v>
      </c>
      <c r="D866">
        <f t="shared" si="39"/>
        <v>0.64287426101096035</v>
      </c>
      <c r="E866">
        <v>4.3225288391113302E-2</v>
      </c>
      <c r="F866">
        <v>0.16443138467035701</v>
      </c>
      <c r="G866">
        <f t="shared" si="40"/>
        <v>0.68480766911285029</v>
      </c>
      <c r="H866">
        <v>2.9050350189209002E-2</v>
      </c>
      <c r="I866">
        <v>0.248689455571658</v>
      </c>
      <c r="J866">
        <f t="shared" si="41"/>
        <v>0.56404083186316423</v>
      </c>
      <c r="K866">
        <v>3.4399986267089802E-2</v>
      </c>
    </row>
    <row r="867" spans="1:11" x14ac:dyDescent="0.35">
      <c r="A867" t="s">
        <v>3355</v>
      </c>
      <c r="B867" t="s">
        <v>1232</v>
      </c>
      <c r="C867">
        <v>1.3081518916207999</v>
      </c>
      <c r="D867">
        <f t="shared" si="39"/>
        <v>4.9186747819999654E-2</v>
      </c>
      <c r="E867">
        <v>-0.13315010070800801</v>
      </c>
      <c r="F867">
        <v>0.91335144635453402</v>
      </c>
      <c r="G867">
        <f t="shared" si="40"/>
        <v>0.12208113368964606</v>
      </c>
      <c r="H867">
        <v>-9.5300197601318401E-2</v>
      </c>
      <c r="I867">
        <v>1.17215937222063</v>
      </c>
      <c r="J867">
        <f t="shared" si="41"/>
        <v>6.7272974062763558E-2</v>
      </c>
      <c r="K867">
        <v>0.21327543258667001</v>
      </c>
    </row>
    <row r="868" spans="1:11" x14ac:dyDescent="0.35">
      <c r="A868" t="s">
        <v>3356</v>
      </c>
      <c r="B868" t="s">
        <v>4452</v>
      </c>
      <c r="C868">
        <v>0.88697997160993403</v>
      </c>
      <c r="D868">
        <f t="shared" si="39"/>
        <v>0.12972390944737466</v>
      </c>
      <c r="E868">
        <v>0.10502576828002901</v>
      </c>
      <c r="F868">
        <v>1.1734524561313899</v>
      </c>
      <c r="G868">
        <f t="shared" si="40"/>
        <v>6.7072971001546397E-2</v>
      </c>
      <c r="H868">
        <v>0.113250732421875</v>
      </c>
      <c r="I868">
        <v>1.1098361523198399</v>
      </c>
      <c r="J868">
        <f t="shared" si="41"/>
        <v>7.7654002913299366E-2</v>
      </c>
      <c r="K868">
        <v>-0.12867498397827101</v>
      </c>
    </row>
    <row r="869" spans="1:11" x14ac:dyDescent="0.35">
      <c r="A869" t="s">
        <v>3357</v>
      </c>
      <c r="B869" t="s">
        <v>1233</v>
      </c>
      <c r="C869">
        <v>1.2179229547775301</v>
      </c>
      <c r="D869">
        <f t="shared" si="39"/>
        <v>6.0544827367670362E-2</v>
      </c>
      <c r="E869">
        <v>0.66284990310668901</v>
      </c>
      <c r="F869">
        <v>0.56760273066356703</v>
      </c>
      <c r="G869">
        <f t="shared" si="40"/>
        <v>0.27064329320572716</v>
      </c>
      <c r="H869">
        <v>0.48802518844604498</v>
      </c>
      <c r="I869">
        <v>0.72452599109343896</v>
      </c>
      <c r="J869">
        <f t="shared" si="41"/>
        <v>0.1885706112817252</v>
      </c>
      <c r="K869">
        <v>0.45235061645507801</v>
      </c>
    </row>
    <row r="870" spans="1:11" x14ac:dyDescent="0.35">
      <c r="A870" t="s">
        <v>3358</v>
      </c>
      <c r="B870" t="s">
        <v>1234</v>
      </c>
      <c r="C870">
        <v>6.8832784929635807E-2</v>
      </c>
      <c r="D870">
        <f t="shared" si="39"/>
        <v>0.85342864377640337</v>
      </c>
      <c r="E870">
        <v>-3.0325412750244099E-2</v>
      </c>
      <c r="F870">
        <v>1.45610047455713</v>
      </c>
      <c r="G870">
        <f t="shared" si="40"/>
        <v>3.4986421615231945E-2</v>
      </c>
      <c r="H870">
        <v>-0.24970054626464799</v>
      </c>
      <c r="I870">
        <v>1.1698306499851301</v>
      </c>
      <c r="J870">
        <f t="shared" si="41"/>
        <v>6.7634666050149908E-2</v>
      </c>
      <c r="K870">
        <v>-0.28389978408813499</v>
      </c>
    </row>
    <row r="871" spans="1:11" x14ac:dyDescent="0.35">
      <c r="A871" t="s">
        <v>3359</v>
      </c>
      <c r="B871" t="s">
        <v>1235</v>
      </c>
      <c r="C871">
        <v>2.48005221532134</v>
      </c>
      <c r="D871">
        <f t="shared" si="39"/>
        <v>3.3109131190803111E-3</v>
      </c>
      <c r="E871">
        <v>0.246199131011963</v>
      </c>
      <c r="F871">
        <v>4.5320607427113302E-2</v>
      </c>
      <c r="G871">
        <f t="shared" si="40"/>
        <v>0.90090582006490416</v>
      </c>
      <c r="H871">
        <v>1.6674995422363299E-2</v>
      </c>
      <c r="I871">
        <v>0.19970512761634901</v>
      </c>
      <c r="J871">
        <f t="shared" si="41"/>
        <v>0.63138589027092684</v>
      </c>
      <c r="K871">
        <v>-2.2375106811523399E-2</v>
      </c>
    </row>
    <row r="872" spans="1:11" x14ac:dyDescent="0.35">
      <c r="A872" t="s">
        <v>3360</v>
      </c>
      <c r="B872" t="s">
        <v>1236</v>
      </c>
      <c r="C872">
        <v>1.2964076627063601</v>
      </c>
      <c r="D872">
        <f t="shared" si="39"/>
        <v>5.053500782608282E-2</v>
      </c>
      <c r="E872">
        <v>-2.33380031585693</v>
      </c>
      <c r="F872">
        <v>0.35189905863440302</v>
      </c>
      <c r="G872">
        <f t="shared" si="40"/>
        <v>0.44473462338413267</v>
      </c>
      <c r="H872">
        <v>-0.94547510147094704</v>
      </c>
      <c r="I872">
        <v>0.70569286817689902</v>
      </c>
      <c r="J872">
        <f t="shared" si="41"/>
        <v>0.19692784655104861</v>
      </c>
      <c r="K872">
        <v>-1.71474981307983</v>
      </c>
    </row>
    <row r="873" spans="1:11" x14ac:dyDescent="0.35">
      <c r="A873" t="s">
        <v>3361</v>
      </c>
      <c r="B873" t="s">
        <v>1237</v>
      </c>
      <c r="C873">
        <v>0.78060789136536002</v>
      </c>
      <c r="D873">
        <f t="shared" si="39"/>
        <v>0.16572655727928359</v>
      </c>
      <c r="E873">
        <v>-0.22500038146972701</v>
      </c>
      <c r="F873">
        <v>0.68987780848299196</v>
      </c>
      <c r="G873">
        <f t="shared" si="40"/>
        <v>0.20423124814580543</v>
      </c>
      <c r="H873">
        <v>-0.48225069046020502</v>
      </c>
      <c r="I873">
        <v>1.5199010828964901</v>
      </c>
      <c r="J873">
        <f t="shared" si="41"/>
        <v>3.0206396381893624E-2</v>
      </c>
      <c r="K873">
        <v>-0.41317510604858398</v>
      </c>
    </row>
    <row r="874" spans="1:11" x14ac:dyDescent="0.35">
      <c r="A874" t="s">
        <v>3362</v>
      </c>
      <c r="B874" t="s">
        <v>1238</v>
      </c>
      <c r="C874">
        <v>0.18454666832425101</v>
      </c>
      <c r="D874">
        <f t="shared" si="39"/>
        <v>0.65381266896676116</v>
      </c>
      <c r="E874">
        <v>7.3050022125244099E-2</v>
      </c>
      <c r="F874">
        <v>0.361688919711254</v>
      </c>
      <c r="G874">
        <f t="shared" si="40"/>
        <v>0.43482157048772896</v>
      </c>
      <c r="H874">
        <v>0.115875244140625</v>
      </c>
      <c r="I874">
        <v>0.398009029432143</v>
      </c>
      <c r="J874">
        <f t="shared" si="41"/>
        <v>0.39993643458190781</v>
      </c>
      <c r="K874">
        <v>-0.16622495651245101</v>
      </c>
    </row>
    <row r="875" spans="1:11" x14ac:dyDescent="0.35">
      <c r="A875" t="s">
        <v>3363</v>
      </c>
      <c r="B875" t="s">
        <v>1239</v>
      </c>
      <c r="C875">
        <v>0.46309491413735498</v>
      </c>
      <c r="D875">
        <f t="shared" si="39"/>
        <v>0.34427468203977762</v>
      </c>
      <c r="E875">
        <v>-0.111674785614014</v>
      </c>
      <c r="F875">
        <v>0.279993079055329</v>
      </c>
      <c r="G875">
        <f t="shared" si="40"/>
        <v>0.52481582368170188</v>
      </c>
      <c r="H875">
        <v>-0.178549289703369</v>
      </c>
      <c r="I875">
        <v>1.1640575615878199E-2</v>
      </c>
      <c r="J875">
        <f t="shared" si="41"/>
        <v>0.97355260768979668</v>
      </c>
      <c r="K875">
        <v>5.0749778747558602E-3</v>
      </c>
    </row>
    <row r="876" spans="1:11" x14ac:dyDescent="0.35">
      <c r="A876" t="s">
        <v>3364</v>
      </c>
      <c r="B876" t="s">
        <v>1240</v>
      </c>
      <c r="C876">
        <v>0.49691176670527898</v>
      </c>
      <c r="D876">
        <f t="shared" si="39"/>
        <v>0.31848445038818041</v>
      </c>
      <c r="E876">
        <v>-0.12527561187744099</v>
      </c>
      <c r="F876">
        <v>0.86235111845522305</v>
      </c>
      <c r="G876">
        <f t="shared" si="40"/>
        <v>0.13729315383339494</v>
      </c>
      <c r="H876">
        <v>-2.0468001365661599</v>
      </c>
      <c r="I876">
        <v>0.12526474517581601</v>
      </c>
      <c r="J876">
        <f t="shared" si="41"/>
        <v>0.74943721440662525</v>
      </c>
      <c r="K876">
        <v>5.5174827575683601E-2</v>
      </c>
    </row>
    <row r="877" spans="1:11" x14ac:dyDescent="0.35">
      <c r="A877" t="s">
        <v>3365</v>
      </c>
      <c r="B877" t="s">
        <v>1241</v>
      </c>
      <c r="C877">
        <v>4.1430664597449297E-2</v>
      </c>
      <c r="D877">
        <f t="shared" si="39"/>
        <v>0.90901141175738143</v>
      </c>
      <c r="E877">
        <v>-1.0700225830078101E-2</v>
      </c>
      <c r="F877">
        <v>6.2808078699042296E-3</v>
      </c>
      <c r="G877">
        <f t="shared" si="40"/>
        <v>0.98564197920418817</v>
      </c>
      <c r="H877">
        <v>2.1247863769531302E-3</v>
      </c>
      <c r="I877">
        <v>0.21577623924688699</v>
      </c>
      <c r="J877">
        <f t="shared" si="41"/>
        <v>0.60844841029693053</v>
      </c>
      <c r="K877">
        <v>4.6674728393554701E-2</v>
      </c>
    </row>
    <row r="878" spans="1:11" x14ac:dyDescent="0.35">
      <c r="A878" t="s">
        <v>3366</v>
      </c>
      <c r="B878" t="s">
        <v>1242</v>
      </c>
      <c r="C878">
        <v>0.53876548139538005</v>
      </c>
      <c r="D878">
        <f t="shared" si="39"/>
        <v>0.28922412682711579</v>
      </c>
      <c r="E878">
        <v>0.17782497406005901</v>
      </c>
      <c r="F878">
        <v>0.36722798746520002</v>
      </c>
      <c r="G878">
        <f t="shared" si="40"/>
        <v>0.42931099626711094</v>
      </c>
      <c r="H878">
        <v>-0.206974983215332</v>
      </c>
      <c r="I878">
        <v>6.5730809655975206E-2</v>
      </c>
      <c r="J878">
        <f t="shared" si="41"/>
        <v>0.85954613205979602</v>
      </c>
      <c r="K878">
        <v>5.5524826049804701E-2</v>
      </c>
    </row>
    <row r="879" spans="1:11" x14ac:dyDescent="0.35">
      <c r="A879" t="s">
        <v>91</v>
      </c>
      <c r="B879" t="s">
        <v>1243</v>
      </c>
      <c r="C879">
        <v>0.77899371052175603</v>
      </c>
      <c r="D879">
        <f t="shared" si="39"/>
        <v>0.16634367401844938</v>
      </c>
      <c r="E879">
        <v>-2.3141746520996098</v>
      </c>
      <c r="F879">
        <v>0.71374216099876497</v>
      </c>
      <c r="G879">
        <f t="shared" si="40"/>
        <v>0.19331156598966412</v>
      </c>
      <c r="H879">
        <v>-2.4814252853393599</v>
      </c>
      <c r="I879">
        <v>1.8662443992098099</v>
      </c>
      <c r="J879">
        <f t="shared" si="41"/>
        <v>1.3606787450377161E-2</v>
      </c>
      <c r="K879">
        <v>-3.9315748214721702</v>
      </c>
    </row>
    <row r="880" spans="1:11" x14ac:dyDescent="0.35">
      <c r="A880" t="s">
        <v>3367</v>
      </c>
      <c r="B880" t="s">
        <v>1244</v>
      </c>
      <c r="C880">
        <v>0.91166938417349197</v>
      </c>
      <c r="D880">
        <f t="shared" si="39"/>
        <v>0.12255488190970522</v>
      </c>
      <c r="E880">
        <v>-0.31095027923584001</v>
      </c>
      <c r="F880">
        <v>1.09182238150953</v>
      </c>
      <c r="G880">
        <f t="shared" si="40"/>
        <v>8.0942687226165461E-2</v>
      </c>
      <c r="H880">
        <v>-0.36637496948242199</v>
      </c>
      <c r="I880">
        <v>2.3881923368177</v>
      </c>
      <c r="J880">
        <f t="shared" si="41"/>
        <v>4.0907944981778211E-3</v>
      </c>
      <c r="K880">
        <v>-0.43377494812011702</v>
      </c>
    </row>
    <row r="881" spans="1:11" x14ac:dyDescent="0.35">
      <c r="A881" t="s">
        <v>3368</v>
      </c>
      <c r="B881" t="s">
        <v>1245</v>
      </c>
      <c r="C881">
        <v>6.7727361114674395E-2</v>
      </c>
      <c r="D881">
        <f t="shared" si="39"/>
        <v>0.85560367026100004</v>
      </c>
      <c r="E881">
        <v>-3.6650180816650398E-2</v>
      </c>
      <c r="F881">
        <v>0.51004182948418597</v>
      </c>
      <c r="G881">
        <f t="shared" si="40"/>
        <v>0.30899978021168256</v>
      </c>
      <c r="H881">
        <v>0.244099617004395</v>
      </c>
      <c r="I881">
        <v>5.9475859483097603E-2</v>
      </c>
      <c r="J881">
        <f t="shared" si="41"/>
        <v>0.87201537143264984</v>
      </c>
      <c r="K881">
        <v>3.9599418640136698E-2</v>
      </c>
    </row>
    <row r="882" spans="1:11" x14ac:dyDescent="0.35">
      <c r="A882" t="s">
        <v>3369</v>
      </c>
      <c r="B882" t="s">
        <v>1246</v>
      </c>
      <c r="C882">
        <v>1.7800699463433101</v>
      </c>
      <c r="D882">
        <f t="shared" si="39"/>
        <v>1.6593196401961295E-2</v>
      </c>
      <c r="E882">
        <v>0.22754955291748</v>
      </c>
      <c r="F882">
        <v>2.2411571215783199E-2</v>
      </c>
      <c r="G882">
        <f t="shared" si="40"/>
        <v>0.94970435337892922</v>
      </c>
      <c r="H882">
        <v>-1.1075496673584E-2</v>
      </c>
      <c r="I882">
        <v>3.94093501128261</v>
      </c>
      <c r="J882">
        <f t="shared" si="41"/>
        <v>1.1456843711787712E-4</v>
      </c>
      <c r="K882">
        <v>0.43727493286132801</v>
      </c>
    </row>
    <row r="883" spans="1:11" x14ac:dyDescent="0.35">
      <c r="A883" t="s">
        <v>3370</v>
      </c>
      <c r="B883" t="s">
        <v>1247</v>
      </c>
      <c r="C883">
        <v>0.74343002385477897</v>
      </c>
      <c r="D883">
        <f t="shared" si="39"/>
        <v>0.18053856083110922</v>
      </c>
      <c r="E883">
        <v>-1.78175067901611</v>
      </c>
      <c r="F883">
        <v>0.35451196439187099</v>
      </c>
      <c r="G883">
        <f t="shared" si="40"/>
        <v>0.44206693819237275</v>
      </c>
      <c r="H883">
        <v>-0.73172521591186501</v>
      </c>
      <c r="I883">
        <v>0.92451349338658795</v>
      </c>
      <c r="J883">
        <f t="shared" si="41"/>
        <v>0.1189834360823835</v>
      </c>
      <c r="K883">
        <v>-1.35147476196289</v>
      </c>
    </row>
    <row r="884" spans="1:11" x14ac:dyDescent="0.35">
      <c r="A884" t="s">
        <v>92</v>
      </c>
      <c r="B884" t="s">
        <v>1248</v>
      </c>
      <c r="C884">
        <v>0.27717915134836202</v>
      </c>
      <c r="D884">
        <f t="shared" si="39"/>
        <v>0.52822730713288202</v>
      </c>
      <c r="E884">
        <v>-0.14872503280639601</v>
      </c>
      <c r="F884">
        <v>0.51824153740039602</v>
      </c>
      <c r="G884">
        <f t="shared" si="40"/>
        <v>0.30322043231326179</v>
      </c>
      <c r="H884">
        <v>0.25992441177368197</v>
      </c>
      <c r="I884">
        <v>0.20773362944569701</v>
      </c>
      <c r="J884">
        <f t="shared" si="41"/>
        <v>0.61982112013983581</v>
      </c>
      <c r="K884">
        <v>-0.104300498962402</v>
      </c>
    </row>
    <row r="885" spans="1:11" x14ac:dyDescent="0.35">
      <c r="A885" t="s">
        <v>93</v>
      </c>
      <c r="B885" t="s">
        <v>1249</v>
      </c>
      <c r="C885">
        <v>0.25460578313277898</v>
      </c>
      <c r="D885">
        <f t="shared" si="39"/>
        <v>0.55640909059378985</v>
      </c>
      <c r="E885">
        <v>0.24817466735839799</v>
      </c>
      <c r="F885">
        <v>0.121357660297185</v>
      </c>
      <c r="G885">
        <f t="shared" si="40"/>
        <v>0.75620986696527737</v>
      </c>
      <c r="H885">
        <v>-0.115375518798828</v>
      </c>
      <c r="I885">
        <v>0.71618911481615899</v>
      </c>
      <c r="J885">
        <f t="shared" si="41"/>
        <v>0.19222544952322534</v>
      </c>
      <c r="K885">
        <v>-0.90872526168823198</v>
      </c>
    </row>
    <row r="886" spans="1:11" x14ac:dyDescent="0.35">
      <c r="A886" t="s">
        <v>3371</v>
      </c>
      <c r="B886" t="s">
        <v>4453</v>
      </c>
      <c r="C886">
        <v>0.491639986468418</v>
      </c>
      <c r="D886">
        <f t="shared" si="39"/>
        <v>0.32237400412670197</v>
      </c>
      <c r="E886">
        <v>0.642924785614014</v>
      </c>
      <c r="F886">
        <v>0.12508058858211299</v>
      </c>
      <c r="G886">
        <f t="shared" si="40"/>
        <v>0.74975507032217215</v>
      </c>
      <c r="H886">
        <v>-0.34442520141601601</v>
      </c>
      <c r="I886">
        <v>7.7138317732266495E-2</v>
      </c>
      <c r="J886">
        <f t="shared" si="41"/>
        <v>0.83726258128188025</v>
      </c>
      <c r="K886">
        <v>0.19269990921020499</v>
      </c>
    </row>
    <row r="887" spans="1:11" x14ac:dyDescent="0.35">
      <c r="A887" t="s">
        <v>94</v>
      </c>
      <c r="B887" t="s">
        <v>1250</v>
      </c>
      <c r="C887">
        <v>2.1589198481368199E-2</v>
      </c>
      <c r="D887">
        <f t="shared" si="39"/>
        <v>0.95150440131905145</v>
      </c>
      <c r="E887">
        <v>-2.06751823425293E-2</v>
      </c>
      <c r="F887">
        <v>6.6488106130174002E-2</v>
      </c>
      <c r="G887">
        <f t="shared" si="40"/>
        <v>0.85804861347562</v>
      </c>
      <c r="H887">
        <v>-9.4374656677246094E-2</v>
      </c>
      <c r="I887">
        <v>0.77894581744092894</v>
      </c>
      <c r="J887">
        <f t="shared" si="41"/>
        <v>0.16636201906000303</v>
      </c>
      <c r="K887">
        <v>0.48942518234252902</v>
      </c>
    </row>
    <row r="888" spans="1:11" x14ac:dyDescent="0.35">
      <c r="A888" t="s">
        <v>3372</v>
      </c>
      <c r="B888" t="s">
        <v>1251</v>
      </c>
      <c r="C888">
        <v>0.124361839120189</v>
      </c>
      <c r="D888">
        <f t="shared" si="39"/>
        <v>0.75099692865850143</v>
      </c>
      <c r="E888">
        <v>3.4899711608886698E-2</v>
      </c>
      <c r="F888">
        <v>0.57945346977705603</v>
      </c>
      <c r="G888">
        <f t="shared" si="40"/>
        <v>0.26335800897988165</v>
      </c>
      <c r="H888">
        <v>0.14565038681030301</v>
      </c>
      <c r="I888">
        <v>0.44920277836633099</v>
      </c>
      <c r="J888">
        <f t="shared" si="41"/>
        <v>0.35546530792918485</v>
      </c>
      <c r="K888">
        <v>-0.151124477386475</v>
      </c>
    </row>
    <row r="889" spans="1:11" x14ac:dyDescent="0.35">
      <c r="A889" t="s">
        <v>3373</v>
      </c>
      <c r="B889" t="s">
        <v>1252</v>
      </c>
      <c r="C889">
        <v>0.167818819713281</v>
      </c>
      <c r="D889">
        <f t="shared" si="39"/>
        <v>0.6794870439579126</v>
      </c>
      <c r="E889">
        <v>7.3174953460693401E-2</v>
      </c>
      <c r="F889">
        <v>7.8794723013555903E-2</v>
      </c>
      <c r="G889">
        <f t="shared" si="40"/>
        <v>0.8340753319548373</v>
      </c>
      <c r="H889">
        <v>-3.5799503326416002E-2</v>
      </c>
      <c r="I889">
        <v>0.203047449861878</v>
      </c>
      <c r="J889">
        <f t="shared" si="41"/>
        <v>0.62654540624523725</v>
      </c>
      <c r="K889">
        <v>8.7325096130371094E-2</v>
      </c>
    </row>
    <row r="890" spans="1:11" x14ac:dyDescent="0.35">
      <c r="A890" t="s">
        <v>3374</v>
      </c>
      <c r="B890" t="s">
        <v>1253</v>
      </c>
      <c r="C890">
        <v>0.63076997705273097</v>
      </c>
      <c r="D890">
        <f t="shared" si="39"/>
        <v>0.23400763258545795</v>
      </c>
      <c r="E890">
        <v>-0.12987470626831099</v>
      </c>
      <c r="F890">
        <v>0.28759640618231203</v>
      </c>
      <c r="G890">
        <f t="shared" si="40"/>
        <v>0.51570767380262306</v>
      </c>
      <c r="H890">
        <v>-4.8874855041503899E-2</v>
      </c>
      <c r="I890">
        <v>1.3112876217981599</v>
      </c>
      <c r="J890">
        <f t="shared" si="41"/>
        <v>4.8832884489334212E-2</v>
      </c>
      <c r="K890">
        <v>-8.9124202728271498E-2</v>
      </c>
    </row>
    <row r="891" spans="1:11" x14ac:dyDescent="0.35">
      <c r="A891" t="s">
        <v>95</v>
      </c>
      <c r="B891" t="s">
        <v>1254</v>
      </c>
      <c r="C891">
        <v>0.33047246308363398</v>
      </c>
      <c r="D891">
        <f t="shared" si="39"/>
        <v>0.46722657524444028</v>
      </c>
      <c r="E891">
        <v>-0.53305006027221702</v>
      </c>
      <c r="F891">
        <v>7.6697295967777607E-2</v>
      </c>
      <c r="G891">
        <f t="shared" si="40"/>
        <v>0.83811324502548401</v>
      </c>
      <c r="H891">
        <v>-0.117875099182129</v>
      </c>
      <c r="I891">
        <v>0.28976972611304602</v>
      </c>
      <c r="J891">
        <f t="shared" si="41"/>
        <v>0.51313338813657272</v>
      </c>
      <c r="K891">
        <v>-0.48602485656738298</v>
      </c>
    </row>
    <row r="892" spans="1:11" x14ac:dyDescent="0.35">
      <c r="A892" t="s">
        <v>3375</v>
      </c>
      <c r="B892" t="s">
        <v>1255</v>
      </c>
      <c r="C892">
        <v>0.193996301754156</v>
      </c>
      <c r="D892">
        <f t="shared" si="39"/>
        <v>0.6397402831843082</v>
      </c>
      <c r="E892">
        <v>-8.81500244140625E-2</v>
      </c>
      <c r="F892">
        <v>0.53759626137422301</v>
      </c>
      <c r="G892">
        <f t="shared" si="40"/>
        <v>0.29000383339381602</v>
      </c>
      <c r="H892">
        <v>0.32602500915527299</v>
      </c>
      <c r="I892">
        <v>0.32770654948840999</v>
      </c>
      <c r="J892">
        <f t="shared" si="41"/>
        <v>0.47021172089090374</v>
      </c>
      <c r="K892">
        <v>-0.12637519836425801</v>
      </c>
    </row>
    <row r="893" spans="1:11" x14ac:dyDescent="0.35">
      <c r="A893" t="s">
        <v>3376</v>
      </c>
      <c r="B893" t="s">
        <v>1256</v>
      </c>
      <c r="C893">
        <v>0.32151740163057002</v>
      </c>
      <c r="D893">
        <f t="shared" si="39"/>
        <v>0.47696070252427158</v>
      </c>
      <c r="E893">
        <v>0.195324897766113</v>
      </c>
      <c r="F893">
        <v>5.3450420320755899E-2</v>
      </c>
      <c r="G893">
        <f t="shared" si="40"/>
        <v>0.88419810475925786</v>
      </c>
      <c r="H893">
        <v>4.2024612426757799E-2</v>
      </c>
      <c r="I893">
        <v>0.11930626412912999</v>
      </c>
      <c r="J893">
        <f t="shared" si="41"/>
        <v>0.75979028445701879</v>
      </c>
      <c r="K893">
        <v>7.8950405120849595E-2</v>
      </c>
    </row>
    <row r="894" spans="1:11" x14ac:dyDescent="0.35">
      <c r="A894" t="s">
        <v>3377</v>
      </c>
      <c r="B894" t="s">
        <v>1257</v>
      </c>
      <c r="C894">
        <v>1.7179430430635001</v>
      </c>
      <c r="D894">
        <f t="shared" si="39"/>
        <v>1.9145069926896276E-2</v>
      </c>
      <c r="E894">
        <v>-1.2528257369995099</v>
      </c>
      <c r="F894">
        <v>0.75371668929199997</v>
      </c>
      <c r="G894">
        <f t="shared" si="40"/>
        <v>0.17631258412141804</v>
      </c>
      <c r="H894">
        <v>-0.50917530059814498</v>
      </c>
      <c r="I894">
        <v>1.58007068246433</v>
      </c>
      <c r="J894">
        <f t="shared" si="41"/>
        <v>2.6298399443305989E-2</v>
      </c>
      <c r="K894">
        <v>-0.881550312042236</v>
      </c>
    </row>
    <row r="895" spans="1:11" x14ac:dyDescent="0.35">
      <c r="A895" t="s">
        <v>3378</v>
      </c>
      <c r="B895" t="s">
        <v>1258</v>
      </c>
      <c r="C895">
        <v>0.63015907284302697</v>
      </c>
      <c r="D895">
        <f t="shared" si="39"/>
        <v>0.23433703313350174</v>
      </c>
      <c r="E895">
        <v>9.2200279235839802E-2</v>
      </c>
      <c r="F895">
        <v>9.9613729291956901E-2</v>
      </c>
      <c r="G895">
        <f t="shared" si="40"/>
        <v>0.79503504135330683</v>
      </c>
      <c r="H895">
        <v>-2.2574901580810498E-2</v>
      </c>
      <c r="I895">
        <v>0.43863106909386002</v>
      </c>
      <c r="J895">
        <f t="shared" si="41"/>
        <v>0.36422431140506611</v>
      </c>
      <c r="K895">
        <v>-7.98993110656738E-2</v>
      </c>
    </row>
    <row r="896" spans="1:11" x14ac:dyDescent="0.35">
      <c r="A896" t="s">
        <v>3379</v>
      </c>
      <c r="B896" t="s">
        <v>1259</v>
      </c>
      <c r="C896">
        <v>0.81269369435647998</v>
      </c>
      <c r="D896">
        <f t="shared" si="39"/>
        <v>0.15392398754461403</v>
      </c>
      <c r="E896">
        <v>-0.23694992065429701</v>
      </c>
      <c r="F896">
        <v>3.2173385479863001</v>
      </c>
      <c r="G896">
        <f t="shared" si="40"/>
        <v>6.0626354135378613E-4</v>
      </c>
      <c r="H896">
        <v>-0.293275356292725</v>
      </c>
      <c r="I896">
        <v>1.95664474568619</v>
      </c>
      <c r="J896">
        <f t="shared" si="41"/>
        <v>1.1049821293289406E-2</v>
      </c>
      <c r="K896">
        <v>-0.29334974288940402</v>
      </c>
    </row>
    <row r="897" spans="1:11" x14ac:dyDescent="0.35">
      <c r="A897" t="s">
        <v>3380</v>
      </c>
      <c r="B897" t="s">
        <v>1260</v>
      </c>
      <c r="C897">
        <v>0.20830086479513599</v>
      </c>
      <c r="D897">
        <f t="shared" si="39"/>
        <v>0.61901209547875635</v>
      </c>
      <c r="E897">
        <v>0.124249935150146</v>
      </c>
      <c r="F897">
        <v>0.64888280947621102</v>
      </c>
      <c r="G897">
        <f t="shared" si="40"/>
        <v>0.22444874971691731</v>
      </c>
      <c r="H897">
        <v>0.39190006256103499</v>
      </c>
      <c r="I897">
        <v>0.97822646305980698</v>
      </c>
      <c r="J897">
        <f t="shared" si="41"/>
        <v>0.10514134708092274</v>
      </c>
      <c r="K897">
        <v>0.468600273132324</v>
      </c>
    </row>
    <row r="898" spans="1:11" x14ac:dyDescent="0.35">
      <c r="A898" t="s">
        <v>3381</v>
      </c>
      <c r="B898" t="s">
        <v>1261</v>
      </c>
      <c r="C898">
        <v>0.86172127500271301</v>
      </c>
      <c r="D898">
        <f t="shared" si="39"/>
        <v>0.13749241017351782</v>
      </c>
      <c r="E898">
        <v>0.43484926223754899</v>
      </c>
      <c r="F898">
        <v>0.22713315933980999</v>
      </c>
      <c r="G898">
        <f t="shared" si="40"/>
        <v>0.5927435551924003</v>
      </c>
      <c r="H898">
        <v>-0.31267547607421903</v>
      </c>
      <c r="I898">
        <v>0.40890040389323701</v>
      </c>
      <c r="J898">
        <f t="shared" si="41"/>
        <v>0.39003142174624156</v>
      </c>
      <c r="K898">
        <v>-0.84617519378662098</v>
      </c>
    </row>
    <row r="899" spans="1:11" x14ac:dyDescent="0.35">
      <c r="A899" t="s">
        <v>96</v>
      </c>
      <c r="B899" t="s">
        <v>1262</v>
      </c>
      <c r="C899">
        <v>1.6659036045736699</v>
      </c>
      <c r="D899">
        <f t="shared" ref="D899:D962" si="42">10^-C899</f>
        <v>2.1582233923908654E-2</v>
      </c>
      <c r="E899">
        <v>-0.262100219726563</v>
      </c>
      <c r="F899">
        <v>0.95457242578449497</v>
      </c>
      <c r="G899">
        <f t="shared" ref="G899:G962" si="43">10^-F899</f>
        <v>0.11102673644562566</v>
      </c>
      <c r="H899">
        <v>-0.196674823760986</v>
      </c>
      <c r="I899">
        <v>2.4569965087374599</v>
      </c>
      <c r="J899">
        <f t="shared" ref="J899:J962" si="44">10^-I899</f>
        <v>3.4914312220410294E-3</v>
      </c>
      <c r="K899">
        <v>-0.57699966430664096</v>
      </c>
    </row>
    <row r="900" spans="1:11" x14ac:dyDescent="0.35">
      <c r="A900" t="s">
        <v>3382</v>
      </c>
      <c r="B900" t="s">
        <v>1263</v>
      </c>
      <c r="C900">
        <v>0.26817659749969902</v>
      </c>
      <c r="D900">
        <f t="shared" si="42"/>
        <v>0.53929128549274052</v>
      </c>
      <c r="E900">
        <v>0.29282474517822299</v>
      </c>
      <c r="F900">
        <v>0.66378760356238198</v>
      </c>
      <c r="G900">
        <f t="shared" si="43"/>
        <v>0.21687645033559874</v>
      </c>
      <c r="H900">
        <v>0.63062477111816395</v>
      </c>
      <c r="I900">
        <v>0.62049120166357896</v>
      </c>
      <c r="J900">
        <f t="shared" si="44"/>
        <v>0.23961212920793157</v>
      </c>
      <c r="K900">
        <v>0.589399814605713</v>
      </c>
    </row>
    <row r="901" spans="1:11" x14ac:dyDescent="0.35">
      <c r="A901" t="s">
        <v>3383</v>
      </c>
      <c r="B901" t="s">
        <v>1264</v>
      </c>
      <c r="C901">
        <v>0.22256433688029001</v>
      </c>
      <c r="D901">
        <f t="shared" si="42"/>
        <v>0.59901219368799241</v>
      </c>
      <c r="E901">
        <v>6.6500186920166002E-2</v>
      </c>
      <c r="F901">
        <v>6.0242419137348704E-3</v>
      </c>
      <c r="G901">
        <f t="shared" si="43"/>
        <v>0.9862244339648405</v>
      </c>
      <c r="H901">
        <v>-2.6249885559082001E-3</v>
      </c>
      <c r="I901">
        <v>0.17432972822361101</v>
      </c>
      <c r="J901">
        <f t="shared" si="44"/>
        <v>0.66937620775890949</v>
      </c>
      <c r="K901">
        <v>5.1975250244140597E-2</v>
      </c>
    </row>
    <row r="902" spans="1:11" x14ac:dyDescent="0.35">
      <c r="A902" t="s">
        <v>3384</v>
      </c>
      <c r="B902" t="s">
        <v>1265</v>
      </c>
      <c r="C902">
        <v>1.0349666806447</v>
      </c>
      <c r="D902">
        <f t="shared" si="42"/>
        <v>9.2264221015030803E-2</v>
      </c>
      <c r="E902">
        <v>0.30985069274902299</v>
      </c>
      <c r="F902">
        <v>0.88736040385366</v>
      </c>
      <c r="G902">
        <f t="shared" si="43"/>
        <v>0.12961032396322311</v>
      </c>
      <c r="H902">
        <v>0.31667518615722701</v>
      </c>
      <c r="I902">
        <v>1.25659774485811</v>
      </c>
      <c r="J902">
        <f t="shared" si="44"/>
        <v>5.5386287428932153E-2</v>
      </c>
      <c r="K902">
        <v>0.36865043640136702</v>
      </c>
    </row>
    <row r="903" spans="1:11" x14ac:dyDescent="0.35">
      <c r="A903" t="s">
        <v>3385</v>
      </c>
      <c r="B903" t="s">
        <v>1266</v>
      </c>
      <c r="C903">
        <v>0.26260019758807801</v>
      </c>
      <c r="D903">
        <f t="shared" si="42"/>
        <v>0.54626050568412132</v>
      </c>
      <c r="E903">
        <v>-0.38372468948364302</v>
      </c>
      <c r="F903">
        <v>0.37327461962834202</v>
      </c>
      <c r="G903">
        <f t="shared" si="43"/>
        <v>0.42337516642661066</v>
      </c>
      <c r="H903">
        <v>0.25977516174316401</v>
      </c>
      <c r="I903">
        <v>0.63413564370861897</v>
      </c>
      <c r="J903">
        <f t="shared" si="44"/>
        <v>0.23220114465099465</v>
      </c>
      <c r="K903">
        <v>-1.00830030441284</v>
      </c>
    </row>
    <row r="904" spans="1:11" x14ac:dyDescent="0.35">
      <c r="A904" t="s">
        <v>97</v>
      </c>
      <c r="B904" t="s">
        <v>1267</v>
      </c>
      <c r="C904">
        <v>1.6494596601035001</v>
      </c>
      <c r="D904">
        <f t="shared" si="42"/>
        <v>2.2415082409468087E-2</v>
      </c>
      <c r="E904">
        <v>-0.27235078811645502</v>
      </c>
      <c r="F904">
        <v>0.79594955617035901</v>
      </c>
      <c r="G904">
        <f t="shared" si="43"/>
        <v>0.15997438300057401</v>
      </c>
      <c r="H904">
        <v>-0.10907506942749</v>
      </c>
      <c r="I904">
        <v>0.90384864012497401</v>
      </c>
      <c r="J904">
        <f t="shared" si="44"/>
        <v>0.12478183268536798</v>
      </c>
      <c r="K904">
        <v>-1.5876007080078101</v>
      </c>
    </row>
    <row r="905" spans="1:11" x14ac:dyDescent="0.35">
      <c r="A905" t="s">
        <v>98</v>
      </c>
      <c r="B905" t="s">
        <v>1268</v>
      </c>
      <c r="C905">
        <v>8.0843131135374099E-2</v>
      </c>
      <c r="D905">
        <f t="shared" si="42"/>
        <v>0.83015056699684953</v>
      </c>
      <c r="E905">
        <v>4.4674873352050802E-2</v>
      </c>
      <c r="F905">
        <v>0.53379306976291596</v>
      </c>
      <c r="G905">
        <f t="shared" si="43"/>
        <v>0.29255459938095224</v>
      </c>
      <c r="H905">
        <v>0.17117500305175801</v>
      </c>
      <c r="I905">
        <v>0.14283941408924899</v>
      </c>
      <c r="J905">
        <f t="shared" si="44"/>
        <v>0.71971505260696134</v>
      </c>
      <c r="K905">
        <v>6.1225414276122998E-2</v>
      </c>
    </row>
    <row r="906" spans="1:11" x14ac:dyDescent="0.35">
      <c r="A906" t="s">
        <v>3386</v>
      </c>
      <c r="B906" t="s">
        <v>1269</v>
      </c>
      <c r="C906">
        <v>0.14003842193458499</v>
      </c>
      <c r="D906">
        <f t="shared" si="42"/>
        <v>0.72437187222441624</v>
      </c>
      <c r="E906">
        <v>-0.21610021591186501</v>
      </c>
      <c r="F906">
        <v>0.19619648432679199</v>
      </c>
      <c r="G906">
        <f t="shared" si="43"/>
        <v>0.63650748584157146</v>
      </c>
      <c r="H906">
        <v>-0.19729995727539101</v>
      </c>
      <c r="I906">
        <v>0.30264309678624601</v>
      </c>
      <c r="J906">
        <f t="shared" si="44"/>
        <v>0.49814629344587602</v>
      </c>
      <c r="K906">
        <v>-1.0285501480102499</v>
      </c>
    </row>
    <row r="907" spans="1:11" x14ac:dyDescent="0.35">
      <c r="A907" t="s">
        <v>3387</v>
      </c>
      <c r="B907" t="s">
        <v>1270</v>
      </c>
      <c r="C907">
        <v>0.56094694819174196</v>
      </c>
      <c r="D907">
        <f t="shared" si="42"/>
        <v>0.27482298461958626</v>
      </c>
      <c r="E907">
        <v>0.88877487182617199</v>
      </c>
      <c r="F907">
        <v>9.2707066598192805E-2</v>
      </c>
      <c r="G907">
        <f t="shared" si="43"/>
        <v>0.80777969724308984</v>
      </c>
      <c r="H907">
        <v>0.24860000610351601</v>
      </c>
      <c r="I907">
        <v>7.1628848557296898</v>
      </c>
      <c r="J907">
        <f t="shared" si="44"/>
        <v>6.8725062626311039E-8</v>
      </c>
      <c r="K907">
        <v>-20.712975025176998</v>
      </c>
    </row>
    <row r="908" spans="1:11" x14ac:dyDescent="0.35">
      <c r="A908" t="s">
        <v>99</v>
      </c>
      <c r="B908" t="s">
        <v>1271</v>
      </c>
      <c r="C908">
        <v>0.80873794661061804</v>
      </c>
      <c r="D908">
        <f t="shared" si="42"/>
        <v>0.15533240032963397</v>
      </c>
      <c r="E908">
        <v>-2.4167246818542498</v>
      </c>
      <c r="F908">
        <v>1.5205937099811699</v>
      </c>
      <c r="G908">
        <f t="shared" si="43"/>
        <v>3.0158260624613326E-2</v>
      </c>
      <c r="H908">
        <v>-3.7342004776000999</v>
      </c>
      <c r="I908">
        <v>0.60966159989562296</v>
      </c>
      <c r="J908">
        <f t="shared" si="44"/>
        <v>0.24566223580620702</v>
      </c>
      <c r="K908">
        <v>-2.03485012054443</v>
      </c>
    </row>
    <row r="909" spans="1:11" x14ac:dyDescent="0.35">
      <c r="A909" t="s">
        <v>3388</v>
      </c>
      <c r="B909" t="s">
        <v>1272</v>
      </c>
      <c r="C909">
        <v>0.128798605356162</v>
      </c>
      <c r="D909">
        <f t="shared" si="42"/>
        <v>0.74336377680511778</v>
      </c>
      <c r="E909">
        <v>0.56152534484863303</v>
      </c>
      <c r="F909">
        <v>0.30460769139750998</v>
      </c>
      <c r="G909">
        <f t="shared" si="43"/>
        <v>0.49589794502630208</v>
      </c>
      <c r="H909">
        <v>-1.6679496765136701</v>
      </c>
      <c r="I909">
        <v>6.0405895015593503E-3</v>
      </c>
      <c r="J909">
        <f t="shared" si="44"/>
        <v>0.98618731148738048</v>
      </c>
      <c r="K909">
        <v>-4.3174743652343799E-2</v>
      </c>
    </row>
    <row r="910" spans="1:11" x14ac:dyDescent="0.35">
      <c r="A910" t="s">
        <v>3389</v>
      </c>
      <c r="B910" t="s">
        <v>1273</v>
      </c>
      <c r="C910">
        <v>0.43257268135888</v>
      </c>
      <c r="D910">
        <f t="shared" si="42"/>
        <v>0.3693408281465223</v>
      </c>
      <c r="E910">
        <v>6.6774368286132799E-2</v>
      </c>
      <c r="F910">
        <v>2.2672317864217102</v>
      </c>
      <c r="G910">
        <f t="shared" si="43"/>
        <v>5.4046579506101386E-3</v>
      </c>
      <c r="H910">
        <v>-9.0424537658691406E-2</v>
      </c>
      <c r="I910">
        <v>1.7058309573925501</v>
      </c>
      <c r="J910">
        <f t="shared" si="44"/>
        <v>1.968652408993737E-2</v>
      </c>
      <c r="K910">
        <v>-0.13824987411499001</v>
      </c>
    </row>
    <row r="911" spans="1:11" x14ac:dyDescent="0.35">
      <c r="A911" t="s">
        <v>3390</v>
      </c>
      <c r="B911" t="s">
        <v>1274</v>
      </c>
      <c r="C911">
        <v>1.8953867180367401</v>
      </c>
      <c r="D911">
        <f t="shared" si="42"/>
        <v>1.2723695934196278E-2</v>
      </c>
      <c r="E911">
        <v>-0.381075859069824</v>
      </c>
      <c r="F911">
        <v>2.0579050882396799</v>
      </c>
      <c r="G911">
        <f t="shared" si="43"/>
        <v>8.7517501718201735E-3</v>
      </c>
      <c r="H911">
        <v>-0.46492528915405301</v>
      </c>
      <c r="I911">
        <v>0.52115613556329499</v>
      </c>
      <c r="J911">
        <f t="shared" si="44"/>
        <v>0.30119229967524758</v>
      </c>
      <c r="K911">
        <v>-9.6199989318847698E-2</v>
      </c>
    </row>
    <row r="912" spans="1:11" x14ac:dyDescent="0.35">
      <c r="A912" t="s">
        <v>3391</v>
      </c>
      <c r="B912" t="s">
        <v>1275</v>
      </c>
      <c r="C912">
        <v>0.260992949161448</v>
      </c>
      <c r="D912">
        <f t="shared" si="42"/>
        <v>0.5482858663550273</v>
      </c>
      <c r="E912">
        <v>-0.47562551498413103</v>
      </c>
      <c r="F912">
        <v>1.2177533541540899</v>
      </c>
      <c r="G912">
        <f t="shared" si="43"/>
        <v>6.0568475942938127E-2</v>
      </c>
      <c r="H912">
        <v>0.22597408294677701</v>
      </c>
      <c r="I912">
        <v>6.1023970836545503E-2</v>
      </c>
      <c r="J912">
        <f t="shared" si="44"/>
        <v>0.86891246843382342</v>
      </c>
      <c r="K912">
        <v>-2.7825355529785201E-2</v>
      </c>
    </row>
    <row r="913" spans="1:11" x14ac:dyDescent="0.35">
      <c r="A913" t="s">
        <v>3392</v>
      </c>
      <c r="B913" t="s">
        <v>1276</v>
      </c>
      <c r="C913">
        <v>0.94951892874734001</v>
      </c>
      <c r="D913">
        <f t="shared" si="42"/>
        <v>0.11232620111748488</v>
      </c>
      <c r="E913">
        <v>-0.23062467575073201</v>
      </c>
      <c r="F913">
        <v>0.31553568594904202</v>
      </c>
      <c r="G913">
        <f t="shared" si="43"/>
        <v>0.48357552730016834</v>
      </c>
      <c r="H913">
        <v>-0.12374925613403299</v>
      </c>
      <c r="I913">
        <v>0.101070627386905</v>
      </c>
      <c r="J913">
        <f t="shared" si="44"/>
        <v>0.79237245998037098</v>
      </c>
      <c r="K913">
        <v>-4.1349411010742201E-2</v>
      </c>
    </row>
    <row r="914" spans="1:11" x14ac:dyDescent="0.35">
      <c r="A914" t="s">
        <v>3393</v>
      </c>
      <c r="B914" t="s">
        <v>1277</v>
      </c>
      <c r="C914">
        <v>5.6743994835369599E-2</v>
      </c>
      <c r="D914">
        <f t="shared" si="42"/>
        <v>0.87751794244108228</v>
      </c>
      <c r="E914">
        <v>7.1225166320800795E-2</v>
      </c>
      <c r="F914">
        <v>2.3338061788424701E-2</v>
      </c>
      <c r="G914">
        <f t="shared" si="43"/>
        <v>0.94768048642539227</v>
      </c>
      <c r="H914">
        <v>3.2975196838378899E-2</v>
      </c>
      <c r="I914">
        <v>0.50027723747637498</v>
      </c>
      <c r="J914">
        <f t="shared" si="44"/>
        <v>0.31602596236811836</v>
      </c>
      <c r="K914">
        <v>-0.49042510986328097</v>
      </c>
    </row>
    <row r="915" spans="1:11" x14ac:dyDescent="0.35">
      <c r="A915" t="s">
        <v>3394</v>
      </c>
      <c r="B915" t="s">
        <v>1278</v>
      </c>
      <c r="C915">
        <v>2.5777240124660001</v>
      </c>
      <c r="D915">
        <f t="shared" si="42"/>
        <v>2.6440885015435126E-3</v>
      </c>
      <c r="E915">
        <v>-0.20735073089599601</v>
      </c>
      <c r="F915">
        <v>2.5514306336042898</v>
      </c>
      <c r="G915">
        <f t="shared" si="43"/>
        <v>2.809114014327257E-3</v>
      </c>
      <c r="H915">
        <v>-0.28012561798095698</v>
      </c>
      <c r="I915">
        <v>0.193904156264985</v>
      </c>
      <c r="J915">
        <f t="shared" si="44"/>
        <v>0.63987603309120933</v>
      </c>
      <c r="K915">
        <v>2.6274681091308601E-2</v>
      </c>
    </row>
    <row r="916" spans="1:11" x14ac:dyDescent="0.35">
      <c r="A916" t="s">
        <v>3395</v>
      </c>
      <c r="B916" t="s">
        <v>1279</v>
      </c>
      <c r="C916">
        <v>0.48206686090919798</v>
      </c>
      <c r="D916">
        <f t="shared" si="42"/>
        <v>0.32955897170150372</v>
      </c>
      <c r="E916">
        <v>-0.20862531661987299</v>
      </c>
      <c r="F916">
        <v>0.582767632854722</v>
      </c>
      <c r="G916">
        <f t="shared" si="43"/>
        <v>0.26135593525598166</v>
      </c>
      <c r="H916">
        <v>-0.37905025482177701</v>
      </c>
      <c r="I916">
        <v>7.8077955280745806E-2</v>
      </c>
      <c r="J916">
        <f t="shared" si="44"/>
        <v>0.83545304206369275</v>
      </c>
      <c r="K916">
        <v>2.6050090789794901E-2</v>
      </c>
    </row>
    <row r="917" spans="1:11" x14ac:dyDescent="0.35">
      <c r="A917" t="s">
        <v>3396</v>
      </c>
      <c r="B917" t="s">
        <v>1280</v>
      </c>
      <c r="C917">
        <v>0.132619677432846</v>
      </c>
      <c r="D917">
        <f t="shared" si="42"/>
        <v>0.73685209488839176</v>
      </c>
      <c r="E917">
        <v>-0.18589973449707001</v>
      </c>
      <c r="F917">
        <v>0.32499999296187998</v>
      </c>
      <c r="G917">
        <f t="shared" si="43"/>
        <v>0.4731512666293084</v>
      </c>
      <c r="H917">
        <v>-0.60297489166259799</v>
      </c>
      <c r="I917">
        <v>0.13009709779131601</v>
      </c>
      <c r="J917">
        <f t="shared" si="44"/>
        <v>0.74114452070289605</v>
      </c>
      <c r="K917">
        <v>-0.16622495651245101</v>
      </c>
    </row>
    <row r="918" spans="1:11" x14ac:dyDescent="0.35">
      <c r="A918" t="s">
        <v>3397</v>
      </c>
      <c r="B918" t="s">
        <v>1281</v>
      </c>
      <c r="C918">
        <v>9.0802659133345898E-2</v>
      </c>
      <c r="D918">
        <f t="shared" si="42"/>
        <v>0.81132963753839271</v>
      </c>
      <c r="E918">
        <v>2.92506217956543E-2</v>
      </c>
      <c r="F918">
        <v>0.17249316759135</v>
      </c>
      <c r="G918">
        <f t="shared" si="43"/>
        <v>0.67221288441747096</v>
      </c>
      <c r="H918">
        <v>4.7350406646728502E-2</v>
      </c>
      <c r="I918">
        <v>0.171388238328917</v>
      </c>
      <c r="J918">
        <f t="shared" si="44"/>
        <v>0.67392530160521102</v>
      </c>
      <c r="K918">
        <v>4.3600559234619099E-2</v>
      </c>
    </row>
    <row r="919" spans="1:11" x14ac:dyDescent="0.35">
      <c r="A919" t="s">
        <v>3398</v>
      </c>
      <c r="B919" t="s">
        <v>1282</v>
      </c>
      <c r="C919">
        <v>0.61196481146683102</v>
      </c>
      <c r="D919">
        <f t="shared" si="42"/>
        <v>0.24436285386781453</v>
      </c>
      <c r="E919">
        <v>-1.2327747344970701</v>
      </c>
      <c r="F919">
        <v>0.90067411009999698</v>
      </c>
      <c r="G919">
        <f t="shared" si="43"/>
        <v>0.12569728287604434</v>
      </c>
      <c r="H919">
        <v>-1.8025250434875499</v>
      </c>
      <c r="I919">
        <v>0.99396365609750603</v>
      </c>
      <c r="J919">
        <f t="shared" si="44"/>
        <v>0.10139962383884928</v>
      </c>
      <c r="K919">
        <v>-2.0877251625061</v>
      </c>
    </row>
    <row r="920" spans="1:11" x14ac:dyDescent="0.35">
      <c r="A920" t="s">
        <v>3399</v>
      </c>
      <c r="B920" t="s">
        <v>1283</v>
      </c>
      <c r="C920">
        <v>3.6515230836099997E-2</v>
      </c>
      <c r="D920">
        <f t="shared" si="42"/>
        <v>0.91935823207312961</v>
      </c>
      <c r="E920">
        <v>-1.04498863220215E-2</v>
      </c>
      <c r="F920">
        <v>5.2456501720049301E-2</v>
      </c>
      <c r="G920">
        <f t="shared" si="43"/>
        <v>0.88622398207119069</v>
      </c>
      <c r="H920">
        <v>1.5974998474121101E-2</v>
      </c>
      <c r="I920">
        <v>1.7054245901773899</v>
      </c>
      <c r="J920">
        <f t="shared" si="44"/>
        <v>1.970495329461866E-2</v>
      </c>
      <c r="K920">
        <v>-0.27567529678344699</v>
      </c>
    </row>
    <row r="921" spans="1:11" x14ac:dyDescent="0.35">
      <c r="A921" t="s">
        <v>3400</v>
      </c>
      <c r="B921" t="s">
        <v>1284</v>
      </c>
      <c r="C921">
        <v>2.5133782366881401</v>
      </c>
      <c r="D921">
        <f t="shared" si="42"/>
        <v>3.0663502727298151E-3</v>
      </c>
      <c r="E921">
        <v>0.24750089645385701</v>
      </c>
      <c r="F921">
        <v>1.82656749329638</v>
      </c>
      <c r="G921">
        <f t="shared" si="43"/>
        <v>1.490845046623856E-2</v>
      </c>
      <c r="H921">
        <v>0.26927566528320301</v>
      </c>
      <c r="I921">
        <v>1.35996131578826</v>
      </c>
      <c r="J921">
        <f t="shared" si="44"/>
        <v>4.3655471604751188E-2</v>
      </c>
      <c r="K921">
        <v>0.147050380706787</v>
      </c>
    </row>
    <row r="922" spans="1:11" x14ac:dyDescent="0.35">
      <c r="A922" t="s">
        <v>3401</v>
      </c>
      <c r="B922" t="s">
        <v>1285</v>
      </c>
      <c r="C922">
        <v>0.673428330073371</v>
      </c>
      <c r="D922">
        <f t="shared" si="42"/>
        <v>0.212115140956291</v>
      </c>
      <c r="E922">
        <v>-0.113500118255615</v>
      </c>
      <c r="F922">
        <v>0.57420908953292205</v>
      </c>
      <c r="G922">
        <f t="shared" si="43"/>
        <v>0.2665575023934067</v>
      </c>
      <c r="H922">
        <v>-5.4325103759765597E-2</v>
      </c>
      <c r="I922">
        <v>2.19040657158842</v>
      </c>
      <c r="J922">
        <f t="shared" si="44"/>
        <v>6.4505007254451498E-3</v>
      </c>
      <c r="K922">
        <v>-0.352125644683838</v>
      </c>
    </row>
    <row r="923" spans="1:11" x14ac:dyDescent="0.35">
      <c r="A923" t="s">
        <v>3402</v>
      </c>
      <c r="B923" t="s">
        <v>1286</v>
      </c>
      <c r="C923">
        <v>3.1508194659975199</v>
      </c>
      <c r="D923">
        <f t="shared" si="42"/>
        <v>7.0661122790517878E-4</v>
      </c>
      <c r="E923">
        <v>0.51994991302490201</v>
      </c>
      <c r="F923">
        <v>1.8623229697153301</v>
      </c>
      <c r="G923">
        <f t="shared" si="43"/>
        <v>1.3730205275954487E-2</v>
      </c>
      <c r="H923">
        <v>0.31389951705932601</v>
      </c>
      <c r="I923">
        <v>3.9827103504958199</v>
      </c>
      <c r="J923">
        <f t="shared" si="44"/>
        <v>1.0406139642561414E-4</v>
      </c>
      <c r="K923">
        <v>1.0568251609802199</v>
      </c>
    </row>
    <row r="924" spans="1:11" x14ac:dyDescent="0.35">
      <c r="A924" t="s">
        <v>3403</v>
      </c>
      <c r="B924" t="s">
        <v>1287</v>
      </c>
      <c r="C924">
        <v>0.17661662854631099</v>
      </c>
      <c r="D924">
        <f t="shared" si="42"/>
        <v>0.665860682296184</v>
      </c>
      <c r="E924">
        <v>4.4674873352050802E-2</v>
      </c>
      <c r="F924">
        <v>0.447886471369071</v>
      </c>
      <c r="G924">
        <f t="shared" si="43"/>
        <v>0.35654432525943019</v>
      </c>
      <c r="H924">
        <v>-0.11815071105956999</v>
      </c>
      <c r="I924">
        <v>1.7953927268107699</v>
      </c>
      <c r="J924">
        <f t="shared" si="44"/>
        <v>1.6017962522028237E-2</v>
      </c>
      <c r="K924">
        <v>-0.22110033035278301</v>
      </c>
    </row>
    <row r="925" spans="1:11" x14ac:dyDescent="0.35">
      <c r="A925" t="s">
        <v>3404</v>
      </c>
      <c r="B925" t="s">
        <v>4454</v>
      </c>
      <c r="C925">
        <v>0.15605148542803399</v>
      </c>
      <c r="D925">
        <f t="shared" si="42"/>
        <v>0.69814963382584194</v>
      </c>
      <c r="E925">
        <v>8.3699226379394503E-2</v>
      </c>
      <c r="F925">
        <v>0.32498810867243</v>
      </c>
      <c r="G925">
        <f t="shared" si="43"/>
        <v>0.47316421439580725</v>
      </c>
      <c r="H925">
        <v>0.15679931640625</v>
      </c>
      <c r="I925">
        <v>0.28383299579693499</v>
      </c>
      <c r="J925">
        <f t="shared" si="44"/>
        <v>0.52019599496738189</v>
      </c>
      <c r="K925">
        <v>-0.14617490768432601</v>
      </c>
    </row>
    <row r="926" spans="1:11" x14ac:dyDescent="0.35">
      <c r="A926" t="s">
        <v>100</v>
      </c>
      <c r="B926" t="s">
        <v>1288</v>
      </c>
      <c r="C926">
        <v>0.67010773900685505</v>
      </c>
      <c r="D926">
        <f t="shared" si="42"/>
        <v>0.2137431773431526</v>
      </c>
      <c r="E926">
        <v>0.198100090026855</v>
      </c>
      <c r="F926">
        <v>0.94812586125421106</v>
      </c>
      <c r="G926">
        <f t="shared" si="43"/>
        <v>0.11268708346410494</v>
      </c>
      <c r="H926">
        <v>0.25384998321533198</v>
      </c>
      <c r="I926">
        <v>0.84747730171176405</v>
      </c>
      <c r="J926">
        <f t="shared" si="44"/>
        <v>0.14207664669099068</v>
      </c>
      <c r="K926">
        <v>0.31065034866333002</v>
      </c>
    </row>
    <row r="927" spans="1:11" x14ac:dyDescent="0.35">
      <c r="A927" t="s">
        <v>3405</v>
      </c>
      <c r="B927" t="s">
        <v>1289</v>
      </c>
      <c r="C927">
        <v>0.62897839103210196</v>
      </c>
      <c r="D927">
        <f t="shared" si="42"/>
        <v>0.23497497332326017</v>
      </c>
      <c r="E927">
        <v>0.17535066604614299</v>
      </c>
      <c r="F927">
        <v>0.11658914135932499</v>
      </c>
      <c r="G927">
        <f t="shared" si="43"/>
        <v>0.76455874239559973</v>
      </c>
      <c r="H927">
        <v>-5.9250354766845703E-2</v>
      </c>
      <c r="I927">
        <v>0.38650334631583899</v>
      </c>
      <c r="J927">
        <f t="shared" si="44"/>
        <v>0.41067347555082606</v>
      </c>
      <c r="K927">
        <v>-0.10602521896362301</v>
      </c>
    </row>
    <row r="928" spans="1:11" x14ac:dyDescent="0.35">
      <c r="A928" t="s">
        <v>3406</v>
      </c>
      <c r="B928" t="s">
        <v>1290</v>
      </c>
      <c r="C928">
        <v>0.181370727845062</v>
      </c>
      <c r="D928">
        <f t="shared" si="42"/>
        <v>0.65861144314160636</v>
      </c>
      <c r="E928">
        <v>7.3249816894531306E-2</v>
      </c>
      <c r="F928">
        <v>0.20917137118006801</v>
      </c>
      <c r="G928">
        <f t="shared" si="43"/>
        <v>0.61777258099945676</v>
      </c>
      <c r="H928">
        <v>8.7124824523925795E-2</v>
      </c>
      <c r="I928">
        <v>0.28721087688657099</v>
      </c>
      <c r="J928">
        <f t="shared" si="44"/>
        <v>0.51616567798764246</v>
      </c>
      <c r="K928">
        <v>-0.11085033416748</v>
      </c>
    </row>
    <row r="929" spans="1:11" x14ac:dyDescent="0.35">
      <c r="A929" t="s">
        <v>101</v>
      </c>
      <c r="B929" t="s">
        <v>1291</v>
      </c>
      <c r="C929">
        <v>0.179377668901717</v>
      </c>
      <c r="D929">
        <f t="shared" si="42"/>
        <v>0.66164088076186078</v>
      </c>
      <c r="E929">
        <v>5.1050186157226597E-2</v>
      </c>
      <c r="F929">
        <v>0.44698882472561902</v>
      </c>
      <c r="G929">
        <f t="shared" si="43"/>
        <v>0.35728203162209982</v>
      </c>
      <c r="H929">
        <v>-0.107449531555176</v>
      </c>
      <c r="I929">
        <v>0.33669241304872799</v>
      </c>
      <c r="J929">
        <f t="shared" si="44"/>
        <v>0.46058266351976679</v>
      </c>
      <c r="K929">
        <v>-4.7824382781982401E-2</v>
      </c>
    </row>
    <row r="930" spans="1:11" x14ac:dyDescent="0.35">
      <c r="A930" t="s">
        <v>3407</v>
      </c>
      <c r="B930" t="s">
        <v>1292</v>
      </c>
      <c r="C930">
        <v>3.6068210542927297E-2</v>
      </c>
      <c r="D930">
        <f t="shared" si="42"/>
        <v>0.92030501676243071</v>
      </c>
      <c r="E930">
        <v>1.76496505737305E-2</v>
      </c>
      <c r="F930">
        <v>0.40582533675338101</v>
      </c>
      <c r="G930">
        <f t="shared" si="43"/>
        <v>0.39280287991575213</v>
      </c>
      <c r="H930">
        <v>-0.263200283050537</v>
      </c>
      <c r="I930">
        <v>5.0449235514628897E-2</v>
      </c>
      <c r="J930">
        <f t="shared" si="44"/>
        <v>0.89032950214051321</v>
      </c>
      <c r="K930">
        <v>-2.6700019836425799E-2</v>
      </c>
    </row>
    <row r="931" spans="1:11" x14ac:dyDescent="0.35">
      <c r="A931" t="s">
        <v>3408</v>
      </c>
      <c r="B931" t="s">
        <v>1293</v>
      </c>
      <c r="C931">
        <v>0.22935131752816501</v>
      </c>
      <c r="D931">
        <f t="shared" si="42"/>
        <v>0.58972383684970175</v>
      </c>
      <c r="E931">
        <v>-0.471224784851074</v>
      </c>
      <c r="F931">
        <v>0.63836354695229902</v>
      </c>
      <c r="G931">
        <f t="shared" si="43"/>
        <v>0.22995160916653495</v>
      </c>
      <c r="H931">
        <v>-1.1070747375488299</v>
      </c>
      <c r="I931">
        <v>0.99279755871347697</v>
      </c>
      <c r="J931">
        <f t="shared" si="44"/>
        <v>0.10167225157220426</v>
      </c>
      <c r="K931">
        <v>-1.6018495559692401</v>
      </c>
    </row>
    <row r="932" spans="1:11" x14ac:dyDescent="0.35">
      <c r="A932" t="s">
        <v>3409</v>
      </c>
      <c r="B932" t="s">
        <v>1294</v>
      </c>
      <c r="C932">
        <v>0.26242011938309701</v>
      </c>
      <c r="D932">
        <f t="shared" si="42"/>
        <v>0.54648705705073419</v>
      </c>
      <c r="E932">
        <v>9.3801021575927707E-2</v>
      </c>
      <c r="F932">
        <v>1.3189481644600001</v>
      </c>
      <c r="G932">
        <f t="shared" si="43"/>
        <v>4.7979071099549284E-2</v>
      </c>
      <c r="H932">
        <v>0.28685045242309598</v>
      </c>
      <c r="I932">
        <v>0.63743871764960902</v>
      </c>
      <c r="J932">
        <f t="shared" si="44"/>
        <v>0.23044181245476492</v>
      </c>
      <c r="K932">
        <v>0.18147516250610399</v>
      </c>
    </row>
    <row r="933" spans="1:11" x14ac:dyDescent="0.35">
      <c r="A933" t="s">
        <v>102</v>
      </c>
      <c r="B933" t="s">
        <v>1295</v>
      </c>
      <c r="C933">
        <v>0.57977777240742201</v>
      </c>
      <c r="D933">
        <f t="shared" si="42"/>
        <v>0.26316142390201047</v>
      </c>
      <c r="E933">
        <v>-0.15205001831054701</v>
      </c>
      <c r="F933">
        <v>0.40278216211109502</v>
      </c>
      <c r="G933">
        <f t="shared" si="43"/>
        <v>0.39556498186409839</v>
      </c>
      <c r="H933">
        <v>-0.101725101470947</v>
      </c>
      <c r="I933">
        <v>2.57075931836386</v>
      </c>
      <c r="J933">
        <f t="shared" si="44"/>
        <v>2.6868330490023608E-3</v>
      </c>
      <c r="K933">
        <v>0.342575073242188</v>
      </c>
    </row>
    <row r="934" spans="1:11" x14ac:dyDescent="0.35">
      <c r="A934" t="s">
        <v>3410</v>
      </c>
      <c r="B934" t="s">
        <v>1296</v>
      </c>
      <c r="C934">
        <v>0.76929805272506402</v>
      </c>
      <c r="D934">
        <f t="shared" si="42"/>
        <v>0.17009907317971659</v>
      </c>
      <c r="E934">
        <v>-0.26684999465942399</v>
      </c>
      <c r="F934">
        <v>1.29019782842473</v>
      </c>
      <c r="G934">
        <f t="shared" si="43"/>
        <v>5.1262782022438953E-2</v>
      </c>
      <c r="H934">
        <v>-0.341275215148926</v>
      </c>
      <c r="I934">
        <v>2.1237713262150901</v>
      </c>
      <c r="J934">
        <f t="shared" si="44"/>
        <v>7.5201875838465104E-3</v>
      </c>
      <c r="K934">
        <v>-0.43987512588500999</v>
      </c>
    </row>
    <row r="935" spans="1:11" x14ac:dyDescent="0.35">
      <c r="A935" t="s">
        <v>3411</v>
      </c>
      <c r="B935" t="s">
        <v>1297</v>
      </c>
      <c r="C935">
        <v>0.41606477497649003</v>
      </c>
      <c r="D935">
        <f t="shared" si="42"/>
        <v>0.38365001986450542</v>
      </c>
      <c r="E935">
        <v>-1.24055004119873</v>
      </c>
      <c r="F935">
        <v>1.69102567391479</v>
      </c>
      <c r="G935">
        <f t="shared" si="43"/>
        <v>2.0369216587248704E-2</v>
      </c>
      <c r="H935">
        <v>-1.02127456665039</v>
      </c>
      <c r="I935">
        <v>0.33587929609545197</v>
      </c>
      <c r="J935">
        <f t="shared" si="44"/>
        <v>0.46144580683943554</v>
      </c>
      <c r="K935">
        <v>-0.94105005264282204</v>
      </c>
    </row>
    <row r="936" spans="1:11" x14ac:dyDescent="0.35">
      <c r="A936" t="s">
        <v>3412</v>
      </c>
      <c r="B936" t="s">
        <v>1298</v>
      </c>
      <c r="C936">
        <v>6.2149723105212003E-2</v>
      </c>
      <c r="D936">
        <f t="shared" si="42"/>
        <v>0.86666304200116373</v>
      </c>
      <c r="E936">
        <v>0.225224494934082</v>
      </c>
      <c r="F936">
        <v>0.93360706282189998</v>
      </c>
      <c r="G936">
        <f t="shared" si="43"/>
        <v>0.11651797738453901</v>
      </c>
      <c r="H936">
        <v>1.6210246086120601</v>
      </c>
      <c r="I936">
        <v>0.33736586282263098</v>
      </c>
      <c r="J936">
        <f t="shared" si="44"/>
        <v>0.45986900278013587</v>
      </c>
      <c r="K936">
        <v>0.91919994354248002</v>
      </c>
    </row>
    <row r="937" spans="1:11" x14ac:dyDescent="0.35">
      <c r="A937" t="s">
        <v>3413</v>
      </c>
      <c r="B937" t="s">
        <v>1299</v>
      </c>
      <c r="C937">
        <v>0.45166412135141798</v>
      </c>
      <c r="D937">
        <f t="shared" si="42"/>
        <v>0.35345642348234818</v>
      </c>
      <c r="E937">
        <v>0.167375087738037</v>
      </c>
      <c r="F937">
        <v>0.30886654982392098</v>
      </c>
      <c r="G937">
        <f t="shared" si="43"/>
        <v>0.49105874569276348</v>
      </c>
      <c r="H937">
        <v>0.116175174713135</v>
      </c>
      <c r="I937">
        <v>0.462788629056123</v>
      </c>
      <c r="J937">
        <f t="shared" si="44"/>
        <v>0.34451756652236892</v>
      </c>
      <c r="K937">
        <v>0.13530063629150399</v>
      </c>
    </row>
    <row r="938" spans="1:11" x14ac:dyDescent="0.35">
      <c r="A938" t="s">
        <v>103</v>
      </c>
      <c r="B938" t="s">
        <v>1300</v>
      </c>
      <c r="C938">
        <v>1.01978894276085</v>
      </c>
      <c r="D938">
        <f t="shared" si="42"/>
        <v>9.5545680348510506E-2</v>
      </c>
      <c r="E938">
        <v>0.254374980926514</v>
      </c>
      <c r="F938">
        <v>0.26969000302059898</v>
      </c>
      <c r="G938">
        <f t="shared" si="43"/>
        <v>0.53741526351389324</v>
      </c>
      <c r="H938">
        <v>-0.50925064086914096</v>
      </c>
      <c r="I938">
        <v>0.92391763618155998</v>
      </c>
      <c r="J938">
        <f t="shared" si="44"/>
        <v>0.11914679481415304</v>
      </c>
      <c r="K938">
        <v>-0.25267553329467801</v>
      </c>
    </row>
    <row r="939" spans="1:11" x14ac:dyDescent="0.35">
      <c r="A939" t="s">
        <v>3414</v>
      </c>
      <c r="B939" t="s">
        <v>1301</v>
      </c>
      <c r="C939">
        <v>0.87432948871590699</v>
      </c>
      <c r="D939">
        <f t="shared" si="42"/>
        <v>0.13355818584337853</v>
      </c>
      <c r="E939">
        <v>1.0727000236511199</v>
      </c>
      <c r="F939">
        <v>2.4157460278569401E-3</v>
      </c>
      <c r="G939">
        <f t="shared" si="43"/>
        <v>0.99445298104801882</v>
      </c>
      <c r="H939">
        <v>6.0749053955078099E-3</v>
      </c>
      <c r="I939">
        <v>7.4469613616981303E-2</v>
      </c>
      <c r="J939">
        <f t="shared" si="44"/>
        <v>0.84242333140559422</v>
      </c>
      <c r="K939">
        <v>0.20020055770874001</v>
      </c>
    </row>
    <row r="940" spans="1:11" x14ac:dyDescent="0.35">
      <c r="A940" t="s">
        <v>3415</v>
      </c>
      <c r="B940" t="s">
        <v>1302</v>
      </c>
      <c r="C940">
        <v>0.24886100420658</v>
      </c>
      <c r="D940">
        <f t="shared" si="42"/>
        <v>0.56381807672615503</v>
      </c>
      <c r="E940">
        <v>-5.9324264526367201E-2</v>
      </c>
      <c r="F940">
        <v>0.54443994825806996</v>
      </c>
      <c r="G940">
        <f t="shared" si="43"/>
        <v>0.28546972176019497</v>
      </c>
      <c r="H940">
        <v>-0.14417505264282199</v>
      </c>
      <c r="I940">
        <v>0.76724421794695297</v>
      </c>
      <c r="J940">
        <f t="shared" si="44"/>
        <v>0.17090539880432126</v>
      </c>
      <c r="K940">
        <v>-0.13174962997436501</v>
      </c>
    </row>
    <row r="941" spans="1:11" x14ac:dyDescent="0.35">
      <c r="A941" t="s">
        <v>3416</v>
      </c>
      <c r="B941" t="s">
        <v>1303</v>
      </c>
      <c r="C941">
        <v>0.57974026838586501</v>
      </c>
      <c r="D941">
        <f t="shared" si="42"/>
        <v>0.26318415050409649</v>
      </c>
      <c r="E941">
        <v>-1.45422458648682</v>
      </c>
      <c r="F941">
        <v>0.53846905903947895</v>
      </c>
      <c r="G941">
        <f t="shared" si="43"/>
        <v>0.28942160058080002</v>
      </c>
      <c r="H941">
        <v>-0.43460035324096702</v>
      </c>
      <c r="I941">
        <v>0.256225179043295</v>
      </c>
      <c r="J941">
        <f t="shared" si="44"/>
        <v>0.55433821744310741</v>
      </c>
      <c r="K941">
        <v>0.146824836730957</v>
      </c>
    </row>
    <row r="942" spans="1:11" x14ac:dyDescent="0.35">
      <c r="A942" t="s">
        <v>104</v>
      </c>
      <c r="B942" t="s">
        <v>1304</v>
      </c>
      <c r="C942">
        <v>1.20436802656661E-3</v>
      </c>
      <c r="D942">
        <f t="shared" si="42"/>
        <v>0.99723068179137031</v>
      </c>
      <c r="E942">
        <v>4.24861907958984E-4</v>
      </c>
      <c r="F942">
        <v>0.46911525031592599</v>
      </c>
      <c r="G942">
        <f t="shared" si="43"/>
        <v>0.33953515694667946</v>
      </c>
      <c r="H942">
        <v>-1.31952571868896</v>
      </c>
      <c r="I942">
        <v>0.40169808650136102</v>
      </c>
      <c r="J942">
        <f t="shared" si="44"/>
        <v>0.39655361520045845</v>
      </c>
      <c r="K942">
        <v>-1.1816759109497099</v>
      </c>
    </row>
    <row r="943" spans="1:11" x14ac:dyDescent="0.35">
      <c r="A943" t="s">
        <v>3417</v>
      </c>
      <c r="B943" t="s">
        <v>1305</v>
      </c>
      <c r="C943">
        <v>0.91473612732567799</v>
      </c>
      <c r="D943">
        <f t="shared" si="42"/>
        <v>0.12169251667625271</v>
      </c>
      <c r="E943">
        <v>-1.6398000717163099</v>
      </c>
      <c r="F943">
        <v>1.67361523940095</v>
      </c>
      <c r="G943">
        <f t="shared" si="43"/>
        <v>2.1202387162209409E-2</v>
      </c>
      <c r="H943">
        <v>-1.8145499229431199</v>
      </c>
      <c r="I943">
        <v>1.82389985802035</v>
      </c>
      <c r="J943">
        <f t="shared" si="44"/>
        <v>1.5000306808462347E-2</v>
      </c>
      <c r="K943">
        <v>-2.1545000076293901</v>
      </c>
    </row>
    <row r="944" spans="1:11" x14ac:dyDescent="0.35">
      <c r="A944" t="s">
        <v>3418</v>
      </c>
      <c r="B944" t="s">
        <v>1306</v>
      </c>
      <c r="C944">
        <v>8.0433012968221806E-2</v>
      </c>
      <c r="D944">
        <f t="shared" si="42"/>
        <v>0.83093487498913587</v>
      </c>
      <c r="E944">
        <v>1.9099235534668E-2</v>
      </c>
      <c r="F944">
        <v>0.76050310076286698</v>
      </c>
      <c r="G944">
        <f t="shared" si="43"/>
        <v>0.17357888696932941</v>
      </c>
      <c r="H944">
        <v>0.11532402038574199</v>
      </c>
      <c r="I944">
        <v>1.20293346840024</v>
      </c>
      <c r="J944">
        <f t="shared" si="44"/>
        <v>6.2670986592969144E-2</v>
      </c>
      <c r="K944">
        <v>0.15287399291992201</v>
      </c>
    </row>
    <row r="945" spans="1:11" x14ac:dyDescent="0.35">
      <c r="A945" t="s">
        <v>3419</v>
      </c>
      <c r="B945" t="s">
        <v>1307</v>
      </c>
      <c r="C945">
        <v>0.24140566209546499</v>
      </c>
      <c r="D945">
        <f t="shared" si="42"/>
        <v>0.57358044676319797</v>
      </c>
      <c r="E945">
        <v>8.6024284362792997E-2</v>
      </c>
      <c r="F945">
        <v>0.48975420724171098</v>
      </c>
      <c r="G945">
        <f t="shared" si="43"/>
        <v>0.32377684942317181</v>
      </c>
      <c r="H945">
        <v>-0.226925849914551</v>
      </c>
      <c r="I945">
        <v>0.33304333130140101</v>
      </c>
      <c r="J945">
        <f t="shared" si="44"/>
        <v>0.46446893098366754</v>
      </c>
      <c r="K945">
        <v>-0.12475013732910201</v>
      </c>
    </row>
    <row r="946" spans="1:11" x14ac:dyDescent="0.35">
      <c r="A946" t="s">
        <v>3420</v>
      </c>
      <c r="B946" t="s">
        <v>1308</v>
      </c>
      <c r="C946">
        <v>0.63778494045085499</v>
      </c>
      <c r="D946">
        <f t="shared" si="42"/>
        <v>0.23025817573055782</v>
      </c>
      <c r="E946">
        <v>-0.46285009384155301</v>
      </c>
      <c r="F946">
        <v>0.81909982181498397</v>
      </c>
      <c r="G946">
        <f t="shared" si="43"/>
        <v>0.15167017161979368</v>
      </c>
      <c r="H946">
        <v>-0.32299995422363298</v>
      </c>
      <c r="I946">
        <v>1.23939915168782</v>
      </c>
      <c r="J946">
        <f t="shared" si="44"/>
        <v>5.7623661197762688E-2</v>
      </c>
      <c r="K946">
        <v>-0.48892545700073198</v>
      </c>
    </row>
    <row r="947" spans="1:11" x14ac:dyDescent="0.35">
      <c r="A947" t="s">
        <v>3421</v>
      </c>
      <c r="B947" t="s">
        <v>1309</v>
      </c>
      <c r="C947">
        <v>1.5717191626568201</v>
      </c>
      <c r="D947">
        <f t="shared" si="42"/>
        <v>2.6809013743324814E-2</v>
      </c>
      <c r="E947">
        <v>-0.281649589538574</v>
      </c>
      <c r="F947">
        <v>1.6096106230104399</v>
      </c>
      <c r="G947">
        <f t="shared" si="43"/>
        <v>2.4569107299182862E-2</v>
      </c>
      <c r="H947">
        <v>-0.25517511367797902</v>
      </c>
      <c r="I947">
        <v>1.8241869486909501</v>
      </c>
      <c r="J947">
        <f t="shared" si="44"/>
        <v>1.4990394121924646E-2</v>
      </c>
      <c r="K947">
        <v>-0.48194980621337902</v>
      </c>
    </row>
    <row r="948" spans="1:11" x14ac:dyDescent="0.35">
      <c r="A948" t="s">
        <v>3422</v>
      </c>
      <c r="B948" t="s">
        <v>1310</v>
      </c>
      <c r="C948">
        <v>0.97461942719737005</v>
      </c>
      <c r="D948">
        <f t="shared" si="42"/>
        <v>0.1060182357374941</v>
      </c>
      <c r="E948">
        <v>0.21552515029907199</v>
      </c>
      <c r="F948">
        <v>0.74542578472738197</v>
      </c>
      <c r="G948">
        <f t="shared" si="43"/>
        <v>0.17971081563213795</v>
      </c>
      <c r="H948">
        <v>0.148475646972656</v>
      </c>
      <c r="I948">
        <v>1.0474806043336899</v>
      </c>
      <c r="J948">
        <f t="shared" si="44"/>
        <v>8.9643622005185525E-2</v>
      </c>
      <c r="K948">
        <v>-0.239199638366699</v>
      </c>
    </row>
    <row r="949" spans="1:11" x14ac:dyDescent="0.35">
      <c r="A949" t="s">
        <v>3423</v>
      </c>
      <c r="B949" t="s">
        <v>1311</v>
      </c>
      <c r="C949">
        <v>3.4037725144994901</v>
      </c>
      <c r="D949">
        <f t="shared" si="42"/>
        <v>3.9466397479621723E-4</v>
      </c>
      <c r="E949">
        <v>-2.1319003105163601</v>
      </c>
      <c r="F949">
        <v>4.2218762442866602</v>
      </c>
      <c r="G949">
        <f t="shared" si="43"/>
        <v>5.9996201591158927E-5</v>
      </c>
      <c r="H949">
        <v>-1.8657751083373999</v>
      </c>
      <c r="I949">
        <v>1.8576776661272401</v>
      </c>
      <c r="J949">
        <f t="shared" si="44"/>
        <v>1.3877854627215724E-2</v>
      </c>
      <c r="K949">
        <v>-1.46732473373413</v>
      </c>
    </row>
    <row r="950" spans="1:11" x14ac:dyDescent="0.35">
      <c r="A950" t="s">
        <v>3424</v>
      </c>
      <c r="B950" t="s">
        <v>1312</v>
      </c>
      <c r="C950">
        <v>0.15230868220035701</v>
      </c>
      <c r="D950">
        <f t="shared" si="42"/>
        <v>0.70419237432503257</v>
      </c>
      <c r="E950">
        <v>6.3349723815917997E-2</v>
      </c>
      <c r="F950">
        <v>2.7471496886615099E-2</v>
      </c>
      <c r="G950">
        <f t="shared" si="43"/>
        <v>0.93870364256280214</v>
      </c>
      <c r="H950">
        <v>1.35498046875E-2</v>
      </c>
      <c r="I950">
        <v>2.1495370994902201</v>
      </c>
      <c r="J950">
        <f t="shared" si="44"/>
        <v>7.0870076329169794E-3</v>
      </c>
      <c r="K950">
        <v>-0.319324970245361</v>
      </c>
    </row>
    <row r="951" spans="1:11" x14ac:dyDescent="0.35">
      <c r="A951" t="s">
        <v>3425</v>
      </c>
      <c r="B951" t="s">
        <v>1313</v>
      </c>
      <c r="C951">
        <v>0.43092394659106098</v>
      </c>
      <c r="D951">
        <f t="shared" si="42"/>
        <v>0.37074564086923545</v>
      </c>
      <c r="E951">
        <v>0.88014984130859397</v>
      </c>
      <c r="F951">
        <v>0.94729271461426101</v>
      </c>
      <c r="G951">
        <f t="shared" si="43"/>
        <v>0.11290346884412973</v>
      </c>
      <c r="H951">
        <v>1.42667531967163</v>
      </c>
      <c r="I951">
        <v>0.29657780811992002</v>
      </c>
      <c r="J951">
        <f t="shared" si="44"/>
        <v>0.50515213386854263</v>
      </c>
      <c r="K951">
        <v>0.63949966430664096</v>
      </c>
    </row>
    <row r="952" spans="1:11" x14ac:dyDescent="0.35">
      <c r="A952" t="s">
        <v>3426</v>
      </c>
      <c r="B952" t="s">
        <v>1314</v>
      </c>
      <c r="C952">
        <v>1.5998062456113999</v>
      </c>
      <c r="D952">
        <f t="shared" si="42"/>
        <v>2.5130073244081522E-2</v>
      </c>
      <c r="E952">
        <v>0.421600341796875</v>
      </c>
      <c r="F952">
        <v>1.2261545759264401</v>
      </c>
      <c r="G952">
        <f t="shared" si="43"/>
        <v>5.9408067327882355E-2</v>
      </c>
      <c r="H952">
        <v>0.43922519683837902</v>
      </c>
      <c r="I952">
        <v>4.3544066384418399E-2</v>
      </c>
      <c r="J952">
        <f t="shared" si="44"/>
        <v>0.90459864653242195</v>
      </c>
      <c r="K952">
        <v>1.97248458862305E-2</v>
      </c>
    </row>
    <row r="953" spans="1:11" x14ac:dyDescent="0.35">
      <c r="A953" t="s">
        <v>3427</v>
      </c>
      <c r="B953" t="s">
        <v>1315</v>
      </c>
      <c r="C953">
        <v>3.4334809595683399E-2</v>
      </c>
      <c r="D953">
        <f t="shared" si="42"/>
        <v>0.92398557332607556</v>
      </c>
      <c r="E953">
        <v>1.2025356292724601E-2</v>
      </c>
      <c r="F953">
        <v>0.62360494380541698</v>
      </c>
      <c r="G953">
        <f t="shared" si="43"/>
        <v>0.23790033642639971</v>
      </c>
      <c r="H953">
        <v>0.155325412750244</v>
      </c>
      <c r="I953">
        <v>0.59438769708993799</v>
      </c>
      <c r="J953">
        <f t="shared" si="44"/>
        <v>0.25445576976215267</v>
      </c>
      <c r="K953">
        <v>-0.135674953460693</v>
      </c>
    </row>
    <row r="954" spans="1:11" x14ac:dyDescent="0.35">
      <c r="A954" t="s">
        <v>3428</v>
      </c>
      <c r="B954" t="s">
        <v>1316</v>
      </c>
      <c r="C954">
        <v>1.7136595001085999</v>
      </c>
      <c r="D954">
        <f t="shared" si="42"/>
        <v>1.9334836320350591E-2</v>
      </c>
      <c r="E954">
        <v>-0.24032497406005901</v>
      </c>
      <c r="F954">
        <v>1.62886143515964</v>
      </c>
      <c r="G954">
        <f t="shared" si="43"/>
        <v>2.3503826080424877E-2</v>
      </c>
      <c r="H954">
        <v>-0.21267509460449199</v>
      </c>
      <c r="I954">
        <v>0.40640465207670501</v>
      </c>
      <c r="J954">
        <f t="shared" si="44"/>
        <v>0.39227926049906242</v>
      </c>
      <c r="K954">
        <v>-7.7250003814697293E-2</v>
      </c>
    </row>
    <row r="955" spans="1:11" x14ac:dyDescent="0.35">
      <c r="A955" t="s">
        <v>105</v>
      </c>
      <c r="B955" t="s">
        <v>1317</v>
      </c>
      <c r="C955">
        <v>1.3083743108992201</v>
      </c>
      <c r="D955">
        <f t="shared" si="42"/>
        <v>4.9161563802082996E-2</v>
      </c>
      <c r="E955">
        <v>-0.20530033111572299</v>
      </c>
      <c r="F955">
        <v>2.1200536123190798</v>
      </c>
      <c r="G955">
        <f t="shared" si="43"/>
        <v>7.5848393673867013E-3</v>
      </c>
      <c r="H955">
        <v>-0.255749702453613</v>
      </c>
      <c r="I955">
        <v>1.23723692876278</v>
      </c>
      <c r="J955">
        <f t="shared" si="44"/>
        <v>5.7911267610121185E-2</v>
      </c>
      <c r="K955">
        <v>-0.31822538375854498</v>
      </c>
    </row>
    <row r="956" spans="1:11" x14ac:dyDescent="0.35">
      <c r="A956" t="s">
        <v>3429</v>
      </c>
      <c r="B956" t="s">
        <v>1318</v>
      </c>
      <c r="C956">
        <v>1.2316860214076599</v>
      </c>
      <c r="D956">
        <f t="shared" si="42"/>
        <v>5.8656207360026524E-2</v>
      </c>
      <c r="E956">
        <v>-1.2088251113891599</v>
      </c>
      <c r="F956">
        <v>0.37223393705944902</v>
      </c>
      <c r="G956">
        <f t="shared" si="43"/>
        <v>0.42439089996962914</v>
      </c>
      <c r="H956">
        <v>-0.46789979934692399</v>
      </c>
      <c r="I956">
        <v>0.52688405942564498</v>
      </c>
      <c r="J956">
        <f t="shared" si="44"/>
        <v>0.29724594626339729</v>
      </c>
      <c r="K956">
        <v>-0.547024726867676</v>
      </c>
    </row>
    <row r="957" spans="1:11" x14ac:dyDescent="0.35">
      <c r="A957" t="s">
        <v>3430</v>
      </c>
      <c r="B957" t="s">
        <v>1319</v>
      </c>
      <c r="C957">
        <v>1.2369415463387099</v>
      </c>
      <c r="D957">
        <f t="shared" si="42"/>
        <v>5.795066896080437E-2</v>
      </c>
      <c r="E957">
        <v>-0.40122461318969699</v>
      </c>
      <c r="F957">
        <v>1.53569472503712</v>
      </c>
      <c r="G957">
        <f t="shared" si="43"/>
        <v>2.9127638431980081E-2</v>
      </c>
      <c r="H957">
        <v>-0.86749982833862305</v>
      </c>
      <c r="I957">
        <v>1.04029034079855</v>
      </c>
      <c r="J957">
        <f t="shared" si="44"/>
        <v>9.1140133250237412E-2</v>
      </c>
      <c r="K957">
        <v>-0.41360044479370101</v>
      </c>
    </row>
    <row r="958" spans="1:11" x14ac:dyDescent="0.35">
      <c r="A958" t="s">
        <v>3431</v>
      </c>
      <c r="B958" t="s">
        <v>1320</v>
      </c>
      <c r="C958">
        <v>0.43001111655305102</v>
      </c>
      <c r="D958">
        <f t="shared" si="42"/>
        <v>0.37152571910246318</v>
      </c>
      <c r="E958">
        <v>0.42020082473754899</v>
      </c>
      <c r="F958">
        <v>0.53043718955966701</v>
      </c>
      <c r="G958">
        <f t="shared" si="43"/>
        <v>0.29482398390400394</v>
      </c>
      <c r="H958">
        <v>0.52930021286010698</v>
      </c>
      <c r="I958">
        <v>0.25927794435448098</v>
      </c>
      <c r="J958">
        <f t="shared" si="44"/>
        <v>0.55045529747535138</v>
      </c>
      <c r="K958">
        <v>0.28792572021484403</v>
      </c>
    </row>
    <row r="959" spans="1:11" x14ac:dyDescent="0.35">
      <c r="A959" t="s">
        <v>3432</v>
      </c>
      <c r="B959" t="s">
        <v>1321</v>
      </c>
      <c r="C959">
        <v>0.39162220704658501</v>
      </c>
      <c r="D959">
        <f t="shared" si="42"/>
        <v>0.40586144096888416</v>
      </c>
      <c r="E959">
        <v>-0.42327499389648399</v>
      </c>
      <c r="F959">
        <v>0.35013265626169199</v>
      </c>
      <c r="G959">
        <f t="shared" si="43"/>
        <v>0.44654717244259073</v>
      </c>
      <c r="H959">
        <v>-0.66774988174438499</v>
      </c>
      <c r="I959">
        <v>3.9075164805883598E-2</v>
      </c>
      <c r="J959">
        <f t="shared" si="44"/>
        <v>0.91395504650877757</v>
      </c>
      <c r="K959">
        <v>-1.89251899719238E-2</v>
      </c>
    </row>
    <row r="960" spans="1:11" x14ac:dyDescent="0.35">
      <c r="A960" t="s">
        <v>3433</v>
      </c>
      <c r="B960" t="s">
        <v>1322</v>
      </c>
      <c r="C960">
        <v>0.291071329840142</v>
      </c>
      <c r="D960">
        <f t="shared" si="42"/>
        <v>0.51159780226811247</v>
      </c>
      <c r="E960">
        <v>0.22587537765502899</v>
      </c>
      <c r="F960">
        <v>0.50264049328160398</v>
      </c>
      <c r="G960">
        <f t="shared" si="43"/>
        <v>0.31431094669804088</v>
      </c>
      <c r="H960">
        <v>0.30977487564086897</v>
      </c>
      <c r="I960">
        <v>0.19394641592101899</v>
      </c>
      <c r="J960">
        <f t="shared" si="44"/>
        <v>0.6398137720526671</v>
      </c>
      <c r="K960">
        <v>0.11450004577636699</v>
      </c>
    </row>
    <row r="961" spans="1:11" x14ac:dyDescent="0.35">
      <c r="A961" t="s">
        <v>3434</v>
      </c>
      <c r="B961" t="s">
        <v>1323</v>
      </c>
      <c r="C961">
        <v>0.17825161699705</v>
      </c>
      <c r="D961">
        <f t="shared" si="42"/>
        <v>0.66335862925768296</v>
      </c>
      <c r="E961">
        <v>4.7600746154785198E-2</v>
      </c>
      <c r="F961">
        <v>0.29414810754828302</v>
      </c>
      <c r="G961">
        <f t="shared" si="43"/>
        <v>0.50798617437407034</v>
      </c>
      <c r="H961">
        <v>0.11902570724487301</v>
      </c>
      <c r="I961">
        <v>1.41550463494224</v>
      </c>
      <c r="J961">
        <f t="shared" si="44"/>
        <v>3.84145159425709E-2</v>
      </c>
      <c r="K961">
        <v>0.272075176239014</v>
      </c>
    </row>
    <row r="962" spans="1:11" x14ac:dyDescent="0.35">
      <c r="A962" t="s">
        <v>3435</v>
      </c>
      <c r="B962" t="s">
        <v>1324</v>
      </c>
      <c r="C962">
        <v>1.9156673322892599</v>
      </c>
      <c r="D962">
        <f t="shared" si="42"/>
        <v>1.2143186571895406E-2</v>
      </c>
      <c r="E962">
        <v>0.31699943542480502</v>
      </c>
      <c r="F962">
        <v>1.0102655006305601</v>
      </c>
      <c r="G962">
        <f t="shared" si="43"/>
        <v>9.7663998148496189E-2</v>
      </c>
      <c r="H962">
        <v>0.310749530792236</v>
      </c>
      <c r="I962">
        <v>2.4489174559026301</v>
      </c>
      <c r="J962">
        <f t="shared" si="44"/>
        <v>3.55698917991242E-3</v>
      </c>
      <c r="K962">
        <v>0.440074443817139</v>
      </c>
    </row>
    <row r="963" spans="1:11" x14ac:dyDescent="0.35">
      <c r="A963" t="s">
        <v>106</v>
      </c>
      <c r="B963" t="s">
        <v>1325</v>
      </c>
      <c r="C963">
        <v>0.25315411627493101</v>
      </c>
      <c r="D963">
        <f t="shared" ref="D963:D1026" si="45">10^-C963</f>
        <v>0.55827204790345009</v>
      </c>
      <c r="E963">
        <v>0.14167451858520499</v>
      </c>
      <c r="F963">
        <v>5.7658316427639203E-2</v>
      </c>
      <c r="G963">
        <f t="shared" ref="G963:G1026" si="46">10^-F963</f>
        <v>0.87567244439682146</v>
      </c>
      <c r="H963">
        <v>3.4874439239502002E-2</v>
      </c>
      <c r="I963">
        <v>0.79145643167407198</v>
      </c>
      <c r="J963">
        <f t="shared" ref="J963:J1026" si="47">10^-I963</f>
        <v>0.16163803728930745</v>
      </c>
      <c r="K963">
        <v>0.28929901123046903</v>
      </c>
    </row>
    <row r="964" spans="1:11" x14ac:dyDescent="0.35">
      <c r="A964" t="s">
        <v>107</v>
      </c>
      <c r="B964" t="s">
        <v>1326</v>
      </c>
      <c r="C964">
        <v>0.35778557468537597</v>
      </c>
      <c r="D964">
        <f t="shared" si="45"/>
        <v>0.43874726810671216</v>
      </c>
      <c r="E964">
        <v>-1.0264749526977499</v>
      </c>
      <c r="F964">
        <v>0.44625822355546901</v>
      </c>
      <c r="G964">
        <f t="shared" si="46"/>
        <v>0.35788358279681304</v>
      </c>
      <c r="H964">
        <v>-1.0755248069763199</v>
      </c>
      <c r="I964">
        <v>0.65290919007215797</v>
      </c>
      <c r="J964">
        <f t="shared" si="47"/>
        <v>0.22237748279897335</v>
      </c>
      <c r="K964">
        <v>-0.16402530670165999</v>
      </c>
    </row>
    <row r="965" spans="1:11" x14ac:dyDescent="0.35">
      <c r="A965" t="s">
        <v>3436</v>
      </c>
      <c r="B965" t="s">
        <v>1327</v>
      </c>
      <c r="C965">
        <v>1.6586323837644199</v>
      </c>
      <c r="D965">
        <f t="shared" si="45"/>
        <v>2.1946618596239597E-2</v>
      </c>
      <c r="E965">
        <v>-3.6988997459411599</v>
      </c>
      <c r="F965">
        <v>1.73085383374379</v>
      </c>
      <c r="G965">
        <f t="shared" si="46"/>
        <v>1.8584298234410546E-2</v>
      </c>
      <c r="H965">
        <v>-3.7413501739502002</v>
      </c>
      <c r="I965">
        <v>1.6492074753566</v>
      </c>
      <c r="J965">
        <f t="shared" si="47"/>
        <v>2.2428102108418113E-2</v>
      </c>
      <c r="K965">
        <v>-3.2474498748779301</v>
      </c>
    </row>
    <row r="966" spans="1:11" x14ac:dyDescent="0.35">
      <c r="A966" t="s">
        <v>3437</v>
      </c>
      <c r="B966" t="s">
        <v>1328</v>
      </c>
      <c r="C966">
        <v>0.156352471443202</v>
      </c>
      <c r="D966">
        <f t="shared" si="45"/>
        <v>0.69766595170266521</v>
      </c>
      <c r="E966">
        <v>-3.83257865905762E-2</v>
      </c>
      <c r="F966">
        <v>1.05620341175313</v>
      </c>
      <c r="G966">
        <f t="shared" si="46"/>
        <v>8.7861090293336067E-2</v>
      </c>
      <c r="H966">
        <v>0.165974617004395</v>
      </c>
      <c r="I966">
        <v>6.3680224510819505E-2</v>
      </c>
      <c r="J966">
        <f t="shared" si="47"/>
        <v>0.86361420172891024</v>
      </c>
      <c r="K966">
        <v>2.0524024963378899E-2</v>
      </c>
    </row>
    <row r="967" spans="1:11" x14ac:dyDescent="0.35">
      <c r="A967" t="s">
        <v>3438</v>
      </c>
      <c r="B967" t="s">
        <v>1329</v>
      </c>
      <c r="C967">
        <v>0.329677341755514</v>
      </c>
      <c r="D967">
        <f t="shared" si="45"/>
        <v>0.46808277332511294</v>
      </c>
      <c r="E967">
        <v>0.47484970092773399</v>
      </c>
      <c r="F967">
        <v>0.23309434633068901</v>
      </c>
      <c r="G967">
        <f t="shared" si="46"/>
        <v>0.58466305787886341</v>
      </c>
      <c r="H967">
        <v>0.38632440567016602</v>
      </c>
      <c r="I967">
        <v>0.54706183818134302</v>
      </c>
      <c r="J967">
        <f t="shared" si="47"/>
        <v>0.28375149725175425</v>
      </c>
      <c r="K967">
        <v>0.81142520904541005</v>
      </c>
    </row>
    <row r="968" spans="1:11" x14ac:dyDescent="0.35">
      <c r="A968" t="s">
        <v>3439</v>
      </c>
      <c r="B968" t="s">
        <v>1330</v>
      </c>
      <c r="C968">
        <v>0.124443928091423</v>
      </c>
      <c r="D968">
        <f t="shared" si="45"/>
        <v>0.75085499100582431</v>
      </c>
      <c r="E968">
        <v>-0.44144964218139598</v>
      </c>
      <c r="F968">
        <v>7.2422779825422307E-2</v>
      </c>
      <c r="G968">
        <f t="shared" si="46"/>
        <v>0.84640305098878754</v>
      </c>
      <c r="H968">
        <v>-0.248974800109863</v>
      </c>
      <c r="I968">
        <v>1.0980804195687199</v>
      </c>
      <c r="J968">
        <f t="shared" si="47"/>
        <v>7.9784693395783174E-2</v>
      </c>
      <c r="K968">
        <v>2.10680055618286</v>
      </c>
    </row>
    <row r="969" spans="1:11" x14ac:dyDescent="0.35">
      <c r="A969" t="s">
        <v>3440</v>
      </c>
      <c r="B969" t="s">
        <v>1331</v>
      </c>
      <c r="C969">
        <v>0.33937522336132397</v>
      </c>
      <c r="D969">
        <f t="shared" si="45"/>
        <v>0.45774623052859154</v>
      </c>
      <c r="E969">
        <v>-0.17414951324462899</v>
      </c>
      <c r="F969">
        <v>0.21086729751622599</v>
      </c>
      <c r="G969">
        <f t="shared" si="46"/>
        <v>0.61536487411412844</v>
      </c>
      <c r="H969">
        <v>-0.118449687957764</v>
      </c>
      <c r="I969">
        <v>0.11391554274162601</v>
      </c>
      <c r="J969">
        <f t="shared" si="47"/>
        <v>0.76928002764654635</v>
      </c>
      <c r="K969">
        <v>-8.15997123718262E-2</v>
      </c>
    </row>
    <row r="970" spans="1:11" x14ac:dyDescent="0.35">
      <c r="A970" t="s">
        <v>3441</v>
      </c>
      <c r="B970" t="s">
        <v>1332</v>
      </c>
      <c r="C970">
        <v>0.12634351075418701</v>
      </c>
      <c r="D970">
        <f t="shared" si="45"/>
        <v>0.74757796028562284</v>
      </c>
      <c r="E970">
        <v>0.13837480545043901</v>
      </c>
      <c r="F970">
        <v>9.0574933763500204E-2</v>
      </c>
      <c r="G970">
        <f t="shared" si="46"/>
        <v>0.81175517550430509</v>
      </c>
      <c r="H970">
        <v>-0.13960075378417999</v>
      </c>
      <c r="I970">
        <v>9.3161522061507906E-2</v>
      </c>
      <c r="J970">
        <f t="shared" si="47"/>
        <v>0.80693486059869013</v>
      </c>
      <c r="K970">
        <v>9.2299938201904297E-2</v>
      </c>
    </row>
    <row r="971" spans="1:11" x14ac:dyDescent="0.35">
      <c r="A971" t="s">
        <v>3442</v>
      </c>
      <c r="B971" t="s">
        <v>1333</v>
      </c>
      <c r="C971">
        <v>0.23899476413784801</v>
      </c>
      <c r="D971">
        <f t="shared" si="45"/>
        <v>0.57677341694111206</v>
      </c>
      <c r="E971">
        <v>5.01251220703125E-2</v>
      </c>
      <c r="F971">
        <v>0.71861092358903</v>
      </c>
      <c r="G971">
        <f t="shared" si="46"/>
        <v>0.19115650275088239</v>
      </c>
      <c r="H971">
        <v>0.15974998474121099</v>
      </c>
      <c r="I971">
        <v>7.8881328177448098E-2</v>
      </c>
      <c r="J971">
        <f t="shared" si="47"/>
        <v>0.83390902077224327</v>
      </c>
      <c r="K971">
        <v>-2.2224903106689502E-2</v>
      </c>
    </row>
    <row r="972" spans="1:11" x14ac:dyDescent="0.35">
      <c r="A972" t="s">
        <v>3443</v>
      </c>
      <c r="B972" t="s">
        <v>1334</v>
      </c>
      <c r="C972">
        <v>1.0016606215903501</v>
      </c>
      <c r="D972">
        <f t="shared" si="45"/>
        <v>9.9618357859912576E-2</v>
      </c>
      <c r="E972">
        <v>-1.48575019836426</v>
      </c>
      <c r="F972">
        <v>0.40538593995621103</v>
      </c>
      <c r="G972">
        <f t="shared" si="46"/>
        <v>0.39320049875744151</v>
      </c>
      <c r="H972">
        <v>-0.77930021286010698</v>
      </c>
      <c r="I972">
        <v>0.42821052197906201</v>
      </c>
      <c r="J972">
        <f t="shared" si="47"/>
        <v>0.37306927057916095</v>
      </c>
      <c r="K972">
        <v>-0.52692556381225597</v>
      </c>
    </row>
    <row r="973" spans="1:11" x14ac:dyDescent="0.35">
      <c r="A973" t="s">
        <v>3444</v>
      </c>
      <c r="B973" t="s">
        <v>1335</v>
      </c>
      <c r="C973">
        <v>0.13181577509784001</v>
      </c>
      <c r="D973">
        <f t="shared" si="45"/>
        <v>0.73821731071576757</v>
      </c>
      <c r="E973">
        <v>-3.6674976348877002E-2</v>
      </c>
      <c r="F973">
        <v>0.26337613741281601</v>
      </c>
      <c r="G973">
        <f t="shared" si="46"/>
        <v>0.54528539116864561</v>
      </c>
      <c r="H973">
        <v>7.3050022125244099E-2</v>
      </c>
      <c r="I973">
        <v>0.72580287536465005</v>
      </c>
      <c r="J973">
        <f t="shared" si="47"/>
        <v>0.1880170025272411</v>
      </c>
      <c r="K973">
        <v>0.13817548751831099</v>
      </c>
    </row>
    <row r="974" spans="1:11" x14ac:dyDescent="0.35">
      <c r="A974" t="s">
        <v>3445</v>
      </c>
      <c r="B974" t="s">
        <v>1336</v>
      </c>
      <c r="C974">
        <v>0.52321852546319902</v>
      </c>
      <c r="D974">
        <f t="shared" si="45"/>
        <v>0.29976537995695035</v>
      </c>
      <c r="E974">
        <v>-3.6425113677978502E-2</v>
      </c>
      <c r="F974">
        <v>1.6839289526691601</v>
      </c>
      <c r="G974">
        <f t="shared" si="46"/>
        <v>2.0704800361437719E-2</v>
      </c>
      <c r="H974">
        <v>-0.15459966659545901</v>
      </c>
      <c r="I974">
        <v>2.0213493682145998E-2</v>
      </c>
      <c r="J974">
        <f t="shared" si="47"/>
        <v>0.95452323909970571</v>
      </c>
      <c r="K974">
        <v>2.6254653930664102E-3</v>
      </c>
    </row>
    <row r="975" spans="1:11" x14ac:dyDescent="0.35">
      <c r="A975" t="s">
        <v>3446</v>
      </c>
      <c r="B975" t="s">
        <v>1337</v>
      </c>
      <c r="C975">
        <v>0.76432346404434903</v>
      </c>
      <c r="D975">
        <f t="shared" si="45"/>
        <v>0.17205865987372782</v>
      </c>
      <c r="E975">
        <v>-0.91412544250488303</v>
      </c>
      <c r="F975">
        <v>0.24720081621607601</v>
      </c>
      <c r="G975">
        <f t="shared" si="46"/>
        <v>0.56597752253959643</v>
      </c>
      <c r="H975">
        <v>0.157699584960938</v>
      </c>
      <c r="I975">
        <v>4.9729948386284299E-2</v>
      </c>
      <c r="J975">
        <f t="shared" si="47"/>
        <v>0.89180530529754087</v>
      </c>
      <c r="K975">
        <v>-3.6099433898925802E-2</v>
      </c>
    </row>
    <row r="976" spans="1:11" x14ac:dyDescent="0.35">
      <c r="A976" t="s">
        <v>3447</v>
      </c>
      <c r="B976" t="s">
        <v>1338</v>
      </c>
      <c r="C976">
        <v>0.20527959153136499</v>
      </c>
      <c r="D976">
        <f t="shared" si="45"/>
        <v>0.62333341464442105</v>
      </c>
      <c r="E976">
        <v>9.4901084899902302E-2</v>
      </c>
      <c r="F976">
        <v>0.86529312323184104</v>
      </c>
      <c r="G976">
        <f t="shared" si="46"/>
        <v>0.13636624339759915</v>
      </c>
      <c r="H976">
        <v>0.31162548065185502</v>
      </c>
      <c r="I976">
        <v>4.5740598463122603E-2</v>
      </c>
      <c r="J976">
        <f t="shared" si="47"/>
        <v>0.90003500662360802</v>
      </c>
      <c r="K976">
        <v>-3.27496528625488E-2</v>
      </c>
    </row>
    <row r="977" spans="1:11" x14ac:dyDescent="0.35">
      <c r="A977" t="s">
        <v>3448</v>
      </c>
      <c r="B977" t="s">
        <v>1339</v>
      </c>
      <c r="C977">
        <v>0.77766922805858396</v>
      </c>
      <c r="D977">
        <f t="shared" si="45"/>
        <v>0.16685175226404211</v>
      </c>
      <c r="E977">
        <v>-1.5981254577636701</v>
      </c>
      <c r="F977">
        <v>0.621474725509365</v>
      </c>
      <c r="G977">
        <f t="shared" si="46"/>
        <v>0.2390701062125945</v>
      </c>
      <c r="H977">
        <v>-1.3504505157470701</v>
      </c>
      <c r="I977">
        <v>0.40519791042790698</v>
      </c>
      <c r="J977">
        <f t="shared" si="47"/>
        <v>0.39337077333969211</v>
      </c>
      <c r="K977">
        <v>-0.61207532882690396</v>
      </c>
    </row>
    <row r="978" spans="1:11" x14ac:dyDescent="0.35">
      <c r="A978" t="s">
        <v>108</v>
      </c>
      <c r="B978" t="s">
        <v>1340</v>
      </c>
      <c r="C978">
        <v>0.93974347898699795</v>
      </c>
      <c r="D978">
        <f t="shared" si="45"/>
        <v>0.11488319919158325</v>
      </c>
      <c r="E978">
        <v>0.35842514038085899</v>
      </c>
      <c r="F978">
        <v>0.71666530011359297</v>
      </c>
      <c r="G978">
        <f t="shared" si="46"/>
        <v>0.19201479805760258</v>
      </c>
      <c r="H978">
        <v>0.378250122070313</v>
      </c>
      <c r="I978">
        <v>1.0299393566020301</v>
      </c>
      <c r="J978">
        <f t="shared" si="47"/>
        <v>9.3338462633859615E-2</v>
      </c>
      <c r="K978">
        <v>0.40132474899291998</v>
      </c>
    </row>
    <row r="979" spans="1:11" x14ac:dyDescent="0.35">
      <c r="A979" t="s">
        <v>109</v>
      </c>
      <c r="B979" t="s">
        <v>1341</v>
      </c>
      <c r="C979">
        <v>0.42109069326436699</v>
      </c>
      <c r="D979">
        <f t="shared" si="45"/>
        <v>0.37923578129070035</v>
      </c>
      <c r="E979">
        <v>-0.85049962997436501</v>
      </c>
      <c r="F979">
        <v>0.64563763518506301</v>
      </c>
      <c r="G979">
        <f t="shared" si="46"/>
        <v>0.2261321775506164</v>
      </c>
      <c r="H979">
        <v>-1.5075492858886701</v>
      </c>
      <c r="I979">
        <v>1.3149531083403601</v>
      </c>
      <c r="J979">
        <f t="shared" si="47"/>
        <v>4.8422464748296368E-2</v>
      </c>
      <c r="K979">
        <v>0.24492549896240201</v>
      </c>
    </row>
    <row r="980" spans="1:11" x14ac:dyDescent="0.35">
      <c r="A980" t="s">
        <v>110</v>
      </c>
      <c r="B980" t="s">
        <v>1342</v>
      </c>
      <c r="C980">
        <v>0.96872940347279601</v>
      </c>
      <c r="D980">
        <f t="shared" si="45"/>
        <v>0.1074658793081719</v>
      </c>
      <c r="E980">
        <v>0.29427623748779302</v>
      </c>
      <c r="F980">
        <v>1.2585537426087301</v>
      </c>
      <c r="G980">
        <f t="shared" si="46"/>
        <v>5.5137396732430691E-2</v>
      </c>
      <c r="H980">
        <v>0.34972572326660201</v>
      </c>
      <c r="I980">
        <v>0.54722558630903295</v>
      </c>
      <c r="J980">
        <f t="shared" si="47"/>
        <v>0.28364453061967226</v>
      </c>
      <c r="K980">
        <v>0.205775260925293</v>
      </c>
    </row>
    <row r="981" spans="1:11" x14ac:dyDescent="0.35">
      <c r="A981" t="s">
        <v>111</v>
      </c>
      <c r="B981" t="s">
        <v>1343</v>
      </c>
      <c r="C981">
        <v>2.5143831564761498</v>
      </c>
      <c r="D981">
        <f t="shared" si="45"/>
        <v>3.0592632065696811E-3</v>
      </c>
      <c r="E981">
        <v>-4.4558248519897496</v>
      </c>
      <c r="F981">
        <v>4.5935308597509596</v>
      </c>
      <c r="G981">
        <f t="shared" si="46"/>
        <v>2.5495829151329697E-5</v>
      </c>
      <c r="H981">
        <v>-5.0023751258850098</v>
      </c>
      <c r="I981">
        <v>1.4711751651231399</v>
      </c>
      <c r="J981">
        <f t="shared" si="47"/>
        <v>3.3792851113018982E-2</v>
      </c>
      <c r="K981">
        <v>-3.1180253028869598</v>
      </c>
    </row>
    <row r="982" spans="1:11" x14ac:dyDescent="0.35">
      <c r="A982" t="s">
        <v>112</v>
      </c>
      <c r="B982" t="s">
        <v>1344</v>
      </c>
      <c r="C982">
        <v>0.85459084342992697</v>
      </c>
      <c r="D982">
        <f t="shared" si="45"/>
        <v>0.13976845244638561</v>
      </c>
      <c r="E982">
        <v>-0.207550048828125</v>
      </c>
      <c r="F982">
        <v>8.4300874655343902E-2</v>
      </c>
      <c r="G982">
        <f t="shared" si="46"/>
        <v>0.82356735851334029</v>
      </c>
      <c r="H982">
        <v>3.4900188446044901E-2</v>
      </c>
      <c r="I982">
        <v>2.40476613584954</v>
      </c>
      <c r="J982">
        <f t="shared" si="47"/>
        <v>3.9376205613481452E-3</v>
      </c>
      <c r="K982">
        <v>-0.44550037384033198</v>
      </c>
    </row>
    <row r="983" spans="1:11" x14ac:dyDescent="0.35">
      <c r="A983" t="s">
        <v>113</v>
      </c>
      <c r="B983" t="s">
        <v>1345</v>
      </c>
      <c r="C983">
        <v>0.37859139712616202</v>
      </c>
      <c r="D983">
        <f t="shared" si="45"/>
        <v>0.41822366436140884</v>
      </c>
      <c r="E983">
        <v>0.41412448883056602</v>
      </c>
      <c r="F983">
        <v>3.9336345291957099E-2</v>
      </c>
      <c r="G983">
        <f t="shared" si="46"/>
        <v>0.91340556805688966</v>
      </c>
      <c r="H983">
        <v>-6.9475173950195299E-2</v>
      </c>
      <c r="I983">
        <v>8.3316515268731006</v>
      </c>
      <c r="J983">
        <f t="shared" si="47"/>
        <v>4.6595982461448025E-9</v>
      </c>
      <c r="K983">
        <v>-20.855850219726602</v>
      </c>
    </row>
    <row r="984" spans="1:11" x14ac:dyDescent="0.35">
      <c r="A984" t="s">
        <v>3449</v>
      </c>
      <c r="B984" t="s">
        <v>1346</v>
      </c>
      <c r="C984">
        <v>0.52799015182090303</v>
      </c>
      <c r="D984">
        <f t="shared" si="45"/>
        <v>0.29648986216048512</v>
      </c>
      <c r="E984">
        <v>0.98295068740844704</v>
      </c>
      <c r="F984">
        <v>0.36740390402974499</v>
      </c>
      <c r="G984">
        <f t="shared" si="46"/>
        <v>0.42913713354254956</v>
      </c>
      <c r="H984">
        <v>-1.09014987945557</v>
      </c>
      <c r="I984">
        <v>7.4275690673429998E-2</v>
      </c>
      <c r="J984">
        <f t="shared" si="47"/>
        <v>0.84279957770305169</v>
      </c>
      <c r="K984">
        <v>0.220300197601318</v>
      </c>
    </row>
    <row r="985" spans="1:11" x14ac:dyDescent="0.35">
      <c r="A985" t="s">
        <v>114</v>
      </c>
      <c r="B985" t="s">
        <v>1347</v>
      </c>
      <c r="C985">
        <v>0.45513849496151398</v>
      </c>
      <c r="D985">
        <f t="shared" si="45"/>
        <v>0.35064003826375184</v>
      </c>
      <c r="E985">
        <v>-0.133625507354736</v>
      </c>
      <c r="F985">
        <v>0.93136831312754798</v>
      </c>
      <c r="G985">
        <f t="shared" si="46"/>
        <v>0.11712016805263756</v>
      </c>
      <c r="H985">
        <v>-0.26945018768310502</v>
      </c>
      <c r="I985">
        <v>0.65725424472522898</v>
      </c>
      <c r="J985">
        <f t="shared" si="47"/>
        <v>0.22016372030078971</v>
      </c>
      <c r="K985">
        <v>-0.18957424163818401</v>
      </c>
    </row>
    <row r="986" spans="1:11" x14ac:dyDescent="0.35">
      <c r="A986" t="s">
        <v>115</v>
      </c>
      <c r="B986" t="s">
        <v>1348</v>
      </c>
      <c r="C986">
        <v>0.92085839111907797</v>
      </c>
      <c r="D986">
        <f t="shared" si="45"/>
        <v>0.11998904834587368</v>
      </c>
      <c r="E986">
        <v>0.219900608062744</v>
      </c>
      <c r="F986">
        <v>0.69178272928014495</v>
      </c>
      <c r="G986">
        <f t="shared" si="46"/>
        <v>0.20333740216588689</v>
      </c>
      <c r="H986">
        <v>0.18862533569335899</v>
      </c>
      <c r="I986">
        <v>2.0065715644435</v>
      </c>
      <c r="J986">
        <f t="shared" si="47"/>
        <v>9.8498232087118089E-3</v>
      </c>
      <c r="K986">
        <v>0.443950176239014</v>
      </c>
    </row>
    <row r="987" spans="1:11" x14ac:dyDescent="0.35">
      <c r="A987" t="s">
        <v>3450</v>
      </c>
      <c r="B987" t="s">
        <v>1349</v>
      </c>
      <c r="C987">
        <v>0.414914393572411</v>
      </c>
      <c r="D987">
        <f t="shared" si="45"/>
        <v>0.38466759874348055</v>
      </c>
      <c r="E987">
        <v>-0.18499994277954099</v>
      </c>
      <c r="F987">
        <v>0.27461514299002099</v>
      </c>
      <c r="G987">
        <f t="shared" si="46"/>
        <v>0.53135510449365064</v>
      </c>
      <c r="H987">
        <v>-0.101450443267822</v>
      </c>
      <c r="I987">
        <v>0.71087877842562797</v>
      </c>
      <c r="J987">
        <f t="shared" si="47"/>
        <v>0.19459031521336692</v>
      </c>
      <c r="K987">
        <v>0.22634983062744099</v>
      </c>
    </row>
    <row r="988" spans="1:11" x14ac:dyDescent="0.35">
      <c r="A988" t="s">
        <v>3451</v>
      </c>
      <c r="B988" t="s">
        <v>1350</v>
      </c>
      <c r="C988">
        <v>1.24129970248094</v>
      </c>
      <c r="D988">
        <f t="shared" si="45"/>
        <v>5.7372040658381196E-2</v>
      </c>
      <c r="E988">
        <v>0.77202510833740201</v>
      </c>
      <c r="F988">
        <v>7.2156539277548101E-2</v>
      </c>
      <c r="G988">
        <f t="shared" si="46"/>
        <v>0.84692209027895449</v>
      </c>
      <c r="H988">
        <v>0.16235017776489299</v>
      </c>
      <c r="I988">
        <v>2.9169216160426698E-3</v>
      </c>
      <c r="J988">
        <f t="shared" si="47"/>
        <v>0.99330604477563467</v>
      </c>
      <c r="K988">
        <v>-6.2251091003418003E-3</v>
      </c>
    </row>
    <row r="989" spans="1:11" x14ac:dyDescent="0.35">
      <c r="A989" t="s">
        <v>116</v>
      </c>
      <c r="B989" t="s">
        <v>1351</v>
      </c>
      <c r="C989">
        <v>0.15262625696104401</v>
      </c>
      <c r="D989">
        <f t="shared" si="45"/>
        <v>0.70367762686977409</v>
      </c>
      <c r="E989">
        <v>-4.2025566101074198E-2</v>
      </c>
      <c r="F989">
        <v>0.764790143385781</v>
      </c>
      <c r="G989">
        <f t="shared" si="46"/>
        <v>0.17187387029209794</v>
      </c>
      <c r="H989">
        <v>-7.2275161743164104E-2</v>
      </c>
      <c r="I989">
        <v>1.7517129088768</v>
      </c>
      <c r="J989">
        <f t="shared" si="47"/>
        <v>1.7712794787700541E-2</v>
      </c>
      <c r="K989">
        <v>-0.2221999168396</v>
      </c>
    </row>
    <row r="990" spans="1:11" x14ac:dyDescent="0.35">
      <c r="A990" t="s">
        <v>3452</v>
      </c>
      <c r="B990" t="s">
        <v>1352</v>
      </c>
      <c r="C990">
        <v>0.25959417718920103</v>
      </c>
      <c r="D990">
        <f t="shared" si="45"/>
        <v>0.55005462768515612</v>
      </c>
      <c r="E990">
        <v>-0.3145751953125</v>
      </c>
      <c r="F990">
        <v>0.81823057387995002</v>
      </c>
      <c r="G990">
        <f t="shared" si="46"/>
        <v>0.15197404610142221</v>
      </c>
      <c r="H990">
        <v>0.44752454757690402</v>
      </c>
      <c r="I990">
        <v>1.1141708155632399</v>
      </c>
      <c r="J990">
        <f t="shared" si="47"/>
        <v>7.6882798740886563E-2</v>
      </c>
      <c r="K990">
        <v>0.91707468032836903</v>
      </c>
    </row>
    <row r="991" spans="1:11" x14ac:dyDescent="0.35">
      <c r="A991" t="s">
        <v>117</v>
      </c>
      <c r="B991" t="s">
        <v>1353</v>
      </c>
      <c r="C991">
        <v>0.214709999179682</v>
      </c>
      <c r="D991">
        <f t="shared" si="45"/>
        <v>0.60994405238183924</v>
      </c>
      <c r="E991">
        <v>0.48245000839233398</v>
      </c>
      <c r="F991">
        <v>0.47402263465223599</v>
      </c>
      <c r="G991">
        <f t="shared" si="46"/>
        <v>0.33572011665449808</v>
      </c>
      <c r="H991">
        <v>0.83962488174438499</v>
      </c>
      <c r="I991">
        <v>0.502839494698331</v>
      </c>
      <c r="J991">
        <f t="shared" si="47"/>
        <v>0.31416695685219748</v>
      </c>
      <c r="K991">
        <v>0.890550136566162</v>
      </c>
    </row>
    <row r="992" spans="1:11" x14ac:dyDescent="0.35">
      <c r="A992" t="s">
        <v>3453</v>
      </c>
      <c r="B992" t="s">
        <v>1354</v>
      </c>
      <c r="C992">
        <v>6.4090884869600004E-2</v>
      </c>
      <c r="D992">
        <f t="shared" si="45"/>
        <v>0.86279797101567413</v>
      </c>
      <c r="E992">
        <v>-4.89249229431152E-2</v>
      </c>
      <c r="F992">
        <v>0.11713579130184</v>
      </c>
      <c r="G992">
        <f t="shared" si="46"/>
        <v>0.76359699159210681</v>
      </c>
      <c r="H992">
        <v>-0.112750053405762</v>
      </c>
      <c r="I992">
        <v>0.793338544074501</v>
      </c>
      <c r="J992">
        <f t="shared" si="47"/>
        <v>0.1609390583396933</v>
      </c>
      <c r="K992">
        <v>-0.58370018005371105</v>
      </c>
    </row>
    <row r="993" spans="1:11" x14ac:dyDescent="0.35">
      <c r="A993" t="s">
        <v>3454</v>
      </c>
      <c r="B993" t="s">
        <v>1355</v>
      </c>
      <c r="C993">
        <v>0.251748945468248</v>
      </c>
      <c r="D993">
        <f t="shared" si="45"/>
        <v>0.56008127659237916</v>
      </c>
      <c r="E993">
        <v>-0.117600440979004</v>
      </c>
      <c r="F993">
        <v>1.12064872604835</v>
      </c>
      <c r="G993">
        <f t="shared" si="46"/>
        <v>7.5744529798476928E-2</v>
      </c>
      <c r="H993">
        <v>-0.45029973983764598</v>
      </c>
      <c r="I993">
        <v>0.99664224725024997</v>
      </c>
      <c r="J993">
        <f t="shared" si="47"/>
        <v>0.10077614767379428</v>
      </c>
      <c r="K993">
        <v>-0.35775041580200201</v>
      </c>
    </row>
    <row r="994" spans="1:11" x14ac:dyDescent="0.35">
      <c r="A994" t="s">
        <v>3455</v>
      </c>
      <c r="B994" t="s">
        <v>1356</v>
      </c>
      <c r="C994">
        <v>1.34588516726811</v>
      </c>
      <c r="D994">
        <f t="shared" si="45"/>
        <v>4.5093592171007835E-2</v>
      </c>
      <c r="E994">
        <v>0.97797489166259799</v>
      </c>
      <c r="F994">
        <v>0.75690600550692</v>
      </c>
      <c r="G994">
        <f t="shared" si="46"/>
        <v>0.17502254494871472</v>
      </c>
      <c r="H994">
        <v>0.80830001831054699</v>
      </c>
      <c r="I994">
        <v>8.7393822304433808</v>
      </c>
      <c r="J994">
        <f t="shared" si="47"/>
        <v>1.8222911648560015E-9</v>
      </c>
      <c r="K994">
        <v>-20.339849948883099</v>
      </c>
    </row>
    <row r="995" spans="1:11" x14ac:dyDescent="0.35">
      <c r="A995" t="s">
        <v>3456</v>
      </c>
      <c r="B995" t="s">
        <v>1357</v>
      </c>
      <c r="C995">
        <v>0.42892321399130401</v>
      </c>
      <c r="D995">
        <f t="shared" si="45"/>
        <v>0.37245755328228153</v>
      </c>
      <c r="E995">
        <v>-1.0481753349304199</v>
      </c>
      <c r="F995">
        <v>0.19357898285919301</v>
      </c>
      <c r="G995">
        <f t="shared" si="46"/>
        <v>0.64035531291732006</v>
      </c>
      <c r="H995">
        <v>-5.24749755859375E-2</v>
      </c>
      <c r="I995">
        <v>0.57503836638081396</v>
      </c>
      <c r="J995">
        <f t="shared" si="47"/>
        <v>0.26604900167895196</v>
      </c>
      <c r="K995">
        <v>-1.3877248764038099</v>
      </c>
    </row>
    <row r="996" spans="1:11" x14ac:dyDescent="0.35">
      <c r="A996" t="s">
        <v>3457</v>
      </c>
      <c r="B996" t="s">
        <v>1358</v>
      </c>
      <c r="C996">
        <v>0.285516702739115</v>
      </c>
      <c r="D996">
        <f t="shared" si="45"/>
        <v>0.51818316256999997</v>
      </c>
      <c r="E996">
        <v>-0.296875</v>
      </c>
      <c r="F996">
        <v>0.99556289274212095</v>
      </c>
      <c r="G996">
        <f t="shared" si="46"/>
        <v>0.10102691869022891</v>
      </c>
      <c r="H996">
        <v>0.47167444229125999</v>
      </c>
      <c r="I996">
        <v>0.87522895209361995</v>
      </c>
      <c r="J996">
        <f t="shared" si="47"/>
        <v>0.13328186093712885</v>
      </c>
      <c r="K996">
        <v>0.51504993438720703</v>
      </c>
    </row>
    <row r="997" spans="1:11" x14ac:dyDescent="0.35">
      <c r="A997" t="s">
        <v>118</v>
      </c>
      <c r="B997" t="s">
        <v>1359</v>
      </c>
      <c r="C997">
        <v>0.139983451769502</v>
      </c>
      <c r="D997">
        <f t="shared" si="45"/>
        <v>0.72446356429780889</v>
      </c>
      <c r="E997">
        <v>-3.9949893951416002E-2</v>
      </c>
      <c r="F997">
        <v>1.6609956483417001</v>
      </c>
      <c r="G997">
        <f t="shared" si="46"/>
        <v>2.1827517830449644E-2</v>
      </c>
      <c r="H997">
        <v>0.335024833679199</v>
      </c>
      <c r="I997">
        <v>1.19089152538179</v>
      </c>
      <c r="J997">
        <f t="shared" si="47"/>
        <v>6.443301810812628E-2</v>
      </c>
      <c r="K997">
        <v>0.28922462463378901</v>
      </c>
    </row>
    <row r="998" spans="1:11" x14ac:dyDescent="0.35">
      <c r="A998" t="s">
        <v>119</v>
      </c>
      <c r="B998" t="s">
        <v>1360</v>
      </c>
      <c r="C998">
        <v>2.5348022118143301</v>
      </c>
      <c r="D998">
        <f t="shared" si="45"/>
        <v>2.9187559832540727E-3</v>
      </c>
      <c r="E998">
        <v>0.18555068969726601</v>
      </c>
      <c r="F998">
        <v>1.25200540796035</v>
      </c>
      <c r="G998">
        <f t="shared" si="46"/>
        <v>5.5975063127514817E-2</v>
      </c>
      <c r="H998">
        <v>0.15262508392334001</v>
      </c>
      <c r="I998">
        <v>2.5591958144270599</v>
      </c>
      <c r="J998">
        <f t="shared" si="47"/>
        <v>2.7593334491458699E-3</v>
      </c>
      <c r="K998">
        <v>0.28705024719238298</v>
      </c>
    </row>
    <row r="999" spans="1:11" x14ac:dyDescent="0.35">
      <c r="A999" t="s">
        <v>3458</v>
      </c>
      <c r="B999" t="s">
        <v>1361</v>
      </c>
      <c r="C999">
        <v>7.1987202459704996E-3</v>
      </c>
      <c r="D999">
        <f t="shared" si="45"/>
        <v>0.98356095452360359</v>
      </c>
      <c r="E999">
        <v>1.7004013061523401E-3</v>
      </c>
      <c r="F999">
        <v>0.82768218280054895</v>
      </c>
      <c r="G999">
        <f t="shared" si="46"/>
        <v>0.1487023449673347</v>
      </c>
      <c r="H999">
        <v>-0.12909984588623</v>
      </c>
      <c r="I999">
        <v>0.66518281445420402</v>
      </c>
      <c r="J999">
        <f t="shared" si="47"/>
        <v>0.21618083279527819</v>
      </c>
      <c r="K999">
        <v>-0.115499973297119</v>
      </c>
    </row>
    <row r="1000" spans="1:11" x14ac:dyDescent="0.35">
      <c r="A1000" t="s">
        <v>120</v>
      </c>
      <c r="B1000" t="s">
        <v>1362</v>
      </c>
      <c r="C1000">
        <v>0.14020970530325599</v>
      </c>
      <c r="D1000">
        <f t="shared" si="45"/>
        <v>0.72408624024887269</v>
      </c>
      <c r="E1000">
        <v>-4.36248779296875E-2</v>
      </c>
      <c r="F1000">
        <v>0.76022531730549503</v>
      </c>
      <c r="G1000">
        <f t="shared" si="46"/>
        <v>0.17368994701967994</v>
      </c>
      <c r="H1000">
        <v>-0.299025058746338</v>
      </c>
      <c r="I1000">
        <v>0.81791185277229606</v>
      </c>
      <c r="J1000">
        <f t="shared" si="47"/>
        <v>0.15208561812531834</v>
      </c>
      <c r="K1000">
        <v>-0.29387474060058599</v>
      </c>
    </row>
    <row r="1001" spans="1:11" x14ac:dyDescent="0.35">
      <c r="A1001" t="s">
        <v>3459</v>
      </c>
      <c r="B1001" t="s">
        <v>1363</v>
      </c>
      <c r="C1001">
        <v>0.13309516212536099</v>
      </c>
      <c r="D1001">
        <f t="shared" si="45"/>
        <v>0.73604579828428252</v>
      </c>
      <c r="E1001">
        <v>-6.3474655151367201E-2</v>
      </c>
      <c r="F1001">
        <v>0.97151579127135101</v>
      </c>
      <c r="G1001">
        <f t="shared" si="46"/>
        <v>0.10677859663389101</v>
      </c>
      <c r="H1001">
        <v>-0.33802461624145502</v>
      </c>
      <c r="I1001">
        <v>0.34241556919796301</v>
      </c>
      <c r="J1001">
        <f t="shared" si="47"/>
        <v>0.45455289784274655</v>
      </c>
      <c r="K1001">
        <v>-0.172199726104736</v>
      </c>
    </row>
    <row r="1002" spans="1:11" x14ac:dyDescent="0.35">
      <c r="A1002" t="s">
        <v>3460</v>
      </c>
      <c r="B1002" t="s">
        <v>1364</v>
      </c>
      <c r="C1002">
        <v>1.6592791106942499</v>
      </c>
      <c r="D1002">
        <f t="shared" si="45"/>
        <v>2.1913961247271484E-2</v>
      </c>
      <c r="E1002">
        <v>0.16144943237304701</v>
      </c>
      <c r="F1002">
        <v>1.9444816756310199</v>
      </c>
      <c r="G1002">
        <f t="shared" si="46"/>
        <v>1.1363662438326916E-2</v>
      </c>
      <c r="H1002">
        <v>0.48584985733032199</v>
      </c>
      <c r="I1002">
        <v>1.0616685362550899</v>
      </c>
      <c r="J1002">
        <f t="shared" si="47"/>
        <v>8.6762381398750393E-2</v>
      </c>
      <c r="K1002">
        <v>-0.17547512054443401</v>
      </c>
    </row>
    <row r="1003" spans="1:11" x14ac:dyDescent="0.35">
      <c r="A1003" t="s">
        <v>121</v>
      </c>
      <c r="B1003" t="s">
        <v>1365</v>
      </c>
      <c r="C1003">
        <v>0.46752507786043501</v>
      </c>
      <c r="D1003">
        <f t="shared" si="45"/>
        <v>0.34078064622606341</v>
      </c>
      <c r="E1003">
        <v>0.63852453231811501</v>
      </c>
      <c r="F1003">
        <v>8.5251849912490393E-2</v>
      </c>
      <c r="G1003">
        <f t="shared" si="46"/>
        <v>0.82176596485041464</v>
      </c>
      <c r="H1003">
        <v>0.17164993286132799</v>
      </c>
      <c r="I1003">
        <v>0.496139774460295</v>
      </c>
      <c r="J1003">
        <f t="shared" si="47"/>
        <v>0.31905108475719263</v>
      </c>
      <c r="K1003">
        <v>0.57222461700439498</v>
      </c>
    </row>
    <row r="1004" spans="1:11" x14ac:dyDescent="0.35">
      <c r="A1004" t="s">
        <v>3461</v>
      </c>
      <c r="B1004" t="s">
        <v>1366</v>
      </c>
      <c r="C1004">
        <v>0.143996804622397</v>
      </c>
      <c r="D1004">
        <f t="shared" si="45"/>
        <v>0.71779957255476567</v>
      </c>
      <c r="E1004">
        <v>-0.12152528762817399</v>
      </c>
      <c r="F1004">
        <v>8.5280368757718206E-3</v>
      </c>
      <c r="G1004">
        <f t="shared" si="46"/>
        <v>0.98055501030230086</v>
      </c>
      <c r="H1004">
        <v>-7.5254440307617196E-3</v>
      </c>
      <c r="I1004">
        <v>0.18448675406104301</v>
      </c>
      <c r="J1004">
        <f t="shared" si="47"/>
        <v>0.65390287367389355</v>
      </c>
      <c r="K1004">
        <v>0.107874393463135</v>
      </c>
    </row>
    <row r="1005" spans="1:11" x14ac:dyDescent="0.35">
      <c r="A1005" t="s">
        <v>3462</v>
      </c>
      <c r="B1005" t="s">
        <v>1367</v>
      </c>
      <c r="C1005">
        <v>0.42210125203194798</v>
      </c>
      <c r="D1005">
        <f t="shared" si="45"/>
        <v>0.37835436436004066</v>
      </c>
      <c r="E1005">
        <v>-0.14832496643066401</v>
      </c>
      <c r="F1005">
        <v>0.10441327136836</v>
      </c>
      <c r="G1005">
        <f t="shared" si="46"/>
        <v>0.78629719906375017</v>
      </c>
      <c r="H1005">
        <v>-5.0799846649169901E-2</v>
      </c>
      <c r="I1005">
        <v>1.42551926014224</v>
      </c>
      <c r="J1005">
        <f t="shared" si="47"/>
        <v>3.7538830633862132E-2</v>
      </c>
      <c r="K1005">
        <v>-0.43035030364990201</v>
      </c>
    </row>
    <row r="1006" spans="1:11" x14ac:dyDescent="0.35">
      <c r="A1006" t="s">
        <v>3463</v>
      </c>
      <c r="B1006" t="s">
        <v>1368</v>
      </c>
      <c r="C1006">
        <v>11.511938891538399</v>
      </c>
      <c r="D1006">
        <f t="shared" si="45"/>
        <v>3.0765296748789649E-12</v>
      </c>
      <c r="E1006">
        <v>20.354349613189701</v>
      </c>
      <c r="F1006">
        <v>0</v>
      </c>
      <c r="G1006">
        <f t="shared" si="46"/>
        <v>1</v>
      </c>
      <c r="H1006">
        <v>0</v>
      </c>
      <c r="I1006">
        <v>7.9085422279558903</v>
      </c>
      <c r="J1006">
        <f t="shared" si="47"/>
        <v>1.2344052838363106E-8</v>
      </c>
      <c r="K1006">
        <v>20.4074997901917</v>
      </c>
    </row>
    <row r="1007" spans="1:11" x14ac:dyDescent="0.35">
      <c r="A1007" t="s">
        <v>122</v>
      </c>
      <c r="B1007" t="s">
        <v>1369</v>
      </c>
      <c r="C1007">
        <v>1.5532342470493299E-3</v>
      </c>
      <c r="D1007">
        <f t="shared" si="45"/>
        <v>0.99642993387090073</v>
      </c>
      <c r="E1007">
        <v>3.8995742797851602E-3</v>
      </c>
      <c r="F1007">
        <v>0.34406947313478398</v>
      </c>
      <c r="G1007">
        <f t="shared" si="46"/>
        <v>0.45282513666653967</v>
      </c>
      <c r="H1007">
        <v>-0.70495033264160201</v>
      </c>
      <c r="I1007">
        <v>2.4643988199933098E-3</v>
      </c>
      <c r="J1007">
        <f t="shared" si="47"/>
        <v>0.9943415815110862</v>
      </c>
      <c r="K1007">
        <v>-2.1505355834960898E-3</v>
      </c>
    </row>
    <row r="1008" spans="1:11" x14ac:dyDescent="0.35">
      <c r="A1008" t="s">
        <v>3464</v>
      </c>
      <c r="B1008" t="s">
        <v>1370</v>
      </c>
      <c r="C1008">
        <v>5.7561672711539599E-2</v>
      </c>
      <c r="D1008">
        <f t="shared" si="45"/>
        <v>0.87586732980180582</v>
      </c>
      <c r="E1008">
        <v>9.8824501037597698E-2</v>
      </c>
      <c r="F1008">
        <v>0.239643184579371</v>
      </c>
      <c r="G1008">
        <f t="shared" si="46"/>
        <v>0.57591291183393101</v>
      </c>
      <c r="H1008">
        <v>-0.53020000457763705</v>
      </c>
      <c r="I1008">
        <v>0.200042672940872</v>
      </c>
      <c r="J1008">
        <f t="shared" si="47"/>
        <v>0.63089535087026005</v>
      </c>
      <c r="K1008">
        <v>0.31814956665039101</v>
      </c>
    </row>
    <row r="1009" spans="1:11" x14ac:dyDescent="0.35">
      <c r="A1009" t="s">
        <v>3465</v>
      </c>
      <c r="B1009" t="s">
        <v>1371</v>
      </c>
      <c r="C1009">
        <v>0.39255186508067502</v>
      </c>
      <c r="D1009">
        <f t="shared" si="45"/>
        <v>0.40499357639204159</v>
      </c>
      <c r="E1009">
        <v>0.23192501068115201</v>
      </c>
      <c r="F1009">
        <v>0.74623368383442301</v>
      </c>
      <c r="G1009">
        <f t="shared" si="46"/>
        <v>0.17937681818669543</v>
      </c>
      <c r="H1009">
        <v>0.43227434158325201</v>
      </c>
      <c r="I1009">
        <v>0.53177482938257603</v>
      </c>
      <c r="J1009">
        <f t="shared" si="47"/>
        <v>0.2939173143328338</v>
      </c>
      <c r="K1009">
        <v>0.29454946517944303</v>
      </c>
    </row>
    <row r="1010" spans="1:11" x14ac:dyDescent="0.35">
      <c r="A1010" t="s">
        <v>123</v>
      </c>
      <c r="B1010" t="s">
        <v>1372</v>
      </c>
      <c r="C1010">
        <v>6.9617997827718296</v>
      </c>
      <c r="D1010">
        <f t="shared" si="45"/>
        <v>1.0919436252255098E-7</v>
      </c>
      <c r="E1010">
        <v>-21.339124679565401</v>
      </c>
      <c r="F1010">
        <v>0.10389147909549599</v>
      </c>
      <c r="G1010">
        <f t="shared" si="46"/>
        <v>0.7872424801818847</v>
      </c>
      <c r="H1010">
        <v>-0.23637485504150399</v>
      </c>
      <c r="I1010">
        <v>0.891087288003092</v>
      </c>
      <c r="J1010">
        <f t="shared" si="47"/>
        <v>0.12850283586366879</v>
      </c>
      <c r="K1010">
        <v>1.33192491531372</v>
      </c>
    </row>
    <row r="1011" spans="1:11" x14ac:dyDescent="0.35">
      <c r="A1011" t="s">
        <v>3466</v>
      </c>
      <c r="B1011" t="s">
        <v>1373</v>
      </c>
      <c r="C1011">
        <v>0.55162872957956899</v>
      </c>
      <c r="D1011">
        <f t="shared" si="45"/>
        <v>0.28078329773587007</v>
      </c>
      <c r="E1011">
        <v>-0.15749979019165</v>
      </c>
      <c r="F1011">
        <v>0.148450868813365</v>
      </c>
      <c r="G1011">
        <f t="shared" si="46"/>
        <v>0.71047554065801133</v>
      </c>
      <c r="H1011">
        <v>-7.2950363159179701E-2</v>
      </c>
      <c r="I1011">
        <v>0.151773837084901</v>
      </c>
      <c r="J1011">
        <f t="shared" si="47"/>
        <v>0.70506014004610462</v>
      </c>
      <c r="K1011">
        <v>-6.7975521087646498E-2</v>
      </c>
    </row>
    <row r="1012" spans="1:11" x14ac:dyDescent="0.35">
      <c r="A1012" t="s">
        <v>3467</v>
      </c>
      <c r="B1012" t="s">
        <v>1374</v>
      </c>
      <c r="C1012">
        <v>0.69432321717054601</v>
      </c>
      <c r="D1012">
        <f t="shared" si="45"/>
        <v>0.20215141370433676</v>
      </c>
      <c r="E1012">
        <v>-8.2650661468505901E-2</v>
      </c>
      <c r="F1012">
        <v>1.09476402477457</v>
      </c>
      <c r="G1012">
        <f t="shared" si="46"/>
        <v>8.0396283917893371E-2</v>
      </c>
      <c r="H1012">
        <v>-0.12060022354126</v>
      </c>
      <c r="I1012">
        <v>3.2663077193857299</v>
      </c>
      <c r="J1012">
        <f t="shared" si="47"/>
        <v>5.4161699165437198E-4</v>
      </c>
      <c r="K1012">
        <v>-0.380250453948975</v>
      </c>
    </row>
    <row r="1013" spans="1:11" x14ac:dyDescent="0.35">
      <c r="A1013" t="s">
        <v>3468</v>
      </c>
      <c r="B1013" t="s">
        <v>1375</v>
      </c>
      <c r="C1013">
        <v>0.32563867427708798</v>
      </c>
      <c r="D1013">
        <f t="shared" si="45"/>
        <v>0.47245595321967171</v>
      </c>
      <c r="E1013">
        <v>-3.2449722290039097E-2</v>
      </c>
      <c r="F1013">
        <v>1.1858685397398601</v>
      </c>
      <c r="G1013">
        <f t="shared" si="46"/>
        <v>6.5182567081230991E-2</v>
      </c>
      <c r="H1013">
        <v>-0.143424987792969</v>
      </c>
      <c r="I1013">
        <v>0.23378099417890499</v>
      </c>
      <c r="J1013">
        <f t="shared" si="47"/>
        <v>0.58373939789881046</v>
      </c>
      <c r="K1013">
        <v>-5.0724983215331997E-2</v>
      </c>
    </row>
    <row r="1014" spans="1:11" x14ac:dyDescent="0.35">
      <c r="A1014" t="s">
        <v>3469</v>
      </c>
      <c r="B1014" t="s">
        <v>1376</v>
      </c>
      <c r="C1014">
        <v>0.29421492810994998</v>
      </c>
      <c r="D1014">
        <f t="shared" si="45"/>
        <v>0.50790802161889481</v>
      </c>
      <c r="E1014">
        <v>-7.2800636291503906E-2</v>
      </c>
      <c r="F1014">
        <v>0.50502945520610898</v>
      </c>
      <c r="G1014">
        <f t="shared" si="46"/>
        <v>0.31258673538623871</v>
      </c>
      <c r="H1014">
        <v>-0.16969966888427701</v>
      </c>
      <c r="I1014">
        <v>0.68518586149236205</v>
      </c>
      <c r="J1014">
        <f t="shared" si="47"/>
        <v>0.20644964409030117</v>
      </c>
      <c r="K1014">
        <v>-0.163949489593506</v>
      </c>
    </row>
    <row r="1015" spans="1:11" x14ac:dyDescent="0.35">
      <c r="A1015" t="s">
        <v>3470</v>
      </c>
      <c r="B1015" t="s">
        <v>1377</v>
      </c>
      <c r="C1015">
        <v>0.27709656690725998</v>
      </c>
      <c r="D1015">
        <f t="shared" si="45"/>
        <v>0.52832776317520791</v>
      </c>
      <c r="E1015">
        <v>2.1786246299743701</v>
      </c>
      <c r="F1015">
        <v>0.16585259401043601</v>
      </c>
      <c r="G1015">
        <f t="shared" si="46"/>
        <v>0.68257032932438666</v>
      </c>
      <c r="H1015">
        <v>-1.39952516555786</v>
      </c>
      <c r="I1015">
        <v>0.84966497075991498</v>
      </c>
      <c r="J1015">
        <f t="shared" si="47"/>
        <v>0.14136276435853912</v>
      </c>
      <c r="K1015">
        <v>4.2570247650146502</v>
      </c>
    </row>
    <row r="1016" spans="1:11" x14ac:dyDescent="0.35">
      <c r="A1016" t="s">
        <v>3471</v>
      </c>
      <c r="B1016" t="s">
        <v>1378</v>
      </c>
      <c r="C1016">
        <v>0.26585040928779202</v>
      </c>
      <c r="D1016">
        <f t="shared" si="45"/>
        <v>0.54218761224064393</v>
      </c>
      <c r="E1016">
        <v>-3.4099578857421903E-2</v>
      </c>
      <c r="F1016">
        <v>0.56948871408025004</v>
      </c>
      <c r="G1016">
        <f t="shared" si="46"/>
        <v>0.26947053581844055</v>
      </c>
      <c r="H1016">
        <v>-7.8399658203125E-2</v>
      </c>
      <c r="I1016">
        <v>1.5610174299556301</v>
      </c>
      <c r="J1016">
        <f t="shared" si="47"/>
        <v>2.7477838714523823E-2</v>
      </c>
      <c r="K1016">
        <v>-0.24269962310790999</v>
      </c>
    </row>
    <row r="1017" spans="1:11" x14ac:dyDescent="0.35">
      <c r="A1017" t="s">
        <v>3472</v>
      </c>
      <c r="B1017" t="s">
        <v>1379</v>
      </c>
      <c r="C1017">
        <v>1.2268013223100799E-2</v>
      </c>
      <c r="D1017">
        <f t="shared" si="45"/>
        <v>0.97214710403959115</v>
      </c>
      <c r="E1017">
        <v>7.7753067016601597E-3</v>
      </c>
      <c r="F1017">
        <v>0.19812291307442401</v>
      </c>
      <c r="G1017">
        <f t="shared" si="46"/>
        <v>0.63369034022137805</v>
      </c>
      <c r="H1017">
        <v>8.8525772094726604E-2</v>
      </c>
      <c r="I1017">
        <v>0.52483227423051304</v>
      </c>
      <c r="J1017">
        <f t="shared" si="47"/>
        <v>0.29865358048807483</v>
      </c>
      <c r="K1017">
        <v>0.20762538909912101</v>
      </c>
    </row>
    <row r="1018" spans="1:11" x14ac:dyDescent="0.35">
      <c r="A1018" t="s">
        <v>3473</v>
      </c>
      <c r="B1018" t="s">
        <v>1380</v>
      </c>
      <c r="C1018">
        <v>0.51069455890559201</v>
      </c>
      <c r="D1018">
        <f t="shared" si="45"/>
        <v>0.30853571317167544</v>
      </c>
      <c r="E1018">
        <v>1.12302446365356</v>
      </c>
      <c r="F1018">
        <v>0.40910120861256499</v>
      </c>
      <c r="G1018">
        <f t="shared" si="46"/>
        <v>0.38985112462117122</v>
      </c>
      <c r="H1018">
        <v>0.97972440719604503</v>
      </c>
      <c r="I1018">
        <v>0.473004704366072</v>
      </c>
      <c r="J1018">
        <f t="shared" si="47"/>
        <v>0.33650792423353809</v>
      </c>
      <c r="K1018">
        <v>1.06402492523193</v>
      </c>
    </row>
    <row r="1019" spans="1:11" x14ac:dyDescent="0.35">
      <c r="A1019" t="s">
        <v>3474</v>
      </c>
      <c r="B1019" t="s">
        <v>1381</v>
      </c>
      <c r="C1019">
        <v>0.72947051676869501</v>
      </c>
      <c r="D1019">
        <f t="shared" si="45"/>
        <v>0.18643587408880483</v>
      </c>
      <c r="E1019">
        <v>0.45777511596679699</v>
      </c>
      <c r="F1019">
        <v>0.79228380943100096</v>
      </c>
      <c r="G1019">
        <f t="shared" si="46"/>
        <v>0.16133039256278647</v>
      </c>
      <c r="H1019">
        <v>0.39622449874877902</v>
      </c>
      <c r="I1019">
        <v>1.1063555996091401</v>
      </c>
      <c r="J1019">
        <f t="shared" si="47"/>
        <v>7.8278843440625981E-2</v>
      </c>
      <c r="K1019">
        <v>0.542449951171875</v>
      </c>
    </row>
    <row r="1020" spans="1:11" x14ac:dyDescent="0.35">
      <c r="A1020" t="s">
        <v>3475</v>
      </c>
      <c r="B1020" t="s">
        <v>1382</v>
      </c>
      <c r="C1020">
        <v>0.27049643660363099</v>
      </c>
      <c r="D1020">
        <f t="shared" si="45"/>
        <v>0.5364182727466984</v>
      </c>
      <c r="E1020">
        <v>-0.42184972763061501</v>
      </c>
      <c r="F1020">
        <v>8.2890382023229195E-2</v>
      </c>
      <c r="G1020">
        <f t="shared" si="46"/>
        <v>0.82624647176880595</v>
      </c>
      <c r="H1020">
        <v>4.4199943542480503E-2</v>
      </c>
      <c r="I1020">
        <v>0.57625068645015598</v>
      </c>
      <c r="J1020">
        <f t="shared" si="47"/>
        <v>0.2653073694441116</v>
      </c>
      <c r="K1020">
        <v>-0.74607467651367199</v>
      </c>
    </row>
    <row r="1021" spans="1:11" x14ac:dyDescent="0.35">
      <c r="A1021" t="s">
        <v>124</v>
      </c>
      <c r="B1021" t="s">
        <v>1383</v>
      </c>
      <c r="C1021">
        <v>0.19319867356148601</v>
      </c>
      <c r="D1021">
        <f t="shared" si="45"/>
        <v>0.64091631415245953</v>
      </c>
      <c r="E1021">
        <v>0.465699672698975</v>
      </c>
      <c r="F1021">
        <v>8.1420091976642794E-2</v>
      </c>
      <c r="G1021">
        <f t="shared" si="46"/>
        <v>0.82904844302826275</v>
      </c>
      <c r="H1021">
        <v>-0.22479963302612299</v>
      </c>
      <c r="I1021">
        <v>7.5438946371236396E-2</v>
      </c>
      <c r="J1021">
        <f t="shared" si="47"/>
        <v>0.84054516362158638</v>
      </c>
      <c r="K1021">
        <v>0.20454978942871099</v>
      </c>
    </row>
    <row r="1022" spans="1:11" x14ac:dyDescent="0.35">
      <c r="A1022" t="s">
        <v>125</v>
      </c>
      <c r="B1022" t="s">
        <v>1384</v>
      </c>
      <c r="C1022">
        <v>0.984783646594379</v>
      </c>
      <c r="D1022">
        <f t="shared" si="45"/>
        <v>0.10356579741236313</v>
      </c>
      <c r="E1022">
        <v>0.34037542343139598</v>
      </c>
      <c r="F1022">
        <v>0.89574204518492995</v>
      </c>
      <c r="G1022">
        <f t="shared" si="46"/>
        <v>0.12713290032723198</v>
      </c>
      <c r="H1022">
        <v>0.33739995956420898</v>
      </c>
      <c r="I1022">
        <v>0.20153598429179401</v>
      </c>
      <c r="J1022">
        <f t="shared" si="47"/>
        <v>0.62872975736501147</v>
      </c>
      <c r="K1022">
        <v>-0.37912511825561501</v>
      </c>
    </row>
    <row r="1023" spans="1:11" x14ac:dyDescent="0.35">
      <c r="A1023" t="s">
        <v>3476</v>
      </c>
      <c r="B1023" t="s">
        <v>1385</v>
      </c>
      <c r="C1023">
        <v>6.1749073906818601E-2</v>
      </c>
      <c r="D1023">
        <f t="shared" si="45"/>
        <v>0.86746293258382923</v>
      </c>
      <c r="E1023">
        <v>-1.19504928588867E-2</v>
      </c>
      <c r="F1023">
        <v>0.66386409384256195</v>
      </c>
      <c r="G1023">
        <f t="shared" si="46"/>
        <v>0.21683825625218109</v>
      </c>
      <c r="H1023">
        <v>9.2324733734130901E-2</v>
      </c>
      <c r="I1023">
        <v>0.97628980587588199</v>
      </c>
      <c r="J1023">
        <f t="shared" si="47"/>
        <v>0.10561125272915983</v>
      </c>
      <c r="K1023">
        <v>0.104825019836426</v>
      </c>
    </row>
    <row r="1024" spans="1:11" x14ac:dyDescent="0.35">
      <c r="A1024" t="s">
        <v>3477</v>
      </c>
      <c r="B1024" t="s">
        <v>1386</v>
      </c>
      <c r="C1024">
        <v>1.3044177223448601</v>
      </c>
      <c r="D1024">
        <f t="shared" si="45"/>
        <v>4.9611490810869699E-2</v>
      </c>
      <c r="E1024">
        <v>-0.13727521896362299</v>
      </c>
      <c r="F1024">
        <v>0.118704519876386</v>
      </c>
      <c r="G1024">
        <f t="shared" si="46"/>
        <v>0.76084375472355781</v>
      </c>
      <c r="H1024">
        <v>-3.06754112243652E-2</v>
      </c>
      <c r="I1024">
        <v>2.6296067001266299E-2</v>
      </c>
      <c r="J1024">
        <f t="shared" si="47"/>
        <v>0.94124771087011938</v>
      </c>
      <c r="K1024">
        <v>5.6996345520019497E-3</v>
      </c>
    </row>
    <row r="1025" spans="1:11" x14ac:dyDescent="0.35">
      <c r="A1025" t="s">
        <v>3478</v>
      </c>
      <c r="B1025" t="s">
        <v>1387</v>
      </c>
      <c r="C1025">
        <v>0.90219867143906496</v>
      </c>
      <c r="D1025">
        <f t="shared" si="45"/>
        <v>0.12525680467196582</v>
      </c>
      <c r="E1025">
        <v>-0.25569963455200201</v>
      </c>
      <c r="F1025">
        <v>0.59063402378139895</v>
      </c>
      <c r="G1025">
        <f t="shared" si="46"/>
        <v>0.25666460159359106</v>
      </c>
      <c r="H1025">
        <v>-0.15490007400512701</v>
      </c>
      <c r="I1025">
        <v>3.33443873213242</v>
      </c>
      <c r="J1025">
        <f t="shared" si="47"/>
        <v>4.6297897368801749E-4</v>
      </c>
      <c r="K1025">
        <v>-0.41479969024658198</v>
      </c>
    </row>
    <row r="1026" spans="1:11" x14ac:dyDescent="0.35">
      <c r="A1026" t="s">
        <v>3479</v>
      </c>
      <c r="B1026" t="s">
        <v>1388</v>
      </c>
      <c r="C1026">
        <v>6.39559828614851E-2</v>
      </c>
      <c r="D1026">
        <f t="shared" si="45"/>
        <v>0.86306601784295334</v>
      </c>
      <c r="E1026">
        <v>0.28107500076293901</v>
      </c>
      <c r="F1026">
        <v>0.53807263775140002</v>
      </c>
      <c r="G1026">
        <f t="shared" si="46"/>
        <v>0.28968590341712119</v>
      </c>
      <c r="H1026">
        <v>1.3060498237609901</v>
      </c>
      <c r="I1026">
        <v>0.45039374574364699</v>
      </c>
      <c r="J1026">
        <f t="shared" si="47"/>
        <v>0.35449184945908063</v>
      </c>
      <c r="K1026">
        <v>1.12777519226074</v>
      </c>
    </row>
    <row r="1027" spans="1:11" x14ac:dyDescent="0.35">
      <c r="A1027" t="s">
        <v>3480</v>
      </c>
      <c r="B1027" t="s">
        <v>1389</v>
      </c>
      <c r="C1027">
        <v>0.10364143911685</v>
      </c>
      <c r="D1027">
        <f t="shared" ref="D1027:D1090" si="48">10^-C1027</f>
        <v>0.78769585635124328</v>
      </c>
      <c r="E1027">
        <v>6.1250209808349602E-2</v>
      </c>
      <c r="F1027">
        <v>1.4916583231824601E-3</v>
      </c>
      <c r="G1027">
        <f t="shared" ref="G1027:G1090" si="49">10^-F1027</f>
        <v>0.9965712215136393</v>
      </c>
      <c r="H1027">
        <v>9.9992752075195291E-4</v>
      </c>
      <c r="I1027">
        <v>5.81706638182709E-2</v>
      </c>
      <c r="J1027">
        <f t="shared" ref="J1027:J1090" si="50">10^-I1027</f>
        <v>0.874640002185191</v>
      </c>
      <c r="K1027">
        <v>-3.3299446105956997E-2</v>
      </c>
    </row>
    <row r="1028" spans="1:11" x14ac:dyDescent="0.35">
      <c r="A1028" t="s">
        <v>126</v>
      </c>
      <c r="B1028" t="s">
        <v>1390</v>
      </c>
      <c r="C1028">
        <v>8.9221958847705505</v>
      </c>
      <c r="D1028">
        <f t="shared" si="48"/>
        <v>1.1962008735524018E-9</v>
      </c>
      <c r="E1028">
        <v>21.2482252120972</v>
      </c>
      <c r="F1028">
        <v>7.4644413958527904</v>
      </c>
      <c r="G1028">
        <f t="shared" si="49"/>
        <v>3.4320894964299311E-8</v>
      </c>
      <c r="H1028">
        <v>20.554524898529099</v>
      </c>
      <c r="I1028">
        <v>11.6097922592087</v>
      </c>
      <c r="J1028">
        <f t="shared" si="50"/>
        <v>2.4558833841081453E-12</v>
      </c>
      <c r="K1028">
        <v>22.5996751785278</v>
      </c>
    </row>
    <row r="1029" spans="1:11" x14ac:dyDescent="0.35">
      <c r="A1029" t="s">
        <v>3481</v>
      </c>
      <c r="B1029" t="s">
        <v>1391</v>
      </c>
      <c r="C1029">
        <v>0.169381017910892</v>
      </c>
      <c r="D1029">
        <f t="shared" si="48"/>
        <v>0.67704725570222712</v>
      </c>
      <c r="E1029">
        <v>0.32009983062744102</v>
      </c>
      <c r="F1029">
        <v>4.7484379951632301E-2</v>
      </c>
      <c r="G1029">
        <f t="shared" si="49"/>
        <v>0.89642842675466794</v>
      </c>
      <c r="H1029">
        <v>-0.11594963073730501</v>
      </c>
      <c r="I1029">
        <v>0.27452071013790103</v>
      </c>
      <c r="J1029">
        <f t="shared" si="50"/>
        <v>0.53147065473840105</v>
      </c>
      <c r="K1029">
        <v>-0.61867523193359397</v>
      </c>
    </row>
    <row r="1030" spans="1:11" x14ac:dyDescent="0.35">
      <c r="A1030" t="s">
        <v>127</v>
      </c>
      <c r="B1030" t="s">
        <v>1392</v>
      </c>
      <c r="C1030">
        <v>5.6645128564061398E-2</v>
      </c>
      <c r="D1030">
        <f t="shared" si="48"/>
        <v>0.87771773038765011</v>
      </c>
      <c r="E1030">
        <v>-0.12592506408691401</v>
      </c>
      <c r="F1030">
        <v>0.30593683209262701</v>
      </c>
      <c r="G1030">
        <f t="shared" si="49"/>
        <v>0.49438258944910296</v>
      </c>
      <c r="H1030">
        <v>-0.76652526855468806</v>
      </c>
      <c r="I1030">
        <v>2.83737416257487E-2</v>
      </c>
      <c r="J1030">
        <f t="shared" si="50"/>
        <v>0.93675551448402505</v>
      </c>
      <c r="K1030">
        <v>6.6750049591064495E-2</v>
      </c>
    </row>
    <row r="1031" spans="1:11" x14ac:dyDescent="0.35">
      <c r="A1031" t="s">
        <v>3482</v>
      </c>
      <c r="B1031" t="s">
        <v>1393</v>
      </c>
      <c r="C1031">
        <v>0.38828251427174598</v>
      </c>
      <c r="D1031">
        <f t="shared" si="48"/>
        <v>0.40899451686290317</v>
      </c>
      <c r="E1031">
        <v>-0.796400547027588</v>
      </c>
      <c r="F1031">
        <v>0.10256023881147699</v>
      </c>
      <c r="G1031">
        <f t="shared" si="49"/>
        <v>0.78965931211691864</v>
      </c>
      <c r="H1031">
        <v>3.6774635314941399E-2</v>
      </c>
      <c r="I1031">
        <v>0.99816653198679295</v>
      </c>
      <c r="J1031">
        <f t="shared" si="50"/>
        <v>0.10042306401129475</v>
      </c>
      <c r="K1031">
        <v>0.20672416687011699</v>
      </c>
    </row>
    <row r="1032" spans="1:11" x14ac:dyDescent="0.35">
      <c r="A1032" t="s">
        <v>3483</v>
      </c>
      <c r="B1032" t="s">
        <v>1394</v>
      </c>
      <c r="C1032">
        <v>0.99827116708429198</v>
      </c>
      <c r="D1032">
        <f t="shared" si="48"/>
        <v>0.10039887187483509</v>
      </c>
      <c r="E1032">
        <v>-0.43567466735839799</v>
      </c>
      <c r="F1032">
        <v>0.98116894788777298</v>
      </c>
      <c r="G1032">
        <f t="shared" si="49"/>
        <v>0.10443138844530822</v>
      </c>
      <c r="H1032">
        <v>-0.343124389648438</v>
      </c>
      <c r="I1032">
        <v>0.87960185782526301</v>
      </c>
      <c r="J1032">
        <f t="shared" si="50"/>
        <v>0.13194658127711936</v>
      </c>
      <c r="K1032">
        <v>-0.32844924926757801</v>
      </c>
    </row>
    <row r="1033" spans="1:11" x14ac:dyDescent="0.35">
      <c r="A1033" t="s">
        <v>3484</v>
      </c>
      <c r="B1033" t="s">
        <v>1395</v>
      </c>
      <c r="C1033">
        <v>0.17852850201329001</v>
      </c>
      <c r="D1033">
        <f t="shared" si="48"/>
        <v>0.66293583888362395</v>
      </c>
      <c r="E1033">
        <v>-4.7625541687011698E-2</v>
      </c>
      <c r="F1033">
        <v>0.321423426578479</v>
      </c>
      <c r="G1033">
        <f t="shared" si="49"/>
        <v>0.4770639210972526</v>
      </c>
      <c r="H1033">
        <v>0.101000308990479</v>
      </c>
      <c r="I1033">
        <v>2.24932298553149</v>
      </c>
      <c r="J1033">
        <f t="shared" si="50"/>
        <v>5.6321863339316132E-3</v>
      </c>
      <c r="K1033">
        <v>-0.43589973449706998</v>
      </c>
    </row>
    <row r="1034" spans="1:11" x14ac:dyDescent="0.35">
      <c r="A1034" t="s">
        <v>3485</v>
      </c>
      <c r="B1034" t="s">
        <v>1396</v>
      </c>
      <c r="C1034">
        <v>7.64455617064871</v>
      </c>
      <c r="D1034">
        <f t="shared" si="48"/>
        <v>2.2669598548132783E-8</v>
      </c>
      <c r="E1034">
        <v>-20.197749614715601</v>
      </c>
      <c r="F1034">
        <v>0.33304259550653198</v>
      </c>
      <c r="G1034">
        <f t="shared" si="49"/>
        <v>0.46446971790166897</v>
      </c>
      <c r="H1034">
        <v>0.43814992904663103</v>
      </c>
      <c r="I1034">
        <v>0.27348428756010901</v>
      </c>
      <c r="J1034">
        <f t="shared" si="50"/>
        <v>0.53274049811524549</v>
      </c>
      <c r="K1034">
        <v>0.38352489471435502</v>
      </c>
    </row>
    <row r="1035" spans="1:11" x14ac:dyDescent="0.35">
      <c r="A1035" t="s">
        <v>3486</v>
      </c>
      <c r="B1035" t="s">
        <v>1397</v>
      </c>
      <c r="C1035">
        <v>0.291861327806962</v>
      </c>
      <c r="D1035">
        <f t="shared" si="48"/>
        <v>0.51066803255881488</v>
      </c>
      <c r="E1035">
        <v>5.10001182556152E-2</v>
      </c>
      <c r="F1035">
        <v>1.95877978719045</v>
      </c>
      <c r="G1035">
        <f t="shared" si="49"/>
        <v>1.0995632412463206E-2</v>
      </c>
      <c r="H1035">
        <v>0.19024991989135701</v>
      </c>
      <c r="I1035">
        <v>0.84234770181894003</v>
      </c>
      <c r="J1035">
        <f t="shared" si="50"/>
        <v>0.14376471183719963</v>
      </c>
      <c r="K1035">
        <v>0.11552476882934599</v>
      </c>
    </row>
    <row r="1036" spans="1:11" x14ac:dyDescent="0.35">
      <c r="A1036" t="s">
        <v>3487</v>
      </c>
      <c r="B1036" t="s">
        <v>1398</v>
      </c>
      <c r="C1036">
        <v>0.54597445410671497</v>
      </c>
      <c r="D1036">
        <f t="shared" si="48"/>
        <v>0.28446284281026535</v>
      </c>
      <c r="E1036">
        <v>0.92090034484863303</v>
      </c>
      <c r="F1036">
        <v>0.65741793268744597</v>
      </c>
      <c r="G1036">
        <f t="shared" si="49"/>
        <v>0.22008075502815375</v>
      </c>
      <c r="H1036">
        <v>1.0582251548767101</v>
      </c>
      <c r="I1036">
        <v>2.6483964500966101E-2</v>
      </c>
      <c r="J1036">
        <f t="shared" si="50"/>
        <v>0.94084056814662065</v>
      </c>
      <c r="K1036">
        <v>7.3899745941162095E-2</v>
      </c>
    </row>
    <row r="1037" spans="1:11" x14ac:dyDescent="0.35">
      <c r="A1037" t="s">
        <v>3488</v>
      </c>
      <c r="B1037" t="s">
        <v>1399</v>
      </c>
      <c r="C1037">
        <v>0.119806402346889</v>
      </c>
      <c r="D1037">
        <f t="shared" si="48"/>
        <v>0.7589158053825914</v>
      </c>
      <c r="E1037">
        <v>-0.15572452545165999</v>
      </c>
      <c r="F1037">
        <v>0.27330727715629999</v>
      </c>
      <c r="G1037">
        <f t="shared" si="49"/>
        <v>0.53295767755185175</v>
      </c>
      <c r="H1037">
        <v>0.32420015335083002</v>
      </c>
      <c r="I1037">
        <v>0.55941160822581304</v>
      </c>
      <c r="J1037">
        <f t="shared" si="50"/>
        <v>0.27579627222257957</v>
      </c>
      <c r="K1037">
        <v>-0.72182512283325195</v>
      </c>
    </row>
    <row r="1038" spans="1:11" x14ac:dyDescent="0.35">
      <c r="A1038" t="s">
        <v>3489</v>
      </c>
      <c r="B1038" t="s">
        <v>1400</v>
      </c>
      <c r="C1038">
        <v>0.341383835712466</v>
      </c>
      <c r="D1038">
        <f t="shared" si="48"/>
        <v>0.45563404202186442</v>
      </c>
      <c r="E1038">
        <v>-8.70251655578613E-2</v>
      </c>
      <c r="F1038">
        <v>1.0913122476516299</v>
      </c>
      <c r="G1038">
        <f t="shared" si="49"/>
        <v>8.1037820523116075E-2</v>
      </c>
      <c r="H1038">
        <v>-0.145500183105469</v>
      </c>
      <c r="I1038">
        <v>0.25496988808758098</v>
      </c>
      <c r="J1038">
        <f t="shared" si="50"/>
        <v>0.55594280236211513</v>
      </c>
      <c r="K1038">
        <v>-4.4099807739257799E-2</v>
      </c>
    </row>
    <row r="1039" spans="1:11" x14ac:dyDescent="0.35">
      <c r="A1039" t="s">
        <v>3490</v>
      </c>
      <c r="B1039" t="s">
        <v>1401</v>
      </c>
      <c r="C1039">
        <v>6.85882928261939E-2</v>
      </c>
      <c r="D1039">
        <f t="shared" si="48"/>
        <v>0.8539092285340466</v>
      </c>
      <c r="E1039">
        <v>-0.27559947967529302</v>
      </c>
      <c r="F1039">
        <v>0.13370469520984801</v>
      </c>
      <c r="G1039">
        <f t="shared" si="49"/>
        <v>0.73501348128474164</v>
      </c>
      <c r="H1039">
        <v>-0.58572435379028298</v>
      </c>
      <c r="I1039">
        <v>0.23785674252563799</v>
      </c>
      <c r="J1039">
        <f t="shared" si="50"/>
        <v>0.57828677108213233</v>
      </c>
      <c r="K1039">
        <v>0.90772533416748002</v>
      </c>
    </row>
    <row r="1040" spans="1:11" x14ac:dyDescent="0.35">
      <c r="A1040" t="s">
        <v>3491</v>
      </c>
      <c r="B1040" t="s">
        <v>1402</v>
      </c>
      <c r="C1040">
        <v>0.54044605398197298</v>
      </c>
      <c r="D1040">
        <f t="shared" si="48"/>
        <v>0.28810709006267204</v>
      </c>
      <c r="E1040">
        <v>-7.7274322509765597E-2</v>
      </c>
      <c r="F1040">
        <v>0.359833627872573</v>
      </c>
      <c r="G1040">
        <f t="shared" si="49"/>
        <v>0.43668308737026712</v>
      </c>
      <c r="H1040">
        <v>-8.5724830627441406E-2</v>
      </c>
      <c r="I1040">
        <v>6.18754817219365E-2</v>
      </c>
      <c r="J1040">
        <f t="shared" si="50"/>
        <v>0.86721048144318691</v>
      </c>
      <c r="K1040">
        <v>-1.7999649047851601E-2</v>
      </c>
    </row>
    <row r="1041" spans="1:11" x14ac:dyDescent="0.35">
      <c r="A1041" t="s">
        <v>3492</v>
      </c>
      <c r="B1041" t="s">
        <v>1403</v>
      </c>
      <c r="C1041">
        <v>1.2315643580240101</v>
      </c>
      <c r="D1041">
        <f t="shared" si="48"/>
        <v>5.8672641629018203E-2</v>
      </c>
      <c r="E1041">
        <v>-0.21187496185302701</v>
      </c>
      <c r="F1041">
        <v>1.8617031306427101</v>
      </c>
      <c r="G1041">
        <f t="shared" si="49"/>
        <v>1.3749815457968856E-2</v>
      </c>
      <c r="H1041">
        <v>-0.31919956207275402</v>
      </c>
      <c r="I1041">
        <v>2.0048557735075301</v>
      </c>
      <c r="J1041">
        <f t="shared" si="50"/>
        <v>9.8888144150049897E-3</v>
      </c>
      <c r="K1041">
        <v>-0.45595026016235402</v>
      </c>
    </row>
    <row r="1042" spans="1:11" x14ac:dyDescent="0.35">
      <c r="A1042" t="s">
        <v>3493</v>
      </c>
      <c r="B1042" t="s">
        <v>1404</v>
      </c>
      <c r="C1042">
        <v>0.32343412818825401</v>
      </c>
      <c r="D1042">
        <f t="shared" si="48"/>
        <v>0.47486031013175689</v>
      </c>
      <c r="E1042">
        <v>0.102499961853027</v>
      </c>
      <c r="F1042">
        <v>0.24872725070104901</v>
      </c>
      <c r="G1042">
        <f t="shared" si="49"/>
        <v>0.56399174749870207</v>
      </c>
      <c r="H1042">
        <v>-0.117024898529053</v>
      </c>
      <c r="I1042">
        <v>2.0789559687314201E-2</v>
      </c>
      <c r="J1042">
        <f t="shared" si="50"/>
        <v>0.95325795968840898</v>
      </c>
      <c r="K1042">
        <v>7.5244903564453099E-3</v>
      </c>
    </row>
    <row r="1043" spans="1:11" x14ac:dyDescent="0.35">
      <c r="A1043" t="s">
        <v>3494</v>
      </c>
      <c r="B1043" t="s">
        <v>1405</v>
      </c>
      <c r="C1043">
        <v>0.53668591613430705</v>
      </c>
      <c r="D1043">
        <f t="shared" si="48"/>
        <v>0.29061236172878069</v>
      </c>
      <c r="E1043">
        <v>0.104249477386475</v>
      </c>
      <c r="F1043">
        <v>0.47698468104886599</v>
      </c>
      <c r="G1043">
        <f t="shared" si="49"/>
        <v>0.333438173983377</v>
      </c>
      <c r="H1043">
        <v>0.123949527740479</v>
      </c>
      <c r="I1043">
        <v>0.20847850363054801</v>
      </c>
      <c r="J1043">
        <f t="shared" si="50"/>
        <v>0.61875895364323996</v>
      </c>
      <c r="K1043">
        <v>4.1124820709228502E-2</v>
      </c>
    </row>
    <row r="1044" spans="1:11" x14ac:dyDescent="0.35">
      <c r="A1044" t="s">
        <v>3495</v>
      </c>
      <c r="B1044" t="s">
        <v>1406</v>
      </c>
      <c r="C1044">
        <v>3.8397321978765099E-4</v>
      </c>
      <c r="D1044">
        <f t="shared" si="48"/>
        <v>0.99911625971667095</v>
      </c>
      <c r="E1044">
        <v>-1.4972686767578101E-4</v>
      </c>
      <c r="F1044">
        <v>7.3258477978076803E-2</v>
      </c>
      <c r="G1044">
        <f t="shared" si="49"/>
        <v>0.84477591230958859</v>
      </c>
      <c r="H1044">
        <v>-3.7624359130859403E-2</v>
      </c>
      <c r="I1044">
        <v>0.24736486005641101</v>
      </c>
      <c r="J1044">
        <f t="shared" si="50"/>
        <v>0.56576377910637721</v>
      </c>
      <c r="K1044">
        <v>-9.6949577331542997E-2</v>
      </c>
    </row>
    <row r="1045" spans="1:11" x14ac:dyDescent="0.35">
      <c r="A1045" t="s">
        <v>3496</v>
      </c>
      <c r="B1045" t="s">
        <v>1407</v>
      </c>
      <c r="C1045">
        <v>1.04869263499709</v>
      </c>
      <c r="D1045">
        <f t="shared" si="48"/>
        <v>8.9393793023802501E-2</v>
      </c>
      <c r="E1045">
        <v>-2.32042455673218</v>
      </c>
      <c r="F1045">
        <v>0.47792936744688103</v>
      </c>
      <c r="G1045">
        <f t="shared" si="49"/>
        <v>0.33271366059990987</v>
      </c>
      <c r="H1045">
        <v>-0.43487501144409202</v>
      </c>
      <c r="I1045">
        <v>1.02250016312909</v>
      </c>
      <c r="J1045">
        <f t="shared" si="50"/>
        <v>9.4951064254826273E-2</v>
      </c>
      <c r="K1045">
        <v>-2.2538747787475599</v>
      </c>
    </row>
    <row r="1046" spans="1:11" x14ac:dyDescent="0.35">
      <c r="A1046" t="s">
        <v>3497</v>
      </c>
      <c r="B1046" t="s">
        <v>1408</v>
      </c>
      <c r="C1046">
        <v>0.59149712018308898</v>
      </c>
      <c r="D1046">
        <f t="shared" si="48"/>
        <v>0.25615502497315074</v>
      </c>
      <c r="E1046">
        <v>-0.44029998779296903</v>
      </c>
      <c r="F1046">
        <v>0.79058850363028099</v>
      </c>
      <c r="G1046">
        <f t="shared" si="49"/>
        <v>0.16196139037857415</v>
      </c>
      <c r="H1046">
        <v>-0.44007492065429699</v>
      </c>
      <c r="I1046">
        <v>0.81707263417145704</v>
      </c>
      <c r="J1046">
        <f t="shared" si="50"/>
        <v>0.15237978828348162</v>
      </c>
      <c r="K1046">
        <v>-0.32840013504028298</v>
      </c>
    </row>
    <row r="1047" spans="1:11" x14ac:dyDescent="0.35">
      <c r="A1047" t="s">
        <v>3498</v>
      </c>
      <c r="B1047" t="s">
        <v>1409</v>
      </c>
      <c r="C1047">
        <v>0.75868066545345003</v>
      </c>
      <c r="D1047">
        <f t="shared" si="48"/>
        <v>0.1743088086195283</v>
      </c>
      <c r="E1047">
        <v>0.26182508468627902</v>
      </c>
      <c r="F1047">
        <v>0.57513106023360305</v>
      </c>
      <c r="G1047">
        <f t="shared" si="49"/>
        <v>0.26599222344106643</v>
      </c>
      <c r="H1047">
        <v>0.20572471618652299</v>
      </c>
      <c r="I1047">
        <v>0.19369143834761801</v>
      </c>
      <c r="J1047">
        <f t="shared" si="50"/>
        <v>0.64018952184692945</v>
      </c>
      <c r="K1047">
        <v>6.6124916076660198E-2</v>
      </c>
    </row>
    <row r="1048" spans="1:11" x14ac:dyDescent="0.35">
      <c r="A1048" t="s">
        <v>3499</v>
      </c>
      <c r="B1048" t="s">
        <v>1410</v>
      </c>
      <c r="C1048">
        <v>3.3174389403573801</v>
      </c>
      <c r="D1048">
        <f t="shared" si="48"/>
        <v>4.8146094025376863E-4</v>
      </c>
      <c r="E1048">
        <v>0.51414966583251998</v>
      </c>
      <c r="F1048">
        <v>2.1286514806707002</v>
      </c>
      <c r="G1048">
        <f t="shared" si="49"/>
        <v>7.4361564666185036E-3</v>
      </c>
      <c r="H1048">
        <v>0.31202507019043002</v>
      </c>
      <c r="I1048">
        <v>1.29307251072672</v>
      </c>
      <c r="J1048">
        <f t="shared" si="50"/>
        <v>5.0924583919473028E-2</v>
      </c>
      <c r="K1048">
        <v>0.17020034790039101</v>
      </c>
    </row>
    <row r="1049" spans="1:11" x14ac:dyDescent="0.35">
      <c r="A1049" t="s">
        <v>128</v>
      </c>
      <c r="B1049" t="s">
        <v>1411</v>
      </c>
      <c r="C1049">
        <v>2.1930743884813699</v>
      </c>
      <c r="D1049">
        <f t="shared" si="48"/>
        <v>6.4109975589018257E-3</v>
      </c>
      <c r="E1049">
        <v>-2.3466248512268102</v>
      </c>
      <c r="F1049">
        <v>0.37723166386374402</v>
      </c>
      <c r="G1049">
        <f t="shared" si="49"/>
        <v>0.41953513344540477</v>
      </c>
      <c r="H1049">
        <v>-0.90215015411376998</v>
      </c>
      <c r="I1049">
        <v>0.41628668681353298</v>
      </c>
      <c r="J1049">
        <f t="shared" si="50"/>
        <v>0.3834540359485013</v>
      </c>
      <c r="K1049">
        <v>-0.53067493438720703</v>
      </c>
    </row>
    <row r="1050" spans="1:11" x14ac:dyDescent="0.35">
      <c r="A1050" t="s">
        <v>3500</v>
      </c>
      <c r="B1050" t="s">
        <v>1412</v>
      </c>
      <c r="C1050">
        <v>4.8508493792789098E-2</v>
      </c>
      <c r="D1050">
        <f t="shared" si="48"/>
        <v>0.894317040994422</v>
      </c>
      <c r="E1050">
        <v>-1.48754119873047E-2</v>
      </c>
      <c r="F1050">
        <v>9.9493736830736507E-2</v>
      </c>
      <c r="G1050">
        <f t="shared" si="49"/>
        <v>0.79525473420108639</v>
      </c>
      <c r="H1050">
        <v>2.1599292755127002E-2</v>
      </c>
      <c r="I1050">
        <v>0.74617298816667899</v>
      </c>
      <c r="J1050">
        <f t="shared" si="50"/>
        <v>0.17940188909374433</v>
      </c>
      <c r="K1050">
        <v>-0.16580009460449199</v>
      </c>
    </row>
    <row r="1051" spans="1:11" x14ac:dyDescent="0.35">
      <c r="A1051" t="s">
        <v>3501</v>
      </c>
      <c r="B1051" t="s">
        <v>1413</v>
      </c>
      <c r="C1051">
        <v>0.15321780537514301</v>
      </c>
      <c r="D1051">
        <f t="shared" si="48"/>
        <v>0.70271980668387213</v>
      </c>
      <c r="E1051">
        <v>-0.65759944915771495</v>
      </c>
      <c r="F1051">
        <v>1.3509274469791099</v>
      </c>
      <c r="G1051">
        <f t="shared" si="49"/>
        <v>4.457307057287016E-2</v>
      </c>
      <c r="H1051">
        <v>3.1546502113342298</v>
      </c>
      <c r="I1051">
        <v>5.6842542296459202</v>
      </c>
      <c r="J1051">
        <f t="shared" si="50"/>
        <v>2.0689298729089724E-6</v>
      </c>
      <c r="K1051">
        <v>-21.373799800872799</v>
      </c>
    </row>
    <row r="1052" spans="1:11" x14ac:dyDescent="0.35">
      <c r="A1052" t="s">
        <v>3502</v>
      </c>
      <c r="B1052" t="s">
        <v>1414</v>
      </c>
      <c r="C1052">
        <v>0.48010896698074401</v>
      </c>
      <c r="D1052">
        <f t="shared" si="48"/>
        <v>0.33104804920379244</v>
      </c>
      <c r="E1052">
        <v>9.11755561828613E-2</v>
      </c>
      <c r="F1052">
        <v>2.04245147647751E-3</v>
      </c>
      <c r="G1052">
        <f t="shared" si="49"/>
        <v>0.99530812308175232</v>
      </c>
      <c r="H1052">
        <v>-7.7486038208007802E-4</v>
      </c>
      <c r="I1052">
        <v>0.98965198712400604</v>
      </c>
      <c r="J1052">
        <f t="shared" si="50"/>
        <v>0.10241133155280795</v>
      </c>
      <c r="K1052">
        <v>0.169224739074707</v>
      </c>
    </row>
    <row r="1053" spans="1:11" x14ac:dyDescent="0.35">
      <c r="A1053" t="s">
        <v>3503</v>
      </c>
      <c r="B1053" t="s">
        <v>1415</v>
      </c>
      <c r="C1053">
        <v>0.59744286062987295</v>
      </c>
      <c r="D1053">
        <f t="shared" si="48"/>
        <v>0.25267201244388543</v>
      </c>
      <c r="E1053">
        <v>0.90697526931762695</v>
      </c>
      <c r="F1053">
        <v>0.27788775250986297</v>
      </c>
      <c r="G1053">
        <f t="shared" si="49"/>
        <v>0.52736614654648506</v>
      </c>
      <c r="H1053">
        <v>0.4850754737854</v>
      </c>
      <c r="I1053">
        <v>0.30754985658276501</v>
      </c>
      <c r="J1053">
        <f t="shared" si="50"/>
        <v>0.49254979586787512</v>
      </c>
      <c r="K1053">
        <v>-0.825850009918213</v>
      </c>
    </row>
    <row r="1054" spans="1:11" x14ac:dyDescent="0.35">
      <c r="A1054" t="s">
        <v>3504</v>
      </c>
      <c r="B1054" t="s">
        <v>1416</v>
      </c>
      <c r="C1054">
        <v>1.2372456730869099</v>
      </c>
      <c r="D1054">
        <f t="shared" si="48"/>
        <v>5.7910101604523888E-2</v>
      </c>
      <c r="E1054">
        <v>0.26620006561279302</v>
      </c>
      <c r="F1054">
        <v>1.0880107780283299</v>
      </c>
      <c r="G1054">
        <f t="shared" si="49"/>
        <v>8.1656210621802672E-2</v>
      </c>
      <c r="H1054">
        <v>0.30702543258666998</v>
      </c>
      <c r="I1054">
        <v>0.97638681702942198</v>
      </c>
      <c r="J1054">
        <f t="shared" si="50"/>
        <v>0.10558766429857205</v>
      </c>
      <c r="K1054">
        <v>0.28130054473876998</v>
      </c>
    </row>
    <row r="1055" spans="1:11" x14ac:dyDescent="0.35">
      <c r="A1055" t="s">
        <v>3505</v>
      </c>
      <c r="B1055" t="s">
        <v>1417</v>
      </c>
      <c r="C1055">
        <v>0.71809208761824905</v>
      </c>
      <c r="D1055">
        <f t="shared" si="48"/>
        <v>0.19138500700345984</v>
      </c>
      <c r="E1055">
        <v>0.238749980926514</v>
      </c>
      <c r="F1055">
        <v>0.231520755901961</v>
      </c>
      <c r="G1055">
        <f t="shared" si="49"/>
        <v>0.58678532516914128</v>
      </c>
      <c r="H1055">
        <v>6.3075065612792997E-2</v>
      </c>
      <c r="I1055">
        <v>0.46156065073977298</v>
      </c>
      <c r="J1055">
        <f t="shared" si="50"/>
        <v>0.34549307689488862</v>
      </c>
      <c r="K1055">
        <v>0.158649921417236</v>
      </c>
    </row>
    <row r="1056" spans="1:11" x14ac:dyDescent="0.35">
      <c r="A1056" t="s">
        <v>3506</v>
      </c>
      <c r="B1056" t="s">
        <v>1418</v>
      </c>
      <c r="C1056">
        <v>2.0145922544752599</v>
      </c>
      <c r="D1056">
        <f t="shared" si="48"/>
        <v>9.6695829989534837E-3</v>
      </c>
      <c r="E1056">
        <v>0.53850030899047896</v>
      </c>
      <c r="F1056">
        <v>1.2741060142018901</v>
      </c>
      <c r="G1056">
        <f t="shared" si="49"/>
        <v>5.3197838391681913E-2</v>
      </c>
      <c r="H1056">
        <v>0.39120054244995101</v>
      </c>
      <c r="I1056">
        <v>1.0044460641741799</v>
      </c>
      <c r="J1056">
        <f t="shared" si="50"/>
        <v>9.8981478314396659E-2</v>
      </c>
      <c r="K1056">
        <v>0.32635068893432601</v>
      </c>
    </row>
    <row r="1057" spans="1:11" x14ac:dyDescent="0.35">
      <c r="A1057" t="s">
        <v>3507</v>
      </c>
      <c r="B1057" t="s">
        <v>4455</v>
      </c>
      <c r="C1057">
        <v>0.75548265636452405</v>
      </c>
      <c r="D1057">
        <f t="shared" si="48"/>
        <v>0.1755971017846589</v>
      </c>
      <c r="E1057">
        <v>0.20164966583252</v>
      </c>
      <c r="F1057">
        <v>0.76719021451639502</v>
      </c>
      <c r="G1057">
        <f t="shared" si="49"/>
        <v>0.17092665178375324</v>
      </c>
      <c r="H1057">
        <v>-0.44187545776367199</v>
      </c>
      <c r="I1057">
        <v>0.86989478969310496</v>
      </c>
      <c r="J1057">
        <f t="shared" si="50"/>
        <v>0.13492897161048917</v>
      </c>
      <c r="K1057">
        <v>-0.857349872589111</v>
      </c>
    </row>
    <row r="1058" spans="1:11" x14ac:dyDescent="0.35">
      <c r="A1058" t="s">
        <v>129</v>
      </c>
      <c r="B1058" t="s">
        <v>1419</v>
      </c>
      <c r="C1058">
        <v>1.41423668060055</v>
      </c>
      <c r="D1058">
        <f t="shared" si="48"/>
        <v>3.8526833797420029E-2</v>
      </c>
      <c r="E1058">
        <v>1.3519992828369101</v>
      </c>
      <c r="F1058">
        <v>0.81282594158645005</v>
      </c>
      <c r="G1058">
        <f t="shared" si="49"/>
        <v>0.15387712320985886</v>
      </c>
      <c r="H1058">
        <v>0.95177412033081099</v>
      </c>
      <c r="I1058">
        <v>1.11017354978589</v>
      </c>
      <c r="J1058">
        <f t="shared" si="50"/>
        <v>7.7593698004478406E-2</v>
      </c>
      <c r="K1058">
        <v>1.0833497047424301</v>
      </c>
    </row>
    <row r="1059" spans="1:11" x14ac:dyDescent="0.35">
      <c r="A1059" t="s">
        <v>130</v>
      </c>
      <c r="B1059" t="s">
        <v>1420</v>
      </c>
      <c r="C1059">
        <v>8.9339245511539003E-2</v>
      </c>
      <c r="D1059">
        <f t="shared" si="48"/>
        <v>0.81406813306021109</v>
      </c>
      <c r="E1059">
        <v>3.3975601196289097E-2</v>
      </c>
      <c r="F1059">
        <v>0.13449451986278599</v>
      </c>
      <c r="G1059">
        <f t="shared" si="49"/>
        <v>0.73367797226242437</v>
      </c>
      <c r="H1059">
        <v>4.6949863433837898E-2</v>
      </c>
      <c r="I1059">
        <v>1.3554827077273099</v>
      </c>
      <c r="J1059">
        <f t="shared" si="50"/>
        <v>4.4107992522000712E-2</v>
      </c>
      <c r="K1059">
        <v>0.27777576446533198</v>
      </c>
    </row>
    <row r="1060" spans="1:11" x14ac:dyDescent="0.35">
      <c r="A1060" t="s">
        <v>3508</v>
      </c>
      <c r="B1060" t="s">
        <v>1421</v>
      </c>
      <c r="C1060">
        <v>0.47145241416497002</v>
      </c>
      <c r="D1060">
        <f t="shared" si="48"/>
        <v>0.33771284995853523</v>
      </c>
      <c r="E1060">
        <v>-0.87379980087280296</v>
      </c>
      <c r="F1060">
        <v>0.69720754300339305</v>
      </c>
      <c r="G1060">
        <f t="shared" si="49"/>
        <v>0.20081329258107902</v>
      </c>
      <c r="H1060">
        <v>-1.34455013275146</v>
      </c>
      <c r="I1060">
        <v>1.03661672038624</v>
      </c>
      <c r="J1060">
        <f t="shared" si="50"/>
        <v>9.1914341388880244E-2</v>
      </c>
      <c r="K1060">
        <v>-0.18774986267089799</v>
      </c>
    </row>
    <row r="1061" spans="1:11" x14ac:dyDescent="0.35">
      <c r="A1061" t="s">
        <v>3509</v>
      </c>
      <c r="B1061" t="s">
        <v>1422</v>
      </c>
      <c r="C1061">
        <v>0.38995498938906398</v>
      </c>
      <c r="D1061">
        <f t="shared" si="48"/>
        <v>0.40742250119442791</v>
      </c>
      <c r="E1061">
        <v>0.18172550201415999</v>
      </c>
      <c r="F1061">
        <v>0.146547675677525</v>
      </c>
      <c r="G1061">
        <f t="shared" si="49"/>
        <v>0.71359586419214605</v>
      </c>
      <c r="H1061">
        <v>0.11899995803832999</v>
      </c>
      <c r="I1061">
        <v>0.12426134087400401</v>
      </c>
      <c r="J1061">
        <f t="shared" si="50"/>
        <v>0.75117073378517052</v>
      </c>
      <c r="K1061">
        <v>-0.138699531555176</v>
      </c>
    </row>
    <row r="1062" spans="1:11" x14ac:dyDescent="0.35">
      <c r="A1062" t="s">
        <v>131</v>
      </c>
      <c r="B1062" t="s">
        <v>1423</v>
      </c>
      <c r="C1062">
        <v>1.3205516072272301</v>
      </c>
      <c r="D1062">
        <f t="shared" si="48"/>
        <v>4.7802255933793197E-2</v>
      </c>
      <c r="E1062">
        <v>0.36549949645996099</v>
      </c>
      <c r="F1062">
        <v>4.1038978819576001E-2</v>
      </c>
      <c r="G1062">
        <f t="shared" si="49"/>
        <v>0.90983160971647503</v>
      </c>
      <c r="H1062">
        <v>-1.8675327301025401E-2</v>
      </c>
      <c r="I1062">
        <v>0.48142082719928703</v>
      </c>
      <c r="J1062">
        <f t="shared" si="50"/>
        <v>0.33004957116018008</v>
      </c>
      <c r="K1062">
        <v>-0.18442487716674799</v>
      </c>
    </row>
    <row r="1063" spans="1:11" x14ac:dyDescent="0.35">
      <c r="A1063" t="s">
        <v>3510</v>
      </c>
      <c r="B1063" t="s">
        <v>1424</v>
      </c>
      <c r="C1063">
        <v>2.3754252187276201E-2</v>
      </c>
      <c r="D1063">
        <f t="shared" si="48"/>
        <v>0.94677274614893903</v>
      </c>
      <c r="E1063">
        <v>5.7749748229980503E-3</v>
      </c>
      <c r="F1063">
        <v>0.118383437382916</v>
      </c>
      <c r="G1063">
        <f t="shared" si="49"/>
        <v>0.76140646953550428</v>
      </c>
      <c r="H1063">
        <v>2.9575347900390601E-2</v>
      </c>
      <c r="I1063">
        <v>0.39513116490498801</v>
      </c>
      <c r="J1063">
        <f t="shared" si="50"/>
        <v>0.40259542475432769</v>
      </c>
      <c r="K1063">
        <v>-0.101399898529053</v>
      </c>
    </row>
    <row r="1064" spans="1:11" x14ac:dyDescent="0.35">
      <c r="A1064" t="s">
        <v>132</v>
      </c>
      <c r="B1064" t="s">
        <v>1425</v>
      </c>
      <c r="C1064">
        <v>9.0541025728147506</v>
      </c>
      <c r="D1064">
        <f t="shared" si="48"/>
        <v>8.8287135690962452E-10</v>
      </c>
      <c r="E1064">
        <v>21.061774730682401</v>
      </c>
      <c r="F1064">
        <v>8.3800388551163802</v>
      </c>
      <c r="G1064">
        <f t="shared" si="49"/>
        <v>4.1683208899726645E-9</v>
      </c>
      <c r="H1064">
        <v>20.427225112915</v>
      </c>
      <c r="I1064">
        <v>0</v>
      </c>
      <c r="J1064">
        <f t="shared" si="50"/>
        <v>1</v>
      </c>
      <c r="K1064">
        <v>0</v>
      </c>
    </row>
    <row r="1065" spans="1:11" x14ac:dyDescent="0.35">
      <c r="A1065" t="s">
        <v>133</v>
      </c>
      <c r="B1065" t="s">
        <v>1426</v>
      </c>
      <c r="C1065">
        <v>1.90468884036801</v>
      </c>
      <c r="D1065">
        <f t="shared" si="48"/>
        <v>1.2454065905601355E-2</v>
      </c>
      <c r="E1065">
        <v>0.32480001449585</v>
      </c>
      <c r="F1065">
        <v>1.76072629769357</v>
      </c>
      <c r="G1065">
        <f t="shared" si="49"/>
        <v>1.7348970250413726E-2</v>
      </c>
      <c r="H1065">
        <v>0.229875087738037</v>
      </c>
      <c r="I1065">
        <v>1.97117210009833</v>
      </c>
      <c r="J1065">
        <f t="shared" si="50"/>
        <v>1.0686313232990062E-2</v>
      </c>
      <c r="K1065">
        <v>-0.191925048828125</v>
      </c>
    </row>
    <row r="1066" spans="1:11" x14ac:dyDescent="0.35">
      <c r="A1066" t="s">
        <v>3511</v>
      </c>
      <c r="B1066" t="s">
        <v>1426</v>
      </c>
      <c r="C1066">
        <v>0.482046718099092</v>
      </c>
      <c r="D1066">
        <f t="shared" si="48"/>
        <v>0.32957425717715988</v>
      </c>
      <c r="E1066">
        <v>-0.700924873352051</v>
      </c>
      <c r="F1066">
        <v>0.70171610341747503</v>
      </c>
      <c r="G1066">
        <f t="shared" si="49"/>
        <v>0.19873936441777168</v>
      </c>
      <c r="H1066">
        <v>-1.2658505439758301</v>
      </c>
      <c r="I1066">
        <v>0.51813225747993297</v>
      </c>
      <c r="J1066">
        <f t="shared" si="50"/>
        <v>0.30329674015365432</v>
      </c>
      <c r="K1066">
        <v>-0.94817495346069303</v>
      </c>
    </row>
    <row r="1067" spans="1:11" x14ac:dyDescent="0.35">
      <c r="A1067" t="s">
        <v>3512</v>
      </c>
      <c r="B1067" t="s">
        <v>1427</v>
      </c>
      <c r="C1067">
        <v>0.17312294056791799</v>
      </c>
      <c r="D1067">
        <f t="shared" si="48"/>
        <v>0.67123881099483929</v>
      </c>
      <c r="E1067">
        <v>-0.10810041427612301</v>
      </c>
      <c r="F1067">
        <v>0.44755079510340101</v>
      </c>
      <c r="G1067">
        <f t="shared" si="49"/>
        <v>0.3568200131569727</v>
      </c>
      <c r="H1067">
        <v>0.18559980392456099</v>
      </c>
      <c r="I1067">
        <v>8.3890363823623096E-2</v>
      </c>
      <c r="J1067">
        <f t="shared" si="50"/>
        <v>0.82434619216206495</v>
      </c>
      <c r="K1067">
        <v>-4.5024871826171903E-2</v>
      </c>
    </row>
    <row r="1068" spans="1:11" x14ac:dyDescent="0.35">
      <c r="A1068" t="s">
        <v>3513</v>
      </c>
      <c r="B1068" t="s">
        <v>4456</v>
      </c>
      <c r="C1068">
        <v>0.24587575811905499</v>
      </c>
      <c r="D1068">
        <f t="shared" si="48"/>
        <v>0.56770699037833339</v>
      </c>
      <c r="E1068">
        <v>0.38985013961791998</v>
      </c>
      <c r="F1068">
        <v>0.77310112782374196</v>
      </c>
      <c r="G1068">
        <f t="shared" si="49"/>
        <v>0.16861603480969065</v>
      </c>
      <c r="H1068">
        <v>0.73604965209960904</v>
      </c>
      <c r="I1068">
        <v>0.42540193185269298</v>
      </c>
      <c r="J1068">
        <f t="shared" si="50"/>
        <v>0.37548973433195931</v>
      </c>
      <c r="K1068">
        <v>0.60244989395141602</v>
      </c>
    </row>
    <row r="1069" spans="1:11" x14ac:dyDescent="0.35">
      <c r="A1069" t="s">
        <v>3514</v>
      </c>
      <c r="B1069" t="s">
        <v>1428</v>
      </c>
      <c r="C1069">
        <v>0.14657985672688401</v>
      </c>
      <c r="D1069">
        <f t="shared" si="48"/>
        <v>0.7135429889798548</v>
      </c>
      <c r="E1069">
        <v>-7.0650100708007799E-2</v>
      </c>
      <c r="F1069">
        <v>0.182843198570392</v>
      </c>
      <c r="G1069">
        <f t="shared" si="49"/>
        <v>0.6563822094266778</v>
      </c>
      <c r="H1069">
        <v>0.101200103759766</v>
      </c>
      <c r="I1069">
        <v>9.42907280260257E-2</v>
      </c>
      <c r="J1069">
        <f t="shared" si="50"/>
        <v>0.8048394803328538</v>
      </c>
      <c r="K1069">
        <v>4.5300006866455099E-2</v>
      </c>
    </row>
    <row r="1070" spans="1:11" x14ac:dyDescent="0.35">
      <c r="A1070" t="s">
        <v>3515</v>
      </c>
      <c r="B1070" t="s">
        <v>1429</v>
      </c>
      <c r="C1070">
        <v>0.41491686299484698</v>
      </c>
      <c r="D1070">
        <f t="shared" si="48"/>
        <v>0.38466541150846451</v>
      </c>
      <c r="E1070">
        <v>-0.84499931335449197</v>
      </c>
      <c r="F1070">
        <v>0.17718766363390301</v>
      </c>
      <c r="G1070">
        <f t="shared" si="49"/>
        <v>0.66498574613073935</v>
      </c>
      <c r="H1070">
        <v>-0.459849834442139</v>
      </c>
      <c r="I1070">
        <v>0.70542618391283496</v>
      </c>
      <c r="J1070">
        <f t="shared" si="50"/>
        <v>0.19704880983258069</v>
      </c>
      <c r="K1070">
        <v>-1.1886749267578101</v>
      </c>
    </row>
    <row r="1071" spans="1:11" x14ac:dyDescent="0.35">
      <c r="A1071" t="s">
        <v>3516</v>
      </c>
      <c r="B1071" t="s">
        <v>1430</v>
      </c>
      <c r="C1071">
        <v>0.158896580623126</v>
      </c>
      <c r="D1071">
        <f t="shared" si="48"/>
        <v>0.69359095249456781</v>
      </c>
      <c r="E1071">
        <v>-0.20762586593627899</v>
      </c>
      <c r="F1071">
        <v>0.12527780267739899</v>
      </c>
      <c r="G1071">
        <f t="shared" si="49"/>
        <v>0.7494146821596982</v>
      </c>
      <c r="H1071">
        <v>-0.182650566101074</v>
      </c>
      <c r="I1071">
        <v>0.31470606311103</v>
      </c>
      <c r="J1071">
        <f t="shared" si="50"/>
        <v>0.48450017347865487</v>
      </c>
      <c r="K1071">
        <v>0.28252458572387701</v>
      </c>
    </row>
    <row r="1072" spans="1:11" x14ac:dyDescent="0.35">
      <c r="A1072" t="s">
        <v>3517</v>
      </c>
      <c r="B1072" t="s">
        <v>1431</v>
      </c>
      <c r="C1072">
        <v>2.6909281249553798</v>
      </c>
      <c r="D1072">
        <f t="shared" si="48"/>
        <v>2.0373792328216931E-3</v>
      </c>
      <c r="E1072">
        <v>-0.243649482727051</v>
      </c>
      <c r="F1072">
        <v>2.6090933417832902</v>
      </c>
      <c r="G1072">
        <f t="shared" si="49"/>
        <v>2.4598388605612553E-3</v>
      </c>
      <c r="H1072">
        <v>-0.18052482604980499</v>
      </c>
      <c r="I1072">
        <v>2.0882806693959099</v>
      </c>
      <c r="J1072">
        <f t="shared" si="50"/>
        <v>8.1605481310555242E-3</v>
      </c>
      <c r="K1072">
        <v>-0.18369960784912101</v>
      </c>
    </row>
    <row r="1073" spans="1:11" x14ac:dyDescent="0.35">
      <c r="A1073" t="s">
        <v>3518</v>
      </c>
      <c r="B1073" t="s">
        <v>1432</v>
      </c>
      <c r="C1073">
        <v>1.65041860286847</v>
      </c>
      <c r="D1073">
        <f t="shared" si="48"/>
        <v>2.2365643448792424E-2</v>
      </c>
      <c r="E1073">
        <v>-4.6571497917175302</v>
      </c>
      <c r="F1073">
        <v>11.2622512730886</v>
      </c>
      <c r="G1073">
        <f t="shared" si="49"/>
        <v>5.4669956321347688E-12</v>
      </c>
      <c r="H1073">
        <v>-26.384174823761001</v>
      </c>
      <c r="I1073">
        <v>1.66668185699159</v>
      </c>
      <c r="J1073">
        <f t="shared" si="50"/>
        <v>2.1543593356536925E-2</v>
      </c>
      <c r="K1073">
        <v>-4.6596250534057599</v>
      </c>
    </row>
    <row r="1074" spans="1:11" x14ac:dyDescent="0.35">
      <c r="A1074" t="s">
        <v>3519</v>
      </c>
      <c r="B1074" t="s">
        <v>1433</v>
      </c>
      <c r="C1074">
        <v>7.1098494234396502E-3</v>
      </c>
      <c r="D1074">
        <f t="shared" si="48"/>
        <v>0.98376224378410881</v>
      </c>
      <c r="E1074">
        <v>-2.80003547668457E-2</v>
      </c>
      <c r="F1074">
        <v>0.21862826725119899</v>
      </c>
      <c r="G1074">
        <f t="shared" si="49"/>
        <v>0.60446579826542912</v>
      </c>
      <c r="H1074">
        <v>0.48134994506835899</v>
      </c>
      <c r="I1074">
        <v>0.21613850429498699</v>
      </c>
      <c r="J1074">
        <f t="shared" si="50"/>
        <v>0.60794108704902439</v>
      </c>
      <c r="K1074">
        <v>-0.67994976043701205</v>
      </c>
    </row>
    <row r="1075" spans="1:11" x14ac:dyDescent="0.35">
      <c r="A1075" t="s">
        <v>3520</v>
      </c>
      <c r="B1075" t="s">
        <v>1434</v>
      </c>
      <c r="C1075">
        <v>3.6449026983289501E-2</v>
      </c>
      <c r="D1075">
        <f t="shared" si="48"/>
        <v>0.91949838972878306</v>
      </c>
      <c r="E1075">
        <v>-9.4699859619140597E-2</v>
      </c>
      <c r="F1075">
        <v>0.133945885667762</v>
      </c>
      <c r="G1075">
        <f t="shared" si="49"/>
        <v>0.73460539638414579</v>
      </c>
      <c r="H1075">
        <v>-0.26852512359619102</v>
      </c>
      <c r="I1075">
        <v>0.58673658700422604</v>
      </c>
      <c r="J1075">
        <f t="shared" si="50"/>
        <v>0.25897832222715167</v>
      </c>
      <c r="K1075">
        <v>0.91425037384033203</v>
      </c>
    </row>
    <row r="1076" spans="1:11" x14ac:dyDescent="0.35">
      <c r="A1076" t="s">
        <v>134</v>
      </c>
      <c r="B1076" t="s">
        <v>1435</v>
      </c>
      <c r="C1076">
        <v>0.80460808205061796</v>
      </c>
      <c r="D1076">
        <f t="shared" si="48"/>
        <v>0.1568165582695652</v>
      </c>
      <c r="E1076">
        <v>-0.26482486724853499</v>
      </c>
      <c r="F1076">
        <v>0.94024776723784598</v>
      </c>
      <c r="G1076">
        <f t="shared" si="49"/>
        <v>0.11474987807574365</v>
      </c>
      <c r="H1076">
        <v>-0.27857494354248002</v>
      </c>
      <c r="I1076">
        <v>1.1690165240049699</v>
      </c>
      <c r="J1076">
        <f t="shared" si="50"/>
        <v>6.7761572524619437E-2</v>
      </c>
      <c r="K1076">
        <v>-0.59317493438720703</v>
      </c>
    </row>
    <row r="1077" spans="1:11" x14ac:dyDescent="0.35">
      <c r="A1077" t="s">
        <v>3521</v>
      </c>
      <c r="B1077" t="s">
        <v>1436</v>
      </c>
      <c r="C1077">
        <v>0.71165226406952298</v>
      </c>
      <c r="D1077">
        <f t="shared" si="48"/>
        <v>0.19424405508767759</v>
      </c>
      <c r="E1077">
        <v>0.30807542800903298</v>
      </c>
      <c r="F1077">
        <v>1.1721212197353099</v>
      </c>
      <c r="G1077">
        <f t="shared" si="49"/>
        <v>6.7278884208998566E-2</v>
      </c>
      <c r="H1077">
        <v>0.43695020675659202</v>
      </c>
      <c r="I1077">
        <v>5.68058004436248E-2</v>
      </c>
      <c r="J1077">
        <f t="shared" si="50"/>
        <v>0.87739306940348072</v>
      </c>
      <c r="K1077">
        <v>2.9375076293945299E-2</v>
      </c>
    </row>
    <row r="1078" spans="1:11" x14ac:dyDescent="0.35">
      <c r="A1078" t="s">
        <v>3522</v>
      </c>
      <c r="B1078" t="s">
        <v>1437</v>
      </c>
      <c r="C1078">
        <v>1.71897322818573</v>
      </c>
      <c r="D1078">
        <f t="shared" si="48"/>
        <v>1.9099709939159371E-2</v>
      </c>
      <c r="E1078">
        <v>0.3899245262146</v>
      </c>
      <c r="F1078">
        <v>0.57271780089561497</v>
      </c>
      <c r="G1078">
        <f t="shared" si="49"/>
        <v>0.26747438591097544</v>
      </c>
      <c r="H1078">
        <v>0.42179965972900402</v>
      </c>
      <c r="I1078">
        <v>0.92186701869188803</v>
      </c>
      <c r="J1078">
        <f t="shared" si="50"/>
        <v>0.11971070302969151</v>
      </c>
      <c r="K1078">
        <v>0.26352453231811501</v>
      </c>
    </row>
    <row r="1079" spans="1:11" x14ac:dyDescent="0.35">
      <c r="A1079" t="s">
        <v>135</v>
      </c>
      <c r="B1079" t="s">
        <v>1438</v>
      </c>
      <c r="C1079">
        <v>0.25590362719558601</v>
      </c>
      <c r="D1079">
        <f t="shared" si="48"/>
        <v>0.55474880171121099</v>
      </c>
      <c r="E1079">
        <v>9.6175193786621094E-2</v>
      </c>
      <c r="F1079">
        <v>0.75978724469256198</v>
      </c>
      <c r="G1079">
        <f t="shared" si="49"/>
        <v>0.17386523636914247</v>
      </c>
      <c r="H1079">
        <v>0.23087549209594699</v>
      </c>
      <c r="I1079">
        <v>0.93770523789142701</v>
      </c>
      <c r="J1079">
        <f t="shared" si="50"/>
        <v>0.11542363893926143</v>
      </c>
      <c r="K1079">
        <v>0.33027553558349598</v>
      </c>
    </row>
    <row r="1080" spans="1:11" x14ac:dyDescent="0.35">
      <c r="A1080" t="s">
        <v>3523</v>
      </c>
      <c r="B1080" t="s">
        <v>1439</v>
      </c>
      <c r="C1080">
        <v>0.42050288243144901</v>
      </c>
      <c r="D1080">
        <f t="shared" si="48"/>
        <v>0.37974941854948802</v>
      </c>
      <c r="E1080">
        <v>-1.2824001312255899</v>
      </c>
      <c r="F1080">
        <v>0.112471637600633</v>
      </c>
      <c r="G1080">
        <f t="shared" si="49"/>
        <v>0.77184192049435285</v>
      </c>
      <c r="H1080">
        <v>-4.6374797821044901E-2</v>
      </c>
      <c r="I1080">
        <v>1.24079980361505</v>
      </c>
      <c r="J1080">
        <f t="shared" si="50"/>
        <v>5.7438117322743815E-2</v>
      </c>
      <c r="K1080">
        <v>-0.33382463455200201</v>
      </c>
    </row>
    <row r="1081" spans="1:11" x14ac:dyDescent="0.35">
      <c r="A1081" t="s">
        <v>136</v>
      </c>
      <c r="B1081" t="s">
        <v>1440</v>
      </c>
      <c r="C1081">
        <v>1.2609480233825701</v>
      </c>
      <c r="D1081">
        <f t="shared" si="48"/>
        <v>5.4834258695523476E-2</v>
      </c>
      <c r="E1081">
        <v>-2.2210249900817902</v>
      </c>
      <c r="F1081">
        <v>0.31356172019496598</v>
      </c>
      <c r="G1081">
        <f t="shared" si="49"/>
        <v>0.48577848913545385</v>
      </c>
      <c r="H1081">
        <v>-0.28329992294311501</v>
      </c>
      <c r="I1081">
        <v>0.94784274016702297</v>
      </c>
      <c r="J1081">
        <f t="shared" si="50"/>
        <v>0.11276056929566919</v>
      </c>
      <c r="K1081">
        <v>-1.44507455825806</v>
      </c>
    </row>
    <row r="1082" spans="1:11" x14ac:dyDescent="0.35">
      <c r="A1082" t="s">
        <v>3524</v>
      </c>
      <c r="B1082" t="s">
        <v>1441</v>
      </c>
      <c r="C1082">
        <v>0.17737917793366001</v>
      </c>
      <c r="D1082">
        <f t="shared" si="48"/>
        <v>0.66469256671277432</v>
      </c>
      <c r="E1082">
        <v>-0.10560035705566399</v>
      </c>
      <c r="F1082">
        <v>0.203330856368518</v>
      </c>
      <c r="G1082">
        <f t="shared" si="49"/>
        <v>0.6261366763912265</v>
      </c>
      <c r="H1082">
        <v>-6.6900730133056599E-2</v>
      </c>
      <c r="I1082">
        <v>5.42317180977646E-2</v>
      </c>
      <c r="J1082">
        <f t="shared" si="50"/>
        <v>0.88260885824816315</v>
      </c>
      <c r="K1082">
        <v>1.99737548828125E-2</v>
      </c>
    </row>
    <row r="1083" spans="1:11" x14ac:dyDescent="0.35">
      <c r="A1083" t="s">
        <v>137</v>
      </c>
      <c r="B1083" t="s">
        <v>1442</v>
      </c>
      <c r="C1083">
        <v>1.25898172555356</v>
      </c>
      <c r="D1083">
        <f t="shared" si="48"/>
        <v>5.5083087403704226E-2</v>
      </c>
      <c r="E1083">
        <v>0.70135021209716797</v>
      </c>
      <c r="F1083">
        <v>1.9218628296210301</v>
      </c>
      <c r="G1083">
        <f t="shared" si="49"/>
        <v>1.197118577278442E-2</v>
      </c>
      <c r="H1083">
        <v>0.98300027847289995</v>
      </c>
      <c r="I1083">
        <v>1.3201489209498201</v>
      </c>
      <c r="J1083">
        <f t="shared" si="50"/>
        <v>4.7846599668800893E-2</v>
      </c>
      <c r="K1083">
        <v>0.67677497863769498</v>
      </c>
    </row>
    <row r="1084" spans="1:11" x14ac:dyDescent="0.35">
      <c r="A1084" t="s">
        <v>3525</v>
      </c>
      <c r="B1084" t="s">
        <v>1443</v>
      </c>
      <c r="C1084">
        <v>1.08750767404868</v>
      </c>
      <c r="D1084">
        <f t="shared" si="48"/>
        <v>8.175085923164932E-2</v>
      </c>
      <c r="E1084">
        <v>-0.33437585830688499</v>
      </c>
      <c r="F1084">
        <v>1.28213507696217</v>
      </c>
      <c r="G1084">
        <f t="shared" si="49"/>
        <v>5.2223373536280045E-2</v>
      </c>
      <c r="H1084">
        <v>-0.76355028152465798</v>
      </c>
      <c r="I1084">
        <v>1.18949822113165</v>
      </c>
      <c r="J1084">
        <f t="shared" si="50"/>
        <v>6.4640064164838917E-2</v>
      </c>
      <c r="K1084">
        <v>-0.38467502593994102</v>
      </c>
    </row>
    <row r="1085" spans="1:11" x14ac:dyDescent="0.35">
      <c r="A1085" t="s">
        <v>3526</v>
      </c>
      <c r="B1085" t="s">
        <v>1444</v>
      </c>
      <c r="C1085">
        <v>0.45519676390852698</v>
      </c>
      <c r="D1085">
        <f t="shared" si="48"/>
        <v>0.35059299632311319</v>
      </c>
      <c r="E1085">
        <v>0.56360006332397505</v>
      </c>
      <c r="F1085">
        <v>0.31461033257808002</v>
      </c>
      <c r="G1085">
        <f t="shared" si="49"/>
        <v>0.48460698250803291</v>
      </c>
      <c r="H1085">
        <v>0.41637468338012701</v>
      </c>
      <c r="I1085">
        <v>0.59685680860694701</v>
      </c>
      <c r="J1085">
        <f t="shared" si="50"/>
        <v>0.25301320697107749</v>
      </c>
      <c r="K1085">
        <v>0.69515037536621105</v>
      </c>
    </row>
    <row r="1086" spans="1:11" x14ac:dyDescent="0.35">
      <c r="A1086" t="s">
        <v>3527</v>
      </c>
      <c r="B1086" t="s">
        <v>1445</v>
      </c>
      <c r="C1086">
        <v>7.48615464108911E-2</v>
      </c>
      <c r="D1086">
        <f t="shared" si="48"/>
        <v>0.8416634221628807</v>
      </c>
      <c r="E1086">
        <v>0.131024360656738</v>
      </c>
      <c r="F1086">
        <v>0.19983322906971501</v>
      </c>
      <c r="G1086">
        <f t="shared" si="49"/>
        <v>0.63119968131331194</v>
      </c>
      <c r="H1086">
        <v>-0.63855028152465798</v>
      </c>
      <c r="I1086">
        <v>5.07323546585636E-2</v>
      </c>
      <c r="J1086">
        <f t="shared" si="50"/>
        <v>0.88974928021259547</v>
      </c>
      <c r="K1086">
        <v>8.9650154113769503E-2</v>
      </c>
    </row>
    <row r="1087" spans="1:11" x14ac:dyDescent="0.35">
      <c r="A1087" t="s">
        <v>138</v>
      </c>
      <c r="B1087" t="s">
        <v>1446</v>
      </c>
      <c r="C1087">
        <v>0.22353388806371999</v>
      </c>
      <c r="D1087">
        <f t="shared" si="48"/>
        <v>0.59767640608928552</v>
      </c>
      <c r="E1087">
        <v>-0.47992420196533198</v>
      </c>
      <c r="F1087">
        <v>1.21962188947941</v>
      </c>
      <c r="G1087">
        <f t="shared" si="49"/>
        <v>6.0308442195614154E-2</v>
      </c>
      <c r="H1087">
        <v>0.45265007019043002</v>
      </c>
      <c r="I1087">
        <v>4.4889497275904397E-2</v>
      </c>
      <c r="J1087">
        <f t="shared" si="50"/>
        <v>0.9018005642885939</v>
      </c>
      <c r="K1087">
        <v>2.35753059387207E-2</v>
      </c>
    </row>
    <row r="1088" spans="1:11" x14ac:dyDescent="0.35">
      <c r="A1088" t="s">
        <v>3528</v>
      </c>
      <c r="B1088" t="s">
        <v>1447</v>
      </c>
      <c r="C1088">
        <v>8.2581653603928898E-2</v>
      </c>
      <c r="D1088">
        <f t="shared" si="48"/>
        <v>0.82683403727136973</v>
      </c>
      <c r="E1088">
        <v>0.14995002746582001</v>
      </c>
      <c r="F1088">
        <v>7.4163565126526896</v>
      </c>
      <c r="G1088">
        <f t="shared" si="49"/>
        <v>3.8339238918892297E-8</v>
      </c>
      <c r="H1088">
        <v>-20.787874698638898</v>
      </c>
      <c r="I1088">
        <v>7.4163565126526896</v>
      </c>
      <c r="J1088">
        <f t="shared" si="50"/>
        <v>3.8339238918892297E-8</v>
      </c>
      <c r="K1088">
        <v>-20.787874698638898</v>
      </c>
    </row>
    <row r="1089" spans="1:11" x14ac:dyDescent="0.35">
      <c r="A1089" t="s">
        <v>3529</v>
      </c>
      <c r="B1089" t="s">
        <v>1448</v>
      </c>
      <c r="C1089">
        <v>0.56393373510701195</v>
      </c>
      <c r="D1089">
        <f t="shared" si="48"/>
        <v>0.27293942035201757</v>
      </c>
      <c r="E1089">
        <v>-8.9950084686279297E-2</v>
      </c>
      <c r="F1089">
        <v>0.64560538057416295</v>
      </c>
      <c r="G1089">
        <f t="shared" si="49"/>
        <v>0.22614897278187376</v>
      </c>
      <c r="H1089">
        <v>0.109975337982178</v>
      </c>
      <c r="I1089">
        <v>0.68832545926974498</v>
      </c>
      <c r="J1089">
        <f t="shared" si="50"/>
        <v>0.20496256185018102</v>
      </c>
      <c r="K1089">
        <v>-0.114824771881104</v>
      </c>
    </row>
    <row r="1090" spans="1:11" x14ac:dyDescent="0.35">
      <c r="A1090" t="s">
        <v>3530</v>
      </c>
      <c r="B1090" t="s">
        <v>1449</v>
      </c>
      <c r="C1090">
        <v>1.02476808848015</v>
      </c>
      <c r="D1090">
        <f t="shared" si="48"/>
        <v>9.4456513564990227E-2</v>
      </c>
      <c r="E1090">
        <v>-1.25040054321289</v>
      </c>
      <c r="F1090">
        <v>1.04012714740304</v>
      </c>
      <c r="G1090">
        <f t="shared" si="49"/>
        <v>9.1174387110829896E-2</v>
      </c>
      <c r="H1090">
        <v>-1.30597591400146</v>
      </c>
      <c r="I1090">
        <v>0.102879184449541</v>
      </c>
      <c r="J1090">
        <f t="shared" si="50"/>
        <v>0.78907959963161822</v>
      </c>
      <c r="K1090">
        <v>-0.14127588272094699</v>
      </c>
    </row>
    <row r="1091" spans="1:11" x14ac:dyDescent="0.35">
      <c r="A1091" t="s">
        <v>3531</v>
      </c>
      <c r="B1091" t="s">
        <v>1450</v>
      </c>
      <c r="C1091">
        <v>0.160328145956603</v>
      </c>
      <c r="D1091">
        <f t="shared" ref="D1091:D1154" si="51">10^-C1091</f>
        <v>0.69130843195080616</v>
      </c>
      <c r="E1091">
        <v>-3.4125328063964802E-2</v>
      </c>
      <c r="F1091">
        <v>0.318657842279915</v>
      </c>
      <c r="G1091">
        <f t="shared" ref="G1091:G1154" si="52">10^-F1091</f>
        <v>0.48011155424765045</v>
      </c>
      <c r="H1091">
        <v>-5.4850578308105503E-2</v>
      </c>
      <c r="I1091">
        <v>0.80396570321612104</v>
      </c>
      <c r="J1091">
        <f t="shared" ref="J1091:J1154" si="53">10^-I1091</f>
        <v>0.15704868227649271</v>
      </c>
      <c r="K1091">
        <v>-0.15157508850097701</v>
      </c>
    </row>
    <row r="1092" spans="1:11" x14ac:dyDescent="0.35">
      <c r="A1092" t="s">
        <v>3532</v>
      </c>
      <c r="B1092" t="s">
        <v>1451</v>
      </c>
      <c r="C1092">
        <v>0.37827827690287502</v>
      </c>
      <c r="D1092">
        <f t="shared" si="51"/>
        <v>0.41852530647770575</v>
      </c>
      <c r="E1092">
        <v>-0.52240037918090798</v>
      </c>
      <c r="F1092">
        <v>0.12052373058028</v>
      </c>
      <c r="G1092">
        <f t="shared" si="52"/>
        <v>0.75766333173713463</v>
      </c>
      <c r="H1092">
        <v>0.17705011367797899</v>
      </c>
      <c r="I1092">
        <v>0.40014370091571699</v>
      </c>
      <c r="J1092">
        <f t="shared" si="53"/>
        <v>0.39797546521590993</v>
      </c>
      <c r="K1092">
        <v>0.41477489471435502</v>
      </c>
    </row>
    <row r="1093" spans="1:11" x14ac:dyDescent="0.35">
      <c r="A1093" t="s">
        <v>3533</v>
      </c>
      <c r="B1093" t="s">
        <v>1452</v>
      </c>
      <c r="C1093">
        <v>0.25342028120123999</v>
      </c>
      <c r="D1093">
        <f t="shared" si="51"/>
        <v>0.5579300059935226</v>
      </c>
      <c r="E1093">
        <v>0.70782518386840798</v>
      </c>
      <c r="F1093">
        <v>0.26894441359439297</v>
      </c>
      <c r="G1093">
        <f t="shared" si="52"/>
        <v>0.53833868138234131</v>
      </c>
      <c r="H1093">
        <v>-0.74624967575073198</v>
      </c>
      <c r="I1093">
        <v>0.343589202980702</v>
      </c>
      <c r="J1093">
        <f t="shared" si="53"/>
        <v>0.45332617617362791</v>
      </c>
      <c r="K1093">
        <v>-1.0718250274658201</v>
      </c>
    </row>
    <row r="1094" spans="1:11" x14ac:dyDescent="0.35">
      <c r="A1094" t="s">
        <v>3534</v>
      </c>
      <c r="B1094" t="s">
        <v>1453</v>
      </c>
      <c r="C1094">
        <v>6.8071823683629407E-2</v>
      </c>
      <c r="D1094">
        <f t="shared" si="51"/>
        <v>0.85492531352186474</v>
      </c>
      <c r="E1094">
        <v>-3.1499862670898403E-2</v>
      </c>
      <c r="F1094">
        <v>0.20891929928702399</v>
      </c>
      <c r="G1094">
        <f t="shared" si="52"/>
        <v>0.61813125077622288</v>
      </c>
      <c r="H1094">
        <v>-6.6549777984619099E-2</v>
      </c>
      <c r="I1094">
        <v>0.40615098283244699</v>
      </c>
      <c r="J1094">
        <f t="shared" si="53"/>
        <v>0.39250845579111632</v>
      </c>
      <c r="K1094">
        <v>0.102400302886963</v>
      </c>
    </row>
    <row r="1095" spans="1:11" x14ac:dyDescent="0.35">
      <c r="A1095" t="s">
        <v>3535</v>
      </c>
      <c r="B1095" t="s">
        <v>1454</v>
      </c>
      <c r="C1095">
        <v>1.12382259040207</v>
      </c>
      <c r="D1095">
        <f t="shared" si="51"/>
        <v>7.5192999521445689E-2</v>
      </c>
      <c r="E1095">
        <v>-0.19399976730346699</v>
      </c>
      <c r="F1095">
        <v>1.6546351648228199</v>
      </c>
      <c r="G1095">
        <f t="shared" si="52"/>
        <v>2.2149546320067034E-2</v>
      </c>
      <c r="H1095">
        <v>-0.137974739074707</v>
      </c>
      <c r="I1095">
        <v>0.95866847863384397</v>
      </c>
      <c r="J1095">
        <f t="shared" si="53"/>
        <v>0.10998450925890017</v>
      </c>
      <c r="K1095">
        <v>-0.114874839782715</v>
      </c>
    </row>
    <row r="1096" spans="1:11" x14ac:dyDescent="0.35">
      <c r="A1096" t="s">
        <v>3536</v>
      </c>
      <c r="B1096" t="s">
        <v>1455</v>
      </c>
      <c r="C1096">
        <v>0.63588425798401604</v>
      </c>
      <c r="D1096">
        <f t="shared" si="51"/>
        <v>0.23126810510610241</v>
      </c>
      <c r="E1096">
        <v>1.17107486724854</v>
      </c>
      <c r="F1096">
        <v>0.17884477884171401</v>
      </c>
      <c r="G1096">
        <f t="shared" si="52"/>
        <v>0.66245322875422896</v>
      </c>
      <c r="H1096">
        <v>0.522524833679199</v>
      </c>
      <c r="I1096">
        <v>0.738531124174439</v>
      </c>
      <c r="J1096">
        <f t="shared" si="53"/>
        <v>0.18258658917712844</v>
      </c>
      <c r="K1096">
        <v>1.3279500007629399</v>
      </c>
    </row>
    <row r="1097" spans="1:11" x14ac:dyDescent="0.35">
      <c r="A1097" t="s">
        <v>3537</v>
      </c>
      <c r="B1097" t="s">
        <v>1456</v>
      </c>
      <c r="C1097">
        <v>0.544942532274724</v>
      </c>
      <c r="D1097">
        <f t="shared" si="51"/>
        <v>0.28513955515403638</v>
      </c>
      <c r="E1097">
        <v>-0.34307479858398399</v>
      </c>
      <c r="F1097">
        <v>0.36552945914358798</v>
      </c>
      <c r="G1097">
        <f t="shared" si="52"/>
        <v>0.43099332179474364</v>
      </c>
      <c r="H1097">
        <v>0.12459993362426799</v>
      </c>
      <c r="I1097">
        <v>0.69984112410385402</v>
      </c>
      <c r="J1097">
        <f t="shared" si="53"/>
        <v>0.19959923658715692</v>
      </c>
      <c r="K1097">
        <v>-0.314774990081787</v>
      </c>
    </row>
    <row r="1098" spans="1:11" x14ac:dyDescent="0.35">
      <c r="A1098" t="s">
        <v>3538</v>
      </c>
      <c r="B1098" t="s">
        <v>1457</v>
      </c>
      <c r="C1098">
        <v>2.14576911502196</v>
      </c>
      <c r="D1098">
        <f t="shared" si="51"/>
        <v>7.1487627639483719E-3</v>
      </c>
      <c r="E1098">
        <v>0.115324974060059</v>
      </c>
      <c r="F1098">
        <v>3.8518865519010903E-2</v>
      </c>
      <c r="G1098">
        <f t="shared" si="52"/>
        <v>0.91512650581399824</v>
      </c>
      <c r="H1098">
        <v>-6.5751075744628898E-3</v>
      </c>
      <c r="I1098">
        <v>1.2147637619634899E-3</v>
      </c>
      <c r="J1098">
        <f t="shared" si="53"/>
        <v>0.99720681130106148</v>
      </c>
      <c r="K1098">
        <v>1.50203704833984E-4</v>
      </c>
    </row>
    <row r="1099" spans="1:11" x14ac:dyDescent="0.35">
      <c r="A1099" t="s">
        <v>139</v>
      </c>
      <c r="B1099" t="s">
        <v>1458</v>
      </c>
      <c r="C1099">
        <v>0.33763149512806701</v>
      </c>
      <c r="D1099">
        <f t="shared" si="51"/>
        <v>0.4595878140515578</v>
      </c>
      <c r="E1099">
        <v>-7.9175949096679701E-2</v>
      </c>
      <c r="F1099">
        <v>0.25163136821315801</v>
      </c>
      <c r="G1099">
        <f t="shared" si="52"/>
        <v>0.56023292883964138</v>
      </c>
      <c r="H1099">
        <v>4.6574592590331997E-2</v>
      </c>
      <c r="I1099">
        <v>0.85380310618028199</v>
      </c>
      <c r="J1099">
        <f t="shared" si="53"/>
        <v>0.14002219900201299</v>
      </c>
      <c r="K1099">
        <v>-1.5150499343872099</v>
      </c>
    </row>
    <row r="1100" spans="1:11" x14ac:dyDescent="0.35">
      <c r="A1100" t="s">
        <v>3539</v>
      </c>
      <c r="B1100" t="s">
        <v>1459</v>
      </c>
      <c r="C1100">
        <v>0.74200526285510404</v>
      </c>
      <c r="D1100">
        <f t="shared" si="51"/>
        <v>0.18113181426223332</v>
      </c>
      <c r="E1100">
        <v>0.245574951171875</v>
      </c>
      <c r="F1100">
        <v>1.4549758533566499</v>
      </c>
      <c r="G1100">
        <f t="shared" si="52"/>
        <v>3.5077137619404751E-2</v>
      </c>
      <c r="H1100">
        <v>0.41292476654052701</v>
      </c>
      <c r="I1100">
        <v>0.24210360498121</v>
      </c>
      <c r="J1100">
        <f t="shared" si="53"/>
        <v>0.57265940147182548</v>
      </c>
      <c r="K1100">
        <v>9.0674877166748005E-2</v>
      </c>
    </row>
    <row r="1101" spans="1:11" x14ac:dyDescent="0.35">
      <c r="A1101" t="s">
        <v>3540</v>
      </c>
      <c r="B1101" t="s">
        <v>1460</v>
      </c>
      <c r="C1101">
        <v>2.2563536642451498</v>
      </c>
      <c r="D1101">
        <f t="shared" si="51"/>
        <v>5.5417424178606034E-3</v>
      </c>
      <c r="E1101">
        <v>0.423900127410889</v>
      </c>
      <c r="F1101">
        <v>2.2157639102034499</v>
      </c>
      <c r="G1101">
        <f t="shared" si="52"/>
        <v>6.0846568358423492E-3</v>
      </c>
      <c r="H1101">
        <v>0.39949989318847701</v>
      </c>
      <c r="I1101">
        <v>2.5664022604636201</v>
      </c>
      <c r="J1101">
        <f t="shared" si="53"/>
        <v>2.7139243618732232E-3</v>
      </c>
      <c r="K1101">
        <v>0.480000019073486</v>
      </c>
    </row>
    <row r="1102" spans="1:11" x14ac:dyDescent="0.35">
      <c r="A1102" t="s">
        <v>140</v>
      </c>
      <c r="B1102" t="s">
        <v>1461</v>
      </c>
      <c r="C1102">
        <v>1.63345769416489</v>
      </c>
      <c r="D1102">
        <f t="shared" si="51"/>
        <v>2.3256390218141011E-2</v>
      </c>
      <c r="E1102">
        <v>0.45110082626342801</v>
      </c>
      <c r="F1102">
        <v>1.1375098788601701</v>
      </c>
      <c r="G1102">
        <f t="shared" si="52"/>
        <v>7.2860160088519685E-2</v>
      </c>
      <c r="H1102">
        <v>0.32889986038208002</v>
      </c>
      <c r="I1102">
        <v>1.72063632920416</v>
      </c>
      <c r="J1102">
        <f t="shared" si="53"/>
        <v>1.9026708771815525E-2</v>
      </c>
      <c r="K1102">
        <v>0.37592554092407199</v>
      </c>
    </row>
    <row r="1103" spans="1:11" x14ac:dyDescent="0.35">
      <c r="A1103" t="s">
        <v>141</v>
      </c>
      <c r="B1103" t="s">
        <v>1462</v>
      </c>
      <c r="C1103">
        <v>0.54327087487694503</v>
      </c>
      <c r="D1103">
        <f t="shared" si="51"/>
        <v>0.28623921034285549</v>
      </c>
      <c r="E1103">
        <v>0.91812515258789096</v>
      </c>
      <c r="F1103">
        <v>0.38147190100411199</v>
      </c>
      <c r="G1103">
        <f t="shared" si="52"/>
        <v>0.41545893070182399</v>
      </c>
      <c r="H1103">
        <v>0.85454988479614302</v>
      </c>
      <c r="I1103">
        <v>0.47579991830798501</v>
      </c>
      <c r="J1103">
        <f t="shared" si="53"/>
        <v>0.33434904086436923</v>
      </c>
      <c r="K1103">
        <v>0.83717536926269498</v>
      </c>
    </row>
    <row r="1104" spans="1:11" x14ac:dyDescent="0.35">
      <c r="A1104" t="s">
        <v>142</v>
      </c>
      <c r="B1104" t="s">
        <v>1463</v>
      </c>
      <c r="C1104">
        <v>0.112413801361365</v>
      </c>
      <c r="D1104">
        <f t="shared" si="51"/>
        <v>0.77194471573682133</v>
      </c>
      <c r="E1104">
        <v>-0.13740015029907199</v>
      </c>
      <c r="F1104">
        <v>0.78342129784139103</v>
      </c>
      <c r="G1104">
        <f t="shared" si="52"/>
        <v>0.16465643270744193</v>
      </c>
      <c r="H1104">
        <v>-0.77030038833618197</v>
      </c>
      <c r="I1104">
        <v>0.571333463651715</v>
      </c>
      <c r="J1104">
        <f t="shared" si="53"/>
        <v>0.26832833532233541</v>
      </c>
      <c r="K1104">
        <v>-0.843625068664551</v>
      </c>
    </row>
    <row r="1105" spans="1:11" x14ac:dyDescent="0.35">
      <c r="A1105" t="s">
        <v>143</v>
      </c>
      <c r="B1105" t="s">
        <v>1464</v>
      </c>
      <c r="C1105">
        <v>0.67870925071066401</v>
      </c>
      <c r="D1105">
        <f t="shared" si="51"/>
        <v>0.20955148811361232</v>
      </c>
      <c r="E1105">
        <v>1.06624984741211</v>
      </c>
      <c r="F1105">
        <v>1.4172549246355799</v>
      </c>
      <c r="G1105">
        <f t="shared" si="52"/>
        <v>3.8260009661865754E-2</v>
      </c>
      <c r="H1105">
        <v>1.3817496299743699</v>
      </c>
      <c r="I1105">
        <v>0.63305056933910897</v>
      </c>
      <c r="J1105">
        <f t="shared" si="53"/>
        <v>0.23278201900203516</v>
      </c>
      <c r="K1105">
        <v>0.64422464370727495</v>
      </c>
    </row>
    <row r="1106" spans="1:11" x14ac:dyDescent="0.35">
      <c r="A1106" t="s">
        <v>144</v>
      </c>
      <c r="B1106" t="s">
        <v>1465</v>
      </c>
      <c r="C1106">
        <v>0.26476055123224501</v>
      </c>
      <c r="D1106">
        <f t="shared" si="51"/>
        <v>0.54354993578058985</v>
      </c>
      <c r="E1106">
        <v>7.7249526977539104E-2</v>
      </c>
      <c r="F1106">
        <v>0.28640505704601099</v>
      </c>
      <c r="G1106">
        <f t="shared" si="52"/>
        <v>0.51712429634244461</v>
      </c>
      <c r="H1106">
        <v>-9.4100475311279297E-2</v>
      </c>
      <c r="I1106">
        <v>1.6279342886038699</v>
      </c>
      <c r="J1106">
        <f t="shared" si="53"/>
        <v>2.3554056441331708E-2</v>
      </c>
      <c r="K1106">
        <v>0.33174991607665999</v>
      </c>
    </row>
    <row r="1107" spans="1:11" x14ac:dyDescent="0.35">
      <c r="A1107" t="s">
        <v>3541</v>
      </c>
      <c r="B1107" t="s">
        <v>1466</v>
      </c>
      <c r="C1107">
        <v>2.3196930540796101</v>
      </c>
      <c r="D1107">
        <f t="shared" si="51"/>
        <v>4.7896849285396365E-3</v>
      </c>
      <c r="E1107">
        <v>-0.43330001831054699</v>
      </c>
      <c r="F1107">
        <v>0.72501807734998103</v>
      </c>
      <c r="G1107">
        <f t="shared" si="52"/>
        <v>0.18835706849127851</v>
      </c>
      <c r="H1107">
        <v>-0.258700370788574</v>
      </c>
      <c r="I1107">
        <v>1.6834044471815099</v>
      </c>
      <c r="J1107">
        <f t="shared" si="53"/>
        <v>2.0729821038152244E-2</v>
      </c>
      <c r="K1107">
        <v>-0.544125556945801</v>
      </c>
    </row>
    <row r="1108" spans="1:11" x14ac:dyDescent="0.35">
      <c r="A1108" t="s">
        <v>3542</v>
      </c>
      <c r="B1108" t="s">
        <v>1467</v>
      </c>
      <c r="C1108">
        <v>2.4193707379141798</v>
      </c>
      <c r="D1108">
        <f t="shared" si="51"/>
        <v>3.8074066322886569E-3</v>
      </c>
      <c r="E1108">
        <v>-0.339375019073486</v>
      </c>
      <c r="F1108">
        <v>2.0526680605652698</v>
      </c>
      <c r="G1108">
        <f t="shared" si="52"/>
        <v>8.8579237892717957E-3</v>
      </c>
      <c r="H1108">
        <v>-0.207925319671631</v>
      </c>
      <c r="I1108">
        <v>1.8170213054062301</v>
      </c>
      <c r="J1108">
        <f t="shared" si="53"/>
        <v>1.5239779893967758E-2</v>
      </c>
      <c r="K1108">
        <v>-0.13732528686523399</v>
      </c>
    </row>
    <row r="1109" spans="1:11" x14ac:dyDescent="0.35">
      <c r="A1109" t="s">
        <v>3543</v>
      </c>
      <c r="B1109" t="s">
        <v>1468</v>
      </c>
      <c r="C1109">
        <v>7.8405996650510597</v>
      </c>
      <c r="D1109">
        <f t="shared" si="51"/>
        <v>1.443445313967424E-8</v>
      </c>
      <c r="E1109">
        <v>-20.367675304412799</v>
      </c>
      <c r="F1109">
        <v>0.90865004699329499</v>
      </c>
      <c r="G1109">
        <f t="shared" si="52"/>
        <v>0.12340988653220174</v>
      </c>
      <c r="H1109">
        <v>0.98839950561523404</v>
      </c>
      <c r="I1109">
        <v>0.244331563544716</v>
      </c>
      <c r="J1109">
        <f t="shared" si="53"/>
        <v>0.56972914462048763</v>
      </c>
      <c r="K1109">
        <v>-0.35750007629394498</v>
      </c>
    </row>
    <row r="1110" spans="1:11" x14ac:dyDescent="0.35">
      <c r="A1110" t="s">
        <v>3544</v>
      </c>
      <c r="B1110" t="s">
        <v>1469</v>
      </c>
      <c r="C1110">
        <v>0.28287381616376001</v>
      </c>
      <c r="D1110">
        <f t="shared" si="51"/>
        <v>0.52134616571920855</v>
      </c>
      <c r="E1110">
        <v>-0.41292524337768599</v>
      </c>
      <c r="F1110">
        <v>3.6154675214064902E-2</v>
      </c>
      <c r="G1110">
        <f t="shared" si="52"/>
        <v>0.9201218093923379</v>
      </c>
      <c r="H1110">
        <v>-6.6675662994384793E-2</v>
      </c>
      <c r="I1110">
        <v>0.24746172361025501</v>
      </c>
      <c r="J1110">
        <f t="shared" si="53"/>
        <v>0.56563760716175171</v>
      </c>
      <c r="K1110">
        <v>0.28344964981079102</v>
      </c>
    </row>
    <row r="1111" spans="1:11" x14ac:dyDescent="0.35">
      <c r="A1111" t="s">
        <v>3545</v>
      </c>
      <c r="B1111" t="s">
        <v>1470</v>
      </c>
      <c r="C1111">
        <v>0.35196071939657703</v>
      </c>
      <c r="D1111">
        <f t="shared" si="51"/>
        <v>0.44467148482181229</v>
      </c>
      <c r="E1111">
        <v>-1.04470014572144</v>
      </c>
      <c r="F1111">
        <v>0.90453621525953298</v>
      </c>
      <c r="G1111">
        <f t="shared" si="52"/>
        <v>0.12458443435779584</v>
      </c>
      <c r="H1111">
        <v>-2.2277498245239298</v>
      </c>
      <c r="I1111">
        <v>9.4151850347506498E-3</v>
      </c>
      <c r="J1111">
        <f t="shared" si="53"/>
        <v>0.97855404153958281</v>
      </c>
      <c r="K1111">
        <v>-3.4375190734863302E-2</v>
      </c>
    </row>
    <row r="1112" spans="1:11" x14ac:dyDescent="0.35">
      <c r="A1112" t="s">
        <v>3546</v>
      </c>
      <c r="B1112" t="s">
        <v>1471</v>
      </c>
      <c r="C1112">
        <v>1.00987838452881</v>
      </c>
      <c r="D1112">
        <f t="shared" si="51"/>
        <v>9.7751091498597079E-2</v>
      </c>
      <c r="E1112">
        <v>-0.18452501296997101</v>
      </c>
      <c r="F1112">
        <v>0.345963332391304</v>
      </c>
      <c r="G1112">
        <f t="shared" si="52"/>
        <v>0.45085476873305408</v>
      </c>
      <c r="H1112">
        <v>-6.7924499511718806E-2</v>
      </c>
      <c r="I1112">
        <v>0.58962708084807502</v>
      </c>
      <c r="J1112">
        <f t="shared" si="53"/>
        <v>0.25726038731684847</v>
      </c>
      <c r="K1112">
        <v>-0.113249778747559</v>
      </c>
    </row>
    <row r="1113" spans="1:11" x14ac:dyDescent="0.35">
      <c r="A1113" t="s">
        <v>3547</v>
      </c>
      <c r="B1113" t="s">
        <v>1472</v>
      </c>
      <c r="C1113">
        <v>0.66517537593388498</v>
      </c>
      <c r="D1113">
        <f t="shared" si="51"/>
        <v>0.21618453553467684</v>
      </c>
      <c r="E1113">
        <v>-0.19574975967407199</v>
      </c>
      <c r="F1113">
        <v>0.91657956081366398</v>
      </c>
      <c r="G1113">
        <f t="shared" si="52"/>
        <v>0.12117706774519121</v>
      </c>
      <c r="H1113">
        <v>-0.19014978408813499</v>
      </c>
      <c r="I1113">
        <v>1.75318657354263</v>
      </c>
      <c r="J1113">
        <f t="shared" si="53"/>
        <v>1.7652792912078531E-2</v>
      </c>
      <c r="K1113">
        <v>-0.37602472305297902</v>
      </c>
    </row>
    <row r="1114" spans="1:11" x14ac:dyDescent="0.35">
      <c r="A1114" t="s">
        <v>3548</v>
      </c>
      <c r="B1114" t="s">
        <v>1473</v>
      </c>
      <c r="C1114">
        <v>0.122137412071416</v>
      </c>
      <c r="D1114">
        <f t="shared" si="51"/>
        <v>0.75485335202143544</v>
      </c>
      <c r="E1114">
        <v>3.8249969482421903E-2</v>
      </c>
      <c r="F1114">
        <v>5.9135650392044999E-2</v>
      </c>
      <c r="G1114">
        <f t="shared" si="52"/>
        <v>0.87269874135425562</v>
      </c>
      <c r="H1114">
        <v>-2.83007621765137E-2</v>
      </c>
      <c r="I1114">
        <v>1.1728372477884199</v>
      </c>
      <c r="J1114">
        <f t="shared" si="53"/>
        <v>6.7168051858964184E-2</v>
      </c>
      <c r="K1114">
        <v>-0.26105070114135698</v>
      </c>
    </row>
    <row r="1115" spans="1:11" x14ac:dyDescent="0.35">
      <c r="A1115" t="s">
        <v>3549</v>
      </c>
      <c r="B1115" t="s">
        <v>1474</v>
      </c>
      <c r="C1115">
        <v>1.0294615179948901</v>
      </c>
      <c r="D1115">
        <f t="shared" si="51"/>
        <v>9.344121610672966E-2</v>
      </c>
      <c r="E1115">
        <v>-0.38809967041015597</v>
      </c>
      <c r="F1115">
        <v>0.21170288510542501</v>
      </c>
      <c r="G1115">
        <f t="shared" si="52"/>
        <v>0.61418204325814318</v>
      </c>
      <c r="H1115">
        <v>-6.7599773406982394E-2</v>
      </c>
      <c r="I1115">
        <v>1.1363034877737299</v>
      </c>
      <c r="J1115">
        <f t="shared" si="53"/>
        <v>7.3062833727241455E-2</v>
      </c>
      <c r="K1115">
        <v>-0.35554981231689498</v>
      </c>
    </row>
    <row r="1116" spans="1:11" x14ac:dyDescent="0.35">
      <c r="A1116" t="s">
        <v>3550</v>
      </c>
      <c r="B1116" t="s">
        <v>1475</v>
      </c>
      <c r="C1116">
        <v>0.58240635119233197</v>
      </c>
      <c r="D1116">
        <f t="shared" si="51"/>
        <v>0.26157344295185253</v>
      </c>
      <c r="E1116">
        <v>0.74127531051635698</v>
      </c>
      <c r="F1116">
        <v>0.42491910475845601</v>
      </c>
      <c r="G1116">
        <f t="shared" si="52"/>
        <v>0.37590741735709304</v>
      </c>
      <c r="H1116">
        <v>0.57775020599365201</v>
      </c>
      <c r="I1116">
        <v>0.23394047256364001</v>
      </c>
      <c r="J1116">
        <f t="shared" si="53"/>
        <v>0.5835250808175565</v>
      </c>
      <c r="K1116">
        <v>0.34322500228881803</v>
      </c>
    </row>
    <row r="1117" spans="1:11" x14ac:dyDescent="0.35">
      <c r="A1117" t="s">
        <v>3551</v>
      </c>
      <c r="B1117" t="s">
        <v>1476</v>
      </c>
      <c r="C1117">
        <v>0.67534371255116998</v>
      </c>
      <c r="D1117">
        <f t="shared" si="51"/>
        <v>0.21118170284331972</v>
      </c>
      <c r="E1117">
        <v>1.4044494628906301</v>
      </c>
      <c r="F1117">
        <v>0.66403740643176401</v>
      </c>
      <c r="G1117">
        <f t="shared" si="52"/>
        <v>0.21675174052710514</v>
      </c>
      <c r="H1117">
        <v>1.4002742767334</v>
      </c>
      <c r="I1117">
        <v>0.51365667089946498</v>
      </c>
      <c r="J1117">
        <f t="shared" si="53"/>
        <v>0.3064385009002471</v>
      </c>
      <c r="K1117">
        <v>1.1567249298095701</v>
      </c>
    </row>
    <row r="1118" spans="1:11" x14ac:dyDescent="0.35">
      <c r="A1118" t="s">
        <v>3552</v>
      </c>
      <c r="B1118" t="s">
        <v>1477</v>
      </c>
      <c r="C1118">
        <v>0.74182638501501297</v>
      </c>
      <c r="D1118">
        <f t="shared" si="51"/>
        <v>0.18120643446246468</v>
      </c>
      <c r="E1118">
        <v>-1.9425749778747601</v>
      </c>
      <c r="F1118">
        <v>0.53929532487404597</v>
      </c>
      <c r="G1118">
        <f t="shared" si="52"/>
        <v>0.28887148574469607</v>
      </c>
      <c r="H1118">
        <v>-1.6539998054504399</v>
      </c>
      <c r="I1118">
        <v>0.190860296500594</v>
      </c>
      <c r="J1118">
        <f t="shared" si="53"/>
        <v>0.64437651469815038</v>
      </c>
      <c r="K1118">
        <v>-0.69032526016235396</v>
      </c>
    </row>
    <row r="1119" spans="1:11" x14ac:dyDescent="0.35">
      <c r="A1119" t="s">
        <v>3553</v>
      </c>
      <c r="B1119" t="s">
        <v>1478</v>
      </c>
      <c r="C1119">
        <v>0.62426092605668704</v>
      </c>
      <c r="D1119">
        <f t="shared" si="51"/>
        <v>0.2375412699300645</v>
      </c>
      <c r="E1119">
        <v>-8.6100101470947293E-2</v>
      </c>
      <c r="F1119">
        <v>1.0259115244247801</v>
      </c>
      <c r="G1119">
        <f t="shared" si="52"/>
        <v>9.4208150021129478E-2</v>
      </c>
      <c r="H1119">
        <v>-0.14755010604858401</v>
      </c>
      <c r="I1119">
        <v>2.9006264300912799</v>
      </c>
      <c r="J1119">
        <f t="shared" si="53"/>
        <v>1.2571108359605385E-3</v>
      </c>
      <c r="K1119">
        <v>-0.31805038452148399</v>
      </c>
    </row>
    <row r="1120" spans="1:11" x14ac:dyDescent="0.35">
      <c r="A1120" t="s">
        <v>3554</v>
      </c>
      <c r="B1120" t="s">
        <v>1479</v>
      </c>
      <c r="C1120">
        <v>6.4174127572208901E-3</v>
      </c>
      <c r="D1120">
        <f t="shared" si="51"/>
        <v>0.98533199981542374</v>
      </c>
      <c r="E1120">
        <v>-3.7498474121093802E-3</v>
      </c>
      <c r="F1120">
        <v>0.24546754002241</v>
      </c>
      <c r="G1120">
        <f t="shared" si="52"/>
        <v>0.56824086135194951</v>
      </c>
      <c r="H1120">
        <v>-0.15842485427856401</v>
      </c>
      <c r="I1120">
        <v>0.85505292439053904</v>
      </c>
      <c r="J1120">
        <f t="shared" si="53"/>
        <v>0.13961982059082531</v>
      </c>
      <c r="K1120">
        <v>0.33734989166259799</v>
      </c>
    </row>
    <row r="1121" spans="1:11" x14ac:dyDescent="0.35">
      <c r="A1121" t="s">
        <v>3555</v>
      </c>
      <c r="B1121" t="s">
        <v>1480</v>
      </c>
      <c r="C1121">
        <v>1.03278015814641</v>
      </c>
      <c r="D1121">
        <f t="shared" si="51"/>
        <v>9.2729910764299026E-2</v>
      </c>
      <c r="E1121">
        <v>-0.83192491531372104</v>
      </c>
      <c r="F1121">
        <v>1.0853271458762599</v>
      </c>
      <c r="G1121">
        <f t="shared" si="52"/>
        <v>8.2162350322737554E-2</v>
      </c>
      <c r="H1121">
        <v>-1.1758494377136199</v>
      </c>
      <c r="I1121">
        <v>0.66868798986029898</v>
      </c>
      <c r="J1121">
        <f t="shared" si="53"/>
        <v>0.21444306709427749</v>
      </c>
      <c r="K1121">
        <v>-0.55850028991699197</v>
      </c>
    </row>
    <row r="1122" spans="1:11" x14ac:dyDescent="0.35">
      <c r="A1122" t="s">
        <v>3556</v>
      </c>
      <c r="B1122" t="s">
        <v>1481</v>
      </c>
      <c r="C1122">
        <v>0.35768877201174598</v>
      </c>
      <c r="D1122">
        <f t="shared" si="51"/>
        <v>0.43884507419023361</v>
      </c>
      <c r="E1122">
        <v>-0.78747510910034202</v>
      </c>
      <c r="F1122">
        <v>0.82572161672375</v>
      </c>
      <c r="G1122">
        <f t="shared" si="52"/>
        <v>0.14937515993071662</v>
      </c>
      <c r="H1122">
        <v>-1.37262487411499</v>
      </c>
      <c r="I1122">
        <v>0.19564490339218801</v>
      </c>
      <c r="J1122">
        <f t="shared" si="53"/>
        <v>0.63731640341500118</v>
      </c>
      <c r="K1122">
        <v>-0.69962501525878895</v>
      </c>
    </row>
    <row r="1123" spans="1:11" x14ac:dyDescent="0.35">
      <c r="A1123" t="s">
        <v>3557</v>
      </c>
      <c r="B1123" t="s">
        <v>1482</v>
      </c>
      <c r="C1123">
        <v>0.47853563232890201</v>
      </c>
      <c r="D1123">
        <f t="shared" si="51"/>
        <v>0.33224952419234982</v>
      </c>
      <c r="E1123">
        <v>1.20069980621338</v>
      </c>
      <c r="F1123">
        <v>0.327108844308307</v>
      </c>
      <c r="G1123">
        <f t="shared" si="52"/>
        <v>0.47085930330405956</v>
      </c>
      <c r="H1123">
        <v>0.94357490539550803</v>
      </c>
      <c r="I1123">
        <v>0.250133315399998</v>
      </c>
      <c r="J1123">
        <f t="shared" si="53"/>
        <v>0.56216872973629195</v>
      </c>
      <c r="K1123">
        <v>0.78932571411132801</v>
      </c>
    </row>
    <row r="1124" spans="1:11" x14ac:dyDescent="0.35">
      <c r="A1124" t="s">
        <v>3558</v>
      </c>
      <c r="B1124" t="s">
        <v>1483</v>
      </c>
      <c r="C1124">
        <v>1.74101430566249</v>
      </c>
      <c r="D1124">
        <f t="shared" si="51"/>
        <v>1.8154558606627173E-2</v>
      </c>
      <c r="E1124">
        <v>1.2222495079040501</v>
      </c>
      <c r="F1124">
        <v>0.484339522743229</v>
      </c>
      <c r="G1124">
        <f t="shared" si="52"/>
        <v>0.32783889500899138</v>
      </c>
      <c r="H1124">
        <v>0.52392482757568404</v>
      </c>
      <c r="I1124">
        <v>0.28585289056541702</v>
      </c>
      <c r="J1124">
        <f t="shared" si="53"/>
        <v>0.51778219164165806</v>
      </c>
      <c r="K1124">
        <v>0.30662488937377902</v>
      </c>
    </row>
    <row r="1125" spans="1:11" x14ac:dyDescent="0.35">
      <c r="A1125" t="s">
        <v>3559</v>
      </c>
      <c r="B1125" t="s">
        <v>1484</v>
      </c>
      <c r="C1125">
        <v>0.13785946159983201</v>
      </c>
      <c r="D1125">
        <f t="shared" si="51"/>
        <v>0.72801535337431234</v>
      </c>
      <c r="E1125">
        <v>0.121449947357178</v>
      </c>
      <c r="F1125">
        <v>0.126148502841613</v>
      </c>
      <c r="G1125">
        <f t="shared" si="52"/>
        <v>0.74791371484513403</v>
      </c>
      <c r="H1125">
        <v>0.12595033645629899</v>
      </c>
      <c r="I1125">
        <v>6.9808597509684406E-2</v>
      </c>
      <c r="J1125">
        <f t="shared" si="53"/>
        <v>0.85151323487434749</v>
      </c>
      <c r="K1125">
        <v>-7.02252388000488E-2</v>
      </c>
    </row>
    <row r="1126" spans="1:11" x14ac:dyDescent="0.35">
      <c r="A1126" t="s">
        <v>145</v>
      </c>
      <c r="B1126" t="s">
        <v>1485</v>
      </c>
      <c r="C1126">
        <v>0.81654739694933898</v>
      </c>
      <c r="D1126">
        <f t="shared" si="51"/>
        <v>0.15256418840179686</v>
      </c>
      <c r="E1126">
        <v>-0.36627531051635698</v>
      </c>
      <c r="F1126">
        <v>1.3040578420554001</v>
      </c>
      <c r="G1126">
        <f t="shared" si="52"/>
        <v>4.9652618658324765E-2</v>
      </c>
      <c r="H1126">
        <v>-0.80737447738647505</v>
      </c>
      <c r="I1126">
        <v>13.026144086374901</v>
      </c>
      <c r="J1126">
        <f t="shared" si="53"/>
        <v>9.4157715657077981E-14</v>
      </c>
      <c r="K1126">
        <v>-21.393449783325199</v>
      </c>
    </row>
    <row r="1127" spans="1:11" x14ac:dyDescent="0.35">
      <c r="A1127" t="s">
        <v>3560</v>
      </c>
      <c r="B1127" t="s">
        <v>1486</v>
      </c>
      <c r="C1127">
        <v>0.25624471302163498</v>
      </c>
      <c r="D1127">
        <f t="shared" si="51"/>
        <v>0.55431328462064866</v>
      </c>
      <c r="E1127">
        <v>-5.89752197265625E-2</v>
      </c>
      <c r="F1127">
        <v>0.41192873596249702</v>
      </c>
      <c r="G1127">
        <f t="shared" si="52"/>
        <v>0.38732119582743385</v>
      </c>
      <c r="H1127">
        <v>-9.6849918365478502E-2</v>
      </c>
      <c r="I1127">
        <v>1.42723522178827</v>
      </c>
      <c r="J1127">
        <f t="shared" si="53"/>
        <v>3.7390801803772383E-2</v>
      </c>
      <c r="K1127">
        <v>-0.30747509002685502</v>
      </c>
    </row>
    <row r="1128" spans="1:11" x14ac:dyDescent="0.35">
      <c r="A1128" t="s">
        <v>3561</v>
      </c>
      <c r="B1128" t="s">
        <v>1487</v>
      </c>
      <c r="C1128">
        <v>0.59192649989172397</v>
      </c>
      <c r="D1128">
        <f t="shared" si="51"/>
        <v>0.25590189392740431</v>
      </c>
      <c r="E1128">
        <v>-0.19635009765625</v>
      </c>
      <c r="F1128">
        <v>0.16348987375837201</v>
      </c>
      <c r="G1128">
        <f t="shared" si="52"/>
        <v>0.68629388021883919</v>
      </c>
      <c r="H1128">
        <v>-7.8700065612792997E-2</v>
      </c>
      <c r="I1128">
        <v>5.27575627993358E-2</v>
      </c>
      <c r="J1128">
        <f t="shared" si="53"/>
        <v>0.88560984787650665</v>
      </c>
      <c r="K1128">
        <v>2.0600318908691399E-2</v>
      </c>
    </row>
    <row r="1129" spans="1:11" x14ac:dyDescent="0.35">
      <c r="A1129" t="s">
        <v>3562</v>
      </c>
      <c r="B1129" t="s">
        <v>1488</v>
      </c>
      <c r="C1129">
        <v>0.255598443037584</v>
      </c>
      <c r="D1129">
        <f t="shared" si="51"/>
        <v>0.55513876762547043</v>
      </c>
      <c r="E1129">
        <v>-9.1700553894042997E-2</v>
      </c>
      <c r="F1129">
        <v>0.52277661443140599</v>
      </c>
      <c r="G1129">
        <f t="shared" si="52"/>
        <v>0.30007055778712022</v>
      </c>
      <c r="H1129">
        <v>-0.84585046768188499</v>
      </c>
      <c r="I1129">
        <v>0.13144289508221099</v>
      </c>
      <c r="J1129">
        <f t="shared" si="53"/>
        <v>0.73885140738957766</v>
      </c>
      <c r="K1129">
        <v>4.77242469787598E-2</v>
      </c>
    </row>
    <row r="1130" spans="1:11" x14ac:dyDescent="0.35">
      <c r="A1130" t="s">
        <v>146</v>
      </c>
      <c r="B1130" t="s">
        <v>1489</v>
      </c>
      <c r="C1130">
        <v>0.29376878614058699</v>
      </c>
      <c r="D1130">
        <f t="shared" si="51"/>
        <v>0.50843005338459668</v>
      </c>
      <c r="E1130">
        <v>-9.2925071716308594E-2</v>
      </c>
      <c r="F1130">
        <v>2.2796491235691501</v>
      </c>
      <c r="G1130">
        <f t="shared" si="52"/>
        <v>5.2523163551043608E-3</v>
      </c>
      <c r="H1130">
        <v>-0.37427473068237299</v>
      </c>
      <c r="I1130">
        <v>0.79770596661721205</v>
      </c>
      <c r="J1130">
        <f t="shared" si="53"/>
        <v>0.15932870760863344</v>
      </c>
      <c r="K1130">
        <v>-7.5724601745605497E-2</v>
      </c>
    </row>
    <row r="1131" spans="1:11" x14ac:dyDescent="0.35">
      <c r="A1131" t="s">
        <v>3563</v>
      </c>
      <c r="B1131" t="s">
        <v>1490</v>
      </c>
      <c r="C1131">
        <v>0.113555854738666</v>
      </c>
      <c r="D1131">
        <f t="shared" si="51"/>
        <v>0.76991741868771346</v>
      </c>
      <c r="E1131">
        <v>0.17724943161010701</v>
      </c>
      <c r="F1131">
        <v>0.433312815924151</v>
      </c>
      <c r="G1131">
        <f t="shared" si="52"/>
        <v>0.36871192512766954</v>
      </c>
      <c r="H1131">
        <v>0.51314926147460904</v>
      </c>
      <c r="I1131">
        <v>0.39484553568847203</v>
      </c>
      <c r="J1131">
        <f t="shared" si="53"/>
        <v>0.40286029304866267</v>
      </c>
      <c r="K1131">
        <v>0.509174823760986</v>
      </c>
    </row>
    <row r="1132" spans="1:11" x14ac:dyDescent="0.35">
      <c r="A1132" t="s">
        <v>147</v>
      </c>
      <c r="B1132" t="s">
        <v>1491</v>
      </c>
      <c r="C1132">
        <v>0.15981748726313499</v>
      </c>
      <c r="D1132">
        <f t="shared" si="51"/>
        <v>0.69212177475148773</v>
      </c>
      <c r="E1132">
        <v>-0.32370042800903298</v>
      </c>
      <c r="F1132">
        <v>0.15166484228535601</v>
      </c>
      <c r="G1132">
        <f t="shared" si="52"/>
        <v>0.70523711105515607</v>
      </c>
      <c r="H1132">
        <v>-0.29877471923828097</v>
      </c>
      <c r="I1132">
        <v>9.9058615521929197E-2</v>
      </c>
      <c r="J1132">
        <f t="shared" si="53"/>
        <v>0.79605190224868683</v>
      </c>
      <c r="K1132">
        <v>0.19997501373290999</v>
      </c>
    </row>
    <row r="1133" spans="1:11" x14ac:dyDescent="0.35">
      <c r="A1133" t="s">
        <v>3564</v>
      </c>
      <c r="B1133" t="s">
        <v>1492</v>
      </c>
      <c r="C1133">
        <v>0.33267915593905301</v>
      </c>
      <c r="D1133">
        <f t="shared" si="51"/>
        <v>0.46485857231521216</v>
      </c>
      <c r="E1133">
        <v>-7.2424888610839802E-2</v>
      </c>
      <c r="F1133">
        <v>0.31155052588363202</v>
      </c>
      <c r="G1133">
        <f t="shared" si="52"/>
        <v>0.48803332007673933</v>
      </c>
      <c r="H1133">
        <v>-5.9999942779541002E-2</v>
      </c>
      <c r="I1133">
        <v>1.4161274594530899</v>
      </c>
      <c r="J1133">
        <f t="shared" si="53"/>
        <v>3.8359464922036159E-2</v>
      </c>
      <c r="K1133">
        <v>-0.172749519348145</v>
      </c>
    </row>
    <row r="1134" spans="1:11" x14ac:dyDescent="0.35">
      <c r="A1134" t="s">
        <v>3565</v>
      </c>
      <c r="B1134" t="s">
        <v>1493</v>
      </c>
      <c r="C1134">
        <v>0.62968544841205099</v>
      </c>
      <c r="D1134">
        <f t="shared" si="51"/>
        <v>0.23459273126008542</v>
      </c>
      <c r="E1134">
        <v>-0.9552001953125</v>
      </c>
      <c r="F1134">
        <v>0.70097858812703295</v>
      </c>
      <c r="G1134">
        <f t="shared" si="52"/>
        <v>0.19907714868964646</v>
      </c>
      <c r="H1134">
        <v>-1.3211255073547401</v>
      </c>
      <c r="I1134">
        <v>0.299261924724329</v>
      </c>
      <c r="J1134">
        <f t="shared" si="53"/>
        <v>0.50203971605576758</v>
      </c>
      <c r="K1134">
        <v>0.11400032043456999</v>
      </c>
    </row>
    <row r="1135" spans="1:11" x14ac:dyDescent="0.35">
      <c r="A1135" t="s">
        <v>3566</v>
      </c>
      <c r="B1135" t="s">
        <v>1494</v>
      </c>
      <c r="C1135">
        <v>1.1238342367915199</v>
      </c>
      <c r="D1135">
        <f t="shared" si="51"/>
        <v>7.5190983112647436E-2</v>
      </c>
      <c r="E1135">
        <v>0.70804977416992199</v>
      </c>
      <c r="F1135">
        <v>1.7232860192841699</v>
      </c>
      <c r="G1135">
        <f t="shared" si="52"/>
        <v>1.8910977622025978E-2</v>
      </c>
      <c r="H1135">
        <v>1.0936751365661599</v>
      </c>
      <c r="I1135">
        <v>1.47493313651557</v>
      </c>
      <c r="J1135">
        <f t="shared" si="53"/>
        <v>3.3501701402592399E-2</v>
      </c>
      <c r="K1135">
        <v>0.91022491455078103</v>
      </c>
    </row>
    <row r="1136" spans="1:11" x14ac:dyDescent="0.35">
      <c r="A1136" t="s">
        <v>3567</v>
      </c>
      <c r="B1136" t="s">
        <v>4457</v>
      </c>
      <c r="C1136">
        <v>0.16367554468368101</v>
      </c>
      <c r="D1136">
        <f t="shared" si="51"/>
        <v>0.68600053643843972</v>
      </c>
      <c r="E1136">
        <v>5.0200462341308601E-2</v>
      </c>
      <c r="F1136">
        <v>0.16336876371875</v>
      </c>
      <c r="G1136">
        <f t="shared" si="52"/>
        <v>0.68648529105373979</v>
      </c>
      <c r="H1136">
        <v>-9.7275257110595703E-2</v>
      </c>
      <c r="I1136">
        <v>0.343711364649882</v>
      </c>
      <c r="J1136">
        <f t="shared" si="53"/>
        <v>0.45319867905663419</v>
      </c>
      <c r="K1136">
        <v>-5.3450107574462898E-2</v>
      </c>
    </row>
    <row r="1137" spans="1:11" x14ac:dyDescent="0.35">
      <c r="A1137" t="s">
        <v>3568</v>
      </c>
      <c r="B1137" t="s">
        <v>1495</v>
      </c>
      <c r="C1137">
        <v>1.07549451168237</v>
      </c>
      <c r="D1137">
        <f t="shared" si="51"/>
        <v>8.4043762791069621E-2</v>
      </c>
      <c r="E1137">
        <v>0.3416748046875</v>
      </c>
      <c r="F1137">
        <v>0.517214787779679</v>
      </c>
      <c r="G1137">
        <f t="shared" si="52"/>
        <v>0.30393814757009902</v>
      </c>
      <c r="H1137">
        <v>0.17257499694824199</v>
      </c>
      <c r="I1137">
        <v>0.124879144493159</v>
      </c>
      <c r="J1137">
        <f t="shared" si="53"/>
        <v>0.7501029189978885</v>
      </c>
      <c r="K1137">
        <v>5.9499740600585903E-2</v>
      </c>
    </row>
    <row r="1138" spans="1:11" x14ac:dyDescent="0.35">
      <c r="A1138" t="s">
        <v>3569</v>
      </c>
      <c r="B1138" t="s">
        <v>1496</v>
      </c>
      <c r="C1138">
        <v>0.15820332803211301</v>
      </c>
      <c r="D1138">
        <f t="shared" si="51"/>
        <v>0.69469899719746075</v>
      </c>
      <c r="E1138">
        <v>6.4100265502929701E-2</v>
      </c>
      <c r="F1138">
        <v>0.119567848874702</v>
      </c>
      <c r="G1138">
        <f t="shared" si="52"/>
        <v>0.75933278450476094</v>
      </c>
      <c r="H1138">
        <v>5.1725387573242201E-2</v>
      </c>
      <c r="I1138">
        <v>5.6302771224511501E-2</v>
      </c>
      <c r="J1138">
        <f t="shared" si="53"/>
        <v>0.87840991412725999</v>
      </c>
      <c r="K1138">
        <v>-2.6524543762207E-2</v>
      </c>
    </row>
    <row r="1139" spans="1:11" x14ac:dyDescent="0.35">
      <c r="A1139" t="s">
        <v>3570</v>
      </c>
      <c r="B1139" t="s">
        <v>1497</v>
      </c>
      <c r="C1139">
        <v>0.32584998842625701</v>
      </c>
      <c r="D1139">
        <f t="shared" si="51"/>
        <v>0.47222612680653991</v>
      </c>
      <c r="E1139">
        <v>0.86062574386596702</v>
      </c>
      <c r="F1139">
        <v>0.63793664539227102</v>
      </c>
      <c r="G1139">
        <f t="shared" si="52"/>
        <v>0.23017775747926314</v>
      </c>
      <c r="H1139">
        <v>1.32317543029785</v>
      </c>
      <c r="I1139">
        <v>7.1341687331218298</v>
      </c>
      <c r="J1139">
        <f t="shared" si="53"/>
        <v>7.3422854851763145E-8</v>
      </c>
      <c r="K1139">
        <v>-20.735274791717501</v>
      </c>
    </row>
    <row r="1140" spans="1:11" x14ac:dyDescent="0.35">
      <c r="A1140" t="s">
        <v>3571</v>
      </c>
      <c r="B1140" t="s">
        <v>1498</v>
      </c>
      <c r="C1140">
        <v>0.37621941693877298</v>
      </c>
      <c r="D1140">
        <f t="shared" si="51"/>
        <v>0.42051411996729898</v>
      </c>
      <c r="E1140">
        <v>-4.9024105072021498E-2</v>
      </c>
      <c r="F1140">
        <v>0.16732246759686401</v>
      </c>
      <c r="G1140">
        <f t="shared" si="52"/>
        <v>0.68026406887684931</v>
      </c>
      <c r="H1140">
        <v>-3.5274505615234403E-2</v>
      </c>
      <c r="I1140">
        <v>1.2296018440922101</v>
      </c>
      <c r="J1140">
        <f t="shared" si="53"/>
        <v>5.8938374760623823E-2</v>
      </c>
      <c r="K1140">
        <v>-0.165799140930176</v>
      </c>
    </row>
    <row r="1141" spans="1:11" x14ac:dyDescent="0.35">
      <c r="A1141" t="s">
        <v>148</v>
      </c>
      <c r="B1141" t="s">
        <v>1499</v>
      </c>
      <c r="C1141">
        <v>0.66690407709369004</v>
      </c>
      <c r="D1141">
        <f t="shared" si="51"/>
        <v>0.21532572735487071</v>
      </c>
      <c r="E1141">
        <v>-8.9799880981445299E-2</v>
      </c>
      <c r="F1141">
        <v>8.5407396764694596E-2</v>
      </c>
      <c r="G1141">
        <f t="shared" si="52"/>
        <v>0.8214716939660599</v>
      </c>
      <c r="H1141">
        <v>-2.2100448608398399E-2</v>
      </c>
      <c r="I1141">
        <v>0.591106838888385</v>
      </c>
      <c r="J1141">
        <f t="shared" si="53"/>
        <v>0.25638532365955552</v>
      </c>
      <c r="K1141">
        <v>-0.10395002365112301</v>
      </c>
    </row>
    <row r="1142" spans="1:11" x14ac:dyDescent="0.35">
      <c r="A1142" t="s">
        <v>3572</v>
      </c>
      <c r="B1142" t="s">
        <v>1500</v>
      </c>
      <c r="C1142">
        <v>1.5326275817489801</v>
      </c>
      <c r="D1142">
        <f t="shared" si="51"/>
        <v>2.9334076365620125E-2</v>
      </c>
      <c r="E1142">
        <v>0.286224365234375</v>
      </c>
      <c r="F1142">
        <v>0.46542870870879299</v>
      </c>
      <c r="G1142">
        <f t="shared" si="52"/>
        <v>0.34242959429120179</v>
      </c>
      <c r="H1142">
        <v>0.118024349212646</v>
      </c>
      <c r="I1142">
        <v>1.7339668282392899</v>
      </c>
      <c r="J1142">
        <f t="shared" si="53"/>
        <v>1.8451563483184462E-2</v>
      </c>
      <c r="K1142">
        <v>0.21319913864135701</v>
      </c>
    </row>
    <row r="1143" spans="1:11" x14ac:dyDescent="0.35">
      <c r="A1143" t="s">
        <v>3573</v>
      </c>
      <c r="B1143" t="s">
        <v>1501</v>
      </c>
      <c r="C1143">
        <v>0.53426785284368605</v>
      </c>
      <c r="D1143">
        <f t="shared" si="51"/>
        <v>0.29223494513082676</v>
      </c>
      <c r="E1143">
        <v>-0.76277494430542003</v>
      </c>
      <c r="F1143">
        <v>0.18249426889192799</v>
      </c>
      <c r="G1143">
        <f t="shared" si="52"/>
        <v>0.65690978523971777</v>
      </c>
      <c r="H1143">
        <v>0.15369987487792999</v>
      </c>
      <c r="I1143">
        <v>0.36650664826029999</v>
      </c>
      <c r="J1143">
        <f t="shared" si="53"/>
        <v>0.43002465068322443</v>
      </c>
      <c r="K1143">
        <v>-0.468475341796875</v>
      </c>
    </row>
    <row r="1144" spans="1:11" x14ac:dyDescent="0.35">
      <c r="A1144" t="s">
        <v>3574</v>
      </c>
      <c r="B1144" t="s">
        <v>1502</v>
      </c>
      <c r="C1144">
        <v>0.188620337627211</v>
      </c>
      <c r="D1144">
        <f t="shared" si="51"/>
        <v>0.64770859836353101</v>
      </c>
      <c r="E1144">
        <v>-6.3224315643310505E-2</v>
      </c>
      <c r="F1144">
        <v>0.29328503830284802</v>
      </c>
      <c r="G1144">
        <f t="shared" si="52"/>
        <v>0.50899669417651516</v>
      </c>
      <c r="H1144">
        <v>-8.9274406433105497E-2</v>
      </c>
      <c r="I1144">
        <v>0.84631582906616798</v>
      </c>
      <c r="J1144">
        <f t="shared" si="53"/>
        <v>0.14245712354214832</v>
      </c>
      <c r="K1144">
        <v>-0.283924579620361</v>
      </c>
    </row>
    <row r="1145" spans="1:11" x14ac:dyDescent="0.35">
      <c r="A1145" t="s">
        <v>3575</v>
      </c>
      <c r="B1145" t="s">
        <v>1503</v>
      </c>
      <c r="C1145">
        <v>7.9871681059138999E-2</v>
      </c>
      <c r="D1145">
        <f t="shared" si="51"/>
        <v>0.83200956472845911</v>
      </c>
      <c r="E1145">
        <v>-2.6024818420410201E-2</v>
      </c>
      <c r="F1145">
        <v>0.39282905648650301</v>
      </c>
      <c r="G1145">
        <f t="shared" si="52"/>
        <v>0.40473516896229378</v>
      </c>
      <c r="H1145">
        <v>-8.6999893188476604E-2</v>
      </c>
      <c r="I1145">
        <v>0.170238972004878</v>
      </c>
      <c r="J1145">
        <f t="shared" si="53"/>
        <v>0.67571106078528342</v>
      </c>
      <c r="K1145">
        <v>3.9449691772460903E-2</v>
      </c>
    </row>
    <row r="1146" spans="1:11" x14ac:dyDescent="0.35">
      <c r="A1146" t="s">
        <v>3576</v>
      </c>
      <c r="B1146" t="s">
        <v>1504</v>
      </c>
      <c r="C1146">
        <v>0.14109215565816499</v>
      </c>
      <c r="D1146">
        <f t="shared" si="51"/>
        <v>0.72261645083506076</v>
      </c>
      <c r="E1146">
        <v>2.6899814605712901E-2</v>
      </c>
      <c r="F1146">
        <v>0.263291865563344</v>
      </c>
      <c r="G1146">
        <f t="shared" si="52"/>
        <v>0.5453912103051114</v>
      </c>
      <c r="H1146">
        <v>-5.35998344421387E-2</v>
      </c>
      <c r="I1146">
        <v>0.33511397492581602</v>
      </c>
      <c r="J1146">
        <f t="shared" si="53"/>
        <v>0.46225969144868545</v>
      </c>
      <c r="K1146">
        <v>-6.5975666046142606E-2</v>
      </c>
    </row>
    <row r="1147" spans="1:11" x14ac:dyDescent="0.35">
      <c r="A1147" t="s">
        <v>3577</v>
      </c>
      <c r="B1147" t="s">
        <v>1505</v>
      </c>
      <c r="C1147">
        <v>1.13146635050306</v>
      </c>
      <c r="D1147">
        <f t="shared" si="51"/>
        <v>7.388115045046606E-2</v>
      </c>
      <c r="E1147">
        <v>-0.216624736785889</v>
      </c>
      <c r="F1147">
        <v>0.84614964067496601</v>
      </c>
      <c r="G1147">
        <f t="shared" si="52"/>
        <v>0.14251164703130129</v>
      </c>
      <c r="H1147">
        <v>-0.165675163269043</v>
      </c>
      <c r="I1147">
        <v>6.3806709038495599E-2</v>
      </c>
      <c r="J1147">
        <f t="shared" si="53"/>
        <v>0.86336271815316068</v>
      </c>
      <c r="K1147">
        <v>1.96995735168457E-2</v>
      </c>
    </row>
    <row r="1148" spans="1:11" x14ac:dyDescent="0.35">
      <c r="A1148" t="s">
        <v>3578</v>
      </c>
      <c r="B1148" t="s">
        <v>1506</v>
      </c>
      <c r="C1148">
        <v>3.1942250619940702</v>
      </c>
      <c r="D1148">
        <f t="shared" si="51"/>
        <v>6.394033951737831E-4</v>
      </c>
      <c r="E1148">
        <v>0.46049976348876998</v>
      </c>
      <c r="F1148">
        <v>1.92215679215869</v>
      </c>
      <c r="G1148">
        <f t="shared" si="52"/>
        <v>1.1963085533022411E-2</v>
      </c>
      <c r="H1148">
        <v>0.35469961166381803</v>
      </c>
      <c r="I1148">
        <v>1.98346280746083</v>
      </c>
      <c r="J1148">
        <f t="shared" si="53"/>
        <v>1.0388125614680676E-2</v>
      </c>
      <c r="K1148">
        <v>0.36590003967285201</v>
      </c>
    </row>
    <row r="1149" spans="1:11" x14ac:dyDescent="0.35">
      <c r="A1149" t="s">
        <v>3579</v>
      </c>
      <c r="B1149" t="s">
        <v>1507</v>
      </c>
      <c r="C1149">
        <v>0.224396652183801</v>
      </c>
      <c r="D1149">
        <f t="shared" si="51"/>
        <v>0.59649024802527462</v>
      </c>
      <c r="E1149">
        <v>0.12705039978027299</v>
      </c>
      <c r="F1149">
        <v>0.50684210560394904</v>
      </c>
      <c r="G1149">
        <f t="shared" si="52"/>
        <v>0.31128478548133465</v>
      </c>
      <c r="H1149">
        <v>0.16292524337768599</v>
      </c>
      <c r="I1149">
        <v>0.15589894196286799</v>
      </c>
      <c r="J1149">
        <f t="shared" si="53"/>
        <v>0.6983948979827993</v>
      </c>
      <c r="K1149">
        <v>7.2150230407714802E-2</v>
      </c>
    </row>
    <row r="1150" spans="1:11" x14ac:dyDescent="0.35">
      <c r="A1150" t="s">
        <v>3580</v>
      </c>
      <c r="B1150" t="s">
        <v>1508</v>
      </c>
      <c r="C1150">
        <v>6.8781963943542399E-2</v>
      </c>
      <c r="D1150">
        <f t="shared" si="51"/>
        <v>0.85352851753680437</v>
      </c>
      <c r="E1150">
        <v>5.03997802734375E-2</v>
      </c>
      <c r="F1150">
        <v>2.6031742006633302E-2</v>
      </c>
      <c r="G1150">
        <f t="shared" si="52"/>
        <v>0.94182075757942851</v>
      </c>
      <c r="H1150">
        <v>2.0899772644043E-2</v>
      </c>
      <c r="I1150">
        <v>0.46069490389067502</v>
      </c>
      <c r="J1150">
        <f t="shared" si="53"/>
        <v>0.34618248899706822</v>
      </c>
      <c r="K1150">
        <v>0.249749660491943</v>
      </c>
    </row>
    <row r="1151" spans="1:11" x14ac:dyDescent="0.35">
      <c r="A1151" t="s">
        <v>3581</v>
      </c>
      <c r="B1151" t="s">
        <v>1509</v>
      </c>
      <c r="C1151">
        <v>0.351484327210902</v>
      </c>
      <c r="D1151">
        <f t="shared" si="51"/>
        <v>0.44515952751635146</v>
      </c>
      <c r="E1151">
        <v>0.28942489624023399</v>
      </c>
      <c r="F1151">
        <v>0.73172357249361597</v>
      </c>
      <c r="G1151">
        <f t="shared" si="52"/>
        <v>0.18547117678580646</v>
      </c>
      <c r="H1151">
        <v>0.45895004272460899</v>
      </c>
      <c r="I1151">
        <v>0.60335023703991097</v>
      </c>
      <c r="J1151">
        <f t="shared" si="53"/>
        <v>0.24925837705382758</v>
      </c>
      <c r="K1151">
        <v>0.35557508468627902</v>
      </c>
    </row>
    <row r="1152" spans="1:11" x14ac:dyDescent="0.35">
      <c r="A1152" t="s">
        <v>3582</v>
      </c>
      <c r="B1152" t="s">
        <v>1510</v>
      </c>
      <c r="C1152">
        <v>8.7728398435909405</v>
      </c>
      <c r="D1152">
        <f t="shared" si="51"/>
        <v>1.6871750965841449E-9</v>
      </c>
      <c r="E1152">
        <v>21.726850509643601</v>
      </c>
      <c r="F1152">
        <v>11.400162065188001</v>
      </c>
      <c r="G1152">
        <f t="shared" si="52"/>
        <v>3.9795863705992117E-12</v>
      </c>
      <c r="H1152">
        <v>22.726699829101602</v>
      </c>
      <c r="I1152">
        <v>9.3515148041893692</v>
      </c>
      <c r="J1152">
        <f t="shared" si="53"/>
        <v>4.4512828917032169E-10</v>
      </c>
      <c r="K1152">
        <v>21.5222249031067</v>
      </c>
    </row>
    <row r="1153" spans="1:11" x14ac:dyDescent="0.35">
      <c r="A1153" t="s">
        <v>149</v>
      </c>
      <c r="B1153" t="s">
        <v>1511</v>
      </c>
      <c r="C1153">
        <v>0.52408467888636101</v>
      </c>
      <c r="D1153">
        <f t="shared" si="51"/>
        <v>0.29916812607029702</v>
      </c>
      <c r="E1153">
        <v>-1.23140048980713</v>
      </c>
      <c r="F1153">
        <v>0.90392824443175102</v>
      </c>
      <c r="G1153">
        <f t="shared" si="52"/>
        <v>0.12475896280927</v>
      </c>
      <c r="H1153">
        <v>-2.1143507957458501</v>
      </c>
      <c r="I1153">
        <v>2.0026300428695198</v>
      </c>
      <c r="J1153">
        <f t="shared" si="53"/>
        <v>9.9396240248242045E-3</v>
      </c>
      <c r="K1153">
        <v>-0.34882497787475603</v>
      </c>
    </row>
    <row r="1154" spans="1:11" x14ac:dyDescent="0.35">
      <c r="A1154" t="s">
        <v>3583</v>
      </c>
      <c r="B1154" t="s">
        <v>1512</v>
      </c>
      <c r="C1154">
        <v>0.72101179309248198</v>
      </c>
      <c r="D1154">
        <f t="shared" si="51"/>
        <v>0.1901026657605932</v>
      </c>
      <c r="E1154">
        <v>-0.15397548675537101</v>
      </c>
      <c r="F1154">
        <v>0.16680023200463701</v>
      </c>
      <c r="G1154">
        <f t="shared" si="52"/>
        <v>0.68108257292613483</v>
      </c>
      <c r="H1154">
        <v>-3.18255424499512E-2</v>
      </c>
      <c r="I1154">
        <v>3.7127187251043301</v>
      </c>
      <c r="J1154">
        <f t="shared" si="53"/>
        <v>1.9376765120147462E-4</v>
      </c>
      <c r="K1154">
        <v>-0.53942537307739302</v>
      </c>
    </row>
    <row r="1155" spans="1:11" x14ac:dyDescent="0.35">
      <c r="A1155" t="s">
        <v>3584</v>
      </c>
      <c r="B1155" t="s">
        <v>1513</v>
      </c>
      <c r="C1155">
        <v>7.1471765143186303E-2</v>
      </c>
      <c r="D1155">
        <f t="shared" ref="D1155:D1218" si="54">10^-C1155</f>
        <v>0.84825852862755524</v>
      </c>
      <c r="E1155">
        <v>-4.0099620819091797E-2</v>
      </c>
      <c r="F1155">
        <v>0.292829587675137</v>
      </c>
      <c r="G1155">
        <f t="shared" ref="G1155:G1218" si="55">10^-F1155</f>
        <v>0.50953076604239433</v>
      </c>
      <c r="H1155">
        <v>0.149775505065918</v>
      </c>
      <c r="I1155">
        <v>4.2234932108955202E-2</v>
      </c>
      <c r="J1155">
        <f t="shared" ref="J1155:J1218" si="56">10^-I1155</f>
        <v>0.90732957640145206</v>
      </c>
      <c r="K1155">
        <v>-2.4599552154540998E-2</v>
      </c>
    </row>
    <row r="1156" spans="1:11" x14ac:dyDescent="0.35">
      <c r="A1156" t="s">
        <v>3585</v>
      </c>
      <c r="B1156" t="s">
        <v>1514</v>
      </c>
      <c r="C1156">
        <v>0.88469211725386099</v>
      </c>
      <c r="D1156">
        <f t="shared" si="54"/>
        <v>0.13040909551005508</v>
      </c>
      <c r="E1156">
        <v>0.170950412750244</v>
      </c>
      <c r="F1156">
        <v>1.2360174295412301</v>
      </c>
      <c r="G1156">
        <f t="shared" si="55"/>
        <v>5.8074111016959015E-2</v>
      </c>
      <c r="H1156">
        <v>0.205650329589844</v>
      </c>
      <c r="I1156">
        <v>0.67205605644557498</v>
      </c>
      <c r="J1156">
        <f t="shared" si="56"/>
        <v>0.21278643747242337</v>
      </c>
      <c r="K1156">
        <v>8.9624881744384793E-2</v>
      </c>
    </row>
    <row r="1157" spans="1:11" x14ac:dyDescent="0.35">
      <c r="A1157" t="s">
        <v>3586</v>
      </c>
      <c r="B1157" t="s">
        <v>1515</v>
      </c>
      <c r="C1157">
        <v>0.458133104863301</v>
      </c>
      <c r="D1157">
        <f t="shared" si="54"/>
        <v>0.34823057113710609</v>
      </c>
      <c r="E1157">
        <v>0.528825283050537</v>
      </c>
      <c r="F1157">
        <v>0.85336666103966596</v>
      </c>
      <c r="G1157">
        <f t="shared" si="55"/>
        <v>0.14016298533131119</v>
      </c>
      <c r="H1157">
        <v>0.96247529983520497</v>
      </c>
      <c r="I1157">
        <v>1.3414068211335499</v>
      </c>
      <c r="J1157">
        <f t="shared" si="56"/>
        <v>4.5560992782375104E-2</v>
      </c>
      <c r="K1157">
        <v>1.21840000152588</v>
      </c>
    </row>
    <row r="1158" spans="1:11" x14ac:dyDescent="0.35">
      <c r="A1158" t="s">
        <v>3587</v>
      </c>
      <c r="B1158" t="s">
        <v>1516</v>
      </c>
      <c r="C1158">
        <v>0.28178439780897602</v>
      </c>
      <c r="D1158">
        <f t="shared" si="54"/>
        <v>0.52265559299651443</v>
      </c>
      <c r="E1158">
        <v>-0.15835046768188499</v>
      </c>
      <c r="F1158">
        <v>5.9575153352906897E-2</v>
      </c>
      <c r="G1158">
        <f t="shared" si="55"/>
        <v>0.87181602309423145</v>
      </c>
      <c r="H1158">
        <v>-3.2325267791747998E-2</v>
      </c>
      <c r="I1158">
        <v>0.36555637538275998</v>
      </c>
      <c r="J1158">
        <f t="shared" si="56"/>
        <v>0.43096661097907996</v>
      </c>
      <c r="K1158">
        <v>-0.17585039138793901</v>
      </c>
    </row>
    <row r="1159" spans="1:11" x14ac:dyDescent="0.35">
      <c r="A1159" t="s">
        <v>3588</v>
      </c>
      <c r="B1159" t="s">
        <v>1517</v>
      </c>
      <c r="C1159">
        <v>0.73462749000174299</v>
      </c>
      <c r="D1159">
        <f t="shared" si="54"/>
        <v>0.18423515751570441</v>
      </c>
      <c r="E1159">
        <v>-0.24072599411010701</v>
      </c>
      <c r="F1159">
        <v>0.65670593058614302</v>
      </c>
      <c r="G1159">
        <f t="shared" si="55"/>
        <v>0.22044186134120122</v>
      </c>
      <c r="H1159">
        <v>-0.17107582092285201</v>
      </c>
      <c r="I1159">
        <v>1.0435240252628799</v>
      </c>
      <c r="J1159">
        <f t="shared" si="56"/>
        <v>9.0464039145546016E-2</v>
      </c>
      <c r="K1159">
        <v>-0.32460069656372098</v>
      </c>
    </row>
    <row r="1160" spans="1:11" x14ac:dyDescent="0.35">
      <c r="A1160" t="s">
        <v>3589</v>
      </c>
      <c r="B1160" t="s">
        <v>1518</v>
      </c>
      <c r="C1160">
        <v>0.24277086066662301</v>
      </c>
      <c r="D1160">
        <f t="shared" si="54"/>
        <v>0.57178023567982916</v>
      </c>
      <c r="E1160">
        <v>-0.15752506256103499</v>
      </c>
      <c r="F1160">
        <v>0.78201653709543695</v>
      </c>
      <c r="G1160">
        <f t="shared" si="55"/>
        <v>0.16518988959105657</v>
      </c>
      <c r="H1160">
        <v>-0.35114955902099598</v>
      </c>
      <c r="I1160">
        <v>0.40850385224007602</v>
      </c>
      <c r="J1160">
        <f t="shared" si="56"/>
        <v>0.39038771971006186</v>
      </c>
      <c r="K1160">
        <v>-0.12520027160644501</v>
      </c>
    </row>
    <row r="1161" spans="1:11" x14ac:dyDescent="0.35">
      <c r="A1161" t="s">
        <v>3590</v>
      </c>
      <c r="B1161" t="s">
        <v>1519</v>
      </c>
      <c r="C1161">
        <v>0.61724323777858403</v>
      </c>
      <c r="D1161">
        <f t="shared" si="54"/>
        <v>0.24141083723442003</v>
      </c>
      <c r="E1161">
        <v>0.18842601776123</v>
      </c>
      <c r="F1161">
        <v>0.52274383579766304</v>
      </c>
      <c r="G1161">
        <f t="shared" si="55"/>
        <v>0.3000932066452458</v>
      </c>
      <c r="H1161">
        <v>0.21392583847045901</v>
      </c>
      <c r="I1161">
        <v>0.117436084721127</v>
      </c>
      <c r="J1161">
        <f t="shared" si="56"/>
        <v>0.76306918407113034</v>
      </c>
      <c r="K1161">
        <v>4.7675132751464802E-2</v>
      </c>
    </row>
    <row r="1162" spans="1:11" x14ac:dyDescent="0.35">
      <c r="A1162" t="s">
        <v>3591</v>
      </c>
      <c r="B1162" t="s">
        <v>1520</v>
      </c>
      <c r="C1162">
        <v>1.0401577518441001</v>
      </c>
      <c r="D1162">
        <f t="shared" si="54"/>
        <v>9.1167962339255879E-2</v>
      </c>
      <c r="E1162">
        <v>-0.150050163269043</v>
      </c>
      <c r="F1162">
        <v>0.499546573875427</v>
      </c>
      <c r="G1162">
        <f t="shared" si="55"/>
        <v>0.31655809673404062</v>
      </c>
      <c r="H1162">
        <v>-0.11260032653808601</v>
      </c>
      <c r="I1162">
        <v>0.37768215100381197</v>
      </c>
      <c r="J1162">
        <f t="shared" si="56"/>
        <v>0.41910018157922463</v>
      </c>
      <c r="K1162">
        <v>-0.38472509384155301</v>
      </c>
    </row>
    <row r="1163" spans="1:11" x14ac:dyDescent="0.35">
      <c r="A1163" t="s">
        <v>3592</v>
      </c>
      <c r="B1163" t="s">
        <v>1521</v>
      </c>
      <c r="C1163">
        <v>5.5773843414529602E-2</v>
      </c>
      <c r="D1163">
        <f t="shared" si="54"/>
        <v>0.87948038242533721</v>
      </c>
      <c r="E1163">
        <v>-0.108275413513184</v>
      </c>
      <c r="F1163">
        <v>8.4857247965750204</v>
      </c>
      <c r="G1163">
        <f t="shared" si="55"/>
        <v>3.2679484970692453E-9</v>
      </c>
      <c r="H1163">
        <v>-20.4366502761841</v>
      </c>
      <c r="I1163">
        <v>0.27001276171275701</v>
      </c>
      <c r="J1163">
        <f t="shared" si="56"/>
        <v>0.53701601596060167</v>
      </c>
      <c r="K1163">
        <v>0.30469942092895502</v>
      </c>
    </row>
    <row r="1164" spans="1:11" x14ac:dyDescent="0.35">
      <c r="A1164" t="s">
        <v>3593</v>
      </c>
      <c r="B1164" t="s">
        <v>1522</v>
      </c>
      <c r="C1164">
        <v>0.99824401673642604</v>
      </c>
      <c r="D1164">
        <f t="shared" si="54"/>
        <v>0.1004051486055263</v>
      </c>
      <c r="E1164">
        <v>-0.36492490768432601</v>
      </c>
      <c r="F1164">
        <v>0.98968349565348501</v>
      </c>
      <c r="G1164">
        <f t="shared" si="55"/>
        <v>0.10240390177061755</v>
      </c>
      <c r="H1164">
        <v>-0.250074863433838</v>
      </c>
      <c r="I1164">
        <v>1.04140585235198</v>
      </c>
      <c r="J1164">
        <f t="shared" si="56"/>
        <v>9.0906334715958798E-2</v>
      </c>
      <c r="K1164">
        <v>-0.210675239562988</v>
      </c>
    </row>
    <row r="1165" spans="1:11" x14ac:dyDescent="0.35">
      <c r="A1165" t="s">
        <v>150</v>
      </c>
      <c r="B1165" t="s">
        <v>1523</v>
      </c>
      <c r="C1165">
        <v>0.54953546081173998</v>
      </c>
      <c r="D1165">
        <f t="shared" si="54"/>
        <v>0.28213992021055256</v>
      </c>
      <c r="E1165">
        <v>-4.3875217437744099E-2</v>
      </c>
      <c r="F1165">
        <v>0.53313998580444999</v>
      </c>
      <c r="G1165">
        <f t="shared" si="55"/>
        <v>0.29299486849353329</v>
      </c>
      <c r="H1165">
        <v>4.7974586486816399E-2</v>
      </c>
      <c r="I1165">
        <v>1.4795487554045299</v>
      </c>
      <c r="J1165">
        <f t="shared" si="56"/>
        <v>3.3147535515014113E-2</v>
      </c>
      <c r="K1165">
        <v>-0.13785028457641599</v>
      </c>
    </row>
    <row r="1166" spans="1:11" x14ac:dyDescent="0.35">
      <c r="A1166" t="s">
        <v>3594</v>
      </c>
      <c r="B1166" t="s">
        <v>1524</v>
      </c>
      <c r="C1166">
        <v>0.15936892762003599</v>
      </c>
      <c r="D1166">
        <f t="shared" si="54"/>
        <v>0.69283699977076207</v>
      </c>
      <c r="E1166">
        <v>6.6025733947753906E-2</v>
      </c>
      <c r="F1166">
        <v>8.9748206972587397E-2</v>
      </c>
      <c r="G1166">
        <f t="shared" si="55"/>
        <v>0.81330191151049458</v>
      </c>
      <c r="H1166">
        <v>-4.0199279785156299E-2</v>
      </c>
      <c r="I1166">
        <v>0.24824780575879499</v>
      </c>
      <c r="J1166">
        <f t="shared" si="56"/>
        <v>0.56461471719885559</v>
      </c>
      <c r="K1166">
        <v>9.1700077056884793E-2</v>
      </c>
    </row>
    <row r="1167" spans="1:11" x14ac:dyDescent="0.35">
      <c r="A1167" t="s">
        <v>3595</v>
      </c>
      <c r="B1167" t="s">
        <v>1525</v>
      </c>
      <c r="C1167">
        <v>0.391049374576318</v>
      </c>
      <c r="D1167">
        <f t="shared" si="54"/>
        <v>0.40639712358973573</v>
      </c>
      <c r="E1167">
        <v>0.95439958572387695</v>
      </c>
      <c r="F1167">
        <v>1.38385020673805</v>
      </c>
      <c r="G1167">
        <f t="shared" si="55"/>
        <v>4.1318999149120746E-2</v>
      </c>
      <c r="H1167">
        <v>2.1220746040344198</v>
      </c>
      <c r="I1167">
        <v>0.92046128335365496</v>
      </c>
      <c r="J1167">
        <f t="shared" si="56"/>
        <v>0.12009881343802691</v>
      </c>
      <c r="K1167">
        <v>1.8688001632690401</v>
      </c>
    </row>
    <row r="1168" spans="1:11" x14ac:dyDescent="0.35">
      <c r="A1168" t="s">
        <v>151</v>
      </c>
      <c r="B1168" t="s">
        <v>1526</v>
      </c>
      <c r="C1168">
        <v>0.226423378418808</v>
      </c>
      <c r="D1168">
        <f t="shared" si="54"/>
        <v>0.59371308639235576</v>
      </c>
      <c r="E1168">
        <v>-0.21707487106323201</v>
      </c>
      <c r="F1168">
        <v>1.6043130005812101</v>
      </c>
      <c r="G1168">
        <f t="shared" si="55"/>
        <v>2.48706421897915E-2</v>
      </c>
      <c r="H1168">
        <v>0.32757520675659202</v>
      </c>
      <c r="I1168">
        <v>0.660089728936604</v>
      </c>
      <c r="J1168">
        <f t="shared" si="56"/>
        <v>0.21873096604675382</v>
      </c>
      <c r="K1168">
        <v>-0.348875522613525</v>
      </c>
    </row>
    <row r="1169" spans="1:11" x14ac:dyDescent="0.35">
      <c r="A1169" t="s">
        <v>3596</v>
      </c>
      <c r="B1169" t="s">
        <v>1527</v>
      </c>
      <c r="C1169">
        <v>1.2600289600210099</v>
      </c>
      <c r="D1169">
        <f t="shared" si="54"/>
        <v>5.4950423009329417E-2</v>
      </c>
      <c r="E1169">
        <v>-8.1449508666992201E-2</v>
      </c>
      <c r="F1169">
        <v>0.46209665766535801</v>
      </c>
      <c r="G1169">
        <f t="shared" si="55"/>
        <v>0.34506693183013754</v>
      </c>
      <c r="H1169">
        <v>-5.8424949645996101E-2</v>
      </c>
      <c r="I1169">
        <v>0.74927468627054095</v>
      </c>
      <c r="J1169">
        <f t="shared" si="56"/>
        <v>0.17812517897917865</v>
      </c>
      <c r="K1169">
        <v>-5.9949874877929701E-2</v>
      </c>
    </row>
    <row r="1170" spans="1:11" x14ac:dyDescent="0.35">
      <c r="A1170" t="s">
        <v>3597</v>
      </c>
      <c r="B1170" t="s">
        <v>1528</v>
      </c>
      <c r="C1170">
        <v>1.20869472200461</v>
      </c>
      <c r="D1170">
        <f t="shared" si="54"/>
        <v>6.1845097423686796E-2</v>
      </c>
      <c r="E1170">
        <v>-0.24055004119873</v>
      </c>
      <c r="F1170">
        <v>0.42448898978153998</v>
      </c>
      <c r="G1170">
        <f t="shared" si="55"/>
        <v>0.37627989158144726</v>
      </c>
      <c r="H1170">
        <v>-0.18937444686889601</v>
      </c>
      <c r="I1170">
        <v>2.5973212428339401</v>
      </c>
      <c r="J1170">
        <f t="shared" si="56"/>
        <v>2.5274277944091214E-3</v>
      </c>
      <c r="K1170">
        <v>-0.50802421569824197</v>
      </c>
    </row>
    <row r="1171" spans="1:11" x14ac:dyDescent="0.35">
      <c r="A1171" t="s">
        <v>3598</v>
      </c>
      <c r="B1171" t="s">
        <v>1529</v>
      </c>
      <c r="C1171">
        <v>0.201298024179179</v>
      </c>
      <c r="D1171">
        <f t="shared" si="54"/>
        <v>0.62907434751228253</v>
      </c>
      <c r="E1171">
        <v>-3.7424087524414097E-2</v>
      </c>
      <c r="F1171">
        <v>0.32478410800292001</v>
      </c>
      <c r="G1171">
        <f t="shared" si="55"/>
        <v>0.47338652551091676</v>
      </c>
      <c r="H1171">
        <v>6.0550689697265597E-2</v>
      </c>
      <c r="I1171">
        <v>0.20527132866059999</v>
      </c>
      <c r="J1171">
        <f t="shared" si="56"/>
        <v>0.62334527427575515</v>
      </c>
      <c r="K1171">
        <v>4.840087890625E-2</v>
      </c>
    </row>
    <row r="1172" spans="1:11" x14ac:dyDescent="0.35">
      <c r="A1172" t="s">
        <v>3599</v>
      </c>
      <c r="B1172" t="s">
        <v>1530</v>
      </c>
      <c r="C1172">
        <v>1.13351760760748E-2</v>
      </c>
      <c r="D1172">
        <f t="shared" si="54"/>
        <v>0.97423745885672486</v>
      </c>
      <c r="E1172">
        <v>-2.7751922607421901E-3</v>
      </c>
      <c r="F1172">
        <v>0.66230818407233705</v>
      </c>
      <c r="G1172">
        <f t="shared" si="55"/>
        <v>0.21761649740085048</v>
      </c>
      <c r="H1172">
        <v>8.4650516510009793E-2</v>
      </c>
      <c r="I1172">
        <v>0.95244808517160395</v>
      </c>
      <c r="J1172">
        <f t="shared" si="56"/>
        <v>0.11157115136484971</v>
      </c>
      <c r="K1172">
        <v>0.100625514984131</v>
      </c>
    </row>
    <row r="1173" spans="1:11" x14ac:dyDescent="0.35">
      <c r="A1173" t="s">
        <v>3600</v>
      </c>
      <c r="B1173" t="s">
        <v>1531</v>
      </c>
      <c r="C1173">
        <v>0.24910870149963199</v>
      </c>
      <c r="D1173">
        <f t="shared" si="54"/>
        <v>0.56349659810112229</v>
      </c>
      <c r="E1173">
        <v>-6.0400485992431599E-2</v>
      </c>
      <c r="F1173">
        <v>0.31143543249700301</v>
      </c>
      <c r="G1173">
        <f t="shared" si="55"/>
        <v>0.48816267205652775</v>
      </c>
      <c r="H1173">
        <v>-7.5775623321533203E-2</v>
      </c>
      <c r="I1173">
        <v>0.32012263139812902</v>
      </c>
      <c r="J1173">
        <f t="shared" si="56"/>
        <v>0.47849496099172889</v>
      </c>
      <c r="K1173">
        <v>-0.53262567520141602</v>
      </c>
    </row>
    <row r="1174" spans="1:11" x14ac:dyDescent="0.35">
      <c r="A1174" t="s">
        <v>3601</v>
      </c>
      <c r="B1174" t="s">
        <v>1532</v>
      </c>
      <c r="C1174">
        <v>1.3086795808671999E-2</v>
      </c>
      <c r="D1174">
        <f t="shared" si="54"/>
        <v>0.97031602561371599</v>
      </c>
      <c r="E1174">
        <v>1.8499374389648399E-2</v>
      </c>
      <c r="F1174">
        <v>6.83919129308618E-3</v>
      </c>
      <c r="G1174">
        <f t="shared" si="55"/>
        <v>0.9843755286573026</v>
      </c>
      <c r="H1174">
        <v>-9.6254348754882795E-3</v>
      </c>
      <c r="I1174">
        <v>0.134815027070426</v>
      </c>
      <c r="J1174">
        <f t="shared" si="56"/>
        <v>0.73313672124520679</v>
      </c>
      <c r="K1174">
        <v>0.17542457580566401</v>
      </c>
    </row>
    <row r="1175" spans="1:11" x14ac:dyDescent="0.35">
      <c r="A1175" t="s">
        <v>152</v>
      </c>
      <c r="B1175" t="s">
        <v>1533</v>
      </c>
      <c r="C1175">
        <v>1.1685947259980001</v>
      </c>
      <c r="D1175">
        <f t="shared" si="54"/>
        <v>6.7827416281716402E-2</v>
      </c>
      <c r="E1175">
        <v>0.19752454757690399</v>
      </c>
      <c r="F1175">
        <v>1.57288821263878</v>
      </c>
      <c r="G1175">
        <f t="shared" si="55"/>
        <v>2.6736945288336565E-2</v>
      </c>
      <c r="H1175">
        <v>0.19882535934448201</v>
      </c>
      <c r="I1175">
        <v>0.34486036708201401</v>
      </c>
      <c r="J1175">
        <f t="shared" si="56"/>
        <v>0.45200124695328747</v>
      </c>
      <c r="K1175">
        <v>-8.6500167846679701E-2</v>
      </c>
    </row>
    <row r="1176" spans="1:11" x14ac:dyDescent="0.35">
      <c r="A1176" t="s">
        <v>3602</v>
      </c>
      <c r="B1176" t="s">
        <v>1534</v>
      </c>
      <c r="C1176">
        <v>0.42100898936771303</v>
      </c>
      <c r="D1176">
        <f t="shared" si="54"/>
        <v>0.37930713369596153</v>
      </c>
      <c r="E1176">
        <v>-0.24162530899047899</v>
      </c>
      <c r="F1176">
        <v>9.3423124886237705E-2</v>
      </c>
      <c r="G1176">
        <f t="shared" si="55"/>
        <v>0.80644893945037766</v>
      </c>
      <c r="H1176">
        <v>-5.6349754333496101E-2</v>
      </c>
      <c r="I1176">
        <v>2.0074472607926399</v>
      </c>
      <c r="J1176">
        <f t="shared" si="56"/>
        <v>9.8299823763022508E-3</v>
      </c>
      <c r="K1176">
        <v>-3.0805754661560099</v>
      </c>
    </row>
    <row r="1177" spans="1:11" x14ac:dyDescent="0.35">
      <c r="A1177" t="s">
        <v>3603</v>
      </c>
      <c r="B1177" t="s">
        <v>1535</v>
      </c>
      <c r="C1177">
        <v>0.85653307945975599</v>
      </c>
      <c r="D1177">
        <f t="shared" si="54"/>
        <v>0.13914478066347488</v>
      </c>
      <c r="E1177">
        <v>0.156125068664551</v>
      </c>
      <c r="F1177">
        <v>0.65009259610998604</v>
      </c>
      <c r="G1177">
        <f t="shared" si="55"/>
        <v>0.22382438707695163</v>
      </c>
      <c r="H1177">
        <v>0.25705003738403298</v>
      </c>
      <c r="I1177">
        <v>1.4660173878271401</v>
      </c>
      <c r="J1177">
        <f t="shared" si="56"/>
        <v>3.4196575097341565E-2</v>
      </c>
      <c r="K1177">
        <v>-0.23022508621215801</v>
      </c>
    </row>
    <row r="1178" spans="1:11" x14ac:dyDescent="0.35">
      <c r="A1178" t="s">
        <v>3604</v>
      </c>
      <c r="B1178" t="s">
        <v>1536</v>
      </c>
      <c r="C1178">
        <v>0.81078748171378501</v>
      </c>
      <c r="D1178">
        <f t="shared" si="54"/>
        <v>0.15460107816073315</v>
      </c>
      <c r="E1178">
        <v>-0.208550930023193</v>
      </c>
      <c r="F1178">
        <v>1.4265020685705001</v>
      </c>
      <c r="G1178">
        <f t="shared" si="55"/>
        <v>3.7453976307663915E-2</v>
      </c>
      <c r="H1178">
        <v>-0.29127550125122098</v>
      </c>
      <c r="I1178">
        <v>0.59879925770411502</v>
      </c>
      <c r="J1178">
        <f t="shared" si="56"/>
        <v>0.251884093303957</v>
      </c>
      <c r="K1178">
        <v>-0.25880098342895502</v>
      </c>
    </row>
    <row r="1179" spans="1:11" x14ac:dyDescent="0.35">
      <c r="A1179" t="s">
        <v>3605</v>
      </c>
      <c r="B1179" t="s">
        <v>1537</v>
      </c>
      <c r="C1179">
        <v>3.6008630544973901</v>
      </c>
      <c r="D1179">
        <f t="shared" si="54"/>
        <v>2.5068996257439591E-4</v>
      </c>
      <c r="E1179">
        <v>-0.45499992370605502</v>
      </c>
      <c r="F1179">
        <v>2.5823023735080901</v>
      </c>
      <c r="G1179">
        <f t="shared" si="55"/>
        <v>2.6163607570005641E-3</v>
      </c>
      <c r="H1179">
        <v>-0.43582487106323198</v>
      </c>
      <c r="I1179">
        <v>3.0154618494504399</v>
      </c>
      <c r="J1179">
        <f t="shared" si="56"/>
        <v>9.6502408051330011E-4</v>
      </c>
      <c r="K1179">
        <v>-0.89399957656860396</v>
      </c>
    </row>
    <row r="1180" spans="1:11" x14ac:dyDescent="0.35">
      <c r="A1180" t="s">
        <v>3606</v>
      </c>
      <c r="B1180" t="s">
        <v>1538</v>
      </c>
      <c r="C1180">
        <v>0.16709790215089401</v>
      </c>
      <c r="D1180">
        <f t="shared" si="54"/>
        <v>0.68061591149243439</v>
      </c>
      <c r="E1180">
        <v>5.3499698638916002E-2</v>
      </c>
      <c r="F1180">
        <v>0.57594700842174695</v>
      </c>
      <c r="G1180">
        <f t="shared" si="55"/>
        <v>0.26549294903853959</v>
      </c>
      <c r="H1180">
        <v>-0.42915010452270502</v>
      </c>
      <c r="I1180">
        <v>0.47895809734803801</v>
      </c>
      <c r="J1180">
        <f t="shared" si="56"/>
        <v>0.33192648174232708</v>
      </c>
      <c r="K1180">
        <v>0.120524883270264</v>
      </c>
    </row>
    <row r="1181" spans="1:11" x14ac:dyDescent="0.35">
      <c r="A1181" t="s">
        <v>3607</v>
      </c>
      <c r="B1181" t="s">
        <v>1539</v>
      </c>
      <c r="C1181">
        <v>0.10057353706015799</v>
      </c>
      <c r="D1181">
        <f t="shared" si="54"/>
        <v>0.79327992301289951</v>
      </c>
      <c r="E1181">
        <v>-0.31302499771118197</v>
      </c>
      <c r="F1181">
        <v>0.145710805160219</v>
      </c>
      <c r="G1181">
        <f t="shared" si="55"/>
        <v>0.71497226457115892</v>
      </c>
      <c r="H1181">
        <v>-0.38617515563964799</v>
      </c>
      <c r="I1181">
        <v>0.42557812337462803</v>
      </c>
      <c r="J1181">
        <f t="shared" si="56"/>
        <v>0.3753374305558469</v>
      </c>
      <c r="K1181">
        <v>-1.04094982147217</v>
      </c>
    </row>
    <row r="1182" spans="1:11" x14ac:dyDescent="0.35">
      <c r="A1182" t="s">
        <v>3608</v>
      </c>
      <c r="B1182" t="s">
        <v>1540</v>
      </c>
      <c r="C1182">
        <v>0.43693901756630299</v>
      </c>
      <c r="D1182">
        <f t="shared" si="54"/>
        <v>0.36564613103011784</v>
      </c>
      <c r="E1182">
        <v>0.462100028991699</v>
      </c>
      <c r="F1182">
        <v>1.07029642848281</v>
      </c>
      <c r="G1182">
        <f t="shared" si="55"/>
        <v>8.505572906152413E-2</v>
      </c>
      <c r="H1182">
        <v>0.77720022201538097</v>
      </c>
      <c r="I1182">
        <v>0.56937726151980295</v>
      </c>
      <c r="J1182">
        <f t="shared" si="56"/>
        <v>0.26953969864793992</v>
      </c>
      <c r="K1182">
        <v>0.44064950942993197</v>
      </c>
    </row>
    <row r="1183" spans="1:11" x14ac:dyDescent="0.35">
      <c r="A1183" t="s">
        <v>153</v>
      </c>
      <c r="B1183" t="s">
        <v>1541</v>
      </c>
      <c r="C1183">
        <v>0.44561078728744102</v>
      </c>
      <c r="D1183">
        <f t="shared" si="54"/>
        <v>0.3584175053271641</v>
      </c>
      <c r="E1183">
        <v>0.112874031066895</v>
      </c>
      <c r="F1183">
        <v>9.8498167844903298E-2</v>
      </c>
      <c r="G1183">
        <f t="shared" si="55"/>
        <v>0.79707985321841213</v>
      </c>
      <c r="H1183">
        <v>2.84991264343262E-2</v>
      </c>
      <c r="I1183">
        <v>0.24165410810616</v>
      </c>
      <c r="J1183">
        <f t="shared" si="56"/>
        <v>0.57325241353554102</v>
      </c>
      <c r="K1183">
        <v>7.4949741363525405E-2</v>
      </c>
    </row>
    <row r="1184" spans="1:11" x14ac:dyDescent="0.35">
      <c r="A1184" t="s">
        <v>3609</v>
      </c>
      <c r="B1184" t="s">
        <v>1542</v>
      </c>
      <c r="C1184">
        <v>0.31223887273732498</v>
      </c>
      <c r="D1184">
        <f t="shared" si="54"/>
        <v>0.48726041107294671</v>
      </c>
      <c r="E1184">
        <v>0.122874736785889</v>
      </c>
      <c r="F1184">
        <v>3.29794875045177E-2</v>
      </c>
      <c r="G1184">
        <f t="shared" si="55"/>
        <v>0.92687360022280396</v>
      </c>
      <c r="H1184">
        <v>-2.6449680328369099E-2</v>
      </c>
      <c r="I1184">
        <v>0.133846790936994</v>
      </c>
      <c r="J1184">
        <f t="shared" si="56"/>
        <v>0.73477303339696898</v>
      </c>
      <c r="K1184">
        <v>6.3600063323974595E-2</v>
      </c>
    </row>
    <row r="1185" spans="1:11" x14ac:dyDescent="0.35">
      <c r="A1185" t="s">
        <v>3610</v>
      </c>
      <c r="B1185" t="s">
        <v>1543</v>
      </c>
      <c r="C1185">
        <v>0.102522499752153</v>
      </c>
      <c r="D1185">
        <f t="shared" si="54"/>
        <v>0.78972793443592038</v>
      </c>
      <c r="E1185">
        <v>-0.22374963760375999</v>
      </c>
      <c r="F1185">
        <v>0.45352897005242598</v>
      </c>
      <c r="G1185">
        <f t="shared" si="55"/>
        <v>0.35194194509852017</v>
      </c>
      <c r="H1185">
        <v>0.53509998321533203</v>
      </c>
      <c r="I1185">
        <v>0.68913495946093295</v>
      </c>
      <c r="J1185">
        <f t="shared" si="56"/>
        <v>0.20458087913073167</v>
      </c>
      <c r="K1185">
        <v>-0.870625019073486</v>
      </c>
    </row>
    <row r="1186" spans="1:11" x14ac:dyDescent="0.35">
      <c r="A1186" t="s">
        <v>3611</v>
      </c>
      <c r="B1186" t="s">
        <v>1544</v>
      </c>
      <c r="C1186">
        <v>0.93802130296687802</v>
      </c>
      <c r="D1186">
        <f t="shared" si="54"/>
        <v>0.11533966801418226</v>
      </c>
      <c r="E1186">
        <v>-1.33584928512573</v>
      </c>
      <c r="F1186">
        <v>1.4374894732215</v>
      </c>
      <c r="G1186">
        <f t="shared" si="55"/>
        <v>3.65182978745935E-2</v>
      </c>
      <c r="H1186">
        <v>-2.18957471847534</v>
      </c>
      <c r="I1186">
        <v>0.77781015283822397</v>
      </c>
      <c r="J1186">
        <f t="shared" si="56"/>
        <v>0.16679761910591551</v>
      </c>
      <c r="K1186">
        <v>-1.0731992721557599</v>
      </c>
    </row>
    <row r="1187" spans="1:11" x14ac:dyDescent="0.35">
      <c r="A1187" t="s">
        <v>154</v>
      </c>
      <c r="B1187" t="s">
        <v>1545</v>
      </c>
      <c r="C1187">
        <v>0.78010030215646597</v>
      </c>
      <c r="D1187">
        <f t="shared" si="54"/>
        <v>0.16592036630452531</v>
      </c>
      <c r="E1187">
        <v>0.106000423431396</v>
      </c>
      <c r="F1187">
        <v>0.44528118947159401</v>
      </c>
      <c r="G1187">
        <f t="shared" si="55"/>
        <v>0.35868962130050597</v>
      </c>
      <c r="H1187">
        <v>0.10284996032714799</v>
      </c>
      <c r="I1187">
        <v>0.11135018381307001</v>
      </c>
      <c r="J1187">
        <f t="shared" si="56"/>
        <v>0.77383757924478325</v>
      </c>
      <c r="K1187">
        <v>2.8150081634521502E-2</v>
      </c>
    </row>
    <row r="1188" spans="1:11" x14ac:dyDescent="0.35">
      <c r="A1188" t="s">
        <v>3612</v>
      </c>
      <c r="B1188" t="s">
        <v>1546</v>
      </c>
      <c r="C1188">
        <v>0.239932721670474</v>
      </c>
      <c r="D1188">
        <f t="shared" si="54"/>
        <v>0.57552908799003411</v>
      </c>
      <c r="E1188">
        <v>6.0800075531005901E-2</v>
      </c>
      <c r="F1188">
        <v>0.53355703873285798</v>
      </c>
      <c r="G1188">
        <f t="shared" si="55"/>
        <v>0.29271364061668387</v>
      </c>
      <c r="H1188">
        <v>0.123850345611572</v>
      </c>
      <c r="I1188">
        <v>1.1355188847505899E-3</v>
      </c>
      <c r="J1188">
        <f t="shared" si="56"/>
        <v>0.99738878630807826</v>
      </c>
      <c r="K1188">
        <v>2.7513504028320302E-4</v>
      </c>
    </row>
    <row r="1189" spans="1:11" x14ac:dyDescent="0.35">
      <c r="A1189" t="s">
        <v>155</v>
      </c>
      <c r="B1189" t="s">
        <v>1547</v>
      </c>
      <c r="C1189">
        <v>0.101767302783763</v>
      </c>
      <c r="D1189">
        <f t="shared" si="54"/>
        <v>0.7911023911909244</v>
      </c>
      <c r="E1189">
        <v>-0.14427566528320299</v>
      </c>
      <c r="F1189">
        <v>0.148242128691083</v>
      </c>
      <c r="G1189">
        <f t="shared" si="55"/>
        <v>0.71081710704640821</v>
      </c>
      <c r="H1189">
        <v>8.7124824523925795E-2</v>
      </c>
      <c r="I1189">
        <v>0.62867112850296802</v>
      </c>
      <c r="J1189">
        <f t="shared" si="56"/>
        <v>0.23514127649760455</v>
      </c>
      <c r="K1189">
        <v>-0.56152534484863303</v>
      </c>
    </row>
    <row r="1190" spans="1:11" x14ac:dyDescent="0.35">
      <c r="A1190" t="s">
        <v>3613</v>
      </c>
      <c r="B1190" t="s">
        <v>1548</v>
      </c>
      <c r="C1190">
        <v>1.70050010049362</v>
      </c>
      <c r="D1190">
        <f t="shared" si="54"/>
        <v>1.9929660450020644E-2</v>
      </c>
      <c r="E1190">
        <v>0.47289991378784202</v>
      </c>
      <c r="F1190">
        <v>0.21891458958423601</v>
      </c>
      <c r="G1190">
        <f t="shared" si="55"/>
        <v>0.60406741646289763</v>
      </c>
      <c r="H1190">
        <v>-0.64442491531372104</v>
      </c>
      <c r="I1190">
        <v>2.0095635724356802</v>
      </c>
      <c r="J1190">
        <f t="shared" si="56"/>
        <v>9.7821975157431542E-3</v>
      </c>
      <c r="K1190">
        <v>0.61542510986328103</v>
      </c>
    </row>
    <row r="1191" spans="1:11" x14ac:dyDescent="0.35">
      <c r="A1191" t="s">
        <v>3614</v>
      </c>
      <c r="B1191" t="s">
        <v>1549</v>
      </c>
      <c r="C1191">
        <v>0.497111003660689</v>
      </c>
      <c r="D1191">
        <f t="shared" si="54"/>
        <v>0.31833837595698417</v>
      </c>
      <c r="E1191">
        <v>0.57112503051757801</v>
      </c>
      <c r="F1191">
        <v>0.504757976827791</v>
      </c>
      <c r="G1191">
        <f t="shared" si="55"/>
        <v>0.31278219508540706</v>
      </c>
      <c r="H1191">
        <v>0.58999967575073198</v>
      </c>
      <c r="I1191">
        <v>0.50491699490701702</v>
      </c>
      <c r="J1191">
        <f t="shared" si="56"/>
        <v>0.31266769001751604</v>
      </c>
      <c r="K1191">
        <v>0.58667516708374001</v>
      </c>
    </row>
    <row r="1192" spans="1:11" x14ac:dyDescent="0.35">
      <c r="A1192" t="s">
        <v>3615</v>
      </c>
      <c r="B1192" t="s">
        <v>1550</v>
      </c>
      <c r="C1192">
        <v>0.61174884806171903</v>
      </c>
      <c r="D1192">
        <f t="shared" si="54"/>
        <v>0.24448439940847971</v>
      </c>
      <c r="E1192">
        <v>-0.28145074844360402</v>
      </c>
      <c r="F1192">
        <v>0.273159522538169</v>
      </c>
      <c r="G1192">
        <f t="shared" si="55"/>
        <v>0.53313902997164431</v>
      </c>
      <c r="H1192">
        <v>-0.11832618713378899</v>
      </c>
      <c r="I1192">
        <v>0.51969753465259005</v>
      </c>
      <c r="J1192">
        <f t="shared" si="56"/>
        <v>0.3022055704999172</v>
      </c>
      <c r="K1192">
        <v>-1.1557755470275899</v>
      </c>
    </row>
    <row r="1193" spans="1:11" x14ac:dyDescent="0.35">
      <c r="A1193" t="s">
        <v>156</v>
      </c>
      <c r="B1193" t="s">
        <v>1551</v>
      </c>
      <c r="C1193">
        <v>0.36538047840583698</v>
      </c>
      <c r="D1193">
        <f t="shared" si="54"/>
        <v>0.43114119546170687</v>
      </c>
      <c r="E1193">
        <v>4.0875434875488302E-2</v>
      </c>
      <c r="F1193">
        <v>0.181242043672449</v>
      </c>
      <c r="G1193">
        <f t="shared" si="55"/>
        <v>0.65880662274855306</v>
      </c>
      <c r="H1193">
        <v>2.80756950378418E-2</v>
      </c>
      <c r="I1193">
        <v>0.60636225411988998</v>
      </c>
      <c r="J1193">
        <f t="shared" si="56"/>
        <v>0.24753564496300812</v>
      </c>
      <c r="K1193">
        <v>-0.111899375915527</v>
      </c>
    </row>
    <row r="1194" spans="1:11" x14ac:dyDescent="0.35">
      <c r="A1194" t="s">
        <v>3616</v>
      </c>
      <c r="B1194" t="s">
        <v>1552</v>
      </c>
      <c r="C1194">
        <v>0.18914817733335601</v>
      </c>
      <c r="D1194">
        <f t="shared" si="54"/>
        <v>0.64692185422790782</v>
      </c>
      <c r="E1194">
        <v>0.128199577331543</v>
      </c>
      <c r="F1194">
        <v>0.34471737476980502</v>
      </c>
      <c r="G1194">
        <f t="shared" si="55"/>
        <v>0.45215009375541609</v>
      </c>
      <c r="H1194">
        <v>0.23342466354370101</v>
      </c>
      <c r="I1194">
        <v>0.168173773246754</v>
      </c>
      <c r="J1194">
        <f t="shared" si="56"/>
        <v>0.67893191880203407</v>
      </c>
      <c r="K1194">
        <v>0.113949775695801</v>
      </c>
    </row>
    <row r="1195" spans="1:11" x14ac:dyDescent="0.35">
      <c r="A1195" t="s">
        <v>157</v>
      </c>
      <c r="B1195" t="s">
        <v>1553</v>
      </c>
      <c r="C1195">
        <v>0.20701926562821801</v>
      </c>
      <c r="D1195">
        <f t="shared" si="54"/>
        <v>0.62084149262597033</v>
      </c>
      <c r="E1195">
        <v>-5.0400733947753899E-2</v>
      </c>
      <c r="F1195">
        <v>0.76897254828614003</v>
      </c>
      <c r="G1195">
        <f t="shared" si="55"/>
        <v>0.17022661050767068</v>
      </c>
      <c r="H1195">
        <v>-1.0990748405456501</v>
      </c>
      <c r="I1195">
        <v>0.69550158955602703</v>
      </c>
      <c r="J1195">
        <f t="shared" si="56"/>
        <v>0.20160365917794965</v>
      </c>
      <c r="K1195">
        <v>-0.22364997863769501</v>
      </c>
    </row>
    <row r="1196" spans="1:11" x14ac:dyDescent="0.35">
      <c r="A1196" t="s">
        <v>158</v>
      </c>
      <c r="B1196" t="s">
        <v>1554</v>
      </c>
      <c r="C1196">
        <v>0.84937658522884896</v>
      </c>
      <c r="D1196">
        <f t="shared" si="54"/>
        <v>0.14145666496253273</v>
      </c>
      <c r="E1196">
        <v>0.72892475128173795</v>
      </c>
      <c r="F1196">
        <v>0.47719932039732599</v>
      </c>
      <c r="G1196">
        <f t="shared" si="55"/>
        <v>0.33327342109630526</v>
      </c>
      <c r="H1196">
        <v>0.486674785614014</v>
      </c>
      <c r="I1196">
        <v>0.20427030424246101</v>
      </c>
      <c r="J1196">
        <f t="shared" si="56"/>
        <v>0.62478370728197286</v>
      </c>
      <c r="K1196">
        <v>0.25990056991577098</v>
      </c>
    </row>
    <row r="1197" spans="1:11" x14ac:dyDescent="0.35">
      <c r="A1197" t="s">
        <v>3617</v>
      </c>
      <c r="B1197" t="s">
        <v>1555</v>
      </c>
      <c r="C1197">
        <v>0.37153609223902001</v>
      </c>
      <c r="D1197">
        <f t="shared" si="54"/>
        <v>0.42507337942155232</v>
      </c>
      <c r="E1197">
        <v>-0.31917428970336897</v>
      </c>
      <c r="F1197">
        <v>0.104771439491103</v>
      </c>
      <c r="G1197">
        <f t="shared" si="55"/>
        <v>0.78564899719875148</v>
      </c>
      <c r="H1197">
        <v>-7.4950218200683594E-2</v>
      </c>
      <c r="I1197">
        <v>0.118581296358993</v>
      </c>
      <c r="J1197">
        <f t="shared" si="56"/>
        <v>0.76105966155480076</v>
      </c>
      <c r="K1197">
        <v>9.5000267028808594E-2</v>
      </c>
    </row>
    <row r="1198" spans="1:11" x14ac:dyDescent="0.35">
      <c r="A1198" t="s">
        <v>3618</v>
      </c>
      <c r="B1198" t="s">
        <v>1556</v>
      </c>
      <c r="C1198">
        <v>0.34166174754024697</v>
      </c>
      <c r="D1198">
        <f t="shared" si="54"/>
        <v>0.45534256794534284</v>
      </c>
      <c r="E1198">
        <v>-5.4174900054931599E-2</v>
      </c>
      <c r="F1198">
        <v>8.1695862597119598E-2</v>
      </c>
      <c r="G1198">
        <f t="shared" si="55"/>
        <v>0.82852217654097005</v>
      </c>
      <c r="H1198">
        <v>-1.36747360229492E-2</v>
      </c>
      <c r="I1198">
        <v>1.9524466352060299</v>
      </c>
      <c r="J1198">
        <f t="shared" si="56"/>
        <v>1.1157152386462886E-2</v>
      </c>
      <c r="K1198">
        <v>-0.28689956665039101</v>
      </c>
    </row>
    <row r="1199" spans="1:11" x14ac:dyDescent="0.35">
      <c r="A1199" t="s">
        <v>159</v>
      </c>
      <c r="B1199" t="s">
        <v>1557</v>
      </c>
      <c r="C1199">
        <v>0.10991029311018</v>
      </c>
      <c r="D1199">
        <f t="shared" si="54"/>
        <v>0.7764074730452627</v>
      </c>
      <c r="E1199">
        <v>-6.9775104522705106E-2</v>
      </c>
      <c r="F1199">
        <v>0.65034867195027901</v>
      </c>
      <c r="G1199">
        <f t="shared" si="55"/>
        <v>0.22369245096930696</v>
      </c>
      <c r="H1199">
        <v>-0.34537458419799799</v>
      </c>
      <c r="I1199">
        <v>0.34065154858832197</v>
      </c>
      <c r="J1199">
        <f t="shared" si="56"/>
        <v>0.45640295899200645</v>
      </c>
      <c r="K1199">
        <v>-0.23304986953735399</v>
      </c>
    </row>
    <row r="1200" spans="1:11" x14ac:dyDescent="0.35">
      <c r="A1200" t="s">
        <v>3619</v>
      </c>
      <c r="B1200" t="s">
        <v>1558</v>
      </c>
      <c r="C1200">
        <v>0.23494823871388501</v>
      </c>
      <c r="D1200">
        <f t="shared" si="54"/>
        <v>0.58217259974110913</v>
      </c>
      <c r="E1200">
        <v>3.2774925231933601E-2</v>
      </c>
      <c r="F1200">
        <v>0.312930944980369</v>
      </c>
      <c r="G1200">
        <f t="shared" si="55"/>
        <v>0.4864845530469501</v>
      </c>
      <c r="H1200">
        <v>-5.9000015258789097E-2</v>
      </c>
      <c r="I1200">
        <v>2.0111200306721702</v>
      </c>
      <c r="J1200">
        <f t="shared" si="56"/>
        <v>9.7472020650032094E-3</v>
      </c>
      <c r="K1200">
        <v>-0.19435024261474601</v>
      </c>
    </row>
    <row r="1201" spans="1:11" x14ac:dyDescent="0.35">
      <c r="A1201" t="s">
        <v>3620</v>
      </c>
      <c r="B1201" t="s">
        <v>1559</v>
      </c>
      <c r="C1201">
        <v>0.26448427622311599</v>
      </c>
      <c r="D1201">
        <f t="shared" si="54"/>
        <v>0.54389582329402009</v>
      </c>
      <c r="E1201">
        <v>-6.9225311279296903E-2</v>
      </c>
      <c r="F1201">
        <v>0.55157819571683298</v>
      </c>
      <c r="G1201">
        <f t="shared" si="55"/>
        <v>0.28081597116544132</v>
      </c>
      <c r="H1201">
        <v>-0.14927577972412101</v>
      </c>
      <c r="I1201">
        <v>1.3473275417297299</v>
      </c>
      <c r="J1201">
        <f t="shared" si="56"/>
        <v>4.494407620949574E-2</v>
      </c>
      <c r="K1201">
        <v>-0.33705043792724598</v>
      </c>
    </row>
    <row r="1202" spans="1:11" x14ac:dyDescent="0.35">
      <c r="A1202" t="s">
        <v>160</v>
      </c>
      <c r="B1202" t="s">
        <v>1560</v>
      </c>
      <c r="C1202">
        <v>0.51291306848304796</v>
      </c>
      <c r="D1202">
        <f t="shared" si="54"/>
        <v>0.30696363674627081</v>
      </c>
      <c r="E1202">
        <v>-0.31874990463256803</v>
      </c>
      <c r="F1202">
        <v>0.51231366435593395</v>
      </c>
      <c r="G1202">
        <f t="shared" si="55"/>
        <v>0.30738759401501914</v>
      </c>
      <c r="H1202">
        <v>-0.19809961318969699</v>
      </c>
      <c r="I1202">
        <v>0.26754414764867701</v>
      </c>
      <c r="J1202">
        <f t="shared" si="56"/>
        <v>0.54007721111772844</v>
      </c>
      <c r="K1202">
        <v>0.104849815368652</v>
      </c>
    </row>
    <row r="1203" spans="1:11" x14ac:dyDescent="0.35">
      <c r="A1203" t="s">
        <v>3621</v>
      </c>
      <c r="B1203" t="s">
        <v>1561</v>
      </c>
      <c r="C1203">
        <v>0.27156680710107201</v>
      </c>
      <c r="D1203">
        <f t="shared" si="54"/>
        <v>0.53509783385642129</v>
      </c>
      <c r="E1203">
        <v>-0.39022493362426802</v>
      </c>
      <c r="F1203">
        <v>0.64193669041416601</v>
      </c>
      <c r="G1203">
        <f t="shared" si="55"/>
        <v>0.2280674514712227</v>
      </c>
      <c r="H1203">
        <v>0.229300022125244</v>
      </c>
      <c r="I1203">
        <v>0.74840160952923895</v>
      </c>
      <c r="J1203">
        <f t="shared" si="56"/>
        <v>0.17848363017431401</v>
      </c>
      <c r="K1203">
        <v>0.31580018997192399</v>
      </c>
    </row>
    <row r="1204" spans="1:11" x14ac:dyDescent="0.35">
      <c r="A1204" t="s">
        <v>3622</v>
      </c>
      <c r="B1204" t="s">
        <v>1562</v>
      </c>
      <c r="C1204">
        <v>2.25403733845486</v>
      </c>
      <c r="D1204">
        <f t="shared" si="54"/>
        <v>5.5713784696334251E-3</v>
      </c>
      <c r="E1204">
        <v>0.30972528457641602</v>
      </c>
      <c r="F1204">
        <v>0.81723644381702598</v>
      </c>
      <c r="G1204">
        <f t="shared" si="55"/>
        <v>0.15232232365239784</v>
      </c>
      <c r="H1204">
        <v>0.14742517471313499</v>
      </c>
      <c r="I1204">
        <v>0.55375785119304699</v>
      </c>
      <c r="J1204">
        <f t="shared" si="56"/>
        <v>0.27941013091299255</v>
      </c>
      <c r="K1204">
        <v>-4.6999454498291002E-2</v>
      </c>
    </row>
    <row r="1205" spans="1:11" x14ac:dyDescent="0.35">
      <c r="A1205" t="s">
        <v>3623</v>
      </c>
      <c r="B1205" t="s">
        <v>1563</v>
      </c>
      <c r="C1205">
        <v>6.1377646306419002E-3</v>
      </c>
      <c r="D1205">
        <f t="shared" si="54"/>
        <v>0.98596667281341466</v>
      </c>
      <c r="E1205">
        <v>2.9001235961914102E-3</v>
      </c>
      <c r="F1205">
        <v>0.28726317294091502</v>
      </c>
      <c r="G1205">
        <f t="shared" si="55"/>
        <v>0.51610352706398444</v>
      </c>
      <c r="H1205">
        <v>-0.13385009765625</v>
      </c>
      <c r="I1205">
        <v>5.1043111616194799E-2</v>
      </c>
      <c r="J1205">
        <f t="shared" si="56"/>
        <v>0.88911285287587771</v>
      </c>
      <c r="K1205">
        <v>-1.2599945068359399E-2</v>
      </c>
    </row>
    <row r="1206" spans="1:11" x14ac:dyDescent="0.35">
      <c r="A1206" t="s">
        <v>3624</v>
      </c>
      <c r="B1206" t="s">
        <v>1564</v>
      </c>
      <c r="C1206">
        <v>2.3287677887476899</v>
      </c>
      <c r="D1206">
        <f t="shared" si="54"/>
        <v>4.6906411720237882E-3</v>
      </c>
      <c r="E1206">
        <v>0.55252552032470703</v>
      </c>
      <c r="F1206">
        <v>2.89694945001383</v>
      </c>
      <c r="G1206">
        <f t="shared" si="55"/>
        <v>1.2677994236012806E-3</v>
      </c>
      <c r="H1206">
        <v>0.72875022888183605</v>
      </c>
      <c r="I1206">
        <v>1.69002331504689</v>
      </c>
      <c r="J1206">
        <f t="shared" si="56"/>
        <v>2.0416283371563392E-2</v>
      </c>
      <c r="K1206">
        <v>0.539425849914551</v>
      </c>
    </row>
    <row r="1207" spans="1:11" x14ac:dyDescent="0.35">
      <c r="A1207" t="s">
        <v>3625</v>
      </c>
      <c r="B1207" t="s">
        <v>1565</v>
      </c>
      <c r="C1207">
        <v>1.69740534429761E-2</v>
      </c>
      <c r="D1207">
        <f t="shared" si="54"/>
        <v>0.96166973081328244</v>
      </c>
      <c r="E1207">
        <v>-1.9750595092773398E-3</v>
      </c>
      <c r="F1207">
        <v>5.0395718187383497E-2</v>
      </c>
      <c r="G1207">
        <f t="shared" si="55"/>
        <v>0.89043922260259711</v>
      </c>
      <c r="H1207">
        <v>-7.4253082275390599E-3</v>
      </c>
      <c r="I1207">
        <v>0.40077422623615</v>
      </c>
      <c r="J1207">
        <f t="shared" si="56"/>
        <v>0.39739808846165298</v>
      </c>
      <c r="K1207">
        <v>3.7400245666503899E-2</v>
      </c>
    </row>
    <row r="1208" spans="1:11" x14ac:dyDescent="0.35">
      <c r="A1208" t="s">
        <v>3626</v>
      </c>
      <c r="B1208" t="s">
        <v>1566</v>
      </c>
      <c r="C1208">
        <v>0.279471044301766</v>
      </c>
      <c r="D1208">
        <f t="shared" si="54"/>
        <v>0.52544704705170808</v>
      </c>
      <c r="E1208">
        <v>-6.7599773406982394E-2</v>
      </c>
      <c r="F1208">
        <v>0.43462587241785799</v>
      </c>
      <c r="G1208">
        <f t="shared" si="55"/>
        <v>0.36759883604853644</v>
      </c>
      <c r="H1208">
        <v>-9.6799373626708998E-2</v>
      </c>
      <c r="I1208">
        <v>0.50539689865340698</v>
      </c>
      <c r="J1208">
        <f t="shared" si="56"/>
        <v>0.31232237703679228</v>
      </c>
      <c r="K1208">
        <v>-0.11274909973144499</v>
      </c>
    </row>
    <row r="1209" spans="1:11" x14ac:dyDescent="0.35">
      <c r="A1209" t="s">
        <v>3627</v>
      </c>
      <c r="B1209" t="s">
        <v>1567</v>
      </c>
      <c r="C1209">
        <v>0.60910007429684399</v>
      </c>
      <c r="D1209">
        <f t="shared" si="54"/>
        <v>0.24598007279788861</v>
      </c>
      <c r="E1209">
        <v>-2.9284749031066899</v>
      </c>
      <c r="F1209">
        <v>0.26187331839087602</v>
      </c>
      <c r="G1209">
        <f t="shared" si="55"/>
        <v>0.54717554809030078</v>
      </c>
      <c r="H1209">
        <v>-1.50342464447021</v>
      </c>
      <c r="I1209">
        <v>0.56764676187602503</v>
      </c>
      <c r="J1209">
        <f t="shared" si="56"/>
        <v>0.27061585526035414</v>
      </c>
      <c r="K1209">
        <v>-3.1718497276306201</v>
      </c>
    </row>
    <row r="1210" spans="1:11" x14ac:dyDescent="0.35">
      <c r="A1210" t="s">
        <v>3628</v>
      </c>
      <c r="B1210" t="s">
        <v>1568</v>
      </c>
      <c r="C1210">
        <v>6.8289006411918702</v>
      </c>
      <c r="D1210">
        <f t="shared" si="54"/>
        <v>1.4828572975636501E-7</v>
      </c>
      <c r="E1210">
        <v>-20.901000022888201</v>
      </c>
      <c r="F1210">
        <v>0.77332422750660501</v>
      </c>
      <c r="G1210">
        <f t="shared" si="55"/>
        <v>0.16852943798479497</v>
      </c>
      <c r="H1210">
        <v>-1.2246747016906701</v>
      </c>
      <c r="I1210">
        <v>6.8289006411918702</v>
      </c>
      <c r="J1210">
        <f t="shared" si="56"/>
        <v>1.4828572975636501E-7</v>
      </c>
      <c r="K1210">
        <v>-20.901000022888201</v>
      </c>
    </row>
    <row r="1211" spans="1:11" x14ac:dyDescent="0.35">
      <c r="A1211" t="s">
        <v>3629</v>
      </c>
      <c r="B1211" t="s">
        <v>1569</v>
      </c>
      <c r="C1211">
        <v>0.18479555437015899</v>
      </c>
      <c r="D1211">
        <f t="shared" si="54"/>
        <v>0.65343808849580431</v>
      </c>
      <c r="E1211">
        <v>-6.0949802398681599E-2</v>
      </c>
      <c r="F1211">
        <v>4.2390450317469797E-2</v>
      </c>
      <c r="G1211">
        <f t="shared" si="55"/>
        <v>0.90700472537409493</v>
      </c>
      <c r="H1211">
        <v>1.48754119873047E-2</v>
      </c>
      <c r="I1211">
        <v>0.30546340589668902</v>
      </c>
      <c r="J1211">
        <f t="shared" si="56"/>
        <v>0.49492181178836614</v>
      </c>
      <c r="K1211">
        <v>-8.8674068450927707E-2</v>
      </c>
    </row>
    <row r="1212" spans="1:11" x14ac:dyDescent="0.35">
      <c r="A1212" t="s">
        <v>3630</v>
      </c>
      <c r="B1212" t="s">
        <v>1570</v>
      </c>
      <c r="C1212">
        <v>3.1222893152679698</v>
      </c>
      <c r="D1212">
        <f t="shared" si="54"/>
        <v>7.5458937310600015E-4</v>
      </c>
      <c r="E1212">
        <v>1.0851249694824201</v>
      </c>
      <c r="F1212">
        <v>0.11169776565042699</v>
      </c>
      <c r="G1212">
        <f t="shared" si="55"/>
        <v>0.77321849635637974</v>
      </c>
      <c r="H1212">
        <v>0.156175136566162</v>
      </c>
      <c r="I1212">
        <v>11.2627549000127</v>
      </c>
      <c r="J1212">
        <f t="shared" si="56"/>
        <v>5.4606595387995464E-12</v>
      </c>
      <c r="K1212">
        <v>-20.564374923706101</v>
      </c>
    </row>
    <row r="1213" spans="1:11" x14ac:dyDescent="0.35">
      <c r="A1213" t="s">
        <v>3631</v>
      </c>
      <c r="B1213" t="s">
        <v>4458</v>
      </c>
      <c r="C1213">
        <v>0.16004554714413699</v>
      </c>
      <c r="D1213">
        <f t="shared" si="54"/>
        <v>0.69175841813747374</v>
      </c>
      <c r="E1213">
        <v>5.8700084686279297E-2</v>
      </c>
      <c r="F1213">
        <v>0.35307656771396401</v>
      </c>
      <c r="G1213">
        <f t="shared" si="55"/>
        <v>0.44353044099039246</v>
      </c>
      <c r="H1213">
        <v>-0.121775150299072</v>
      </c>
      <c r="I1213">
        <v>0.43951572121289001</v>
      </c>
      <c r="J1213">
        <f t="shared" si="56"/>
        <v>0.36348314642504781</v>
      </c>
      <c r="K1213">
        <v>-0.80084991455078103</v>
      </c>
    </row>
    <row r="1214" spans="1:11" x14ac:dyDescent="0.35">
      <c r="A1214" t="s">
        <v>3632</v>
      </c>
      <c r="B1214" t="s">
        <v>1571</v>
      </c>
      <c r="C1214">
        <v>0.10787955150897501</v>
      </c>
      <c r="D1214">
        <f t="shared" si="54"/>
        <v>0.78004642086222842</v>
      </c>
      <c r="E1214">
        <v>-3.2449722290039097E-2</v>
      </c>
      <c r="F1214">
        <v>2.5864725234141399E-2</v>
      </c>
      <c r="G1214">
        <f t="shared" si="55"/>
        <v>0.94218302355346339</v>
      </c>
      <c r="H1214">
        <v>5.7749748229980503E-3</v>
      </c>
      <c r="I1214">
        <v>0.693495948796501</v>
      </c>
      <c r="J1214">
        <f t="shared" si="56"/>
        <v>0.20253684998618979</v>
      </c>
      <c r="K1214">
        <v>-0.115425109863281</v>
      </c>
    </row>
    <row r="1215" spans="1:11" x14ac:dyDescent="0.35">
      <c r="A1215" t="s">
        <v>3633</v>
      </c>
      <c r="B1215" t="s">
        <v>1572</v>
      </c>
      <c r="C1215">
        <v>0.115536222144279</v>
      </c>
      <c r="D1215">
        <f t="shared" si="54"/>
        <v>0.76641461501581543</v>
      </c>
      <c r="E1215">
        <v>2.2950172424316399E-2</v>
      </c>
      <c r="F1215">
        <v>0.29713510713664099</v>
      </c>
      <c r="G1215">
        <f t="shared" si="55"/>
        <v>0.50450432403276502</v>
      </c>
      <c r="H1215">
        <v>-4.71749305725098E-2</v>
      </c>
      <c r="I1215">
        <v>0.27961588766010798</v>
      </c>
      <c r="J1215">
        <f t="shared" si="56"/>
        <v>0.52527183224230889</v>
      </c>
      <c r="K1215">
        <v>-3.8424968719482401E-2</v>
      </c>
    </row>
    <row r="1216" spans="1:11" x14ac:dyDescent="0.35">
      <c r="A1216" t="s">
        <v>3634</v>
      </c>
      <c r="B1216" t="s">
        <v>1573</v>
      </c>
      <c r="C1216">
        <v>0.38658544722701399</v>
      </c>
      <c r="D1216">
        <f t="shared" si="54"/>
        <v>0.4105958473948827</v>
      </c>
      <c r="E1216">
        <v>5.69000244140625E-2</v>
      </c>
      <c r="F1216">
        <v>0.57731709833254796</v>
      </c>
      <c r="G1216">
        <f t="shared" si="55"/>
        <v>0.26465670529096325</v>
      </c>
      <c r="H1216">
        <v>6.719970703125E-2</v>
      </c>
      <c r="I1216">
        <v>0.99900919802661703</v>
      </c>
      <c r="J1216">
        <f t="shared" si="56"/>
        <v>0.10022840102405334</v>
      </c>
      <c r="K1216">
        <v>0.123749732971191</v>
      </c>
    </row>
    <row r="1217" spans="1:11" x14ac:dyDescent="0.35">
      <c r="A1217" t="s">
        <v>3635</v>
      </c>
      <c r="B1217" t="s">
        <v>1574</v>
      </c>
      <c r="C1217">
        <v>5.3118281970038303E-2</v>
      </c>
      <c r="D1217">
        <f t="shared" si="54"/>
        <v>0.88487457761220401</v>
      </c>
      <c r="E1217">
        <v>-0.183624267578125</v>
      </c>
      <c r="F1217">
        <v>0.294188754781047</v>
      </c>
      <c r="G1217">
        <f t="shared" si="55"/>
        <v>0.50793863228710212</v>
      </c>
      <c r="H1217">
        <v>-0.94069957733154297</v>
      </c>
      <c r="I1217">
        <v>0.52639506217296395</v>
      </c>
      <c r="J1217">
        <f t="shared" si="56"/>
        <v>0.29758082114262463</v>
      </c>
      <c r="K1217">
        <v>0.82942581176757801</v>
      </c>
    </row>
    <row r="1218" spans="1:11" x14ac:dyDescent="0.35">
      <c r="A1218" t="s">
        <v>3636</v>
      </c>
      <c r="B1218" t="s">
        <v>1575</v>
      </c>
      <c r="C1218">
        <v>0.43751522259630898</v>
      </c>
      <c r="D1218">
        <f t="shared" si="54"/>
        <v>0.36516132764275167</v>
      </c>
      <c r="E1218">
        <v>0.57504987716674805</v>
      </c>
      <c r="F1218">
        <v>9.1948379460220497E-2</v>
      </c>
      <c r="G1218">
        <f t="shared" si="55"/>
        <v>0.80919207458712794</v>
      </c>
      <c r="H1218">
        <v>0.16939973831176799</v>
      </c>
      <c r="I1218">
        <v>0.246544969205543</v>
      </c>
      <c r="J1218">
        <f t="shared" si="56"/>
        <v>0.56683287553490558</v>
      </c>
      <c r="K1218">
        <v>0.27242469787597701</v>
      </c>
    </row>
    <row r="1219" spans="1:11" x14ac:dyDescent="0.35">
      <c r="A1219" t="s">
        <v>3637</v>
      </c>
      <c r="B1219" t="s">
        <v>1576</v>
      </c>
      <c r="C1219">
        <v>0.35607594306176499</v>
      </c>
      <c r="D1219">
        <f t="shared" ref="D1219:D1282" si="57">10^-C1219</f>
        <v>0.44047783245612093</v>
      </c>
      <c r="E1219">
        <v>0.83812475204467796</v>
      </c>
      <c r="F1219">
        <v>0.34468787886465002</v>
      </c>
      <c r="G1219">
        <f t="shared" ref="G1219:G1282" si="58">10^-F1219</f>
        <v>0.45218080339999195</v>
      </c>
      <c r="H1219">
        <v>0.83107471466064498</v>
      </c>
      <c r="I1219">
        <v>0.28745292331510902</v>
      </c>
      <c r="J1219">
        <f t="shared" ref="J1219:J1282" si="59">10^-I1219</f>
        <v>0.51587808223153808</v>
      </c>
      <c r="K1219">
        <v>0.69930028915405296</v>
      </c>
    </row>
    <row r="1220" spans="1:11" x14ac:dyDescent="0.35">
      <c r="A1220" t="s">
        <v>3638</v>
      </c>
      <c r="B1220" t="s">
        <v>1577</v>
      </c>
      <c r="C1220">
        <v>8.4884456368901406E-2</v>
      </c>
      <c r="D1220">
        <f t="shared" si="57"/>
        <v>0.82246143591944865</v>
      </c>
      <c r="E1220">
        <v>0.34710025787353499</v>
      </c>
      <c r="F1220">
        <v>9.9910660945119106E-2</v>
      </c>
      <c r="G1220">
        <f t="shared" si="58"/>
        <v>0.79449165340975414</v>
      </c>
      <c r="H1220">
        <v>0.42034912109375</v>
      </c>
      <c r="I1220">
        <v>0.25894041978473398</v>
      </c>
      <c r="J1220">
        <f t="shared" si="59"/>
        <v>0.5508832660791313</v>
      </c>
      <c r="K1220">
        <v>-1.02230024337769</v>
      </c>
    </row>
    <row r="1221" spans="1:11" x14ac:dyDescent="0.35">
      <c r="A1221" t="s">
        <v>3639</v>
      </c>
      <c r="B1221" t="s">
        <v>4459</v>
      </c>
      <c r="C1221">
        <v>0.14147237753703601</v>
      </c>
      <c r="D1221">
        <f t="shared" si="57"/>
        <v>0.72198408188199847</v>
      </c>
      <c r="E1221">
        <v>1.6275405883789101E-2</v>
      </c>
      <c r="F1221">
        <v>1.5049226310983601</v>
      </c>
      <c r="G1221">
        <f t="shared" si="58"/>
        <v>3.1266363230191947E-2</v>
      </c>
      <c r="H1221">
        <v>-0.16899919509887701</v>
      </c>
      <c r="I1221">
        <v>0.56758396766123798</v>
      </c>
      <c r="J1221">
        <f t="shared" si="59"/>
        <v>0.27065498617132799</v>
      </c>
      <c r="K1221">
        <v>-1.42014932632446</v>
      </c>
    </row>
    <row r="1222" spans="1:11" x14ac:dyDescent="0.35">
      <c r="A1222" t="s">
        <v>3640</v>
      </c>
      <c r="B1222" t="s">
        <v>1578</v>
      </c>
      <c r="C1222">
        <v>0.175135824611036</v>
      </c>
      <c r="D1222">
        <f t="shared" si="57"/>
        <v>0.66813492721145529</v>
      </c>
      <c r="E1222">
        <v>-5.7549476623535198E-2</v>
      </c>
      <c r="F1222">
        <v>0.18938413652880901</v>
      </c>
      <c r="G1222">
        <f t="shared" si="58"/>
        <v>0.6465704666181622</v>
      </c>
      <c r="H1222">
        <v>6.55255317687988E-2</v>
      </c>
      <c r="I1222">
        <v>2.4056145127430799</v>
      </c>
      <c r="J1222">
        <f t="shared" si="59"/>
        <v>3.9299360852343987E-3</v>
      </c>
      <c r="K1222">
        <v>-0.55224943161010698</v>
      </c>
    </row>
    <row r="1223" spans="1:11" x14ac:dyDescent="0.35">
      <c r="A1223" t="s">
        <v>3641</v>
      </c>
      <c r="B1223" t="s">
        <v>4460</v>
      </c>
      <c r="C1223">
        <v>0.82185637281596002</v>
      </c>
      <c r="D1223">
        <f t="shared" si="57"/>
        <v>0.15071054043532867</v>
      </c>
      <c r="E1223">
        <v>0.17192459106445299</v>
      </c>
      <c r="F1223">
        <v>0.99100970219130002</v>
      </c>
      <c r="G1223">
        <f t="shared" si="58"/>
        <v>0.10209166760507857</v>
      </c>
      <c r="H1223">
        <v>0.26167488098144498</v>
      </c>
      <c r="I1223">
        <v>0.34149367391949698</v>
      </c>
      <c r="J1223">
        <f t="shared" si="59"/>
        <v>0.4555188213588332</v>
      </c>
      <c r="K1223">
        <v>9.2649936676025405E-2</v>
      </c>
    </row>
    <row r="1224" spans="1:11" x14ac:dyDescent="0.35">
      <c r="A1224" t="s">
        <v>3642</v>
      </c>
      <c r="B1224" t="s">
        <v>1579</v>
      </c>
      <c r="C1224">
        <v>6.6041395656722797</v>
      </c>
      <c r="D1224">
        <f t="shared" si="57"/>
        <v>2.4880576230264868E-7</v>
      </c>
      <c r="E1224">
        <v>20.6408500671387</v>
      </c>
      <c r="F1224">
        <v>0</v>
      </c>
      <c r="G1224">
        <f t="shared" si="58"/>
        <v>1</v>
      </c>
      <c r="H1224">
        <v>0</v>
      </c>
      <c r="I1224">
        <v>5.78168174176494</v>
      </c>
      <c r="J1224">
        <f t="shared" si="59"/>
        <v>1.6531728270461316E-6</v>
      </c>
      <c r="K1224">
        <v>23.729650020599401</v>
      </c>
    </row>
    <row r="1225" spans="1:11" x14ac:dyDescent="0.35">
      <c r="A1225" t="s">
        <v>3643</v>
      </c>
      <c r="B1225" t="s">
        <v>1580</v>
      </c>
      <c r="C1225">
        <v>0.68366852099019904</v>
      </c>
      <c r="D1225">
        <f t="shared" si="57"/>
        <v>0.20717220051818816</v>
      </c>
      <c r="E1225">
        <v>1.0792994499206501</v>
      </c>
      <c r="F1225">
        <v>0.110345952144757</v>
      </c>
      <c r="G1225">
        <f t="shared" si="58"/>
        <v>0.77562901661743722</v>
      </c>
      <c r="H1225">
        <v>0.25589990615844699</v>
      </c>
      <c r="I1225">
        <v>0.56374393809358203</v>
      </c>
      <c r="J1225">
        <f t="shared" si="59"/>
        <v>0.27305872743564075</v>
      </c>
      <c r="K1225">
        <v>0.98642539978027299</v>
      </c>
    </row>
    <row r="1226" spans="1:11" x14ac:dyDescent="0.35">
      <c r="A1226" t="s">
        <v>3644</v>
      </c>
      <c r="B1226" t="s">
        <v>1581</v>
      </c>
      <c r="C1226">
        <v>9.4329350232270598E-2</v>
      </c>
      <c r="D1226">
        <f t="shared" si="57"/>
        <v>0.80476790840287249</v>
      </c>
      <c r="E1226">
        <v>4.6375274658203097E-2</v>
      </c>
      <c r="F1226">
        <v>0.21126232689542301</v>
      </c>
      <c r="G1226">
        <f t="shared" si="58"/>
        <v>0.61480539962586422</v>
      </c>
      <c r="H1226">
        <v>0.115574836730957</v>
      </c>
      <c r="I1226">
        <v>0.53969321430910799</v>
      </c>
      <c r="J1226">
        <f t="shared" si="59"/>
        <v>0.28860695031748296</v>
      </c>
      <c r="K1226">
        <v>-1.4638247489929199</v>
      </c>
    </row>
    <row r="1227" spans="1:11" x14ac:dyDescent="0.35">
      <c r="A1227" t="s">
        <v>3645</v>
      </c>
      <c r="B1227" t="s">
        <v>1582</v>
      </c>
      <c r="C1227">
        <v>0.389733041102793</v>
      </c>
      <c r="D1227">
        <f t="shared" si="57"/>
        <v>0.40763076963932166</v>
      </c>
      <c r="E1227">
        <v>-0.18382501602172899</v>
      </c>
      <c r="F1227">
        <v>1.17476844107464</v>
      </c>
      <c r="G1227">
        <f t="shared" si="58"/>
        <v>6.6870036295570007E-2</v>
      </c>
      <c r="H1227">
        <v>-0.25282526016235402</v>
      </c>
      <c r="I1227">
        <v>1.6650909131007401</v>
      </c>
      <c r="J1227">
        <f t="shared" si="59"/>
        <v>2.1622658381024781E-2</v>
      </c>
      <c r="K1227">
        <v>-0.70735073089599598</v>
      </c>
    </row>
    <row r="1228" spans="1:11" x14ac:dyDescent="0.35">
      <c r="A1228" t="s">
        <v>161</v>
      </c>
      <c r="B1228" t="s">
        <v>1583</v>
      </c>
      <c r="C1228">
        <v>0.90001708626516697</v>
      </c>
      <c r="D1228">
        <f t="shared" si="57"/>
        <v>0.12588758833954025</v>
      </c>
      <c r="E1228">
        <v>0.97644948959350597</v>
      </c>
      <c r="F1228">
        <v>9.4574552630672007E-2</v>
      </c>
      <c r="G1228">
        <f t="shared" si="58"/>
        <v>0.80431366517963854</v>
      </c>
      <c r="H1228">
        <v>0.19699954986572299</v>
      </c>
      <c r="I1228">
        <v>0.74922254852976899</v>
      </c>
      <c r="J1228">
        <f t="shared" si="59"/>
        <v>0.17814656447284269</v>
      </c>
      <c r="K1228">
        <v>0.82259988784789995</v>
      </c>
    </row>
    <row r="1229" spans="1:11" x14ac:dyDescent="0.35">
      <c r="A1229" t="s">
        <v>3646</v>
      </c>
      <c r="B1229" t="s">
        <v>1584</v>
      </c>
      <c r="C1229">
        <v>0.69029139615393498</v>
      </c>
      <c r="D1229">
        <f t="shared" si="57"/>
        <v>0.20403684705980149</v>
      </c>
      <c r="E1229">
        <v>0.71384954452514604</v>
      </c>
      <c r="F1229">
        <v>0.179218598615145</v>
      </c>
      <c r="G1229">
        <f t="shared" si="58"/>
        <v>0.66188326625346805</v>
      </c>
      <c r="H1229">
        <v>0.20827436447143599</v>
      </c>
      <c r="I1229">
        <v>0.39225722303191302</v>
      </c>
      <c r="J1229">
        <f t="shared" si="59"/>
        <v>0.40526843280769442</v>
      </c>
      <c r="K1229">
        <v>0.46304941177368197</v>
      </c>
    </row>
    <row r="1230" spans="1:11" x14ac:dyDescent="0.35">
      <c r="A1230" t="s">
        <v>3647</v>
      </c>
      <c r="B1230" t="s">
        <v>1585</v>
      </c>
      <c r="C1230">
        <v>6.3369065434788596E-2</v>
      </c>
      <c r="D1230">
        <f t="shared" si="57"/>
        <v>0.86423317732426419</v>
      </c>
      <c r="E1230">
        <v>-3.2775402069091797E-2</v>
      </c>
      <c r="F1230">
        <v>0.84394911324001998</v>
      </c>
      <c r="G1230">
        <f t="shared" si="58"/>
        <v>0.14323557201295756</v>
      </c>
      <c r="H1230">
        <v>0.29417467117309598</v>
      </c>
      <c r="I1230">
        <v>0.170129225002499</v>
      </c>
      <c r="J1230">
        <f t="shared" si="59"/>
        <v>0.67588183577118055</v>
      </c>
      <c r="K1230">
        <v>-8.2275390625E-2</v>
      </c>
    </row>
    <row r="1231" spans="1:11" x14ac:dyDescent="0.35">
      <c r="A1231" t="s">
        <v>3648</v>
      </c>
      <c r="B1231" t="s">
        <v>1586</v>
      </c>
      <c r="C1231">
        <v>5.9658567609146201E-2</v>
      </c>
      <c r="D1231">
        <f t="shared" si="57"/>
        <v>0.87164859084530344</v>
      </c>
      <c r="E1231">
        <v>-1.3700008392334E-2</v>
      </c>
      <c r="F1231">
        <v>0.910062934759443</v>
      </c>
      <c r="G1231">
        <f t="shared" si="58"/>
        <v>0.12300905022352132</v>
      </c>
      <c r="H1231">
        <v>0.14839982986450201</v>
      </c>
      <c r="I1231">
        <v>6.6101793419659702E-2</v>
      </c>
      <c r="J1231">
        <f t="shared" si="59"/>
        <v>0.85881220262923574</v>
      </c>
      <c r="K1231">
        <v>-3.2099723815918003E-2</v>
      </c>
    </row>
    <row r="1232" spans="1:11" x14ac:dyDescent="0.35">
      <c r="A1232" t="s">
        <v>3649</v>
      </c>
      <c r="B1232" t="s">
        <v>1587</v>
      </c>
      <c r="C1232">
        <v>0.85931673097490602</v>
      </c>
      <c r="D1232">
        <f t="shared" si="57"/>
        <v>0.13825577118373042</v>
      </c>
      <c r="E1232">
        <v>-0.25205039978027299</v>
      </c>
      <c r="F1232">
        <v>8.0041654551332303E-2</v>
      </c>
      <c r="G1232">
        <f t="shared" si="58"/>
        <v>0.83168399784591263</v>
      </c>
      <c r="H1232">
        <v>3.3024787902831997E-2</v>
      </c>
      <c r="I1232">
        <v>0.87366503245931604</v>
      </c>
      <c r="J1232">
        <f t="shared" si="59"/>
        <v>0.13376268186603132</v>
      </c>
      <c r="K1232">
        <v>-0.25065040588378901</v>
      </c>
    </row>
    <row r="1233" spans="1:11" x14ac:dyDescent="0.35">
      <c r="A1233" t="s">
        <v>3650</v>
      </c>
      <c r="B1233" t="s">
        <v>1588</v>
      </c>
      <c r="C1233">
        <v>0.15974087209412099</v>
      </c>
      <c r="D1233">
        <f t="shared" si="57"/>
        <v>0.69224388476338683</v>
      </c>
      <c r="E1233">
        <v>3.06501388549805E-2</v>
      </c>
      <c r="F1233">
        <v>0.84751873833029501</v>
      </c>
      <c r="G1233">
        <f t="shared" si="58"/>
        <v>0.14206309161439254</v>
      </c>
      <c r="H1233">
        <v>0.14019966125488301</v>
      </c>
      <c r="I1233">
        <v>0.48954388452321002</v>
      </c>
      <c r="J1233">
        <f t="shared" si="59"/>
        <v>0.32393368797862454</v>
      </c>
      <c r="K1233">
        <v>-7.0350170135498005E-2</v>
      </c>
    </row>
    <row r="1234" spans="1:11" x14ac:dyDescent="0.35">
      <c r="A1234" t="s">
        <v>3651</v>
      </c>
      <c r="B1234" t="s">
        <v>1589</v>
      </c>
      <c r="C1234">
        <v>0.112058631825894</v>
      </c>
      <c r="D1234">
        <f t="shared" si="57"/>
        <v>0.77257627657359051</v>
      </c>
      <c r="E1234">
        <v>-8.9249610900878906E-2</v>
      </c>
      <c r="F1234">
        <v>2.6448273015053501E-2</v>
      </c>
      <c r="G1234">
        <f t="shared" si="58"/>
        <v>0.9409178921264737</v>
      </c>
      <c r="H1234">
        <v>2.8250217437744099E-2</v>
      </c>
      <c r="I1234">
        <v>0.25398124797251798</v>
      </c>
      <c r="J1234">
        <f t="shared" si="59"/>
        <v>0.55720980769501705</v>
      </c>
      <c r="K1234">
        <v>0.26884984970092801</v>
      </c>
    </row>
    <row r="1235" spans="1:11" x14ac:dyDescent="0.35">
      <c r="A1235" t="s">
        <v>3652</v>
      </c>
      <c r="B1235" t="s">
        <v>1590</v>
      </c>
      <c r="C1235">
        <v>0.41735381675038702</v>
      </c>
      <c r="D1235">
        <f t="shared" si="57"/>
        <v>0.38251298562186237</v>
      </c>
      <c r="E1235">
        <v>-0.19064998626709001</v>
      </c>
      <c r="F1235">
        <v>0.31064679910438697</v>
      </c>
      <c r="G1235">
        <f t="shared" si="58"/>
        <v>0.48904992979274881</v>
      </c>
      <c r="H1235">
        <v>-0.133000373840332</v>
      </c>
      <c r="I1235">
        <v>3.4223884966197598E-3</v>
      </c>
      <c r="J1235">
        <f t="shared" si="59"/>
        <v>0.99215062774950202</v>
      </c>
      <c r="K1235">
        <v>-1.2750625610351599E-3</v>
      </c>
    </row>
    <row r="1236" spans="1:11" x14ac:dyDescent="0.35">
      <c r="A1236" t="s">
        <v>3653</v>
      </c>
      <c r="B1236" t="s">
        <v>1591</v>
      </c>
      <c r="C1236">
        <v>0.55402579241688898</v>
      </c>
      <c r="D1236">
        <f t="shared" si="57"/>
        <v>0.27923779991205722</v>
      </c>
      <c r="E1236">
        <v>1.4744000434875499</v>
      </c>
      <c r="F1236">
        <v>4.3825678471536303E-2</v>
      </c>
      <c r="G1236">
        <f t="shared" si="58"/>
        <v>0.90401226252771838</v>
      </c>
      <c r="H1236">
        <v>-0.23412513732910201</v>
      </c>
      <c r="I1236">
        <v>0.62774040135037801</v>
      </c>
      <c r="J1236">
        <f t="shared" si="59"/>
        <v>0.23564574306666144</v>
      </c>
      <c r="K1236">
        <v>-2.1938748359680198</v>
      </c>
    </row>
    <row r="1237" spans="1:11" x14ac:dyDescent="0.35">
      <c r="A1237" t="s">
        <v>3654</v>
      </c>
      <c r="B1237" t="s">
        <v>1592</v>
      </c>
      <c r="C1237">
        <v>0.15660148388023801</v>
      </c>
      <c r="D1237">
        <f t="shared" si="57"/>
        <v>0.69726604401247994</v>
      </c>
      <c r="E1237">
        <v>-6.1675548553466797E-2</v>
      </c>
      <c r="F1237">
        <v>0.65160470577427898</v>
      </c>
      <c r="G1237">
        <f t="shared" si="58"/>
        <v>0.22304643911708644</v>
      </c>
      <c r="H1237">
        <v>0.15037488937377899</v>
      </c>
      <c r="I1237">
        <v>2.10616903328149</v>
      </c>
      <c r="J1237">
        <f t="shared" si="59"/>
        <v>7.8312478069390637E-3</v>
      </c>
      <c r="K1237">
        <v>-0.42692470550537098</v>
      </c>
    </row>
    <row r="1238" spans="1:11" x14ac:dyDescent="0.35">
      <c r="A1238" t="s">
        <v>3655</v>
      </c>
      <c r="B1238" t="s">
        <v>1593</v>
      </c>
      <c r="C1238">
        <v>0.72378259810313395</v>
      </c>
      <c r="D1238">
        <f t="shared" si="57"/>
        <v>0.1888936688418747</v>
      </c>
      <c r="E1238">
        <v>-1.5731000900268599</v>
      </c>
      <c r="F1238">
        <v>0.60229780821628398</v>
      </c>
      <c r="G1238">
        <f t="shared" si="58"/>
        <v>0.24986313907002816</v>
      </c>
      <c r="H1238">
        <v>-1.40115022659302</v>
      </c>
      <c r="I1238">
        <v>1.7375498898619499</v>
      </c>
      <c r="J1238">
        <f t="shared" si="59"/>
        <v>1.8299958722661529E-2</v>
      </c>
      <c r="K1238">
        <v>-0.31430006027221702</v>
      </c>
    </row>
    <row r="1239" spans="1:11" x14ac:dyDescent="0.35">
      <c r="A1239" t="s">
        <v>3656</v>
      </c>
      <c r="B1239" t="s">
        <v>1594</v>
      </c>
      <c r="C1239">
        <v>0.50876858198255304</v>
      </c>
      <c r="D1239">
        <f t="shared" si="57"/>
        <v>0.30990702288824473</v>
      </c>
      <c r="E1239">
        <v>0.39422559738159202</v>
      </c>
      <c r="F1239">
        <v>1.2773694947024099</v>
      </c>
      <c r="G1239">
        <f t="shared" si="58"/>
        <v>5.2799584546039155E-2</v>
      </c>
      <c r="H1239">
        <v>0.78785085678100597</v>
      </c>
      <c r="I1239">
        <v>0.55764690602877298</v>
      </c>
      <c r="J1239">
        <f t="shared" si="59"/>
        <v>0.27691921637184269</v>
      </c>
      <c r="K1239">
        <v>-1.0772500038146999</v>
      </c>
    </row>
    <row r="1240" spans="1:11" x14ac:dyDescent="0.35">
      <c r="A1240" t="s">
        <v>162</v>
      </c>
      <c r="B1240" t="s">
        <v>1595</v>
      </c>
      <c r="C1240">
        <v>0.60633189450848501</v>
      </c>
      <c r="D1240">
        <f t="shared" si="57"/>
        <v>0.24755294969282274</v>
      </c>
      <c r="E1240">
        <v>1.7407755851745601</v>
      </c>
      <c r="F1240">
        <v>8.3676600251270702E-2</v>
      </c>
      <c r="G1240">
        <f t="shared" si="58"/>
        <v>0.82475204249792344</v>
      </c>
      <c r="H1240">
        <v>0.42882537841796903</v>
      </c>
      <c r="I1240">
        <v>5.1552219496970503E-2</v>
      </c>
      <c r="J1240">
        <f t="shared" si="59"/>
        <v>0.8880711883658805</v>
      </c>
      <c r="K1240">
        <v>-0.25872468948364302</v>
      </c>
    </row>
    <row r="1241" spans="1:11" x14ac:dyDescent="0.35">
      <c r="A1241" t="s">
        <v>3657</v>
      </c>
      <c r="B1241" t="s">
        <v>1596</v>
      </c>
      <c r="C1241">
        <v>0.135683938171202</v>
      </c>
      <c r="D1241">
        <f t="shared" si="57"/>
        <v>0.73167137038331309</v>
      </c>
      <c r="E1241">
        <v>-4.8600196838378899E-2</v>
      </c>
      <c r="F1241">
        <v>0.52087350227205098</v>
      </c>
      <c r="G1241">
        <f t="shared" si="58"/>
        <v>0.30138837556449877</v>
      </c>
      <c r="H1241">
        <v>-0.25242519378662098</v>
      </c>
      <c r="I1241">
        <v>0.70483894710628203</v>
      </c>
      <c r="J1241">
        <f t="shared" si="59"/>
        <v>0.19731543210435581</v>
      </c>
      <c r="K1241">
        <v>-0.185349941253662</v>
      </c>
    </row>
    <row r="1242" spans="1:11" x14ac:dyDescent="0.35">
      <c r="A1242" t="s">
        <v>3658</v>
      </c>
      <c r="B1242" t="s">
        <v>1597</v>
      </c>
      <c r="C1242">
        <v>0.28432910904035102</v>
      </c>
      <c r="D1242">
        <f t="shared" si="57"/>
        <v>0.51960209202038232</v>
      </c>
      <c r="E1242">
        <v>-0.60137510299682595</v>
      </c>
      <c r="F1242">
        <v>0.89447222771782198</v>
      </c>
      <c r="G1242">
        <f t="shared" si="58"/>
        <v>0.12750516343933707</v>
      </c>
      <c r="H1242">
        <v>-1.9464755058288601</v>
      </c>
      <c r="I1242">
        <v>0.58316818773772205</v>
      </c>
      <c r="J1242">
        <f t="shared" si="59"/>
        <v>0.26111499474657707</v>
      </c>
      <c r="K1242">
        <v>-1.2802257537841799</v>
      </c>
    </row>
    <row r="1243" spans="1:11" x14ac:dyDescent="0.35">
      <c r="A1243" t="s">
        <v>3659</v>
      </c>
      <c r="B1243" t="s">
        <v>1598</v>
      </c>
      <c r="C1243">
        <v>0.58900471758256001</v>
      </c>
      <c r="D1243">
        <f t="shared" si="57"/>
        <v>0.25762931715174869</v>
      </c>
      <c r="E1243">
        <v>0.130024433135986</v>
      </c>
      <c r="F1243">
        <v>0.36376913520676002</v>
      </c>
      <c r="G1243">
        <f t="shared" si="58"/>
        <v>0.43274381038094156</v>
      </c>
      <c r="H1243">
        <v>-0.10860013961792001</v>
      </c>
      <c r="I1243">
        <v>0.74907870727322201</v>
      </c>
      <c r="J1243">
        <f t="shared" si="59"/>
        <v>0.1782055775867025</v>
      </c>
      <c r="K1243">
        <v>-0.55952453613281306</v>
      </c>
    </row>
    <row r="1244" spans="1:11" x14ac:dyDescent="0.35">
      <c r="A1244" t="s">
        <v>163</v>
      </c>
      <c r="B1244" t="s">
        <v>1599</v>
      </c>
      <c r="C1244">
        <v>1.6428057829270999</v>
      </c>
      <c r="D1244">
        <f t="shared" si="57"/>
        <v>2.276115084915795E-2</v>
      </c>
      <c r="E1244">
        <v>-4.0025749206543004</v>
      </c>
      <c r="F1244">
        <v>0.80683966648807004</v>
      </c>
      <c r="G1244">
        <f t="shared" si="58"/>
        <v>0.15601283671369359</v>
      </c>
      <c r="H1244">
        <v>-2.13662481307983</v>
      </c>
      <c r="I1244">
        <v>1.85631206747693</v>
      </c>
      <c r="J1244">
        <f t="shared" si="59"/>
        <v>1.3921560930966314E-2</v>
      </c>
      <c r="K1244">
        <v>-4.9000749588012704</v>
      </c>
    </row>
    <row r="1245" spans="1:11" x14ac:dyDescent="0.35">
      <c r="A1245" t="s">
        <v>3660</v>
      </c>
      <c r="B1245" t="s">
        <v>1600</v>
      </c>
      <c r="C1245">
        <v>0.70552644178659196</v>
      </c>
      <c r="D1245">
        <f t="shared" si="57"/>
        <v>0.19700332591469752</v>
      </c>
      <c r="E1245">
        <v>-0.28702545166015597</v>
      </c>
      <c r="F1245">
        <v>0.65470662303558702</v>
      </c>
      <c r="G1245">
        <f t="shared" si="58"/>
        <v>0.22145902164192216</v>
      </c>
      <c r="H1245">
        <v>-0.263275146484375</v>
      </c>
      <c r="I1245">
        <v>0.61366619599404704</v>
      </c>
      <c r="J1245">
        <f t="shared" si="59"/>
        <v>0.24340741491872944</v>
      </c>
      <c r="K1245">
        <v>-2.1252756118774401</v>
      </c>
    </row>
    <row r="1246" spans="1:11" x14ac:dyDescent="0.35">
      <c r="A1246" t="s">
        <v>164</v>
      </c>
      <c r="B1246" t="s">
        <v>1601</v>
      </c>
      <c r="C1246">
        <v>0.242350489282256</v>
      </c>
      <c r="D1246">
        <f t="shared" si="57"/>
        <v>0.57233395308575474</v>
      </c>
      <c r="E1246">
        <v>-0.21040010452270499</v>
      </c>
      <c r="F1246">
        <v>0.36578223645941199</v>
      </c>
      <c r="G1246">
        <f t="shared" si="58"/>
        <v>0.43074253888045622</v>
      </c>
      <c r="H1246">
        <v>-0.29602527618408198</v>
      </c>
      <c r="I1246">
        <v>0.39647518048028002</v>
      </c>
      <c r="J1246">
        <f t="shared" si="59"/>
        <v>0.4013514344629967</v>
      </c>
      <c r="K1246">
        <v>0.31214952468872098</v>
      </c>
    </row>
    <row r="1247" spans="1:11" x14ac:dyDescent="0.35">
      <c r="A1247" t="s">
        <v>165</v>
      </c>
      <c r="B1247" t="s">
        <v>1602</v>
      </c>
      <c r="C1247">
        <v>12.013716298692501</v>
      </c>
      <c r="D1247">
        <f t="shared" si="57"/>
        <v>9.6891058692852593E-13</v>
      </c>
      <c r="E1247">
        <v>-25.585700035095201</v>
      </c>
      <c r="F1247">
        <v>12.013716298692501</v>
      </c>
      <c r="G1247">
        <f t="shared" si="58"/>
        <v>9.6891058692852593E-13</v>
      </c>
      <c r="H1247">
        <v>-25.585700035095201</v>
      </c>
      <c r="I1247">
        <v>1.6113125951994201</v>
      </c>
      <c r="J1247">
        <f t="shared" si="59"/>
        <v>2.4473010965901942E-2</v>
      </c>
      <c r="K1247">
        <v>-3.4342746734619101</v>
      </c>
    </row>
    <row r="1248" spans="1:11" x14ac:dyDescent="0.35">
      <c r="A1248" t="s">
        <v>3661</v>
      </c>
      <c r="B1248" t="s">
        <v>1603</v>
      </c>
      <c r="C1248">
        <v>0.662416901411501</v>
      </c>
      <c r="D1248">
        <f t="shared" si="57"/>
        <v>0.21756202807982991</v>
      </c>
      <c r="E1248">
        <v>0.32527542114257801</v>
      </c>
      <c r="F1248">
        <v>3.7602698518777997E-2</v>
      </c>
      <c r="G1248">
        <f t="shared" si="58"/>
        <v>0.91705905088743689</v>
      </c>
      <c r="H1248">
        <v>3.6224842071533203E-2</v>
      </c>
      <c r="I1248">
        <v>0.100829331496935</v>
      </c>
      <c r="J1248">
        <f t="shared" si="59"/>
        <v>0.79281282786540852</v>
      </c>
      <c r="K1248">
        <v>7.8799724578857394E-2</v>
      </c>
    </row>
    <row r="1249" spans="1:11" x14ac:dyDescent="0.35">
      <c r="A1249" t="s">
        <v>3662</v>
      </c>
      <c r="B1249" t="s">
        <v>1604</v>
      </c>
      <c r="C1249">
        <v>0.118499235108287</v>
      </c>
      <c r="D1249">
        <f t="shared" si="57"/>
        <v>0.76120347965761481</v>
      </c>
      <c r="E1249">
        <v>3.3324718475341797E-2</v>
      </c>
      <c r="F1249">
        <v>1.85365716941159</v>
      </c>
      <c r="G1249">
        <f t="shared" si="58"/>
        <v>1.4006925882387576E-2</v>
      </c>
      <c r="H1249">
        <v>0.22639989852905301</v>
      </c>
      <c r="I1249">
        <v>0.245513327423074</v>
      </c>
      <c r="J1249">
        <f t="shared" si="59"/>
        <v>0.56818095522470302</v>
      </c>
      <c r="K1249">
        <v>-5.7549953460693401E-2</v>
      </c>
    </row>
    <row r="1250" spans="1:11" x14ac:dyDescent="0.35">
      <c r="A1250" t="s">
        <v>166</v>
      </c>
      <c r="B1250" t="s">
        <v>1605</v>
      </c>
      <c r="C1250">
        <v>0.35518150883292199</v>
      </c>
      <c r="D1250">
        <f t="shared" si="57"/>
        <v>0.44138593616673399</v>
      </c>
      <c r="E1250">
        <v>0.133599758148193</v>
      </c>
      <c r="F1250">
        <v>0.208343419602563</v>
      </c>
      <c r="G1250">
        <f t="shared" si="58"/>
        <v>0.61895144389075263</v>
      </c>
      <c r="H1250">
        <v>-9.1099739074707003E-2</v>
      </c>
      <c r="I1250">
        <v>1.32609418436111</v>
      </c>
      <c r="J1250">
        <f t="shared" si="59"/>
        <v>4.7196067722932861E-2</v>
      </c>
      <c r="K1250">
        <v>-0.46875</v>
      </c>
    </row>
    <row r="1251" spans="1:11" x14ac:dyDescent="0.35">
      <c r="A1251" t="s">
        <v>167</v>
      </c>
      <c r="B1251" t="s">
        <v>1606</v>
      </c>
      <c r="C1251">
        <v>1.10660788113441</v>
      </c>
      <c r="D1251">
        <f t="shared" si="57"/>
        <v>7.8233384490396587E-2</v>
      </c>
      <c r="E1251">
        <v>-1.8918495178222701</v>
      </c>
      <c r="F1251">
        <v>1.62359209754608</v>
      </c>
      <c r="G1251">
        <f t="shared" si="58"/>
        <v>2.3790737352851678E-2</v>
      </c>
      <c r="H1251">
        <v>-4.1632752418518102</v>
      </c>
      <c r="I1251">
        <v>0.54871939273720305</v>
      </c>
      <c r="J1251">
        <f t="shared" si="59"/>
        <v>0.28267057820818625</v>
      </c>
      <c r="K1251">
        <v>-1.3122501373291</v>
      </c>
    </row>
    <row r="1252" spans="1:11" x14ac:dyDescent="0.35">
      <c r="A1252" t="s">
        <v>3663</v>
      </c>
      <c r="B1252" t="s">
        <v>1607</v>
      </c>
      <c r="C1252">
        <v>1.7810457821067001</v>
      </c>
      <c r="D1252">
        <f t="shared" si="57"/>
        <v>1.655595426041858E-2</v>
      </c>
      <c r="E1252">
        <v>-1.33419990539551</v>
      </c>
      <c r="F1252">
        <v>1.1733271474113101</v>
      </c>
      <c r="G1252">
        <f t="shared" si="58"/>
        <v>6.7092326625792995E-2</v>
      </c>
      <c r="H1252">
        <v>-1.7710499763488801</v>
      </c>
      <c r="I1252">
        <v>1.1410491126022799</v>
      </c>
      <c r="J1252">
        <f t="shared" si="59"/>
        <v>7.226880731166424E-2</v>
      </c>
      <c r="K1252">
        <v>-1.27037477493286</v>
      </c>
    </row>
    <row r="1253" spans="1:11" x14ac:dyDescent="0.35">
      <c r="A1253" t="s">
        <v>3664</v>
      </c>
      <c r="B1253" t="s">
        <v>1608</v>
      </c>
      <c r="C1253">
        <v>0.36332119068486302</v>
      </c>
      <c r="D1253">
        <f t="shared" si="57"/>
        <v>0.43319038575923829</v>
      </c>
      <c r="E1253">
        <v>-0.91082525253295898</v>
      </c>
      <c r="F1253">
        <v>2.98969526092457E-2</v>
      </c>
      <c r="G1253">
        <f t="shared" si="58"/>
        <v>0.93347576534428733</v>
      </c>
      <c r="H1253">
        <v>7.8449249267578097E-2</v>
      </c>
      <c r="I1253">
        <v>7.0530488384360199E-2</v>
      </c>
      <c r="J1253">
        <f t="shared" si="59"/>
        <v>0.85009901235728946</v>
      </c>
      <c r="K1253">
        <v>0.23974990844726601</v>
      </c>
    </row>
    <row r="1254" spans="1:11" x14ac:dyDescent="0.35">
      <c r="A1254" t="s">
        <v>168</v>
      </c>
      <c r="B1254" t="s">
        <v>1609</v>
      </c>
      <c r="C1254">
        <v>0.18014169790801601</v>
      </c>
      <c r="D1254">
        <f t="shared" si="57"/>
        <v>0.66047791773401865</v>
      </c>
      <c r="E1254">
        <v>9.0374946594238295E-2</v>
      </c>
      <c r="F1254">
        <v>0.78304653703132099</v>
      </c>
      <c r="G1254">
        <f t="shared" si="58"/>
        <v>0.16479857913642454</v>
      </c>
      <c r="H1254">
        <v>0.28830099105835</v>
      </c>
      <c r="I1254">
        <v>1.2870035826717601</v>
      </c>
      <c r="J1254">
        <f t="shared" si="59"/>
        <v>5.1641210916104373E-2</v>
      </c>
      <c r="K1254">
        <v>-0.51122426986694303</v>
      </c>
    </row>
    <row r="1255" spans="1:11" x14ac:dyDescent="0.35">
      <c r="A1255" t="s">
        <v>3665</v>
      </c>
      <c r="B1255" t="s">
        <v>1610</v>
      </c>
      <c r="C1255">
        <v>0.63032897513364805</v>
      </c>
      <c r="D1255">
        <f t="shared" si="57"/>
        <v>0.23424537502271231</v>
      </c>
      <c r="E1255">
        <v>-0.1229248046875</v>
      </c>
      <c r="F1255">
        <v>0.55895750678594303</v>
      </c>
      <c r="G1255">
        <f t="shared" si="58"/>
        <v>0.27608479760806948</v>
      </c>
      <c r="H1255">
        <v>-0.16769981384277299</v>
      </c>
      <c r="I1255">
        <v>0.37420005540328699</v>
      </c>
      <c r="J1255">
        <f t="shared" si="59"/>
        <v>0.42247395909220831</v>
      </c>
      <c r="K1255">
        <v>-5.7974815368652302E-2</v>
      </c>
    </row>
    <row r="1256" spans="1:11" x14ac:dyDescent="0.35">
      <c r="A1256" t="s">
        <v>3666</v>
      </c>
      <c r="B1256" t="s">
        <v>1611</v>
      </c>
      <c r="C1256">
        <v>1.3920278232536001</v>
      </c>
      <c r="D1256">
        <f t="shared" si="57"/>
        <v>4.0548255721037818E-2</v>
      </c>
      <c r="E1256">
        <v>0.41692495346069303</v>
      </c>
      <c r="F1256">
        <v>0.50276277418669402</v>
      </c>
      <c r="G1256">
        <f t="shared" si="58"/>
        <v>0.31422246107748047</v>
      </c>
      <c r="H1256">
        <v>-0.203799247741699</v>
      </c>
      <c r="I1256">
        <v>0.42500307788088099</v>
      </c>
      <c r="J1256">
        <f t="shared" si="59"/>
        <v>0.37583474070714135</v>
      </c>
      <c r="K1256">
        <v>-0.82252502441406306</v>
      </c>
    </row>
    <row r="1257" spans="1:11" x14ac:dyDescent="0.35">
      <c r="A1257" t="s">
        <v>3667</v>
      </c>
      <c r="B1257" t="s">
        <v>4461</v>
      </c>
      <c r="C1257">
        <v>0.166746895178921</v>
      </c>
      <c r="D1257">
        <f t="shared" si="57"/>
        <v>0.68116622357054424</v>
      </c>
      <c r="E1257">
        <v>-0.108999729156494</v>
      </c>
      <c r="F1257">
        <v>0.53506355385052995</v>
      </c>
      <c r="G1257">
        <f t="shared" si="58"/>
        <v>0.29170001143691959</v>
      </c>
      <c r="H1257">
        <v>-0.23147487640380901</v>
      </c>
      <c r="I1257">
        <v>0.15622139923721401</v>
      </c>
      <c r="J1257">
        <f t="shared" si="59"/>
        <v>0.69787654248783182</v>
      </c>
      <c r="K1257">
        <v>6.1525344848632799E-2</v>
      </c>
    </row>
    <row r="1258" spans="1:11" x14ac:dyDescent="0.35">
      <c r="A1258" t="s">
        <v>3668</v>
      </c>
      <c r="B1258" t="s">
        <v>1612</v>
      </c>
      <c r="C1258">
        <v>0.98752004197315602</v>
      </c>
      <c r="D1258">
        <f t="shared" si="57"/>
        <v>0.10291530323856078</v>
      </c>
      <c r="E1258">
        <v>-0.20197486877441401</v>
      </c>
      <c r="F1258">
        <v>2.3189132504043499</v>
      </c>
      <c r="G1258">
        <f t="shared" si="58"/>
        <v>4.7982928416104272E-3</v>
      </c>
      <c r="H1258">
        <v>-0.35027503967285201</v>
      </c>
      <c r="I1258">
        <v>1.62185717391124</v>
      </c>
      <c r="J1258">
        <f t="shared" si="59"/>
        <v>2.3885966896951275E-2</v>
      </c>
      <c r="K1258">
        <v>-0.31005001068115201</v>
      </c>
    </row>
    <row r="1259" spans="1:11" x14ac:dyDescent="0.35">
      <c r="A1259" t="s">
        <v>3669</v>
      </c>
      <c r="B1259" t="s">
        <v>1613</v>
      </c>
      <c r="C1259">
        <v>0.493161341194434</v>
      </c>
      <c r="D1259">
        <f t="shared" si="57"/>
        <v>0.32124668796088024</v>
      </c>
      <c r="E1259">
        <v>0.170249938964844</v>
      </c>
      <c r="F1259">
        <v>1.2368693483889699</v>
      </c>
      <c r="G1259">
        <f t="shared" si="58"/>
        <v>5.7960303592258525E-2</v>
      </c>
      <c r="H1259">
        <v>0.37532520294189498</v>
      </c>
      <c r="I1259">
        <v>0.39981346629780501</v>
      </c>
      <c r="J1259">
        <f t="shared" si="59"/>
        <v>0.39827819818003884</v>
      </c>
      <c r="K1259">
        <v>0.16522550582885701</v>
      </c>
    </row>
    <row r="1260" spans="1:11" x14ac:dyDescent="0.35">
      <c r="A1260" t="s">
        <v>3670</v>
      </c>
      <c r="B1260" t="s">
        <v>1614</v>
      </c>
      <c r="C1260">
        <v>0.108197314425313</v>
      </c>
      <c r="D1260">
        <f t="shared" si="57"/>
        <v>0.77947588824487135</v>
      </c>
      <c r="E1260">
        <v>4.9000740051269497E-2</v>
      </c>
      <c r="F1260">
        <v>0.26186755530893502</v>
      </c>
      <c r="G1260">
        <f t="shared" si="58"/>
        <v>0.54718280915065076</v>
      </c>
      <c r="H1260">
        <v>9.2400550842285198E-2</v>
      </c>
      <c r="I1260">
        <v>0.263279897985988</v>
      </c>
      <c r="J1260">
        <f t="shared" si="59"/>
        <v>0.54540623951156408</v>
      </c>
      <c r="K1260">
        <v>9.0700626373291002E-2</v>
      </c>
    </row>
    <row r="1261" spans="1:11" x14ac:dyDescent="0.35">
      <c r="A1261" t="s">
        <v>3671</v>
      </c>
      <c r="B1261" t="s">
        <v>1615</v>
      </c>
      <c r="C1261">
        <v>0.49470471461328103</v>
      </c>
      <c r="D1261">
        <f t="shared" si="57"/>
        <v>0.32010708411670796</v>
      </c>
      <c r="E1261">
        <v>-0.13322544097900399</v>
      </c>
      <c r="F1261">
        <v>0.390460692089454</v>
      </c>
      <c r="G1261">
        <f t="shared" si="58"/>
        <v>0.40694836496110953</v>
      </c>
      <c r="H1261">
        <v>-0.112200260162354</v>
      </c>
      <c r="I1261">
        <v>2.6525397236901099E-2</v>
      </c>
      <c r="J1261">
        <f t="shared" si="59"/>
        <v>0.94075081397973304</v>
      </c>
      <c r="K1261">
        <v>-8.8248252868652292E-3</v>
      </c>
    </row>
    <row r="1262" spans="1:11" x14ac:dyDescent="0.35">
      <c r="A1262" t="s">
        <v>3672</v>
      </c>
      <c r="B1262" t="s">
        <v>1616</v>
      </c>
      <c r="C1262">
        <v>0.32463588448303798</v>
      </c>
      <c r="D1262">
        <f t="shared" si="57"/>
        <v>0.4735481186125291</v>
      </c>
      <c r="E1262">
        <v>-0.30327510833740201</v>
      </c>
      <c r="F1262">
        <v>0.32606873788577101</v>
      </c>
      <c r="G1262">
        <f t="shared" si="58"/>
        <v>0.47198833147796115</v>
      </c>
      <c r="H1262">
        <v>-0.32522535324096702</v>
      </c>
      <c r="I1262">
        <v>1.5779524571769201E-2</v>
      </c>
      <c r="J1262">
        <f t="shared" si="59"/>
        <v>0.96431844859736326</v>
      </c>
      <c r="K1262">
        <v>-9.8004341125488299E-3</v>
      </c>
    </row>
    <row r="1263" spans="1:11" x14ac:dyDescent="0.35">
      <c r="A1263" t="s">
        <v>3673</v>
      </c>
      <c r="B1263" t="s">
        <v>1617</v>
      </c>
      <c r="C1263">
        <v>0.59108776947135599</v>
      </c>
      <c r="D1263">
        <f t="shared" si="57"/>
        <v>0.25639658151845157</v>
      </c>
      <c r="E1263">
        <v>-1.06492519378662</v>
      </c>
      <c r="F1263">
        <v>0.249008501282863</v>
      </c>
      <c r="G1263">
        <f t="shared" si="58"/>
        <v>0.56362662276786513</v>
      </c>
      <c r="H1263">
        <v>-6.9725036621093806E-2</v>
      </c>
      <c r="I1263">
        <v>0.41786709755440998</v>
      </c>
      <c r="J1263">
        <f t="shared" si="59"/>
        <v>0.38206117100238285</v>
      </c>
      <c r="K1263">
        <v>-0.91202497482299805</v>
      </c>
    </row>
    <row r="1264" spans="1:11" x14ac:dyDescent="0.35">
      <c r="A1264" t="s">
        <v>3674</v>
      </c>
      <c r="B1264" t="s">
        <v>4462</v>
      </c>
      <c r="C1264">
        <v>0.14151660356781801</v>
      </c>
      <c r="D1264">
        <f t="shared" si="57"/>
        <v>0.72191056295461831</v>
      </c>
      <c r="E1264">
        <v>-0.123475074768066</v>
      </c>
      <c r="F1264">
        <v>0.101909549304148</v>
      </c>
      <c r="G1264">
        <f t="shared" si="58"/>
        <v>0.79084332012251679</v>
      </c>
      <c r="H1264">
        <v>4.9099922180175802E-2</v>
      </c>
      <c r="I1264">
        <v>4.4770546960146602E-3</v>
      </c>
      <c r="J1264">
        <f t="shared" si="59"/>
        <v>0.98974415415027739</v>
      </c>
      <c r="K1264">
        <v>-2.8247833251953099E-3</v>
      </c>
    </row>
    <row r="1265" spans="1:11" x14ac:dyDescent="0.35">
      <c r="A1265" t="s">
        <v>3675</v>
      </c>
      <c r="B1265" t="s">
        <v>1618</v>
      </c>
      <c r="C1265">
        <v>0.83286995824446097</v>
      </c>
      <c r="D1265">
        <f t="shared" si="57"/>
        <v>0.14693661873405131</v>
      </c>
      <c r="E1265">
        <v>0.242199897766113</v>
      </c>
      <c r="F1265">
        <v>0.356652124068781</v>
      </c>
      <c r="G1265">
        <f t="shared" si="58"/>
        <v>0.43989383544384875</v>
      </c>
      <c r="H1265">
        <v>0.15232515335082999</v>
      </c>
      <c r="I1265">
        <v>0.20334677820696201</v>
      </c>
      <c r="J1265">
        <f t="shared" si="59"/>
        <v>0.62611372177246016</v>
      </c>
      <c r="K1265">
        <v>8.4750652313232394E-2</v>
      </c>
    </row>
    <row r="1266" spans="1:11" x14ac:dyDescent="0.35">
      <c r="A1266" t="s">
        <v>3676</v>
      </c>
      <c r="B1266" t="s">
        <v>1619</v>
      </c>
      <c r="C1266">
        <v>0.16275308703286701</v>
      </c>
      <c r="D1266">
        <f t="shared" si="57"/>
        <v>0.68745917567516768</v>
      </c>
      <c r="E1266">
        <v>0.67805004119873002</v>
      </c>
      <c r="F1266">
        <v>1.83225971563424E-2</v>
      </c>
      <c r="G1266">
        <f t="shared" si="58"/>
        <v>0.95868824623945792</v>
      </c>
      <c r="H1266">
        <v>8.2425594329833998E-2</v>
      </c>
      <c r="I1266">
        <v>0.42835647200483601</v>
      </c>
      <c r="J1266">
        <f t="shared" si="59"/>
        <v>0.37294391710647978</v>
      </c>
      <c r="K1266">
        <v>-1.5349249839782699</v>
      </c>
    </row>
    <row r="1267" spans="1:11" x14ac:dyDescent="0.35">
      <c r="A1267" t="s">
        <v>3677</v>
      </c>
      <c r="B1267" t="s">
        <v>4463</v>
      </c>
      <c r="C1267">
        <v>0.84156120067861895</v>
      </c>
      <c r="D1267">
        <f t="shared" si="57"/>
        <v>0.14402530358182206</v>
      </c>
      <c r="E1267">
        <v>0.14755010604858401</v>
      </c>
      <c r="F1267">
        <v>1.72423451014286</v>
      </c>
      <c r="G1267">
        <f t="shared" si="58"/>
        <v>1.8869721475587759E-2</v>
      </c>
      <c r="H1267">
        <v>0.27127456665039101</v>
      </c>
      <c r="I1267">
        <v>0.22381427626348999</v>
      </c>
      <c r="J1267">
        <f t="shared" si="59"/>
        <v>0.59729066016478649</v>
      </c>
      <c r="K1267">
        <v>5.9000015258789097E-2</v>
      </c>
    </row>
    <row r="1268" spans="1:11" x14ac:dyDescent="0.35">
      <c r="A1268" t="s">
        <v>3678</v>
      </c>
      <c r="B1268" t="s">
        <v>1620</v>
      </c>
      <c r="C1268">
        <v>1.14632476561334</v>
      </c>
      <c r="D1268">
        <f t="shared" si="57"/>
        <v>7.1396222511956972E-2</v>
      </c>
      <c r="E1268">
        <v>-1.0357747077941899</v>
      </c>
      <c r="F1268">
        <v>1.6118374926641399</v>
      </c>
      <c r="G1268">
        <f t="shared" si="58"/>
        <v>2.4443450236474634E-2</v>
      </c>
      <c r="H1268">
        <v>-1.09369993209839</v>
      </c>
      <c r="I1268">
        <v>0.53748423630191899</v>
      </c>
      <c r="J1268">
        <f t="shared" si="59"/>
        <v>0.29007864873726441</v>
      </c>
      <c r="K1268">
        <v>-1.86659955978394</v>
      </c>
    </row>
    <row r="1269" spans="1:11" x14ac:dyDescent="0.35">
      <c r="A1269" t="s">
        <v>3679</v>
      </c>
      <c r="B1269" t="s">
        <v>1621</v>
      </c>
      <c r="C1269">
        <v>0.53939794567020205</v>
      </c>
      <c r="D1269">
        <f t="shared" si="57"/>
        <v>0.28880323546521502</v>
      </c>
      <c r="E1269">
        <v>1.6075258255004901</v>
      </c>
      <c r="F1269">
        <v>0.63416895830112696</v>
      </c>
      <c r="G1269">
        <f t="shared" si="58"/>
        <v>0.23218333325770549</v>
      </c>
      <c r="H1269">
        <v>1.7971506118774401</v>
      </c>
      <c r="I1269">
        <v>0.533382907925534</v>
      </c>
      <c r="J1269">
        <f t="shared" si="59"/>
        <v>0.29283102797566368</v>
      </c>
      <c r="K1269">
        <v>1.5598006248474099</v>
      </c>
    </row>
    <row r="1270" spans="1:11" x14ac:dyDescent="0.35">
      <c r="A1270" t="s">
        <v>3680</v>
      </c>
      <c r="B1270" t="s">
        <v>4464</v>
      </c>
      <c r="C1270">
        <v>0.16928026566176099</v>
      </c>
      <c r="D1270">
        <f t="shared" si="57"/>
        <v>0.67720434254017425</v>
      </c>
      <c r="E1270">
        <v>3.9150238037109403E-2</v>
      </c>
      <c r="F1270">
        <v>6.8423252138937102E-2</v>
      </c>
      <c r="G1270">
        <f t="shared" si="58"/>
        <v>0.85423379297886204</v>
      </c>
      <c r="H1270">
        <v>-2.23498344421387E-2</v>
      </c>
      <c r="I1270">
        <v>0.14102548488177499</v>
      </c>
      <c r="J1270">
        <f t="shared" si="59"/>
        <v>0.72272739191303048</v>
      </c>
      <c r="K1270">
        <v>-4.8774719238281299E-2</v>
      </c>
    </row>
    <row r="1271" spans="1:11" x14ac:dyDescent="0.35">
      <c r="A1271" t="s">
        <v>3681</v>
      </c>
      <c r="B1271" t="s">
        <v>4465</v>
      </c>
      <c r="C1271">
        <v>0.83859738964151298</v>
      </c>
      <c r="D1271">
        <f t="shared" si="57"/>
        <v>0.14501155524204962</v>
      </c>
      <c r="E1271">
        <v>-0.138674736022949</v>
      </c>
      <c r="F1271">
        <v>0.21386752946213899</v>
      </c>
      <c r="G1271">
        <f t="shared" si="58"/>
        <v>0.6111284057286549</v>
      </c>
      <c r="H1271">
        <v>-9.9074840545654297E-2</v>
      </c>
      <c r="I1271">
        <v>0.48653051785635498</v>
      </c>
      <c r="J1271">
        <f t="shared" si="59"/>
        <v>0.32618912829154789</v>
      </c>
      <c r="K1271">
        <v>-0.119824886322021</v>
      </c>
    </row>
    <row r="1272" spans="1:11" x14ac:dyDescent="0.35">
      <c r="A1272" t="s">
        <v>3682</v>
      </c>
      <c r="B1272" t="s">
        <v>1622</v>
      </c>
      <c r="C1272">
        <v>1.88109438011022</v>
      </c>
      <c r="D1272">
        <f t="shared" si="57"/>
        <v>1.3149390409082046E-2</v>
      </c>
      <c r="E1272">
        <v>0.15779972076415999</v>
      </c>
      <c r="F1272">
        <v>1.6177761763631999</v>
      </c>
      <c r="G1272">
        <f t="shared" si="58"/>
        <v>2.4111477489053571E-2</v>
      </c>
      <c r="H1272">
        <v>0.23755073547363301</v>
      </c>
      <c r="I1272">
        <v>1.4002218954538499</v>
      </c>
      <c r="J1272">
        <f t="shared" si="59"/>
        <v>3.9790381635176716E-2</v>
      </c>
      <c r="K1272">
        <v>0.20947456359863301</v>
      </c>
    </row>
    <row r="1273" spans="1:11" x14ac:dyDescent="0.35">
      <c r="A1273" t="s">
        <v>3683</v>
      </c>
      <c r="B1273" t="s">
        <v>1623</v>
      </c>
      <c r="C1273">
        <v>0.47771101818323602</v>
      </c>
      <c r="D1273">
        <f t="shared" si="57"/>
        <v>0.33288098035958225</v>
      </c>
      <c r="E1273">
        <v>-0.968949794769287</v>
      </c>
      <c r="F1273">
        <v>0.50979703430426104</v>
      </c>
      <c r="G1273">
        <f t="shared" si="58"/>
        <v>0.30917400065911199</v>
      </c>
      <c r="H1273">
        <v>0.46729993820190402</v>
      </c>
      <c r="I1273">
        <v>0.336718470437186</v>
      </c>
      <c r="J1273">
        <f t="shared" si="59"/>
        <v>0.46055502968640238</v>
      </c>
      <c r="K1273">
        <v>0.34134960174560502</v>
      </c>
    </row>
    <row r="1274" spans="1:11" x14ac:dyDescent="0.35">
      <c r="A1274" t="s">
        <v>169</v>
      </c>
      <c r="B1274" t="s">
        <v>1624</v>
      </c>
      <c r="C1274">
        <v>1.70788425217914</v>
      </c>
      <c r="D1274">
        <f t="shared" si="57"/>
        <v>1.9593668128117178E-2</v>
      </c>
      <c r="E1274">
        <v>0.175050258636475</v>
      </c>
      <c r="F1274">
        <v>1.48748465086294</v>
      </c>
      <c r="G1274">
        <f t="shared" si="58"/>
        <v>3.2547328639759926E-2</v>
      </c>
      <c r="H1274">
        <v>0.17409944534301799</v>
      </c>
      <c r="I1274">
        <v>0.48076464188511497</v>
      </c>
      <c r="J1274">
        <f t="shared" si="59"/>
        <v>0.33054862741356422</v>
      </c>
      <c r="K1274">
        <v>5.8800697326660198E-2</v>
      </c>
    </row>
    <row r="1275" spans="1:11" x14ac:dyDescent="0.35">
      <c r="A1275" t="s">
        <v>3684</v>
      </c>
      <c r="B1275" t="s">
        <v>1625</v>
      </c>
      <c r="C1275">
        <v>1.7275879548300399</v>
      </c>
      <c r="D1275">
        <f t="shared" si="57"/>
        <v>1.8724578279383987E-2</v>
      </c>
      <c r="E1275">
        <v>0.85057544708251998</v>
      </c>
      <c r="F1275">
        <v>0.66806556396457695</v>
      </c>
      <c r="G1275">
        <f t="shared" si="58"/>
        <v>0.2147506247924709</v>
      </c>
      <c r="H1275">
        <v>0.55427503585815396</v>
      </c>
      <c r="I1275">
        <v>1.72127142660445</v>
      </c>
      <c r="J1275">
        <f t="shared" si="59"/>
        <v>1.8998905098023055E-2</v>
      </c>
      <c r="K1275">
        <v>0.87332487106323198</v>
      </c>
    </row>
    <row r="1276" spans="1:11" x14ac:dyDescent="0.35">
      <c r="A1276" t="s">
        <v>170</v>
      </c>
      <c r="B1276" t="s">
        <v>1626</v>
      </c>
      <c r="C1276">
        <v>0.11007691972424501</v>
      </c>
      <c r="D1276">
        <f t="shared" si="57"/>
        <v>0.77610964440805308</v>
      </c>
      <c r="E1276">
        <v>9.9175453186035198E-2</v>
      </c>
      <c r="F1276">
        <v>4.5261815679224299E-2</v>
      </c>
      <c r="G1276">
        <f t="shared" si="58"/>
        <v>0.90102778664584304</v>
      </c>
      <c r="H1276">
        <v>-9.3025684356689495E-2</v>
      </c>
      <c r="I1276">
        <v>0.50353047564326403</v>
      </c>
      <c r="J1276">
        <f t="shared" si="59"/>
        <v>0.31366750132865617</v>
      </c>
      <c r="K1276">
        <v>0.36022472381591802</v>
      </c>
    </row>
    <row r="1277" spans="1:11" x14ac:dyDescent="0.35">
      <c r="A1277" t="s">
        <v>3685</v>
      </c>
      <c r="B1277" t="s">
        <v>1627</v>
      </c>
      <c r="C1277">
        <v>0.50290494313677203</v>
      </c>
      <c r="D1277">
        <f t="shared" si="57"/>
        <v>0.31411961527099558</v>
      </c>
      <c r="E1277">
        <v>-0.209050178527832</v>
      </c>
      <c r="F1277">
        <v>1.0293094278538799</v>
      </c>
      <c r="G1277">
        <f t="shared" si="58"/>
        <v>9.3473944997037095E-2</v>
      </c>
      <c r="H1277">
        <v>-1.4199247360229501</v>
      </c>
      <c r="I1277">
        <v>0.962527469360972</v>
      </c>
      <c r="J1277">
        <f t="shared" si="59"/>
        <v>0.1090115539806765</v>
      </c>
      <c r="K1277">
        <v>-0.3471999168396</v>
      </c>
    </row>
    <row r="1278" spans="1:11" x14ac:dyDescent="0.35">
      <c r="A1278" t="s">
        <v>3686</v>
      </c>
      <c r="B1278" t="s">
        <v>1628</v>
      </c>
      <c r="C1278">
        <v>0.61772493837027398</v>
      </c>
      <c r="D1278">
        <f t="shared" si="57"/>
        <v>0.24114322325092047</v>
      </c>
      <c r="E1278">
        <v>0.92500019073486295</v>
      </c>
      <c r="F1278">
        <v>0.12954649613302399</v>
      </c>
      <c r="G1278">
        <f t="shared" si="58"/>
        <v>0.74208474492623333</v>
      </c>
      <c r="H1278">
        <v>0.31227588653564498</v>
      </c>
      <c r="I1278">
        <v>0.18128834158880899</v>
      </c>
      <c r="J1278">
        <f t="shared" si="59"/>
        <v>0.65873639448305987</v>
      </c>
      <c r="K1278">
        <v>-0.41444921493530301</v>
      </c>
    </row>
    <row r="1279" spans="1:11" x14ac:dyDescent="0.35">
      <c r="A1279" t="s">
        <v>3687</v>
      </c>
      <c r="B1279" t="s">
        <v>1629</v>
      </c>
      <c r="C1279">
        <v>0.13154495630853899</v>
      </c>
      <c r="D1279">
        <f t="shared" si="57"/>
        <v>0.73867779426778324</v>
      </c>
      <c r="E1279">
        <v>7.7674865722656306E-2</v>
      </c>
      <c r="F1279">
        <v>0.115805597402742</v>
      </c>
      <c r="G1279">
        <f t="shared" si="58"/>
        <v>0.7659393865024654</v>
      </c>
      <c r="H1279">
        <v>-6.6900253295898396E-2</v>
      </c>
      <c r="I1279">
        <v>0.21041813153533501</v>
      </c>
      <c r="J1279">
        <f t="shared" si="59"/>
        <v>0.61600164008967517</v>
      </c>
      <c r="K1279">
        <v>0.109574794769287</v>
      </c>
    </row>
    <row r="1280" spans="1:11" x14ac:dyDescent="0.35">
      <c r="A1280" t="s">
        <v>3688</v>
      </c>
      <c r="B1280" t="s">
        <v>1630</v>
      </c>
      <c r="C1280">
        <v>2.2779387194238998</v>
      </c>
      <c r="D1280">
        <f t="shared" si="57"/>
        <v>5.2730426077753599E-3</v>
      </c>
      <c r="E1280">
        <v>-0.44992494583129899</v>
      </c>
      <c r="F1280">
        <v>2.5205505198223102</v>
      </c>
      <c r="G1280">
        <f t="shared" si="58"/>
        <v>3.0161259983094487E-3</v>
      </c>
      <c r="H1280">
        <v>-0.39252519607543901</v>
      </c>
      <c r="I1280">
        <v>1.8798279023742499</v>
      </c>
      <c r="J1280">
        <f t="shared" si="59"/>
        <v>1.3187792269158583E-2</v>
      </c>
      <c r="K1280">
        <v>-0.56385040283203103</v>
      </c>
    </row>
    <row r="1281" spans="1:11" x14ac:dyDescent="0.35">
      <c r="A1281" t="s">
        <v>3689</v>
      </c>
      <c r="B1281" t="s">
        <v>1631</v>
      </c>
      <c r="C1281">
        <v>6.2070318950307396E-3</v>
      </c>
      <c r="D1281">
        <f t="shared" si="57"/>
        <v>0.98580942981123776</v>
      </c>
      <c r="E1281">
        <v>1.82485580444336E-3</v>
      </c>
      <c r="F1281">
        <v>4.7642933421248999E-2</v>
      </c>
      <c r="G1281">
        <f t="shared" si="58"/>
        <v>0.89610121583798574</v>
      </c>
      <c r="H1281">
        <v>-1.10254287719727E-2</v>
      </c>
      <c r="I1281">
        <v>0.14579606421862701</v>
      </c>
      <c r="J1281">
        <f t="shared" si="59"/>
        <v>0.71483191768330401</v>
      </c>
      <c r="K1281">
        <v>-3.0825614929199201E-2</v>
      </c>
    </row>
    <row r="1282" spans="1:11" x14ac:dyDescent="0.35">
      <c r="A1282" t="s">
        <v>3690</v>
      </c>
      <c r="B1282" t="s">
        <v>1632</v>
      </c>
      <c r="C1282">
        <v>1.71584938932977E-2</v>
      </c>
      <c r="D1282">
        <f t="shared" si="57"/>
        <v>0.96126140616918654</v>
      </c>
      <c r="E1282">
        <v>-7.5325012207031306E-2</v>
      </c>
      <c r="F1282">
        <v>0.41458533908227202</v>
      </c>
      <c r="G1282">
        <f t="shared" si="58"/>
        <v>0.38495916257859891</v>
      </c>
      <c r="H1282">
        <v>1.26255035400391</v>
      </c>
      <c r="I1282">
        <v>5.3463531534831903E-2</v>
      </c>
      <c r="J1282">
        <f t="shared" si="59"/>
        <v>0.88417141149897294</v>
      </c>
      <c r="K1282">
        <v>0.198124885559082</v>
      </c>
    </row>
    <row r="1283" spans="1:11" x14ac:dyDescent="0.35">
      <c r="A1283" t="s">
        <v>3691</v>
      </c>
      <c r="B1283" t="s">
        <v>1633</v>
      </c>
      <c r="C1283">
        <v>2.3883860167510802</v>
      </c>
      <c r="D1283">
        <f t="shared" ref="D1283:D1346" si="60">10^-C1283</f>
        <v>4.0889705556797521E-3</v>
      </c>
      <c r="E1283">
        <v>-0.179574489593506</v>
      </c>
      <c r="F1283">
        <v>3.9427781083735201</v>
      </c>
      <c r="G1283">
        <f t="shared" ref="G1283:G1346" si="61">10^-F1283</f>
        <v>1.1408325177971607E-4</v>
      </c>
      <c r="H1283">
        <v>-0.25272560119628901</v>
      </c>
      <c r="I1283">
        <v>2.4976035362986102</v>
      </c>
      <c r="J1283">
        <f t="shared" ref="J1283:J1346" si="62">10^-I1283</f>
        <v>3.1797755358553221E-3</v>
      </c>
      <c r="K1283">
        <v>-0.160725116729736</v>
      </c>
    </row>
    <row r="1284" spans="1:11" x14ac:dyDescent="0.35">
      <c r="A1284" t="s">
        <v>171</v>
      </c>
      <c r="B1284" t="s">
        <v>1634</v>
      </c>
      <c r="C1284">
        <v>0</v>
      </c>
      <c r="D1284">
        <f t="shared" si="60"/>
        <v>1</v>
      </c>
      <c r="E1284">
        <v>0</v>
      </c>
      <c r="F1284">
        <v>8.9102829642311594</v>
      </c>
      <c r="G1284">
        <f t="shared" si="61"/>
        <v>1.2294674512316491E-9</v>
      </c>
      <c r="H1284">
        <v>21.493800163269</v>
      </c>
      <c r="I1284">
        <v>0</v>
      </c>
      <c r="J1284">
        <f t="shared" si="62"/>
        <v>1</v>
      </c>
      <c r="K1284">
        <v>0</v>
      </c>
    </row>
    <row r="1285" spans="1:11" x14ac:dyDescent="0.35">
      <c r="A1285" t="s">
        <v>3692</v>
      </c>
      <c r="B1285" t="s">
        <v>4466</v>
      </c>
      <c r="C1285">
        <v>0.90553559756589896</v>
      </c>
      <c r="D1285">
        <f t="shared" si="60"/>
        <v>0.12429807489812053</v>
      </c>
      <c r="E1285">
        <v>0.33119964599609403</v>
      </c>
      <c r="F1285">
        <v>0.46384394431805998</v>
      </c>
      <c r="G1285">
        <f t="shared" si="61"/>
        <v>0.34368142127074036</v>
      </c>
      <c r="H1285">
        <v>0.17790031433105499</v>
      </c>
      <c r="I1285">
        <v>0.52679605700196797</v>
      </c>
      <c r="J1285">
        <f t="shared" si="62"/>
        <v>0.29730618422460386</v>
      </c>
      <c r="K1285">
        <v>0.20230007171630901</v>
      </c>
    </row>
    <row r="1286" spans="1:11" x14ac:dyDescent="0.35">
      <c r="A1286" t="s">
        <v>3693</v>
      </c>
      <c r="B1286" t="s">
        <v>1635</v>
      </c>
      <c r="C1286">
        <v>0.39064591893776301</v>
      </c>
      <c r="D1286">
        <f t="shared" si="60"/>
        <v>0.40677483825478072</v>
      </c>
      <c r="E1286">
        <v>-0.427749633789063</v>
      </c>
      <c r="F1286">
        <v>1.44143485840867</v>
      </c>
      <c r="G1286">
        <f t="shared" si="61"/>
        <v>3.6188046658117937E-2</v>
      </c>
      <c r="H1286">
        <v>-1.0690989494323699</v>
      </c>
      <c r="I1286">
        <v>1.17186382701405</v>
      </c>
      <c r="J1286">
        <f t="shared" si="62"/>
        <v>6.7318770112401088E-2</v>
      </c>
      <c r="K1286">
        <v>-1.5685501098632799</v>
      </c>
    </row>
    <row r="1287" spans="1:11" x14ac:dyDescent="0.35">
      <c r="A1287" t="s">
        <v>172</v>
      </c>
      <c r="B1287" t="s">
        <v>1636</v>
      </c>
      <c r="C1287">
        <v>1.24753368264646</v>
      </c>
      <c r="D1287">
        <f t="shared" si="60"/>
        <v>5.6554389341018467E-2</v>
      </c>
      <c r="E1287">
        <v>-1.95110082626343</v>
      </c>
      <c r="F1287">
        <v>1.0601320704904</v>
      </c>
      <c r="G1287">
        <f t="shared" si="61"/>
        <v>8.7069876711187974E-2</v>
      </c>
      <c r="H1287">
        <v>-1.34122514724731</v>
      </c>
      <c r="I1287">
        <v>1.0055153846931399</v>
      </c>
      <c r="J1287">
        <f t="shared" si="62"/>
        <v>9.873806575969582E-2</v>
      </c>
      <c r="K1287">
        <v>-1.5406255722045901</v>
      </c>
    </row>
    <row r="1288" spans="1:11" x14ac:dyDescent="0.35">
      <c r="A1288" t="s">
        <v>173</v>
      </c>
      <c r="B1288" t="s">
        <v>1637</v>
      </c>
      <c r="C1288">
        <v>0.36356997573385502</v>
      </c>
      <c r="D1288">
        <f t="shared" si="60"/>
        <v>0.43294230425371061</v>
      </c>
      <c r="E1288">
        <v>-0.93575000762939498</v>
      </c>
      <c r="F1288">
        <v>0.346238494854823</v>
      </c>
      <c r="G1288">
        <f t="shared" si="61"/>
        <v>0.45056920439461673</v>
      </c>
      <c r="H1288">
        <v>0.59264993667602495</v>
      </c>
      <c r="I1288">
        <v>0.12961472385049699</v>
      </c>
      <c r="J1288">
        <f t="shared" si="62"/>
        <v>0.74196817247692248</v>
      </c>
      <c r="K1288">
        <v>-0.28945064544677701</v>
      </c>
    </row>
    <row r="1289" spans="1:11" x14ac:dyDescent="0.35">
      <c r="A1289" t="s">
        <v>3694</v>
      </c>
      <c r="B1289" t="s">
        <v>4467</v>
      </c>
      <c r="C1289">
        <v>0.40832937505919997</v>
      </c>
      <c r="D1289">
        <f t="shared" si="60"/>
        <v>0.39054458892151872</v>
      </c>
      <c r="E1289">
        <v>-0.17172479629516599</v>
      </c>
      <c r="F1289">
        <v>0.75225966098444697</v>
      </c>
      <c r="G1289">
        <f t="shared" si="61"/>
        <v>0.17690509415170427</v>
      </c>
      <c r="H1289">
        <v>-0.20897436141967801</v>
      </c>
      <c r="I1289">
        <v>1.94686306211724</v>
      </c>
      <c r="J1289">
        <f t="shared" si="62"/>
        <v>1.1301522080651917E-2</v>
      </c>
      <c r="K1289">
        <v>-0.31902503967285201</v>
      </c>
    </row>
    <row r="1290" spans="1:11" x14ac:dyDescent="0.35">
      <c r="A1290" t="s">
        <v>3695</v>
      </c>
      <c r="B1290" t="s">
        <v>1638</v>
      </c>
      <c r="C1290">
        <v>1.6675055182674301</v>
      </c>
      <c r="D1290">
        <f t="shared" si="60"/>
        <v>2.1502773571398008E-2</v>
      </c>
      <c r="E1290">
        <v>0.240574836730957</v>
      </c>
      <c r="F1290">
        <v>2.2441468473772099</v>
      </c>
      <c r="G1290">
        <f t="shared" si="61"/>
        <v>5.6997151603405466E-3</v>
      </c>
      <c r="H1290">
        <v>0.240049839019775</v>
      </c>
      <c r="I1290">
        <v>0.40334441903847801</v>
      </c>
      <c r="J1290">
        <f t="shared" si="62"/>
        <v>0.39505319722885285</v>
      </c>
      <c r="K1290">
        <v>-0.120524406433105</v>
      </c>
    </row>
    <row r="1291" spans="1:11" x14ac:dyDescent="0.35">
      <c r="A1291" t="s">
        <v>174</v>
      </c>
      <c r="B1291" t="s">
        <v>1639</v>
      </c>
      <c r="C1291">
        <v>4.5227266706020001E-2</v>
      </c>
      <c r="D1291">
        <f t="shared" si="60"/>
        <v>0.90109946801504481</v>
      </c>
      <c r="E1291">
        <v>-1.8749713897705099E-2</v>
      </c>
      <c r="F1291">
        <v>0.155600917212805</v>
      </c>
      <c r="G1291">
        <f t="shared" si="61"/>
        <v>0.69887432013817075</v>
      </c>
      <c r="H1291">
        <v>5.8475017547607401E-2</v>
      </c>
      <c r="I1291">
        <v>0.18125848929001101</v>
      </c>
      <c r="J1291">
        <f t="shared" si="62"/>
        <v>0.65878167590469017</v>
      </c>
      <c r="K1291">
        <v>-6.4824581146240207E-2</v>
      </c>
    </row>
    <row r="1292" spans="1:11" x14ac:dyDescent="0.35">
      <c r="A1292" t="s">
        <v>3696</v>
      </c>
      <c r="B1292" t="s">
        <v>1640</v>
      </c>
      <c r="C1292">
        <v>0.25452759781278</v>
      </c>
      <c r="D1292">
        <f t="shared" si="60"/>
        <v>0.55650926902279385</v>
      </c>
      <c r="E1292">
        <v>0.629624843597412</v>
      </c>
      <c r="F1292">
        <v>0.87003436035655002</v>
      </c>
      <c r="G1292">
        <f t="shared" si="61"/>
        <v>0.13488561600473578</v>
      </c>
      <c r="H1292">
        <v>1.2923502922058101</v>
      </c>
      <c r="I1292">
        <v>0.92347203215416895</v>
      </c>
      <c r="J1292">
        <f t="shared" si="62"/>
        <v>0.11926910707136654</v>
      </c>
      <c r="K1292">
        <v>1.34364986419678</v>
      </c>
    </row>
    <row r="1293" spans="1:11" x14ac:dyDescent="0.35">
      <c r="A1293" t="s">
        <v>3697</v>
      </c>
      <c r="B1293" t="s">
        <v>1641</v>
      </c>
      <c r="C1293">
        <v>0.29500711456170498</v>
      </c>
      <c r="D1293">
        <f t="shared" si="60"/>
        <v>0.50698240287990093</v>
      </c>
      <c r="E1293">
        <v>-6.0400485992431599E-2</v>
      </c>
      <c r="F1293">
        <v>1.2676301347869701</v>
      </c>
      <c r="G1293">
        <f t="shared" si="61"/>
        <v>5.3997029035608074E-2</v>
      </c>
      <c r="H1293">
        <v>-0.28307533264160201</v>
      </c>
      <c r="I1293">
        <v>0.64618515868842397</v>
      </c>
      <c r="J1293">
        <f t="shared" si="62"/>
        <v>0.225847267947823</v>
      </c>
      <c r="K1293">
        <v>-0.101300239562988</v>
      </c>
    </row>
    <row r="1294" spans="1:11" x14ac:dyDescent="0.35">
      <c r="A1294" t="s">
        <v>175</v>
      </c>
      <c r="B1294" t="s">
        <v>1642</v>
      </c>
      <c r="C1294">
        <v>0.86987671041547698</v>
      </c>
      <c r="D1294">
        <f t="shared" si="60"/>
        <v>0.13493458869570557</v>
      </c>
      <c r="E1294">
        <v>1.6910257339477499</v>
      </c>
      <c r="F1294">
        <v>0.32328706909473598</v>
      </c>
      <c r="G1294">
        <f t="shared" si="61"/>
        <v>0.47502113269388641</v>
      </c>
      <c r="H1294">
        <v>0.80585050582885698</v>
      </c>
      <c r="I1294">
        <v>0.83032365919046502</v>
      </c>
      <c r="J1294">
        <f t="shared" si="62"/>
        <v>0.14780064891079209</v>
      </c>
      <c r="K1294">
        <v>1.86382532119751</v>
      </c>
    </row>
    <row r="1295" spans="1:11" x14ac:dyDescent="0.35">
      <c r="A1295" t="s">
        <v>176</v>
      </c>
      <c r="B1295" t="s">
        <v>1643</v>
      </c>
      <c r="C1295">
        <v>0.96474791933899895</v>
      </c>
      <c r="D1295">
        <f t="shared" si="60"/>
        <v>0.10845562481208904</v>
      </c>
      <c r="E1295">
        <v>-2.1123495101928702</v>
      </c>
      <c r="F1295">
        <v>0.67327339279640197</v>
      </c>
      <c r="G1295">
        <f t="shared" si="61"/>
        <v>0.21219082786166571</v>
      </c>
      <c r="H1295">
        <v>-0.30147504806518599</v>
      </c>
      <c r="I1295">
        <v>0.76833862630657801</v>
      </c>
      <c r="J1295">
        <f t="shared" si="62"/>
        <v>0.17047526479397215</v>
      </c>
      <c r="K1295">
        <v>-1.78272485733032</v>
      </c>
    </row>
    <row r="1296" spans="1:11" x14ac:dyDescent="0.35">
      <c r="A1296" t="s">
        <v>3698</v>
      </c>
      <c r="B1296" t="s">
        <v>1644</v>
      </c>
      <c r="C1296">
        <v>8.3823320699683193E-2</v>
      </c>
      <c r="D1296">
        <f t="shared" si="60"/>
        <v>0.82447345836572572</v>
      </c>
      <c r="E1296">
        <v>7.4674606323242201E-2</v>
      </c>
      <c r="F1296">
        <v>1.6004183722284699</v>
      </c>
      <c r="G1296">
        <f t="shared" si="61"/>
        <v>2.5094678018865502E-2</v>
      </c>
      <c r="H1296">
        <v>0.56427526473999001</v>
      </c>
      <c r="I1296">
        <v>0.23553866088415701</v>
      </c>
      <c r="J1296">
        <f t="shared" si="62"/>
        <v>0.58138167542225638</v>
      </c>
      <c r="K1296">
        <v>-0.539825439453125</v>
      </c>
    </row>
    <row r="1297" spans="1:11" x14ac:dyDescent="0.35">
      <c r="A1297" t="s">
        <v>177</v>
      </c>
      <c r="B1297" t="s">
        <v>1645</v>
      </c>
      <c r="C1297">
        <v>0.28704692585765901</v>
      </c>
      <c r="D1297">
        <f t="shared" si="60"/>
        <v>0.51636057309486483</v>
      </c>
      <c r="E1297">
        <v>-0.106525421142578</v>
      </c>
      <c r="F1297">
        <v>0.40344007076846899</v>
      </c>
      <c r="G1297">
        <f t="shared" si="61"/>
        <v>0.39496619782556003</v>
      </c>
      <c r="H1297">
        <v>-0.12912511825561501</v>
      </c>
      <c r="I1297">
        <v>0.118119697220263</v>
      </c>
      <c r="J1297">
        <f t="shared" si="62"/>
        <v>0.76186900005858238</v>
      </c>
      <c r="K1297">
        <v>-4.6175479888916002E-2</v>
      </c>
    </row>
    <row r="1298" spans="1:11" x14ac:dyDescent="0.35">
      <c r="A1298" t="s">
        <v>3699</v>
      </c>
      <c r="B1298" t="s">
        <v>1646</v>
      </c>
      <c r="C1298">
        <v>0.67837856256222795</v>
      </c>
      <c r="D1298">
        <f t="shared" si="60"/>
        <v>0.20971110925907033</v>
      </c>
      <c r="E1298">
        <v>1.4311990737914999</v>
      </c>
      <c r="F1298">
        <v>0.132467464360179</v>
      </c>
      <c r="G1298">
        <f t="shared" si="61"/>
        <v>0.7371103946902392</v>
      </c>
      <c r="H1298">
        <v>0.42454910278320301</v>
      </c>
      <c r="I1298">
        <v>0.37659434643624301</v>
      </c>
      <c r="J1298">
        <f t="shared" si="62"/>
        <v>0.42015124381305291</v>
      </c>
      <c r="K1298">
        <v>0.90555000305175803</v>
      </c>
    </row>
    <row r="1299" spans="1:11" x14ac:dyDescent="0.35">
      <c r="A1299" t="s">
        <v>3700</v>
      </c>
      <c r="B1299" t="s">
        <v>1647</v>
      </c>
      <c r="C1299">
        <v>0.35252510938500697</v>
      </c>
      <c r="D1299">
        <f t="shared" si="60"/>
        <v>0.44409398466541217</v>
      </c>
      <c r="E1299">
        <v>-0.179550170898438</v>
      </c>
      <c r="F1299">
        <v>1.12551446050336</v>
      </c>
      <c r="G1299">
        <f t="shared" si="61"/>
        <v>7.4900641877376675E-2</v>
      </c>
      <c r="H1299">
        <v>-0.32230043411254899</v>
      </c>
      <c r="I1299">
        <v>0.52695192030996396</v>
      </c>
      <c r="J1299">
        <f t="shared" si="62"/>
        <v>0.2971995035896986</v>
      </c>
      <c r="K1299">
        <v>-0.21110010147094699</v>
      </c>
    </row>
    <row r="1300" spans="1:11" x14ac:dyDescent="0.35">
      <c r="A1300" t="s">
        <v>3701</v>
      </c>
      <c r="B1300" t="s">
        <v>1648</v>
      </c>
      <c r="C1300">
        <v>0.49874584598917499</v>
      </c>
      <c r="D1300">
        <f t="shared" si="60"/>
        <v>0.31714228723884313</v>
      </c>
      <c r="E1300">
        <v>-0.1149001121521</v>
      </c>
      <c r="F1300">
        <v>0.64992264066941796</v>
      </c>
      <c r="G1300">
        <f t="shared" si="61"/>
        <v>0.22391199495163772</v>
      </c>
      <c r="H1300">
        <v>-0.13994979858398399</v>
      </c>
      <c r="I1300">
        <v>0.27032143139894099</v>
      </c>
      <c r="J1300">
        <f t="shared" si="62"/>
        <v>0.53663447375871831</v>
      </c>
      <c r="K1300">
        <v>-7.4174880981445299E-2</v>
      </c>
    </row>
    <row r="1301" spans="1:11" x14ac:dyDescent="0.35">
      <c r="A1301" t="s">
        <v>3702</v>
      </c>
      <c r="B1301" t="s">
        <v>1649</v>
      </c>
      <c r="C1301">
        <v>0.701478493334866</v>
      </c>
      <c r="D1301">
        <f t="shared" si="60"/>
        <v>0.19884812793939496</v>
      </c>
      <c r="E1301">
        <v>-7.9750061035156306E-2</v>
      </c>
      <c r="F1301">
        <v>1.62842941160643</v>
      </c>
      <c r="G1301">
        <f t="shared" si="61"/>
        <v>2.3527218638034472E-2</v>
      </c>
      <c r="H1301">
        <v>-0.199024677276611</v>
      </c>
      <c r="I1301">
        <v>2.0575518183416301</v>
      </c>
      <c r="J1301">
        <f t="shared" si="62"/>
        <v>8.7588720391704802E-3</v>
      </c>
      <c r="K1301">
        <v>-0.290424823760986</v>
      </c>
    </row>
    <row r="1302" spans="1:11" x14ac:dyDescent="0.35">
      <c r="A1302" t="s">
        <v>3703</v>
      </c>
      <c r="B1302" t="s">
        <v>1650</v>
      </c>
      <c r="C1302">
        <v>0.667354742655348</v>
      </c>
      <c r="D1302">
        <f t="shared" si="60"/>
        <v>0.21510240064369404</v>
      </c>
      <c r="E1302">
        <v>-2.3760004043579102</v>
      </c>
      <c r="F1302">
        <v>0.258134775554617</v>
      </c>
      <c r="G1302">
        <f t="shared" si="61"/>
        <v>0.55190613846531444</v>
      </c>
      <c r="H1302">
        <v>-1.04292488098145</v>
      </c>
      <c r="I1302">
        <v>3.2990364699130498E-2</v>
      </c>
      <c r="J1302">
        <f t="shared" si="62"/>
        <v>0.92685038634673667</v>
      </c>
      <c r="K1302">
        <v>-0.14830064773559601</v>
      </c>
    </row>
    <row r="1303" spans="1:11" x14ac:dyDescent="0.35">
      <c r="A1303" t="s">
        <v>3704</v>
      </c>
      <c r="B1303" t="s">
        <v>1651</v>
      </c>
      <c r="C1303">
        <v>1.2792985378280199</v>
      </c>
      <c r="D1303">
        <f t="shared" si="60"/>
        <v>5.2565580176903236E-2</v>
      </c>
      <c r="E1303">
        <v>-0.48980045318603499</v>
      </c>
      <c r="F1303">
        <v>0.33960059403322401</v>
      </c>
      <c r="G1303">
        <f t="shared" si="61"/>
        <v>0.45750875154343784</v>
      </c>
      <c r="H1303">
        <v>-0.13647508621215801</v>
      </c>
      <c r="I1303">
        <v>0.94689751416376999</v>
      </c>
      <c r="J1303">
        <f t="shared" si="62"/>
        <v>0.11300625580379715</v>
      </c>
      <c r="K1303">
        <v>-0.478625297546387</v>
      </c>
    </row>
    <row r="1304" spans="1:11" x14ac:dyDescent="0.35">
      <c r="A1304" t="s">
        <v>3705</v>
      </c>
      <c r="B1304" t="s">
        <v>1652</v>
      </c>
      <c r="C1304">
        <v>0.104331452147782</v>
      </c>
      <c r="D1304">
        <f t="shared" si="60"/>
        <v>0.78644534804371158</v>
      </c>
      <c r="E1304">
        <v>4.4125080108642599E-2</v>
      </c>
      <c r="F1304">
        <v>0.33569747551719997</v>
      </c>
      <c r="G1304">
        <f t="shared" si="61"/>
        <v>0.4616390349648834</v>
      </c>
      <c r="H1304">
        <v>-0.59289979934692405</v>
      </c>
      <c r="I1304">
        <v>0.62247905909225099</v>
      </c>
      <c r="J1304">
        <f t="shared" si="62"/>
        <v>0.23851788017733963</v>
      </c>
      <c r="K1304">
        <v>-0.95980024337768599</v>
      </c>
    </row>
    <row r="1305" spans="1:11" x14ac:dyDescent="0.35">
      <c r="A1305" t="s">
        <v>3706</v>
      </c>
      <c r="B1305" t="s">
        <v>1653</v>
      </c>
      <c r="C1305">
        <v>0.18685337621645401</v>
      </c>
      <c r="D1305">
        <f t="shared" si="60"/>
        <v>0.65034922011425667</v>
      </c>
      <c r="E1305">
        <v>-5.5325031280517599E-2</v>
      </c>
      <c r="F1305">
        <v>1.0488172646929199</v>
      </c>
      <c r="G1305">
        <f t="shared" si="61"/>
        <v>8.9368143324659949E-2</v>
      </c>
      <c r="H1305">
        <v>-0.17439985275268599</v>
      </c>
      <c r="I1305">
        <v>1.22738905754542</v>
      </c>
      <c r="J1305">
        <f t="shared" si="62"/>
        <v>5.9239439732911445E-2</v>
      </c>
      <c r="K1305">
        <v>-0.23385047912597701</v>
      </c>
    </row>
    <row r="1306" spans="1:11" x14ac:dyDescent="0.35">
      <c r="A1306" t="s">
        <v>3707</v>
      </c>
      <c r="B1306" t="s">
        <v>1654</v>
      </c>
      <c r="C1306">
        <v>0.96167593458771405</v>
      </c>
      <c r="D1306">
        <f t="shared" si="60"/>
        <v>0.10922550602659999</v>
      </c>
      <c r="E1306">
        <v>0.25869989395141602</v>
      </c>
      <c r="F1306">
        <v>0.57128092076412096</v>
      </c>
      <c r="G1306">
        <f t="shared" si="61"/>
        <v>0.26836080084756692</v>
      </c>
      <c r="H1306">
        <v>-0.36452531814575201</v>
      </c>
      <c r="I1306">
        <v>4.0823500363859497E-2</v>
      </c>
      <c r="J1306">
        <f t="shared" si="62"/>
        <v>0.91028314148133949</v>
      </c>
      <c r="K1306">
        <v>-1.8374919891357401E-2</v>
      </c>
    </row>
    <row r="1307" spans="1:11" x14ac:dyDescent="0.35">
      <c r="A1307" t="s">
        <v>3708</v>
      </c>
      <c r="B1307" t="s">
        <v>1655</v>
      </c>
      <c r="C1307">
        <v>0.271771002538088</v>
      </c>
      <c r="D1307">
        <f t="shared" si="60"/>
        <v>0.53484630210146744</v>
      </c>
      <c r="E1307">
        <v>-0.47017526626586897</v>
      </c>
      <c r="F1307">
        <v>0.27491961087883598</v>
      </c>
      <c r="G1307">
        <f t="shared" si="61"/>
        <v>0.53098272151928094</v>
      </c>
      <c r="H1307">
        <v>-0.34607505798339799</v>
      </c>
      <c r="I1307">
        <v>0.226220414892946</v>
      </c>
      <c r="J1307">
        <f t="shared" si="62"/>
        <v>0.59399061758040339</v>
      </c>
      <c r="K1307">
        <v>-0.33067512512206998</v>
      </c>
    </row>
    <row r="1308" spans="1:11" x14ac:dyDescent="0.35">
      <c r="A1308" t="s">
        <v>3709</v>
      </c>
      <c r="B1308" t="s">
        <v>1656</v>
      </c>
      <c r="C1308">
        <v>0.30321231266797</v>
      </c>
      <c r="D1308">
        <f t="shared" si="60"/>
        <v>0.49749381672135651</v>
      </c>
      <c r="E1308">
        <v>-9.9274635314941406E-2</v>
      </c>
      <c r="F1308">
        <v>1.01253275673191E-2</v>
      </c>
      <c r="G1308">
        <f t="shared" si="61"/>
        <v>0.9769552530776201</v>
      </c>
      <c r="H1308">
        <v>3.8747787475585898E-3</v>
      </c>
      <c r="I1308">
        <v>0.11195222051409801</v>
      </c>
      <c r="J1308">
        <f t="shared" si="62"/>
        <v>0.77276559725575078</v>
      </c>
      <c r="K1308">
        <v>-3.57251167297363E-2</v>
      </c>
    </row>
    <row r="1309" spans="1:11" x14ac:dyDescent="0.35">
      <c r="A1309" t="s">
        <v>3710</v>
      </c>
      <c r="B1309" t="s">
        <v>1657</v>
      </c>
      <c r="C1309">
        <v>0.419630629923399</v>
      </c>
      <c r="D1309">
        <f t="shared" si="60"/>
        <v>0.38051288724149224</v>
      </c>
      <c r="E1309">
        <v>0.91450023651123002</v>
      </c>
      <c r="F1309">
        <v>0.52511822584950896</v>
      </c>
      <c r="G1309">
        <f t="shared" si="61"/>
        <v>0.29845700335076986</v>
      </c>
      <c r="H1309">
        <v>1.1044998168945299</v>
      </c>
      <c r="I1309">
        <v>6.2453306762732001E-4</v>
      </c>
      <c r="J1309">
        <f t="shared" si="62"/>
        <v>0.99856299295322781</v>
      </c>
      <c r="K1309">
        <v>-2.4747848510742201E-3</v>
      </c>
    </row>
    <row r="1310" spans="1:11" x14ac:dyDescent="0.35">
      <c r="A1310" t="s">
        <v>3711</v>
      </c>
      <c r="B1310" t="s">
        <v>1658</v>
      </c>
      <c r="C1310">
        <v>2.57539564475266</v>
      </c>
      <c r="D1310">
        <f t="shared" si="60"/>
        <v>2.6583022278520991E-3</v>
      </c>
      <c r="E1310">
        <v>-0.72212505340576205</v>
      </c>
      <c r="F1310">
        <v>1.7902432658771099</v>
      </c>
      <c r="G1310">
        <f t="shared" si="61"/>
        <v>1.6209019104108682E-2</v>
      </c>
      <c r="H1310">
        <v>-0.61460018157958995</v>
      </c>
      <c r="I1310">
        <v>3.1670374241011601</v>
      </c>
      <c r="J1310">
        <f t="shared" si="62"/>
        <v>6.8071069784326446E-4</v>
      </c>
      <c r="K1310">
        <v>-0.92397499084472701</v>
      </c>
    </row>
    <row r="1311" spans="1:11" x14ac:dyDescent="0.35">
      <c r="A1311" t="s">
        <v>178</v>
      </c>
      <c r="B1311" t="s">
        <v>1659</v>
      </c>
      <c r="C1311">
        <v>0.32160952156754602</v>
      </c>
      <c r="D1311">
        <f t="shared" si="60"/>
        <v>0.47685954321387769</v>
      </c>
      <c r="E1311">
        <v>-0.30529975891113298</v>
      </c>
      <c r="F1311">
        <v>0.58459243218401502</v>
      </c>
      <c r="G1311">
        <f t="shared" si="61"/>
        <v>0.26026008531570927</v>
      </c>
      <c r="H1311">
        <v>-0.74097442626953103</v>
      </c>
      <c r="I1311">
        <v>0.68024131152772904</v>
      </c>
      <c r="J1311">
        <f t="shared" si="62"/>
        <v>0.208813555613062</v>
      </c>
      <c r="K1311">
        <v>-0.23677444458007799</v>
      </c>
    </row>
    <row r="1312" spans="1:11" x14ac:dyDescent="0.35">
      <c r="A1312" t="s">
        <v>3712</v>
      </c>
      <c r="B1312" t="s">
        <v>1660</v>
      </c>
      <c r="C1312">
        <v>0.24065150627854301</v>
      </c>
      <c r="D1312">
        <f t="shared" si="60"/>
        <v>0.57457733906948216</v>
      </c>
      <c r="E1312">
        <v>-0.645749092102051</v>
      </c>
      <c r="F1312">
        <v>0.58394252749779696</v>
      </c>
      <c r="G1312">
        <f t="shared" si="61"/>
        <v>0.26064984590020224</v>
      </c>
      <c r="H1312">
        <v>-1.23012399673462</v>
      </c>
      <c r="I1312">
        <v>0.14005567257885601</v>
      </c>
      <c r="J1312">
        <f t="shared" si="62"/>
        <v>0.72434309996541524</v>
      </c>
      <c r="K1312">
        <v>0.244950771331787</v>
      </c>
    </row>
    <row r="1313" spans="1:11" x14ac:dyDescent="0.35">
      <c r="A1313" t="s">
        <v>3713</v>
      </c>
      <c r="B1313" t="s">
        <v>1661</v>
      </c>
      <c r="C1313">
        <v>10.269826362068301</v>
      </c>
      <c r="D1313">
        <f t="shared" si="60"/>
        <v>5.3724655326446546E-11</v>
      </c>
      <c r="E1313">
        <v>-21.3248000144958</v>
      </c>
      <c r="F1313">
        <v>10.269826362068301</v>
      </c>
      <c r="G1313">
        <f t="shared" si="61"/>
        <v>5.3724655326446546E-11</v>
      </c>
      <c r="H1313">
        <v>-21.3248000144958</v>
      </c>
      <c r="I1313">
        <v>10.269826362068301</v>
      </c>
      <c r="J1313">
        <f t="shared" si="62"/>
        <v>5.3724655326446546E-11</v>
      </c>
      <c r="K1313">
        <v>-21.3248000144958</v>
      </c>
    </row>
    <row r="1314" spans="1:11" x14ac:dyDescent="0.35">
      <c r="A1314" t="s">
        <v>3714</v>
      </c>
      <c r="B1314" t="s">
        <v>1662</v>
      </c>
      <c r="C1314">
        <v>0.17211367197067701</v>
      </c>
      <c r="D1314">
        <f t="shared" si="60"/>
        <v>0.67280053483803171</v>
      </c>
      <c r="E1314">
        <v>3.2150745391845703E-2</v>
      </c>
      <c r="F1314">
        <v>0.43111484194419297</v>
      </c>
      <c r="G1314">
        <f t="shared" si="61"/>
        <v>0.37058271439677992</v>
      </c>
      <c r="H1314">
        <v>7.04998970031738E-2</v>
      </c>
      <c r="I1314">
        <v>1.02820111985843</v>
      </c>
      <c r="J1314">
        <f t="shared" si="62"/>
        <v>9.3712792661516164E-2</v>
      </c>
      <c r="K1314">
        <v>-0.16377496719360399</v>
      </c>
    </row>
    <row r="1315" spans="1:11" x14ac:dyDescent="0.35">
      <c r="A1315" t="s">
        <v>3715</v>
      </c>
      <c r="B1315" t="s">
        <v>1663</v>
      </c>
      <c r="C1315">
        <v>0.119974249276738</v>
      </c>
      <c r="D1315">
        <f t="shared" si="60"/>
        <v>0.75862255487845054</v>
      </c>
      <c r="E1315">
        <v>-2.2550106048584002E-2</v>
      </c>
      <c r="F1315">
        <v>1.1563980360119399</v>
      </c>
      <c r="G1315">
        <f t="shared" si="61"/>
        <v>6.9759275901426762E-2</v>
      </c>
      <c r="H1315">
        <v>0.199224948883057</v>
      </c>
      <c r="I1315">
        <v>0.47519275495243901</v>
      </c>
      <c r="J1315">
        <f t="shared" si="62"/>
        <v>0.33481680286670923</v>
      </c>
      <c r="K1315">
        <v>0.121599674224854</v>
      </c>
    </row>
    <row r="1316" spans="1:11" x14ac:dyDescent="0.35">
      <c r="A1316" t="s">
        <v>3716</v>
      </c>
      <c r="B1316" t="s">
        <v>1664</v>
      </c>
      <c r="C1316">
        <v>9.8388503525936208</v>
      </c>
      <c r="D1316">
        <f t="shared" si="60"/>
        <v>1.4492711514095114E-10</v>
      </c>
      <c r="E1316">
        <v>20.044849872589101</v>
      </c>
      <c r="F1316">
        <v>10.3389161383708</v>
      </c>
      <c r="G1316">
        <f t="shared" si="61"/>
        <v>4.5823036178464706E-11</v>
      </c>
      <c r="H1316">
        <v>20.515625</v>
      </c>
      <c r="I1316">
        <v>10.2533563306279</v>
      </c>
      <c r="J1316">
        <f t="shared" si="62"/>
        <v>5.5801216814926463E-11</v>
      </c>
      <c r="K1316">
        <v>20.712775230407701</v>
      </c>
    </row>
    <row r="1317" spans="1:11" x14ac:dyDescent="0.35">
      <c r="A1317" t="s">
        <v>3717</v>
      </c>
      <c r="B1317" t="s">
        <v>1665</v>
      </c>
      <c r="C1317">
        <v>0.19372193200683899</v>
      </c>
      <c r="D1317">
        <f t="shared" si="60"/>
        <v>0.6401445730009413</v>
      </c>
      <c r="E1317">
        <v>-4.9049854278564502E-2</v>
      </c>
      <c r="F1317">
        <v>9.3830199270093104E-2</v>
      </c>
      <c r="G1317">
        <f t="shared" si="61"/>
        <v>0.80569339013441699</v>
      </c>
      <c r="H1317">
        <v>-3.2900333404541002E-2</v>
      </c>
      <c r="I1317">
        <v>2.0926930071831</v>
      </c>
      <c r="J1317">
        <f t="shared" si="62"/>
        <v>8.0780584791819762E-3</v>
      </c>
      <c r="K1317">
        <v>-0.54157495498657204</v>
      </c>
    </row>
    <row r="1318" spans="1:11" x14ac:dyDescent="0.35">
      <c r="A1318" t="s">
        <v>3718</v>
      </c>
      <c r="B1318" t="s">
        <v>1666</v>
      </c>
      <c r="C1318">
        <v>0.54840901575671397</v>
      </c>
      <c r="D1318">
        <f t="shared" si="60"/>
        <v>0.28287266642764247</v>
      </c>
      <c r="E1318">
        <v>0.100675106048584</v>
      </c>
      <c r="F1318">
        <v>0.332896179618762</v>
      </c>
      <c r="G1318">
        <f t="shared" si="61"/>
        <v>0.46462633331764003</v>
      </c>
      <c r="H1318">
        <v>-5.24497032165527E-2</v>
      </c>
      <c r="I1318">
        <v>1.6373196988841199E-2</v>
      </c>
      <c r="J1318">
        <f t="shared" si="62"/>
        <v>0.96300114392223479</v>
      </c>
      <c r="K1318">
        <v>-5.4249763488769497E-3</v>
      </c>
    </row>
    <row r="1319" spans="1:11" x14ac:dyDescent="0.35">
      <c r="A1319" t="s">
        <v>179</v>
      </c>
      <c r="B1319" t="s">
        <v>1667</v>
      </c>
      <c r="C1319">
        <v>0.23322507099664999</v>
      </c>
      <c r="D1319">
        <f t="shared" si="60"/>
        <v>0.58448709805343724</v>
      </c>
      <c r="E1319">
        <v>-9.5124721527099595E-2</v>
      </c>
      <c r="F1319">
        <v>4.2502233650728499E-2</v>
      </c>
      <c r="G1319">
        <f t="shared" si="61"/>
        <v>0.90677130089217106</v>
      </c>
      <c r="H1319">
        <v>-2.64744758605957E-2</v>
      </c>
      <c r="I1319">
        <v>0.94611604761925405</v>
      </c>
      <c r="J1319">
        <f t="shared" si="62"/>
        <v>0.11320978155037363</v>
      </c>
      <c r="K1319">
        <v>-0.33129978179931602</v>
      </c>
    </row>
    <row r="1320" spans="1:11" x14ac:dyDescent="0.35">
      <c r="A1320" t="s">
        <v>3719</v>
      </c>
      <c r="B1320" t="s">
        <v>1668</v>
      </c>
      <c r="C1320">
        <v>1.4584819098486099</v>
      </c>
      <c r="D1320">
        <f t="shared" si="60"/>
        <v>3.4795100093752349E-2</v>
      </c>
      <c r="E1320">
        <v>-2.1895508766174299</v>
      </c>
      <c r="F1320">
        <v>1.79934733789978</v>
      </c>
      <c r="G1320">
        <f t="shared" si="61"/>
        <v>1.5872767764240351E-2</v>
      </c>
      <c r="H1320">
        <v>-1.9853253364562999</v>
      </c>
      <c r="I1320">
        <v>1.6774776052809499</v>
      </c>
      <c r="J1320">
        <f t="shared" si="62"/>
        <v>2.1014661299220701E-2</v>
      </c>
      <c r="K1320">
        <v>-2.0872755050659202</v>
      </c>
    </row>
    <row r="1321" spans="1:11" x14ac:dyDescent="0.35">
      <c r="A1321" t="s">
        <v>3720</v>
      </c>
      <c r="B1321" t="s">
        <v>1669</v>
      </c>
      <c r="C1321">
        <v>0.19694253467033601</v>
      </c>
      <c r="D1321">
        <f t="shared" si="60"/>
        <v>0.63541500364754</v>
      </c>
      <c r="E1321">
        <v>-7.3749065399169894E-2</v>
      </c>
      <c r="F1321">
        <v>5.40557517126556E-2</v>
      </c>
      <c r="G1321">
        <f t="shared" si="61"/>
        <v>0.88296654402344998</v>
      </c>
      <c r="H1321">
        <v>-4.9573898315429701E-2</v>
      </c>
      <c r="I1321">
        <v>7.79777050337883E-2</v>
      </c>
      <c r="J1321">
        <f t="shared" si="62"/>
        <v>0.83564591589638315</v>
      </c>
      <c r="K1321">
        <v>-5.0224781036377002E-2</v>
      </c>
    </row>
    <row r="1322" spans="1:11" x14ac:dyDescent="0.35">
      <c r="A1322" t="s">
        <v>180</v>
      </c>
      <c r="B1322" t="s">
        <v>1670</v>
      </c>
      <c r="C1322">
        <v>0.107631570889114</v>
      </c>
      <c r="D1322">
        <f t="shared" si="60"/>
        <v>0.78049195180791475</v>
      </c>
      <c r="E1322">
        <v>0.102749824523926</v>
      </c>
      <c r="F1322">
        <v>0.22454631519672499</v>
      </c>
      <c r="G1322">
        <f t="shared" si="61"/>
        <v>0.59628472584850023</v>
      </c>
      <c r="H1322">
        <v>-0.27772569656372098</v>
      </c>
      <c r="I1322">
        <v>0.11368810359981101</v>
      </c>
      <c r="J1322">
        <f t="shared" si="62"/>
        <v>0.76968300355078401</v>
      </c>
      <c r="K1322">
        <v>-0.10937547683715799</v>
      </c>
    </row>
    <row r="1323" spans="1:11" x14ac:dyDescent="0.35">
      <c r="A1323" t="s">
        <v>3721</v>
      </c>
      <c r="B1323" t="s">
        <v>1671</v>
      </c>
      <c r="C1323">
        <v>0.47858259555315902</v>
      </c>
      <c r="D1323">
        <f t="shared" si="60"/>
        <v>0.33221359772784798</v>
      </c>
      <c r="E1323">
        <v>0.53299999237060502</v>
      </c>
      <c r="F1323">
        <v>0.94590987956611805</v>
      </c>
      <c r="G1323">
        <f t="shared" si="61"/>
        <v>0.11326353719807623</v>
      </c>
      <c r="H1323">
        <v>0.88374996185302701</v>
      </c>
      <c r="I1323">
        <v>0.66116742868570999</v>
      </c>
      <c r="J1323">
        <f t="shared" si="62"/>
        <v>0.21818885906187024</v>
      </c>
      <c r="K1323">
        <v>0.66882467269897505</v>
      </c>
    </row>
    <row r="1324" spans="1:11" x14ac:dyDescent="0.35">
      <c r="A1324" t="s">
        <v>3722</v>
      </c>
      <c r="B1324" t="s">
        <v>1672</v>
      </c>
      <c r="C1324">
        <v>0.18524687210393101</v>
      </c>
      <c r="D1324">
        <f t="shared" si="60"/>
        <v>0.6527593899889611</v>
      </c>
      <c r="E1324">
        <v>0.51372528076171897</v>
      </c>
      <c r="F1324">
        <v>1.91019536597378E-2</v>
      </c>
      <c r="G1324">
        <f t="shared" si="61"/>
        <v>0.95696938968200029</v>
      </c>
      <c r="H1324">
        <v>-6.0599327087402302E-2</v>
      </c>
      <c r="I1324">
        <v>0.11322321964508</v>
      </c>
      <c r="J1324">
        <f t="shared" si="62"/>
        <v>0.77050734019274569</v>
      </c>
      <c r="K1324">
        <v>-0.38412523269653298</v>
      </c>
    </row>
    <row r="1325" spans="1:11" x14ac:dyDescent="0.35">
      <c r="A1325" t="s">
        <v>3723</v>
      </c>
      <c r="B1325" t="s">
        <v>1673</v>
      </c>
      <c r="C1325">
        <v>3.70382410047966E-2</v>
      </c>
      <c r="D1325">
        <f t="shared" si="60"/>
        <v>0.91825173794954063</v>
      </c>
      <c r="E1325">
        <v>1.23496055603027E-2</v>
      </c>
      <c r="F1325">
        <v>0.93837679955550402</v>
      </c>
      <c r="G1325">
        <f t="shared" si="61"/>
        <v>0.11524529407409152</v>
      </c>
      <c r="H1325">
        <v>0.165799140930176</v>
      </c>
      <c r="I1325">
        <v>0.12078302796471101</v>
      </c>
      <c r="J1325">
        <f t="shared" si="62"/>
        <v>0.75721110060969909</v>
      </c>
      <c r="K1325">
        <v>-3.8250446319580099E-2</v>
      </c>
    </row>
    <row r="1326" spans="1:11" x14ac:dyDescent="0.35">
      <c r="A1326" t="s">
        <v>3724</v>
      </c>
      <c r="B1326" t="s">
        <v>1674</v>
      </c>
      <c r="C1326">
        <v>0.38800936702779198</v>
      </c>
      <c r="D1326">
        <f t="shared" si="60"/>
        <v>0.40925183273636456</v>
      </c>
      <c r="E1326">
        <v>-0.331925868988037</v>
      </c>
      <c r="F1326">
        <v>6.9679973781576199E-2</v>
      </c>
      <c r="G1326">
        <f t="shared" si="61"/>
        <v>0.85176546241070783</v>
      </c>
      <c r="H1326">
        <v>4.5249462127685498E-2</v>
      </c>
      <c r="I1326">
        <v>0.84688041486408705</v>
      </c>
      <c r="J1326">
        <f t="shared" si="62"/>
        <v>0.1422720486322408</v>
      </c>
      <c r="K1326">
        <v>-0.42035007476806602</v>
      </c>
    </row>
    <row r="1327" spans="1:11" x14ac:dyDescent="0.35">
      <c r="A1327" t="s">
        <v>3725</v>
      </c>
      <c r="B1327" t="s">
        <v>1675</v>
      </c>
      <c r="C1327">
        <v>0.79370821417260995</v>
      </c>
      <c r="D1327">
        <f t="shared" si="60"/>
        <v>0.16080212580556782</v>
      </c>
      <c r="E1327">
        <v>-1.2206497192382799</v>
      </c>
      <c r="F1327">
        <v>0.30774325542986097</v>
      </c>
      <c r="G1327">
        <f t="shared" si="61"/>
        <v>0.49233050375242893</v>
      </c>
      <c r="H1327">
        <v>0.13897514343261699</v>
      </c>
      <c r="I1327">
        <v>0.75944827147391203</v>
      </c>
      <c r="J1327">
        <f t="shared" si="62"/>
        <v>0.17400099371191036</v>
      </c>
      <c r="K1327">
        <v>-1.13429975509644</v>
      </c>
    </row>
    <row r="1328" spans="1:11" x14ac:dyDescent="0.35">
      <c r="A1328" t="s">
        <v>3726</v>
      </c>
      <c r="B1328" t="s">
        <v>1676</v>
      </c>
      <c r="C1328">
        <v>0.38673590750638998</v>
      </c>
      <c r="D1328">
        <f t="shared" si="60"/>
        <v>0.4104536220886999</v>
      </c>
      <c r="E1328">
        <v>0.335999965667725</v>
      </c>
      <c r="F1328">
        <v>0.34740840946623303</v>
      </c>
      <c r="G1328">
        <f t="shared" si="61"/>
        <v>0.44935708183878159</v>
      </c>
      <c r="H1328">
        <v>0.37569999694824202</v>
      </c>
      <c r="I1328">
        <v>0.45835858500673399</v>
      </c>
      <c r="J1328">
        <f t="shared" si="62"/>
        <v>0.34804982120157907</v>
      </c>
      <c r="K1328">
        <v>0.41977453231811501</v>
      </c>
    </row>
    <row r="1329" spans="1:11" x14ac:dyDescent="0.35">
      <c r="A1329" t="s">
        <v>3727</v>
      </c>
      <c r="B1329" t="s">
        <v>1677</v>
      </c>
      <c r="C1329">
        <v>0.231416811589814</v>
      </c>
      <c r="D1329">
        <f t="shared" si="60"/>
        <v>0.58692578354284342</v>
      </c>
      <c r="E1329">
        <v>-0.47337532043456998</v>
      </c>
      <c r="F1329">
        <v>0.33838567322559898</v>
      </c>
      <c r="G1329">
        <f t="shared" si="61"/>
        <v>0.45879040515853481</v>
      </c>
      <c r="H1329">
        <v>-0.65915060043335005</v>
      </c>
      <c r="I1329">
        <v>0.44182732301838501</v>
      </c>
      <c r="J1329">
        <f t="shared" si="62"/>
        <v>0.36155358901676898</v>
      </c>
      <c r="K1329">
        <v>-0.29010057449340798</v>
      </c>
    </row>
    <row r="1330" spans="1:11" x14ac:dyDescent="0.35">
      <c r="A1330" t="s">
        <v>3728</v>
      </c>
      <c r="B1330" t="s">
        <v>1678</v>
      </c>
      <c r="C1330">
        <v>0.147052422648764</v>
      </c>
      <c r="D1330">
        <f t="shared" si="60"/>
        <v>0.71276698853431342</v>
      </c>
      <c r="E1330">
        <v>-8.3325386047363295E-2</v>
      </c>
      <c r="F1330">
        <v>0.54677777039344899</v>
      </c>
      <c r="G1330">
        <f t="shared" si="61"/>
        <v>0.28393715705312306</v>
      </c>
      <c r="H1330">
        <v>0.23699998855590801</v>
      </c>
      <c r="I1330">
        <v>0.19034007181863</v>
      </c>
      <c r="J1330">
        <f t="shared" si="62"/>
        <v>0.64514885106325137</v>
      </c>
      <c r="K1330">
        <v>0.10727500915527299</v>
      </c>
    </row>
    <row r="1331" spans="1:11" x14ac:dyDescent="0.35">
      <c r="A1331" t="s">
        <v>3729</v>
      </c>
      <c r="B1331" t="s">
        <v>1679</v>
      </c>
      <c r="C1331">
        <v>0.184635228469896</v>
      </c>
      <c r="D1331">
        <f t="shared" si="60"/>
        <v>0.65367935886401041</v>
      </c>
      <c r="E1331">
        <v>9.1324806213378906E-2</v>
      </c>
      <c r="F1331">
        <v>0.32588115094173897</v>
      </c>
      <c r="G1331">
        <f t="shared" si="61"/>
        <v>0.47219224374641877</v>
      </c>
      <c r="H1331">
        <v>-0.65262508392333995</v>
      </c>
      <c r="I1331">
        <v>0.61675692621946998</v>
      </c>
      <c r="J1331">
        <f t="shared" si="62"/>
        <v>0.24168131416030969</v>
      </c>
      <c r="K1331">
        <v>-0.96102523803710904</v>
      </c>
    </row>
    <row r="1332" spans="1:11" x14ac:dyDescent="0.35">
      <c r="A1332" t="s">
        <v>3730</v>
      </c>
      <c r="B1332" t="s">
        <v>1680</v>
      </c>
      <c r="C1332">
        <v>0.41738048165647601</v>
      </c>
      <c r="D1332">
        <f t="shared" si="60"/>
        <v>0.38248950072820159</v>
      </c>
      <c r="E1332">
        <v>-0.61622524261474598</v>
      </c>
      <c r="F1332">
        <v>0.17908227677472899</v>
      </c>
      <c r="G1332">
        <f t="shared" si="61"/>
        <v>0.6620910591483139</v>
      </c>
      <c r="H1332">
        <v>-0.205575466156006</v>
      </c>
      <c r="I1332">
        <v>0.43202864551785503</v>
      </c>
      <c r="J1332">
        <f t="shared" si="62"/>
        <v>0.36980378718308737</v>
      </c>
      <c r="K1332">
        <v>-0.50827550888061501</v>
      </c>
    </row>
    <row r="1333" spans="1:11" x14ac:dyDescent="0.35">
      <c r="A1333" t="s">
        <v>3731</v>
      </c>
      <c r="B1333" t="s">
        <v>1681</v>
      </c>
      <c r="C1333">
        <v>0.57323967783966601</v>
      </c>
      <c r="D1333">
        <f t="shared" si="60"/>
        <v>0.26715316405572043</v>
      </c>
      <c r="E1333">
        <v>0.28795051574706998</v>
      </c>
      <c r="F1333">
        <v>0.30050126153330298</v>
      </c>
      <c r="G1333">
        <f t="shared" si="61"/>
        <v>0.50060909836351852</v>
      </c>
      <c r="H1333">
        <v>0.16287469863891599</v>
      </c>
      <c r="I1333">
        <v>0.48584900695513</v>
      </c>
      <c r="J1333">
        <f t="shared" si="62"/>
        <v>0.32670139812030358</v>
      </c>
      <c r="K1333">
        <v>0.23435020446777299</v>
      </c>
    </row>
    <row r="1334" spans="1:11" x14ac:dyDescent="0.35">
      <c r="A1334" t="s">
        <v>181</v>
      </c>
      <c r="B1334" t="s">
        <v>1682</v>
      </c>
      <c r="C1334">
        <v>0.90764157976230098</v>
      </c>
      <c r="D1334">
        <f t="shared" si="60"/>
        <v>0.12369678733518738</v>
      </c>
      <c r="E1334">
        <v>-1.24530029296875</v>
      </c>
      <c r="F1334">
        <v>0.78775369395879202</v>
      </c>
      <c r="G1334">
        <f t="shared" si="61"/>
        <v>0.1630220334679722</v>
      </c>
      <c r="H1334">
        <v>-0.4028000831604</v>
      </c>
      <c r="I1334">
        <v>1.78144572539973</v>
      </c>
      <c r="J1334">
        <f t="shared" si="62"/>
        <v>1.6540714842874039E-2</v>
      </c>
      <c r="K1334">
        <v>-0.75337457656860396</v>
      </c>
    </row>
    <row r="1335" spans="1:11" x14ac:dyDescent="0.35">
      <c r="A1335" t="s">
        <v>182</v>
      </c>
      <c r="B1335" t="s">
        <v>1683</v>
      </c>
      <c r="C1335">
        <v>0.83243342702082701</v>
      </c>
      <c r="D1335">
        <f t="shared" si="60"/>
        <v>0.14708438637061411</v>
      </c>
      <c r="E1335">
        <v>0.17937564849853499</v>
      </c>
      <c r="F1335">
        <v>0.26743711326074199</v>
      </c>
      <c r="G1335">
        <f t="shared" si="61"/>
        <v>0.54021033267496266</v>
      </c>
      <c r="H1335">
        <v>5.4724693298339802E-2</v>
      </c>
      <c r="I1335">
        <v>1.4245903856996401E-3</v>
      </c>
      <c r="J1335">
        <f t="shared" si="62"/>
        <v>0.99672513352568348</v>
      </c>
      <c r="K1335">
        <v>6.0081481933593804E-4</v>
      </c>
    </row>
    <row r="1336" spans="1:11" x14ac:dyDescent="0.35">
      <c r="A1336" t="s">
        <v>3732</v>
      </c>
      <c r="B1336" t="s">
        <v>1684</v>
      </c>
      <c r="C1336">
        <v>1.59823575266489</v>
      </c>
      <c r="D1336">
        <f t="shared" si="60"/>
        <v>2.5221112964722889E-2</v>
      </c>
      <c r="E1336">
        <v>0.23104953765869099</v>
      </c>
      <c r="F1336">
        <v>0.51304490432947503</v>
      </c>
      <c r="G1336">
        <f t="shared" si="61"/>
        <v>0.30687046800764217</v>
      </c>
      <c r="H1336">
        <v>0.126824855804443</v>
      </c>
      <c r="I1336">
        <v>0.63033931655755704</v>
      </c>
      <c r="J1336">
        <f t="shared" si="62"/>
        <v>0.23423979723625282</v>
      </c>
      <c r="K1336">
        <v>0.18684959411621099</v>
      </c>
    </row>
    <row r="1337" spans="1:11" x14ac:dyDescent="0.35">
      <c r="A1337" t="s">
        <v>3733</v>
      </c>
      <c r="B1337" t="s">
        <v>1685</v>
      </c>
      <c r="C1337">
        <v>0.64742929132143601</v>
      </c>
      <c r="D1337">
        <f t="shared" si="60"/>
        <v>0.22520120431700746</v>
      </c>
      <c r="E1337">
        <v>0.26732397079467801</v>
      </c>
      <c r="F1337">
        <v>1.1247038352938299</v>
      </c>
      <c r="G1337">
        <f t="shared" si="61"/>
        <v>7.504057699253476E-2</v>
      </c>
      <c r="H1337">
        <v>0.39957427978515597</v>
      </c>
      <c r="I1337">
        <v>0.52385292029206698</v>
      </c>
      <c r="J1337">
        <f t="shared" si="62"/>
        <v>0.29932781791667917</v>
      </c>
      <c r="K1337">
        <v>0.16654920578002899</v>
      </c>
    </row>
    <row r="1338" spans="1:11" x14ac:dyDescent="0.35">
      <c r="A1338" t="s">
        <v>183</v>
      </c>
      <c r="B1338" t="s">
        <v>1686</v>
      </c>
      <c r="C1338">
        <v>0.34914871332913699</v>
      </c>
      <c r="D1338">
        <f t="shared" si="60"/>
        <v>0.44756002215104029</v>
      </c>
      <c r="E1338">
        <v>-0.72419977188110396</v>
      </c>
      <c r="F1338">
        <v>0.89376892965316401</v>
      </c>
      <c r="G1338">
        <f t="shared" si="61"/>
        <v>0.12771181304448054</v>
      </c>
      <c r="H1338">
        <v>-1.24589967727661</v>
      </c>
      <c r="I1338">
        <v>0.57349204207827598</v>
      </c>
      <c r="J1338">
        <f t="shared" si="62"/>
        <v>0.26699796908336731</v>
      </c>
      <c r="K1338">
        <v>-1.1813497543335001</v>
      </c>
    </row>
    <row r="1339" spans="1:11" x14ac:dyDescent="0.35">
      <c r="A1339" t="s">
        <v>3734</v>
      </c>
      <c r="B1339" t="s">
        <v>1687</v>
      </c>
      <c r="C1339">
        <v>0.56292266380662204</v>
      </c>
      <c r="D1339">
        <f t="shared" si="60"/>
        <v>0.27357558476390553</v>
      </c>
      <c r="E1339">
        <v>0.51845026016235396</v>
      </c>
      <c r="F1339">
        <v>0.84284178171013502</v>
      </c>
      <c r="G1339">
        <f t="shared" si="61"/>
        <v>0.14360124933257365</v>
      </c>
      <c r="H1339">
        <v>0.74389982223510698</v>
      </c>
      <c r="I1339">
        <v>0.99787038521453097</v>
      </c>
      <c r="J1339">
        <f t="shared" si="62"/>
        <v>0.1004915661675521</v>
      </c>
      <c r="K1339">
        <v>0.84717512130737305</v>
      </c>
    </row>
    <row r="1340" spans="1:11" x14ac:dyDescent="0.35">
      <c r="A1340" t="s">
        <v>3735</v>
      </c>
      <c r="B1340" t="s">
        <v>1688</v>
      </c>
      <c r="C1340">
        <v>0.32653888734844899</v>
      </c>
      <c r="D1340">
        <f t="shared" si="60"/>
        <v>0.47147765266362801</v>
      </c>
      <c r="E1340">
        <v>-0.73502492904663097</v>
      </c>
      <c r="F1340">
        <v>0.66900602943874798</v>
      </c>
      <c r="G1340">
        <f t="shared" si="61"/>
        <v>0.21428608509425343</v>
      </c>
      <c r="H1340">
        <v>-1.47997426986694</v>
      </c>
      <c r="I1340">
        <v>0.123863137295821</v>
      </c>
      <c r="J1340">
        <f t="shared" si="62"/>
        <v>0.75185979629713628</v>
      </c>
      <c r="K1340">
        <v>0.11477518081665</v>
      </c>
    </row>
    <row r="1341" spans="1:11" x14ac:dyDescent="0.35">
      <c r="A1341" t="s">
        <v>184</v>
      </c>
      <c r="B1341" t="s">
        <v>1689</v>
      </c>
      <c r="C1341">
        <v>2.2126859486501501E-2</v>
      </c>
      <c r="D1341">
        <f t="shared" si="60"/>
        <v>0.95032715802009693</v>
      </c>
      <c r="E1341">
        <v>-6.6752433776855503E-3</v>
      </c>
      <c r="F1341">
        <v>2.1456181231971599E-2</v>
      </c>
      <c r="G1341">
        <f t="shared" si="61"/>
        <v>0.9517958760858819</v>
      </c>
      <c r="H1341">
        <v>-6.4501762390136701E-3</v>
      </c>
      <c r="I1341">
        <v>0.203280015386963</v>
      </c>
      <c r="J1341">
        <f t="shared" si="62"/>
        <v>0.62620997980150261</v>
      </c>
      <c r="K1341">
        <v>5.1400184631347698E-2</v>
      </c>
    </row>
    <row r="1342" spans="1:11" x14ac:dyDescent="0.35">
      <c r="A1342" t="s">
        <v>3736</v>
      </c>
      <c r="B1342" t="s">
        <v>1690</v>
      </c>
      <c r="C1342">
        <v>0.133580081273556</v>
      </c>
      <c r="D1342">
        <f t="shared" si="60"/>
        <v>0.73522441204434219</v>
      </c>
      <c r="E1342">
        <v>6.8474769592285198E-2</v>
      </c>
      <c r="F1342">
        <v>0.50631990627475698</v>
      </c>
      <c r="G1342">
        <f t="shared" si="61"/>
        <v>0.31165930203517933</v>
      </c>
      <c r="H1342">
        <v>0.22415018081665</v>
      </c>
      <c r="I1342">
        <v>1.0942467026891101</v>
      </c>
      <c r="J1342">
        <f t="shared" si="62"/>
        <v>8.0492107272418525E-2</v>
      </c>
      <c r="K1342">
        <v>-0.450825214385986</v>
      </c>
    </row>
    <row r="1343" spans="1:11" x14ac:dyDescent="0.35">
      <c r="A1343" t="s">
        <v>185</v>
      </c>
      <c r="B1343" t="s">
        <v>1691</v>
      </c>
      <c r="C1343">
        <v>0.70391694873176103</v>
      </c>
      <c r="D1343">
        <f t="shared" si="60"/>
        <v>0.19773477373314891</v>
      </c>
      <c r="E1343">
        <v>0.72902441024780296</v>
      </c>
      <c r="F1343">
        <v>0.38230016395133098</v>
      </c>
      <c r="G1343">
        <f t="shared" si="61"/>
        <v>0.41466734497381602</v>
      </c>
      <c r="H1343">
        <v>0.46102523803710899</v>
      </c>
      <c r="I1343">
        <v>8.3239408823453903E-2</v>
      </c>
      <c r="J1343">
        <f t="shared" si="62"/>
        <v>0.82558271405573458</v>
      </c>
      <c r="K1343">
        <v>0.15347480773925801</v>
      </c>
    </row>
    <row r="1344" spans="1:11" x14ac:dyDescent="0.35">
      <c r="A1344" t="s">
        <v>186</v>
      </c>
      <c r="B1344" t="s">
        <v>1692</v>
      </c>
      <c r="C1344">
        <v>0.40194522801306498</v>
      </c>
      <c r="D1344">
        <f t="shared" si="60"/>
        <v>0.39632801486758001</v>
      </c>
      <c r="E1344">
        <v>0.41452550888061501</v>
      </c>
      <c r="F1344">
        <v>0.50236328504220595</v>
      </c>
      <c r="G1344">
        <f t="shared" si="61"/>
        <v>0.31451163402178128</v>
      </c>
      <c r="H1344">
        <v>-0.629574775695801</v>
      </c>
      <c r="I1344">
        <v>0.78100613298078403</v>
      </c>
      <c r="J1344">
        <f t="shared" si="62"/>
        <v>0.16557465813311617</v>
      </c>
      <c r="K1344">
        <v>0.67997503280639604</v>
      </c>
    </row>
    <row r="1345" spans="1:11" x14ac:dyDescent="0.35">
      <c r="A1345" t="s">
        <v>3737</v>
      </c>
      <c r="B1345" t="s">
        <v>1693</v>
      </c>
      <c r="C1345">
        <v>1.05143355292034</v>
      </c>
      <c r="D1345">
        <f t="shared" si="60"/>
        <v>8.8831387799477815E-2</v>
      </c>
      <c r="E1345">
        <v>-0.263424873352051</v>
      </c>
      <c r="F1345">
        <v>0.20441405236438601</v>
      </c>
      <c r="G1345">
        <f t="shared" si="61"/>
        <v>0.62457694291710397</v>
      </c>
      <c r="H1345">
        <v>-7.9649448394775405E-2</v>
      </c>
      <c r="I1345">
        <v>0.88278120125807802</v>
      </c>
      <c r="J1345">
        <f t="shared" si="62"/>
        <v>0.13098416585895115</v>
      </c>
      <c r="K1345">
        <v>-0.22947454452514601</v>
      </c>
    </row>
    <row r="1346" spans="1:11" x14ac:dyDescent="0.35">
      <c r="A1346" t="s">
        <v>3738</v>
      </c>
      <c r="B1346" t="s">
        <v>1694</v>
      </c>
      <c r="C1346">
        <v>8.3592808726637297E-2</v>
      </c>
      <c r="D1346">
        <f t="shared" si="60"/>
        <v>0.82491118312961242</v>
      </c>
      <c r="E1346">
        <v>-1.5224933624267601E-2</v>
      </c>
      <c r="F1346">
        <v>0.49831352571042897</v>
      </c>
      <c r="G1346">
        <f t="shared" si="61"/>
        <v>0.31745814505486242</v>
      </c>
      <c r="H1346">
        <v>7.3825359344482394E-2</v>
      </c>
      <c r="I1346">
        <v>2.6173758716578899</v>
      </c>
      <c r="J1346">
        <f t="shared" si="62"/>
        <v>2.4133712143021894E-3</v>
      </c>
      <c r="K1346">
        <v>-0.28792428970336897</v>
      </c>
    </row>
    <row r="1347" spans="1:11" x14ac:dyDescent="0.35">
      <c r="A1347" t="s">
        <v>3739</v>
      </c>
      <c r="B1347" t="s">
        <v>1695</v>
      </c>
      <c r="C1347">
        <v>0.88659317604527998</v>
      </c>
      <c r="D1347">
        <f t="shared" ref="D1347:D1410" si="63">10^-C1347</f>
        <v>0.12983949687924481</v>
      </c>
      <c r="E1347">
        <v>0.152749538421631</v>
      </c>
      <c r="F1347">
        <v>0.26875621329744298</v>
      </c>
      <c r="G1347">
        <f t="shared" ref="G1347:G1410" si="64">10^-F1347</f>
        <v>0.53857201949618771</v>
      </c>
      <c r="H1347">
        <v>-0.87477493286132801</v>
      </c>
      <c r="I1347">
        <v>0.37554567472821798</v>
      </c>
      <c r="J1347">
        <f t="shared" ref="J1347:J1410" si="65">10^-I1347</f>
        <v>0.42116699031417437</v>
      </c>
      <c r="K1347">
        <v>-7.1200370788574205E-2</v>
      </c>
    </row>
    <row r="1348" spans="1:11" x14ac:dyDescent="0.35">
      <c r="A1348" t="s">
        <v>3740</v>
      </c>
      <c r="B1348" t="s">
        <v>1696</v>
      </c>
      <c r="C1348">
        <v>2.2875484712626499</v>
      </c>
      <c r="D1348">
        <f t="shared" si="63"/>
        <v>5.1576459778218319E-3</v>
      </c>
      <c r="E1348">
        <v>0.29897499084472701</v>
      </c>
      <c r="F1348">
        <v>0.87332828110441896</v>
      </c>
      <c r="G1348">
        <f t="shared" si="64"/>
        <v>0.13386644149128604</v>
      </c>
      <c r="H1348">
        <v>0.17892503738403301</v>
      </c>
      <c r="I1348">
        <v>3.0878500099242701E-2</v>
      </c>
      <c r="J1348">
        <f t="shared" si="65"/>
        <v>0.93136840224270101</v>
      </c>
      <c r="K1348">
        <v>7.0996284484863299E-3</v>
      </c>
    </row>
    <row r="1349" spans="1:11" x14ac:dyDescent="0.35">
      <c r="A1349" t="s">
        <v>3741</v>
      </c>
      <c r="B1349" t="s">
        <v>1697</v>
      </c>
      <c r="C1349">
        <v>0.96210911158248502</v>
      </c>
      <c r="D1349">
        <f t="shared" si="63"/>
        <v>0.10911661588373504</v>
      </c>
      <c r="E1349">
        <v>-0.15712547302246099</v>
      </c>
      <c r="F1349">
        <v>2.0188968292128902</v>
      </c>
      <c r="G1349">
        <f t="shared" si="64"/>
        <v>9.5742148886708688E-3</v>
      </c>
      <c r="H1349">
        <v>-0.30652523040771501</v>
      </c>
      <c r="I1349">
        <v>2.01767044224915</v>
      </c>
      <c r="J1349">
        <f t="shared" si="65"/>
        <v>9.6012893436391404E-3</v>
      </c>
      <c r="K1349">
        <v>-0.28369951248168901</v>
      </c>
    </row>
    <row r="1350" spans="1:11" x14ac:dyDescent="0.35">
      <c r="A1350" t="s">
        <v>3742</v>
      </c>
      <c r="B1350" t="s">
        <v>1698</v>
      </c>
      <c r="C1350">
        <v>0.44671739614842698</v>
      </c>
      <c r="D1350">
        <f t="shared" si="63"/>
        <v>0.35750539818192911</v>
      </c>
      <c r="E1350">
        <v>0.88810014724731401</v>
      </c>
      <c r="F1350">
        <v>0.202586666210014</v>
      </c>
      <c r="G1350">
        <f t="shared" si="64"/>
        <v>0.62721051966938535</v>
      </c>
      <c r="H1350">
        <v>0.46602487564086897</v>
      </c>
      <c r="I1350">
        <v>0.37269989919759999</v>
      </c>
      <c r="J1350">
        <f t="shared" si="65"/>
        <v>0.42393580773944173</v>
      </c>
      <c r="K1350">
        <v>0.77425003051757801</v>
      </c>
    </row>
    <row r="1351" spans="1:11" x14ac:dyDescent="0.35">
      <c r="A1351" t="s">
        <v>3743</v>
      </c>
      <c r="B1351" t="s">
        <v>1699</v>
      </c>
      <c r="C1351">
        <v>0.795324461963691</v>
      </c>
      <c r="D1351">
        <f t="shared" si="63"/>
        <v>0.16020480513277363</v>
      </c>
      <c r="E1351">
        <v>1.1662001609802199</v>
      </c>
      <c r="F1351">
        <v>0.23324063963439501</v>
      </c>
      <c r="G1351">
        <f t="shared" si="64"/>
        <v>0.58446614566934219</v>
      </c>
      <c r="H1351">
        <v>0.45012474060058599</v>
      </c>
      <c r="I1351">
        <v>0.31154516518109998</v>
      </c>
      <c r="J1351">
        <f t="shared" si="65"/>
        <v>0.48803934414038797</v>
      </c>
      <c r="K1351">
        <v>0.58812475204467796</v>
      </c>
    </row>
    <row r="1352" spans="1:11" x14ac:dyDescent="0.35">
      <c r="A1352" t="s">
        <v>3744</v>
      </c>
      <c r="B1352" t="s">
        <v>1700</v>
      </c>
      <c r="C1352">
        <v>0.89188906266325796</v>
      </c>
      <c r="D1352">
        <f t="shared" si="63"/>
        <v>0.12826581864284906</v>
      </c>
      <c r="E1352">
        <v>-7.2074890136718806E-2</v>
      </c>
      <c r="F1352">
        <v>1.5850136055328701</v>
      </c>
      <c r="G1352">
        <f t="shared" si="64"/>
        <v>2.6000781069097867E-2</v>
      </c>
      <c r="H1352">
        <v>-0.30002546310424799</v>
      </c>
      <c r="I1352">
        <v>0.55665723658815103</v>
      </c>
      <c r="J1352">
        <f t="shared" si="65"/>
        <v>0.27755097891248026</v>
      </c>
      <c r="K1352">
        <v>4.4374465942382799E-2</v>
      </c>
    </row>
    <row r="1353" spans="1:11" x14ac:dyDescent="0.35">
      <c r="A1353" t="s">
        <v>3745</v>
      </c>
      <c r="B1353" t="s">
        <v>1701</v>
      </c>
      <c r="C1353">
        <v>0.21382878231567601</v>
      </c>
      <c r="D1353">
        <f t="shared" si="63"/>
        <v>0.61118293218291064</v>
      </c>
      <c r="E1353">
        <v>-8.489990234375E-2</v>
      </c>
      <c r="F1353">
        <v>0.206010654412047</v>
      </c>
      <c r="G1353">
        <f t="shared" si="64"/>
        <v>0.62228501865622121</v>
      </c>
      <c r="H1353">
        <v>0.127600193023682</v>
      </c>
      <c r="I1353">
        <v>0.26336090981665899</v>
      </c>
      <c r="J1353">
        <f t="shared" si="65"/>
        <v>0.54530451075603359</v>
      </c>
      <c r="K1353">
        <v>-0.12502527236938499</v>
      </c>
    </row>
    <row r="1354" spans="1:11" x14ac:dyDescent="0.35">
      <c r="A1354" t="s">
        <v>3746</v>
      </c>
      <c r="B1354" t="s">
        <v>1702</v>
      </c>
      <c r="C1354">
        <v>0.63865968384055904</v>
      </c>
      <c r="D1354">
        <f t="shared" si="63"/>
        <v>0.22979486312198463</v>
      </c>
      <c r="E1354">
        <v>0.89569997787475597</v>
      </c>
      <c r="F1354">
        <v>7.3297873218776903</v>
      </c>
      <c r="G1354">
        <f t="shared" si="64"/>
        <v>4.6796425171141919E-8</v>
      </c>
      <c r="H1354">
        <v>-20.557199954986601</v>
      </c>
      <c r="I1354">
        <v>7.3297873218776903</v>
      </c>
      <c r="J1354">
        <f t="shared" si="65"/>
        <v>4.6796425171141919E-8</v>
      </c>
      <c r="K1354">
        <v>-20.557199954986601</v>
      </c>
    </row>
    <row r="1355" spans="1:11" x14ac:dyDescent="0.35">
      <c r="A1355" t="s">
        <v>3747</v>
      </c>
      <c r="B1355" t="s">
        <v>1703</v>
      </c>
      <c r="C1355">
        <v>1.89470127191</v>
      </c>
      <c r="D1355">
        <f t="shared" si="63"/>
        <v>1.2743793574328813E-2</v>
      </c>
      <c r="E1355">
        <v>0.32287549972534202</v>
      </c>
      <c r="F1355">
        <v>1.39675029523801</v>
      </c>
      <c r="G1355">
        <f t="shared" si="64"/>
        <v>4.0109726881916427E-2</v>
      </c>
      <c r="H1355">
        <v>0.25279998779296903</v>
      </c>
      <c r="I1355">
        <v>2.4741920169484302</v>
      </c>
      <c r="J1355">
        <f t="shared" si="65"/>
        <v>3.3558920558176548E-3</v>
      </c>
      <c r="K1355">
        <v>0.43004989624023399</v>
      </c>
    </row>
    <row r="1356" spans="1:11" x14ac:dyDescent="0.35">
      <c r="A1356" t="s">
        <v>3748</v>
      </c>
      <c r="B1356" t="s">
        <v>1704</v>
      </c>
      <c r="C1356">
        <v>4.3175127870555899E-2</v>
      </c>
      <c r="D1356">
        <f t="shared" si="63"/>
        <v>0.90536744073318176</v>
      </c>
      <c r="E1356">
        <v>1.09996795654297E-2</v>
      </c>
      <c r="F1356">
        <v>0.29193405485771601</v>
      </c>
      <c r="G1356">
        <f t="shared" si="64"/>
        <v>0.51058252313615604</v>
      </c>
      <c r="H1356">
        <v>6.0199737548828097E-2</v>
      </c>
      <c r="I1356">
        <v>1.32609845297295</v>
      </c>
      <c r="J1356">
        <f t="shared" si="65"/>
        <v>4.7195603842520348E-2</v>
      </c>
      <c r="K1356">
        <v>-0.212950229644775</v>
      </c>
    </row>
    <row r="1357" spans="1:11" x14ac:dyDescent="0.35">
      <c r="A1357" t="s">
        <v>3749</v>
      </c>
      <c r="B1357" t="s">
        <v>1705</v>
      </c>
      <c r="C1357">
        <v>0.59075824963510404</v>
      </c>
      <c r="D1357">
        <f t="shared" si="63"/>
        <v>0.25659119559628152</v>
      </c>
      <c r="E1357">
        <v>0.31327486038208002</v>
      </c>
      <c r="F1357">
        <v>0.85898911420832103</v>
      </c>
      <c r="G1357">
        <f t="shared" si="64"/>
        <v>0.1383601059136422</v>
      </c>
      <c r="H1357">
        <v>0.36890029907226601</v>
      </c>
      <c r="I1357">
        <v>1.7873887073075901E-2</v>
      </c>
      <c r="J1357">
        <f t="shared" si="65"/>
        <v>0.95967926823772365</v>
      </c>
      <c r="K1357">
        <v>-2.6100158691406299E-2</v>
      </c>
    </row>
    <row r="1358" spans="1:11" x14ac:dyDescent="0.35">
      <c r="A1358" t="s">
        <v>3750</v>
      </c>
      <c r="B1358" t="s">
        <v>1706</v>
      </c>
      <c r="C1358">
        <v>0.323854045128247</v>
      </c>
      <c r="D1358">
        <f t="shared" si="63"/>
        <v>0.47440139221447153</v>
      </c>
      <c r="E1358">
        <v>0.34747505187988298</v>
      </c>
      <c r="F1358">
        <v>2.65937660170339E-2</v>
      </c>
      <c r="G1358">
        <f t="shared" si="64"/>
        <v>0.94060272800148814</v>
      </c>
      <c r="H1358">
        <v>3.4675121307372998E-2</v>
      </c>
      <c r="I1358">
        <v>0.24803577167545501</v>
      </c>
      <c r="J1358">
        <f t="shared" si="65"/>
        <v>0.56489044438027913</v>
      </c>
      <c r="K1358">
        <v>0.276124477386475</v>
      </c>
    </row>
    <row r="1359" spans="1:11" x14ac:dyDescent="0.35">
      <c r="A1359" t="s">
        <v>3751</v>
      </c>
      <c r="B1359" t="s">
        <v>1707</v>
      </c>
      <c r="C1359">
        <v>0.54758762795430105</v>
      </c>
      <c r="D1359">
        <f t="shared" si="63"/>
        <v>0.28340817407954971</v>
      </c>
      <c r="E1359">
        <v>-0.128974914550781</v>
      </c>
      <c r="F1359">
        <v>0.25272792274294298</v>
      </c>
      <c r="G1359">
        <f t="shared" si="64"/>
        <v>0.55882017533979866</v>
      </c>
      <c r="H1359">
        <v>-6.9550037384033203E-2</v>
      </c>
      <c r="I1359">
        <v>1.09724277987223</v>
      </c>
      <c r="J1359">
        <f t="shared" si="65"/>
        <v>7.9938725556302062E-2</v>
      </c>
      <c r="K1359">
        <v>-0.25822496414184598</v>
      </c>
    </row>
    <row r="1360" spans="1:11" x14ac:dyDescent="0.35">
      <c r="A1360" t="s">
        <v>187</v>
      </c>
      <c r="B1360" t="s">
        <v>1708</v>
      </c>
      <c r="C1360">
        <v>0.102551878135686</v>
      </c>
      <c r="D1360">
        <f t="shared" si="63"/>
        <v>0.78967451412688738</v>
      </c>
      <c r="E1360">
        <v>4.010009765625E-2</v>
      </c>
      <c r="F1360">
        <v>6.3795037881067093E-2</v>
      </c>
      <c r="G1360">
        <f t="shared" si="64"/>
        <v>0.86338592033052841</v>
      </c>
      <c r="H1360">
        <v>-2.6349544525146502E-2</v>
      </c>
      <c r="I1360">
        <v>0.71700883799436899</v>
      </c>
      <c r="J1360">
        <f t="shared" si="65"/>
        <v>0.19186296957095711</v>
      </c>
      <c r="K1360">
        <v>-0.19000005722045901</v>
      </c>
    </row>
    <row r="1361" spans="1:11" x14ac:dyDescent="0.35">
      <c r="A1361" t="s">
        <v>3752</v>
      </c>
      <c r="B1361" t="s">
        <v>1709</v>
      </c>
      <c r="C1361">
        <v>0.22993093244021101</v>
      </c>
      <c r="D1361">
        <f t="shared" si="63"/>
        <v>0.5889373089252139</v>
      </c>
      <c r="E1361">
        <v>-6.3274860382080106E-2</v>
      </c>
      <c r="F1361">
        <v>0.51008248196777195</v>
      </c>
      <c r="G1361">
        <f t="shared" si="64"/>
        <v>0.30897085739291524</v>
      </c>
      <c r="H1361">
        <v>-0.11134910583496101</v>
      </c>
      <c r="I1361">
        <v>0.97658576116073703</v>
      </c>
      <c r="J1361">
        <f t="shared" si="65"/>
        <v>0.10553930716654412</v>
      </c>
      <c r="K1361">
        <v>-0.16372442245483401</v>
      </c>
    </row>
    <row r="1362" spans="1:11" x14ac:dyDescent="0.35">
      <c r="A1362" t="s">
        <v>3753</v>
      </c>
      <c r="B1362" t="s">
        <v>1710</v>
      </c>
      <c r="C1362">
        <v>1.35871848414722</v>
      </c>
      <c r="D1362">
        <f t="shared" si="63"/>
        <v>4.3780580514152352E-2</v>
      </c>
      <c r="E1362">
        <v>-0.370175361633301</v>
      </c>
      <c r="F1362">
        <v>5.97918869166323E-3</v>
      </c>
      <c r="G1362">
        <f t="shared" si="64"/>
        <v>0.98632674908755225</v>
      </c>
      <c r="H1362">
        <v>2.64978408813477E-3</v>
      </c>
      <c r="I1362">
        <v>0.36180022894054498</v>
      </c>
      <c r="J1362">
        <f t="shared" si="65"/>
        <v>0.43471014044648809</v>
      </c>
      <c r="K1362">
        <v>-0.123250007629395</v>
      </c>
    </row>
    <row r="1363" spans="1:11" x14ac:dyDescent="0.35">
      <c r="A1363" t="s">
        <v>3754</v>
      </c>
      <c r="B1363" t="s">
        <v>1711</v>
      </c>
      <c r="C1363">
        <v>1.06232175844328</v>
      </c>
      <c r="D1363">
        <f t="shared" si="63"/>
        <v>8.6631980222032764E-2</v>
      </c>
      <c r="E1363">
        <v>-0.15799951553344699</v>
      </c>
      <c r="F1363">
        <v>1.31878863377959</v>
      </c>
      <c r="G1363">
        <f t="shared" si="64"/>
        <v>4.7996698631458966E-2</v>
      </c>
      <c r="H1363">
        <v>-0.199299812316895</v>
      </c>
      <c r="I1363">
        <v>1.86554004830529</v>
      </c>
      <c r="J1363">
        <f t="shared" si="65"/>
        <v>1.3628873222617757E-2</v>
      </c>
      <c r="K1363">
        <v>-0.29089975357055697</v>
      </c>
    </row>
    <row r="1364" spans="1:11" x14ac:dyDescent="0.35">
      <c r="A1364" t="s">
        <v>3755</v>
      </c>
      <c r="B1364" t="s">
        <v>1712</v>
      </c>
      <c r="C1364">
        <v>1.4197174953813601</v>
      </c>
      <c r="D1364">
        <f t="shared" si="63"/>
        <v>3.8043678652592804E-2</v>
      </c>
      <c r="E1364">
        <v>0.178325176239014</v>
      </c>
      <c r="F1364">
        <v>1.0800668470567001</v>
      </c>
      <c r="G1364">
        <f t="shared" si="64"/>
        <v>8.3163575501352949E-2</v>
      </c>
      <c r="H1364">
        <v>0.36452531814575201</v>
      </c>
      <c r="I1364">
        <v>1.77818332388474</v>
      </c>
      <c r="J1364">
        <f t="shared" si="65"/>
        <v>1.6665435846024732E-2</v>
      </c>
      <c r="K1364">
        <v>0.34312534332275402</v>
      </c>
    </row>
    <row r="1365" spans="1:11" x14ac:dyDescent="0.35">
      <c r="A1365" t="s">
        <v>3756</v>
      </c>
      <c r="B1365" t="s">
        <v>1713</v>
      </c>
      <c r="C1365">
        <v>3.0601727559679301</v>
      </c>
      <c r="D1365">
        <f t="shared" si="63"/>
        <v>8.706172023273289E-4</v>
      </c>
      <c r="E1365">
        <v>-0.27409934997558599</v>
      </c>
      <c r="F1365">
        <v>2.36279979175796</v>
      </c>
      <c r="G1365">
        <f t="shared" si="64"/>
        <v>4.3371077146254497E-3</v>
      </c>
      <c r="H1365">
        <v>-0.27117443084716802</v>
      </c>
      <c r="I1365">
        <v>3.0683168008814299</v>
      </c>
      <c r="J1365">
        <f t="shared" si="65"/>
        <v>8.5444320251721977E-4</v>
      </c>
      <c r="K1365">
        <v>-0.230674743652344</v>
      </c>
    </row>
    <row r="1366" spans="1:11" x14ac:dyDescent="0.35">
      <c r="A1366" t="s">
        <v>3757</v>
      </c>
      <c r="B1366" t="s">
        <v>1714</v>
      </c>
      <c r="C1366">
        <v>0.14564325391984101</v>
      </c>
      <c r="D1366">
        <f t="shared" si="63"/>
        <v>0.71508348177895942</v>
      </c>
      <c r="E1366">
        <v>-4.36501502990723E-2</v>
      </c>
      <c r="F1366">
        <v>0.58975130137071397</v>
      </c>
      <c r="G1366">
        <f t="shared" si="64"/>
        <v>0.25718681408203298</v>
      </c>
      <c r="H1366">
        <v>-8.7324619293212905E-2</v>
      </c>
      <c r="I1366">
        <v>2.1279711764948801</v>
      </c>
      <c r="J1366">
        <f t="shared" si="65"/>
        <v>7.4478140234475508E-3</v>
      </c>
      <c r="K1366">
        <v>-0.36782455444335899</v>
      </c>
    </row>
    <row r="1367" spans="1:11" x14ac:dyDescent="0.35">
      <c r="A1367" t="s">
        <v>3758</v>
      </c>
      <c r="B1367" t="s">
        <v>1715</v>
      </c>
      <c r="C1367">
        <v>0.68307973676629896</v>
      </c>
      <c r="D1367">
        <f t="shared" si="63"/>
        <v>0.207453259687228</v>
      </c>
      <c r="E1367">
        <v>1.0180244445800799</v>
      </c>
      <c r="F1367">
        <v>8.0504089280778998E-2</v>
      </c>
      <c r="G1367">
        <f t="shared" si="64"/>
        <v>0.83079889593166822</v>
      </c>
      <c r="H1367">
        <v>0.197874546051025</v>
      </c>
      <c r="I1367">
        <v>8.0695047591033404</v>
      </c>
      <c r="J1367">
        <f t="shared" si="65"/>
        <v>8.5210917371088825E-9</v>
      </c>
      <c r="K1367">
        <v>-20.768250465393098</v>
      </c>
    </row>
    <row r="1368" spans="1:11" x14ac:dyDescent="0.35">
      <c r="A1368" t="s">
        <v>3759</v>
      </c>
      <c r="B1368" t="s">
        <v>1716</v>
      </c>
      <c r="C1368">
        <v>0.41435582397493098</v>
      </c>
      <c r="D1368">
        <f t="shared" si="63"/>
        <v>0.38516265881877132</v>
      </c>
      <c r="E1368">
        <v>0.180650234222412</v>
      </c>
      <c r="F1368">
        <v>0.255567360695588</v>
      </c>
      <c r="G1368">
        <f t="shared" si="64"/>
        <v>0.55517850018306147</v>
      </c>
      <c r="H1368">
        <v>-0.118374824523926</v>
      </c>
      <c r="I1368">
        <v>0.95427606331538395</v>
      </c>
      <c r="J1368">
        <f t="shared" si="65"/>
        <v>0.11110252692552239</v>
      </c>
      <c r="K1368">
        <v>0.39882564544677701</v>
      </c>
    </row>
    <row r="1369" spans="1:11" x14ac:dyDescent="0.35">
      <c r="A1369" t="s">
        <v>3760</v>
      </c>
      <c r="B1369" t="s">
        <v>1717</v>
      </c>
      <c r="C1369">
        <v>0.68067630369097099</v>
      </c>
      <c r="D1369">
        <f t="shared" si="63"/>
        <v>0.20860451131213908</v>
      </c>
      <c r="E1369">
        <v>-0.20802545547485399</v>
      </c>
      <c r="F1369">
        <v>0.74740239936032005</v>
      </c>
      <c r="G1369">
        <f t="shared" si="64"/>
        <v>0.17889475208705133</v>
      </c>
      <c r="H1369">
        <v>-1.9538497924804701</v>
      </c>
      <c r="I1369">
        <v>1.10017218971238</v>
      </c>
      <c r="J1369">
        <f t="shared" si="65"/>
        <v>7.9401336072714851E-2</v>
      </c>
      <c r="K1369">
        <v>0.20615005493164101</v>
      </c>
    </row>
    <row r="1370" spans="1:11" x14ac:dyDescent="0.35">
      <c r="A1370" t="s">
        <v>3761</v>
      </c>
      <c r="B1370" t="s">
        <v>1718</v>
      </c>
      <c r="C1370">
        <v>1.2301028798973801</v>
      </c>
      <c r="D1370">
        <f t="shared" si="63"/>
        <v>5.8870418086876888E-2</v>
      </c>
      <c r="E1370">
        <v>0.20847558975219699</v>
      </c>
      <c r="F1370">
        <v>7.4362766666668398E-2</v>
      </c>
      <c r="G1370">
        <f t="shared" si="64"/>
        <v>0.8426306134247219</v>
      </c>
      <c r="H1370">
        <v>-2.24504470825195E-2</v>
      </c>
      <c r="I1370">
        <v>9.8087477454472605E-2</v>
      </c>
      <c r="J1370">
        <f t="shared" si="65"/>
        <v>0.79783396794747219</v>
      </c>
      <c r="K1370">
        <v>-4.4775485992431599E-2</v>
      </c>
    </row>
    <row r="1371" spans="1:11" x14ac:dyDescent="0.35">
      <c r="A1371" t="s">
        <v>3762</v>
      </c>
      <c r="B1371" t="s">
        <v>1719</v>
      </c>
      <c r="C1371">
        <v>0.951640726849031</v>
      </c>
      <c r="D1371">
        <f t="shared" si="63"/>
        <v>0.11177875629926691</v>
      </c>
      <c r="E1371">
        <v>-1.25647592544556</v>
      </c>
      <c r="F1371">
        <v>0.13551215720228801</v>
      </c>
      <c r="G1371">
        <f t="shared" si="64"/>
        <v>0.73196083313871685</v>
      </c>
      <c r="H1371">
        <v>-0.19105052947998</v>
      </c>
      <c r="I1371">
        <v>0.102284685307288</v>
      </c>
      <c r="J1371">
        <f t="shared" si="65"/>
        <v>0.79016049839524971</v>
      </c>
      <c r="K1371">
        <v>-7.0950508117675795E-2</v>
      </c>
    </row>
    <row r="1372" spans="1:11" x14ac:dyDescent="0.35">
      <c r="A1372" t="s">
        <v>3763</v>
      </c>
      <c r="B1372" t="s">
        <v>1720</v>
      </c>
      <c r="C1372">
        <v>1.2567433802964201</v>
      </c>
      <c r="D1372">
        <f t="shared" si="63"/>
        <v>5.536771741646225E-2</v>
      </c>
      <c r="E1372">
        <v>-0.30867528915405301</v>
      </c>
      <c r="F1372">
        <v>1.1829601159307701</v>
      </c>
      <c r="G1372">
        <f t="shared" si="64"/>
        <v>6.5620552713057348E-2</v>
      </c>
      <c r="H1372">
        <v>-0.32239961624145502</v>
      </c>
      <c r="I1372">
        <v>0.610940528462663</v>
      </c>
      <c r="J1372">
        <f t="shared" si="65"/>
        <v>0.24493986353048336</v>
      </c>
      <c r="K1372">
        <v>-0.15667486190795901</v>
      </c>
    </row>
    <row r="1373" spans="1:11" x14ac:dyDescent="0.35">
      <c r="A1373" t="s">
        <v>3764</v>
      </c>
      <c r="B1373" t="s">
        <v>4468</v>
      </c>
      <c r="C1373">
        <v>0.31181758641316598</v>
      </c>
      <c r="D1373">
        <f t="shared" si="63"/>
        <v>0.48773330619841304</v>
      </c>
      <c r="E1373">
        <v>0.75639963150024403</v>
      </c>
      <c r="F1373">
        <v>0.13637314861118199</v>
      </c>
      <c r="G1373">
        <f t="shared" si="64"/>
        <v>0.73051115388117771</v>
      </c>
      <c r="H1373">
        <v>0.37537527084350603</v>
      </c>
      <c r="I1373">
        <v>0.29406252735031202</v>
      </c>
      <c r="J1373">
        <f t="shared" si="65"/>
        <v>0.50808628580264792</v>
      </c>
      <c r="K1373">
        <v>0.74054956436157204</v>
      </c>
    </row>
    <row r="1374" spans="1:11" x14ac:dyDescent="0.35">
      <c r="A1374" t="s">
        <v>188</v>
      </c>
      <c r="B1374" t="s">
        <v>1721</v>
      </c>
      <c r="C1374">
        <v>1.6440776652067599</v>
      </c>
      <c r="D1374">
        <f t="shared" si="63"/>
        <v>2.2694589665494921E-2</v>
      </c>
      <c r="E1374">
        <v>-0.35637569427490201</v>
      </c>
      <c r="F1374">
        <v>0.98495346290752195</v>
      </c>
      <c r="G1374">
        <f t="shared" si="64"/>
        <v>0.10352530939183845</v>
      </c>
      <c r="H1374">
        <v>-0.38942575454711897</v>
      </c>
      <c r="I1374">
        <v>4.1000989604489</v>
      </c>
      <c r="J1374">
        <f t="shared" si="65"/>
        <v>7.9414725585684806E-5</v>
      </c>
      <c r="K1374">
        <v>-0.74517488479614302</v>
      </c>
    </row>
    <row r="1375" spans="1:11" x14ac:dyDescent="0.35">
      <c r="A1375" t="s">
        <v>3765</v>
      </c>
      <c r="B1375" t="s">
        <v>1722</v>
      </c>
      <c r="C1375">
        <v>1.27572587269529</v>
      </c>
      <c r="D1375">
        <f t="shared" si="63"/>
        <v>5.2999787375822588E-2</v>
      </c>
      <c r="E1375">
        <v>0.29297494888305697</v>
      </c>
      <c r="F1375">
        <v>1.74367091576174</v>
      </c>
      <c r="G1375">
        <f t="shared" si="64"/>
        <v>1.8043844853225598E-2</v>
      </c>
      <c r="H1375">
        <v>0.34542512893676802</v>
      </c>
      <c r="I1375">
        <v>0.31939248350639698</v>
      </c>
      <c r="J1375">
        <f t="shared" si="65"/>
        <v>0.47930009656955347</v>
      </c>
      <c r="K1375">
        <v>-8.5924148559570299E-2</v>
      </c>
    </row>
    <row r="1376" spans="1:11" x14ac:dyDescent="0.35">
      <c r="A1376" t="s">
        <v>3766</v>
      </c>
      <c r="B1376" t="s">
        <v>1723</v>
      </c>
      <c r="C1376">
        <v>0.78524941555393102</v>
      </c>
      <c r="D1376">
        <f t="shared" si="63"/>
        <v>0.16396478521114904</v>
      </c>
      <c r="E1376">
        <v>0.191474914550781</v>
      </c>
      <c r="F1376">
        <v>2.1370602893081201</v>
      </c>
      <c r="G1376">
        <f t="shared" si="64"/>
        <v>7.2935625307080183E-3</v>
      </c>
      <c r="H1376">
        <v>0.48514986038208002</v>
      </c>
      <c r="I1376">
        <v>1.19053305187346</v>
      </c>
      <c r="J1376">
        <f t="shared" si="65"/>
        <v>6.4486224092020386E-2</v>
      </c>
      <c r="K1376">
        <v>0.35187578201293901</v>
      </c>
    </row>
    <row r="1377" spans="1:11" x14ac:dyDescent="0.35">
      <c r="A1377" t="s">
        <v>3767</v>
      </c>
      <c r="B1377" t="s">
        <v>1724</v>
      </c>
      <c r="C1377">
        <v>0.692384427944011</v>
      </c>
      <c r="D1377">
        <f t="shared" si="63"/>
        <v>0.20305588090956686</v>
      </c>
      <c r="E1377">
        <v>-0.21814966201782199</v>
      </c>
      <c r="F1377">
        <v>8.1333146192946598E-2</v>
      </c>
      <c r="G1377">
        <f t="shared" si="64"/>
        <v>0.82921443519607485</v>
      </c>
      <c r="H1377">
        <v>-4.3750286102294901E-2</v>
      </c>
      <c r="I1377">
        <v>1.29940502626822</v>
      </c>
      <c r="J1377">
        <f t="shared" si="65"/>
        <v>5.0187431947222305E-2</v>
      </c>
      <c r="K1377">
        <v>-0.45487499237060502</v>
      </c>
    </row>
    <row r="1378" spans="1:11" x14ac:dyDescent="0.35">
      <c r="A1378" t="s">
        <v>3768</v>
      </c>
      <c r="B1378" t="s">
        <v>1725</v>
      </c>
      <c r="C1378">
        <v>5.3763580234452601E-2</v>
      </c>
      <c r="D1378">
        <f t="shared" si="63"/>
        <v>0.88356075934917122</v>
      </c>
      <c r="E1378">
        <v>-2.0425319671630901E-2</v>
      </c>
      <c r="F1378">
        <v>0.13667073580981801</v>
      </c>
      <c r="G1378">
        <f t="shared" si="64"/>
        <v>0.73001076459767134</v>
      </c>
      <c r="H1378">
        <v>8.1025123596191406E-2</v>
      </c>
      <c r="I1378">
        <v>1.4287859204411799</v>
      </c>
      <c r="J1378">
        <f t="shared" si="65"/>
        <v>3.7257531693243272E-2</v>
      </c>
      <c r="K1378">
        <v>-0.42722463607788103</v>
      </c>
    </row>
    <row r="1379" spans="1:11" x14ac:dyDescent="0.35">
      <c r="A1379" t="s">
        <v>3769</v>
      </c>
      <c r="B1379" t="s">
        <v>1726</v>
      </c>
      <c r="C1379">
        <v>0.61284506951846995</v>
      </c>
      <c r="D1379">
        <f t="shared" si="63"/>
        <v>0.2438680639645831</v>
      </c>
      <c r="E1379">
        <v>0.148025512695313</v>
      </c>
      <c r="F1379">
        <v>2.5235959574523301</v>
      </c>
      <c r="G1379">
        <f t="shared" si="64"/>
        <v>2.9950497624730353E-3</v>
      </c>
      <c r="H1379">
        <v>0.27734994888305697</v>
      </c>
      <c r="I1379">
        <v>0.37222976384934398</v>
      </c>
      <c r="J1379">
        <f t="shared" si="65"/>
        <v>0.42439497803411153</v>
      </c>
      <c r="K1379">
        <v>8.05249214172363E-2</v>
      </c>
    </row>
    <row r="1380" spans="1:11" x14ac:dyDescent="0.35">
      <c r="A1380" t="s">
        <v>3770</v>
      </c>
      <c r="B1380" t="s">
        <v>1727</v>
      </c>
      <c r="C1380">
        <v>0.81696084018179005</v>
      </c>
      <c r="D1380">
        <f t="shared" si="63"/>
        <v>0.15241901820218248</v>
      </c>
      <c r="E1380">
        <v>-0.61485004425048795</v>
      </c>
      <c r="F1380">
        <v>0.60247442984307398</v>
      </c>
      <c r="G1380">
        <f t="shared" si="64"/>
        <v>0.24976154380836213</v>
      </c>
      <c r="H1380">
        <v>-0.46917486190795898</v>
      </c>
      <c r="I1380">
        <v>0.23312305259602301</v>
      </c>
      <c r="J1380">
        <f t="shared" si="65"/>
        <v>0.58462441373554785</v>
      </c>
      <c r="K1380">
        <v>-0.13642501831054701</v>
      </c>
    </row>
    <row r="1381" spans="1:11" x14ac:dyDescent="0.35">
      <c r="A1381" t="s">
        <v>3771</v>
      </c>
      <c r="B1381" t="s">
        <v>1728</v>
      </c>
      <c r="C1381">
        <v>6.4060082584020002</v>
      </c>
      <c r="D1381">
        <f t="shared" si="63"/>
        <v>3.9263746906275935E-7</v>
      </c>
      <c r="E1381">
        <v>-23.1574001312256</v>
      </c>
      <c r="F1381">
        <v>6.4060082584020002</v>
      </c>
      <c r="G1381">
        <f t="shared" si="64"/>
        <v>3.9263746906275935E-7</v>
      </c>
      <c r="H1381">
        <v>-23.1574001312256</v>
      </c>
      <c r="I1381">
        <v>6.4060082584020002</v>
      </c>
      <c r="J1381">
        <f t="shared" si="65"/>
        <v>3.9263746906275935E-7</v>
      </c>
      <c r="K1381">
        <v>-23.1574001312256</v>
      </c>
    </row>
    <row r="1382" spans="1:11" x14ac:dyDescent="0.35">
      <c r="A1382" t="s">
        <v>3772</v>
      </c>
      <c r="B1382" t="s">
        <v>1729</v>
      </c>
      <c r="C1382">
        <v>6.3753261282035303E-2</v>
      </c>
      <c r="D1382">
        <f t="shared" si="63"/>
        <v>0.86346897702084247</v>
      </c>
      <c r="E1382">
        <v>-0.27680015563964799</v>
      </c>
      <c r="F1382">
        <v>6.0708322949747998E-2</v>
      </c>
      <c r="G1382">
        <f t="shared" si="64"/>
        <v>0.86954422888843241</v>
      </c>
      <c r="H1382">
        <v>-0.253399848937988</v>
      </c>
      <c r="I1382">
        <v>2.8244060168331999E-2</v>
      </c>
      <c r="J1382">
        <f t="shared" si="65"/>
        <v>0.93703527387384944</v>
      </c>
      <c r="K1382">
        <v>0.11247587203979501</v>
      </c>
    </row>
    <row r="1383" spans="1:11" x14ac:dyDescent="0.35">
      <c r="A1383" t="s">
        <v>3773</v>
      </c>
      <c r="B1383" t="s">
        <v>1730</v>
      </c>
      <c r="C1383">
        <v>0.121258502308653</v>
      </c>
      <c r="D1383">
        <f t="shared" si="63"/>
        <v>0.75638254429203056</v>
      </c>
      <c r="E1383">
        <v>3.3050060272216797E-2</v>
      </c>
      <c r="F1383">
        <v>1.8084651489200899E-2</v>
      </c>
      <c r="G1383">
        <f t="shared" si="64"/>
        <v>0.95921364600028958</v>
      </c>
      <c r="H1383">
        <v>4.1751861572265599E-3</v>
      </c>
      <c r="I1383">
        <v>1.53317493550795</v>
      </c>
      <c r="J1383">
        <f t="shared" si="65"/>
        <v>2.929712907779855E-2</v>
      </c>
      <c r="K1383">
        <v>-0.53487491607666005</v>
      </c>
    </row>
    <row r="1384" spans="1:11" x14ac:dyDescent="0.35">
      <c r="A1384" t="s">
        <v>3774</v>
      </c>
      <c r="B1384" t="s">
        <v>1731</v>
      </c>
      <c r="C1384">
        <v>1.6170082643432899</v>
      </c>
      <c r="D1384">
        <f t="shared" si="63"/>
        <v>2.415414870223798E-2</v>
      </c>
      <c r="E1384">
        <v>0.24267482757568401</v>
      </c>
      <c r="F1384">
        <v>3.6752485712103402</v>
      </c>
      <c r="G1384">
        <f t="shared" si="64"/>
        <v>2.1122797170503653E-4</v>
      </c>
      <c r="H1384">
        <v>0.33352518081665</v>
      </c>
      <c r="I1384">
        <v>0.41421210523072</v>
      </c>
      <c r="J1384">
        <f t="shared" si="65"/>
        <v>0.38529013972433651</v>
      </c>
      <c r="K1384">
        <v>7.1149826049804701E-2</v>
      </c>
    </row>
    <row r="1385" spans="1:11" x14ac:dyDescent="0.35">
      <c r="A1385" t="s">
        <v>3775</v>
      </c>
      <c r="B1385" t="s">
        <v>1732</v>
      </c>
      <c r="C1385">
        <v>0.168475506922692</v>
      </c>
      <c r="D1385">
        <f t="shared" si="63"/>
        <v>0.67846038281729448</v>
      </c>
      <c r="E1385">
        <v>-4.4899940490722698E-2</v>
      </c>
      <c r="F1385">
        <v>0.136638176102473</v>
      </c>
      <c r="G1385">
        <f t="shared" si="64"/>
        <v>0.73006549664899389</v>
      </c>
      <c r="H1385">
        <v>-4.2199611663818401E-2</v>
      </c>
      <c r="I1385">
        <v>0.95815322178121598</v>
      </c>
      <c r="J1385">
        <f t="shared" si="65"/>
        <v>0.11011507482026496</v>
      </c>
      <c r="K1385">
        <v>-0.19000005722045901</v>
      </c>
    </row>
    <row r="1386" spans="1:11" x14ac:dyDescent="0.35">
      <c r="A1386" t="s">
        <v>3776</v>
      </c>
      <c r="B1386" t="s">
        <v>1733</v>
      </c>
      <c r="C1386">
        <v>4.3208649786675199E-2</v>
      </c>
      <c r="D1386">
        <f t="shared" si="63"/>
        <v>0.90529756077522727</v>
      </c>
      <c r="E1386">
        <v>-1.1974811553955101E-2</v>
      </c>
      <c r="F1386">
        <v>0.39206738008181702</v>
      </c>
      <c r="G1386">
        <f t="shared" si="64"/>
        <v>0.40544562633954362</v>
      </c>
      <c r="H1386">
        <v>0.16820001602172899</v>
      </c>
      <c r="I1386">
        <v>5.7746676685547303E-2</v>
      </c>
      <c r="J1386">
        <f t="shared" si="65"/>
        <v>0.87549430082009971</v>
      </c>
      <c r="K1386">
        <v>-1.8275260925293E-2</v>
      </c>
    </row>
    <row r="1387" spans="1:11" x14ac:dyDescent="0.35">
      <c r="A1387" t="s">
        <v>3777</v>
      </c>
      <c r="B1387" t="s">
        <v>1734</v>
      </c>
      <c r="C1387">
        <v>1.4654848899874799</v>
      </c>
      <c r="D1387">
        <f t="shared" si="63"/>
        <v>3.423852997192478E-2</v>
      </c>
      <c r="E1387">
        <v>0.36757516860961897</v>
      </c>
      <c r="F1387">
        <v>0.87281745421122603</v>
      </c>
      <c r="G1387">
        <f t="shared" si="64"/>
        <v>0.13402399083532177</v>
      </c>
      <c r="H1387">
        <v>0.25209999084472701</v>
      </c>
      <c r="I1387">
        <v>2.2839714218298499</v>
      </c>
      <c r="J1387">
        <f t="shared" si="65"/>
        <v>5.2003021530357876E-3</v>
      </c>
      <c r="K1387">
        <v>0.67425012588500999</v>
      </c>
    </row>
    <row r="1388" spans="1:11" x14ac:dyDescent="0.35">
      <c r="A1388" t="s">
        <v>3778</v>
      </c>
      <c r="B1388" t="s">
        <v>1735</v>
      </c>
      <c r="C1388">
        <v>0.352126272149205</v>
      </c>
      <c r="D1388">
        <f t="shared" si="63"/>
        <v>0.44450200866708051</v>
      </c>
      <c r="E1388">
        <v>-0.11512422561645499</v>
      </c>
      <c r="F1388">
        <v>0.70734295022377303</v>
      </c>
      <c r="G1388">
        <f t="shared" si="64"/>
        <v>0.19618104780533344</v>
      </c>
      <c r="H1388">
        <v>0.21239995956420901</v>
      </c>
      <c r="I1388">
        <v>0.523012517418878</v>
      </c>
      <c r="J1388">
        <f t="shared" si="65"/>
        <v>0.2999076077105286</v>
      </c>
      <c r="K1388">
        <v>-0.65134954452514604</v>
      </c>
    </row>
    <row r="1389" spans="1:11" x14ac:dyDescent="0.35">
      <c r="A1389" t="s">
        <v>3779</v>
      </c>
      <c r="B1389" t="s">
        <v>1736</v>
      </c>
      <c r="C1389">
        <v>1.6071713819798699E-2</v>
      </c>
      <c r="D1389">
        <f t="shared" si="63"/>
        <v>0.96366988240222495</v>
      </c>
      <c r="E1389">
        <v>2.7200698852539101E-2</v>
      </c>
      <c r="F1389">
        <v>0.371611700368634</v>
      </c>
      <c r="G1389">
        <f t="shared" si="64"/>
        <v>0.42499938307330953</v>
      </c>
      <c r="H1389">
        <v>-0.72327470779418901</v>
      </c>
      <c r="I1389">
        <v>0.33125768041377501</v>
      </c>
      <c r="J1389">
        <f t="shared" si="65"/>
        <v>0.46638257892595469</v>
      </c>
      <c r="K1389">
        <v>0.32682561874389598</v>
      </c>
    </row>
    <row r="1390" spans="1:11" x14ac:dyDescent="0.35">
      <c r="A1390" t="s">
        <v>189</v>
      </c>
      <c r="B1390" t="s">
        <v>1737</v>
      </c>
      <c r="C1390">
        <v>0.33333296385120798</v>
      </c>
      <c r="D1390">
        <f t="shared" si="63"/>
        <v>0.46415927825112985</v>
      </c>
      <c r="E1390">
        <v>0.182775974273682</v>
      </c>
      <c r="F1390">
        <v>0.49225744824737899</v>
      </c>
      <c r="G1390">
        <f t="shared" si="64"/>
        <v>0.32191599188309</v>
      </c>
      <c r="H1390">
        <v>0.41990089416503901</v>
      </c>
      <c r="I1390">
        <v>4.2450238027467398E-2</v>
      </c>
      <c r="J1390">
        <f t="shared" si="65"/>
        <v>0.9068798699931212</v>
      </c>
      <c r="K1390">
        <v>-7.8174591064453097E-2</v>
      </c>
    </row>
    <row r="1391" spans="1:11" x14ac:dyDescent="0.35">
      <c r="A1391" t="s">
        <v>190</v>
      </c>
      <c r="B1391" t="s">
        <v>1738</v>
      </c>
      <c r="C1391">
        <v>3.2561753388525898E-2</v>
      </c>
      <c r="D1391">
        <f t="shared" si="63"/>
        <v>0.92776555950668194</v>
      </c>
      <c r="E1391">
        <v>-6.8300247192382799E-2</v>
      </c>
      <c r="F1391">
        <v>7.4774991047358101</v>
      </c>
      <c r="G1391">
        <f t="shared" si="64"/>
        <v>3.3304344885112361E-8</v>
      </c>
      <c r="H1391">
        <v>-19.432300090789798</v>
      </c>
      <c r="I1391">
        <v>0.13881647313579501</v>
      </c>
      <c r="J1391">
        <f t="shared" si="65"/>
        <v>0.72641286465106136</v>
      </c>
      <c r="K1391">
        <v>0.27417516708374001</v>
      </c>
    </row>
    <row r="1392" spans="1:11" x14ac:dyDescent="0.35">
      <c r="A1392" t="s">
        <v>191</v>
      </c>
      <c r="B1392" t="s">
        <v>1739</v>
      </c>
      <c r="C1392">
        <v>4.99247234825324E-3</v>
      </c>
      <c r="D1392">
        <f t="shared" si="63"/>
        <v>0.98857022945425277</v>
      </c>
      <c r="E1392">
        <v>6.5250396728515599E-3</v>
      </c>
      <c r="F1392">
        <v>8.2530436068497803E-2</v>
      </c>
      <c r="G1392">
        <f t="shared" si="64"/>
        <v>0.82693155381968864</v>
      </c>
      <c r="H1392">
        <v>0.105824947357178</v>
      </c>
      <c r="I1392">
        <v>0.236457254949131</v>
      </c>
      <c r="J1392">
        <f t="shared" si="65"/>
        <v>0.58015327078609602</v>
      </c>
      <c r="K1392">
        <v>0.25202465057373002</v>
      </c>
    </row>
    <row r="1393" spans="1:11" x14ac:dyDescent="0.35">
      <c r="A1393" t="s">
        <v>3780</v>
      </c>
      <c r="B1393" t="s">
        <v>1740</v>
      </c>
      <c r="C1393">
        <v>1.21305807239135</v>
      </c>
      <c r="D1393">
        <f t="shared" si="63"/>
        <v>6.1226851577273117E-2</v>
      </c>
      <c r="E1393">
        <v>-0.43924999237060502</v>
      </c>
      <c r="F1393">
        <v>0.68899519965672595</v>
      </c>
      <c r="G1393">
        <f t="shared" si="64"/>
        <v>0.20464672566092185</v>
      </c>
      <c r="H1393">
        <v>-0.98799943923950195</v>
      </c>
      <c r="I1393">
        <v>2.03882052920232</v>
      </c>
      <c r="J1393">
        <f t="shared" si="65"/>
        <v>9.1449107389055852E-3</v>
      </c>
      <c r="K1393">
        <v>-1.02817487716675</v>
      </c>
    </row>
    <row r="1394" spans="1:11" x14ac:dyDescent="0.35">
      <c r="A1394" t="s">
        <v>3781</v>
      </c>
      <c r="B1394" t="s">
        <v>1741</v>
      </c>
      <c r="C1394">
        <v>0.75311260503379196</v>
      </c>
      <c r="D1394">
        <f t="shared" si="63"/>
        <v>0.17655799770388278</v>
      </c>
      <c r="E1394">
        <v>0.20172452926635701</v>
      </c>
      <c r="F1394">
        <v>5.01637456422784E-2</v>
      </c>
      <c r="G1394">
        <f t="shared" si="64"/>
        <v>0.89091496575868379</v>
      </c>
      <c r="H1394">
        <v>2.71496772766113E-2</v>
      </c>
      <c r="I1394">
        <v>1.55766122471262</v>
      </c>
      <c r="J1394">
        <f t="shared" si="65"/>
        <v>2.7691008649911492E-2</v>
      </c>
      <c r="K1394">
        <v>0.35272407531738298</v>
      </c>
    </row>
    <row r="1395" spans="1:11" x14ac:dyDescent="0.35">
      <c r="A1395" t="s">
        <v>192</v>
      </c>
      <c r="B1395" t="s">
        <v>1742</v>
      </c>
      <c r="C1395">
        <v>0.96602280701354604</v>
      </c>
      <c r="D1395">
        <f t="shared" si="63"/>
        <v>0.10813771611884795</v>
      </c>
      <c r="E1395">
        <v>1.6579504013061499</v>
      </c>
      <c r="F1395">
        <v>0.243521144237168</v>
      </c>
      <c r="G1395">
        <f t="shared" si="64"/>
        <v>0.57079328562211218</v>
      </c>
      <c r="H1395">
        <v>0.50885009765625</v>
      </c>
      <c r="I1395">
        <v>0.48790798801857699</v>
      </c>
      <c r="J1395">
        <f t="shared" si="65"/>
        <v>0.32515617943779651</v>
      </c>
      <c r="K1395">
        <v>0.84810066223144498</v>
      </c>
    </row>
    <row r="1396" spans="1:11" x14ac:dyDescent="0.35">
      <c r="A1396" t="s">
        <v>3782</v>
      </c>
      <c r="B1396" t="s">
        <v>1743</v>
      </c>
      <c r="C1396">
        <v>0.81465387001522105</v>
      </c>
      <c r="D1396">
        <f t="shared" si="63"/>
        <v>0.15323082152111114</v>
      </c>
      <c r="E1396">
        <v>-0.59612512588500999</v>
      </c>
      <c r="F1396">
        <v>1.01478967731555</v>
      </c>
      <c r="G1396">
        <f t="shared" si="64"/>
        <v>9.6651883709147693E-2</v>
      </c>
      <c r="H1396">
        <v>-0.69244956970214799</v>
      </c>
      <c r="I1396">
        <v>0.98954624832547899</v>
      </c>
      <c r="J1396">
        <f t="shared" si="65"/>
        <v>0.1024362689397111</v>
      </c>
      <c r="K1396">
        <v>-0.77972412109375</v>
      </c>
    </row>
    <row r="1397" spans="1:11" x14ac:dyDescent="0.35">
      <c r="A1397" t="s">
        <v>3783</v>
      </c>
      <c r="B1397" t="s">
        <v>1744</v>
      </c>
      <c r="C1397">
        <v>0.58228103472367299</v>
      </c>
      <c r="D1397">
        <f t="shared" si="63"/>
        <v>0.26164893133881884</v>
      </c>
      <c r="E1397">
        <v>-0.23742580413818401</v>
      </c>
      <c r="F1397">
        <v>0.40610541167497899</v>
      </c>
      <c r="G1397">
        <f t="shared" si="64"/>
        <v>0.39254964444048346</v>
      </c>
      <c r="H1397">
        <v>-0.172676086425781</v>
      </c>
      <c r="I1397">
        <v>1.1723983566812901</v>
      </c>
      <c r="J1397">
        <f t="shared" si="65"/>
        <v>6.7235965135852588E-2</v>
      </c>
      <c r="K1397">
        <v>-0.65360069274902299</v>
      </c>
    </row>
    <row r="1398" spans="1:11" x14ac:dyDescent="0.35">
      <c r="A1398" t="s">
        <v>193</v>
      </c>
      <c r="B1398" t="s">
        <v>1745</v>
      </c>
      <c r="C1398">
        <v>1.7102466982009801</v>
      </c>
      <c r="D1398">
        <f t="shared" si="63"/>
        <v>1.9487373175341344E-2</v>
      </c>
      <c r="E1398">
        <v>0.33562421798706099</v>
      </c>
      <c r="F1398">
        <v>0.28245569439648399</v>
      </c>
      <c r="G1398">
        <f t="shared" si="64"/>
        <v>0.52184833914584694</v>
      </c>
      <c r="H1398">
        <v>8.5999965667724595E-2</v>
      </c>
      <c r="I1398">
        <v>0.54082717490564303</v>
      </c>
      <c r="J1398">
        <f t="shared" si="65"/>
        <v>0.2878543687431091</v>
      </c>
      <c r="K1398">
        <v>0.10909986495971701</v>
      </c>
    </row>
    <row r="1399" spans="1:11" x14ac:dyDescent="0.35">
      <c r="A1399" t="s">
        <v>3784</v>
      </c>
      <c r="B1399" t="s">
        <v>1746</v>
      </c>
      <c r="C1399">
        <v>0.37119824541056301</v>
      </c>
      <c r="D1399">
        <f t="shared" si="63"/>
        <v>0.42540418161240656</v>
      </c>
      <c r="E1399">
        <v>-0.36617517471313499</v>
      </c>
      <c r="F1399">
        <v>0.470763153512963</v>
      </c>
      <c r="G1399">
        <f t="shared" si="64"/>
        <v>0.33824925325354577</v>
      </c>
      <c r="H1399">
        <v>-0.45820045471191401</v>
      </c>
      <c r="I1399">
        <v>0.69504592441562196</v>
      </c>
      <c r="J1399">
        <f t="shared" si="65"/>
        <v>0.20181529430673684</v>
      </c>
      <c r="K1399">
        <v>-0.50992488861083995</v>
      </c>
    </row>
    <row r="1400" spans="1:11" x14ac:dyDescent="0.35">
      <c r="A1400" t="s">
        <v>194</v>
      </c>
      <c r="B1400" t="s">
        <v>1747</v>
      </c>
      <c r="C1400">
        <v>2.12354012473015</v>
      </c>
      <c r="D1400">
        <f t="shared" si="63"/>
        <v>7.5241921049570065E-3</v>
      </c>
      <c r="E1400">
        <v>-0.34142446517944303</v>
      </c>
      <c r="F1400">
        <v>1.12196345232469</v>
      </c>
      <c r="G1400">
        <f t="shared" si="64"/>
        <v>7.5515577447052479E-2</v>
      </c>
      <c r="H1400">
        <v>-0.85827445983886697</v>
      </c>
      <c r="I1400">
        <v>1.18442869967305</v>
      </c>
      <c r="J1400">
        <f t="shared" si="65"/>
        <v>6.5399029009320514E-2</v>
      </c>
      <c r="K1400">
        <v>-0.67067480087280296</v>
      </c>
    </row>
    <row r="1401" spans="1:11" x14ac:dyDescent="0.35">
      <c r="A1401" t="s">
        <v>3785</v>
      </c>
      <c r="B1401" t="s">
        <v>1748</v>
      </c>
      <c r="C1401">
        <v>0.379329379509381</v>
      </c>
      <c r="D1401">
        <f t="shared" si="63"/>
        <v>0.41751359406232813</v>
      </c>
      <c r="E1401">
        <v>0.52040004730224598</v>
      </c>
      <c r="F1401">
        <v>8.6693045164369504</v>
      </c>
      <c r="G1401">
        <f t="shared" si="64"/>
        <v>2.141388586434157E-9</v>
      </c>
      <c r="H1401">
        <v>-20.110724925994901</v>
      </c>
      <c r="I1401">
        <v>0.70536985846120304</v>
      </c>
      <c r="J1401">
        <f t="shared" si="65"/>
        <v>0.19707436756685953</v>
      </c>
      <c r="K1401">
        <v>0.92772483825683605</v>
      </c>
    </row>
    <row r="1402" spans="1:11" x14ac:dyDescent="0.35">
      <c r="A1402" t="s">
        <v>3786</v>
      </c>
      <c r="B1402" t="s">
        <v>1749</v>
      </c>
      <c r="C1402">
        <v>3.87630591667716E-3</v>
      </c>
      <c r="D1402">
        <f t="shared" si="63"/>
        <v>0.99111419002701662</v>
      </c>
      <c r="E1402">
        <v>-1.3751983642578099E-3</v>
      </c>
      <c r="F1402">
        <v>4.5610549463995301E-3</v>
      </c>
      <c r="G1402">
        <f t="shared" si="64"/>
        <v>0.98955273860047566</v>
      </c>
      <c r="H1402">
        <v>-1.87540054321289E-3</v>
      </c>
      <c r="I1402">
        <v>0.31598084043644897</v>
      </c>
      <c r="J1402">
        <f t="shared" si="65"/>
        <v>0.48308011338578039</v>
      </c>
      <c r="K1402">
        <v>-0.45965051651000999</v>
      </c>
    </row>
    <row r="1403" spans="1:11" x14ac:dyDescent="0.35">
      <c r="A1403" t="s">
        <v>195</v>
      </c>
      <c r="B1403" t="s">
        <v>1750</v>
      </c>
      <c r="C1403">
        <v>3.6117592181098099E-2</v>
      </c>
      <c r="D1403">
        <f t="shared" si="63"/>
        <v>0.92020037903941532</v>
      </c>
      <c r="E1403">
        <v>9.8425388336181599E-2</v>
      </c>
      <c r="F1403">
        <v>1.95444916284147</v>
      </c>
      <c r="G1403">
        <f t="shared" si="64"/>
        <v>1.1105825290547724E-2</v>
      </c>
      <c r="H1403">
        <v>2.2538504600524898</v>
      </c>
      <c r="I1403">
        <v>0.47609495332796198</v>
      </c>
      <c r="J1403">
        <f t="shared" si="65"/>
        <v>0.33412198023880479</v>
      </c>
      <c r="K1403">
        <v>1.0267753601074201</v>
      </c>
    </row>
    <row r="1404" spans="1:11" x14ac:dyDescent="0.35">
      <c r="A1404" t="s">
        <v>3787</v>
      </c>
      <c r="B1404" t="s">
        <v>1751</v>
      </c>
      <c r="C1404">
        <v>0.46212320087631897</v>
      </c>
      <c r="D1404">
        <f t="shared" si="63"/>
        <v>0.3450458426732198</v>
      </c>
      <c r="E1404">
        <v>-8.1525325775146498E-2</v>
      </c>
      <c r="F1404">
        <v>1.9289527032395399</v>
      </c>
      <c r="G1404">
        <f t="shared" si="64"/>
        <v>1.1777342274657912E-2</v>
      </c>
      <c r="H1404">
        <v>0.22164964675903301</v>
      </c>
      <c r="I1404">
        <v>0.63382630625983605</v>
      </c>
      <c r="J1404">
        <f t="shared" si="65"/>
        <v>0.23236659482274233</v>
      </c>
      <c r="K1404">
        <v>-8.9600563049316406E-2</v>
      </c>
    </row>
    <row r="1405" spans="1:11" x14ac:dyDescent="0.35">
      <c r="A1405" t="s">
        <v>3788</v>
      </c>
      <c r="B1405" t="s">
        <v>1752</v>
      </c>
      <c r="C1405">
        <v>0.148396821401826</v>
      </c>
      <c r="D1405">
        <f t="shared" si="63"/>
        <v>0.7105639639629584</v>
      </c>
      <c r="E1405">
        <v>-0.21057558059692399</v>
      </c>
      <c r="F1405">
        <v>0.354685065838719</v>
      </c>
      <c r="G1405">
        <f t="shared" si="64"/>
        <v>0.44189077390377762</v>
      </c>
      <c r="H1405">
        <v>0.44772529602050798</v>
      </c>
      <c r="I1405">
        <v>0.57177017568384303</v>
      </c>
      <c r="J1405">
        <f t="shared" si="65"/>
        <v>0.26805864892299208</v>
      </c>
      <c r="K1405">
        <v>0.47827482223510698</v>
      </c>
    </row>
    <row r="1406" spans="1:11" x14ac:dyDescent="0.35">
      <c r="A1406" t="s">
        <v>3789</v>
      </c>
      <c r="B1406" t="s">
        <v>1753</v>
      </c>
      <c r="C1406">
        <v>1.0238919276362499</v>
      </c>
      <c r="D1406">
        <f t="shared" si="63"/>
        <v>9.4647265782213816E-2</v>
      </c>
      <c r="E1406">
        <v>1.28595018386841</v>
      </c>
      <c r="F1406">
        <v>1.1615169179093101</v>
      </c>
      <c r="G1406">
        <f t="shared" si="64"/>
        <v>6.8941873639211504E-2</v>
      </c>
      <c r="H1406">
        <v>1.47224998474121</v>
      </c>
      <c r="I1406">
        <v>1.0049011400478101</v>
      </c>
      <c r="J1406">
        <f t="shared" si="65"/>
        <v>9.8877814802443051E-2</v>
      </c>
      <c r="K1406">
        <v>1.26662445068359</v>
      </c>
    </row>
    <row r="1407" spans="1:11" x14ac:dyDescent="0.35">
      <c r="A1407" t="s">
        <v>3790</v>
      </c>
      <c r="B1407" t="s">
        <v>1754</v>
      </c>
      <c r="C1407">
        <v>0.114279563978146</v>
      </c>
      <c r="D1407">
        <f t="shared" si="63"/>
        <v>0.7686354950761406</v>
      </c>
      <c r="E1407">
        <v>0.28799962997436501</v>
      </c>
      <c r="F1407">
        <v>0.61995908303102198</v>
      </c>
      <c r="G1407">
        <f t="shared" si="64"/>
        <v>0.23990589352368213</v>
      </c>
      <c r="H1407">
        <v>-1.44684982299805</v>
      </c>
      <c r="I1407">
        <v>0.30649786743581903</v>
      </c>
      <c r="J1407">
        <f t="shared" si="65"/>
        <v>0.49374434273113033</v>
      </c>
      <c r="K1407">
        <v>0.53985023498535201</v>
      </c>
    </row>
    <row r="1408" spans="1:11" x14ac:dyDescent="0.35">
      <c r="A1408" t="s">
        <v>3791</v>
      </c>
      <c r="B1408" t="s">
        <v>1755</v>
      </c>
      <c r="C1408">
        <v>0.54891121121187603</v>
      </c>
      <c r="D1408">
        <f t="shared" si="63"/>
        <v>0.28254575629828349</v>
      </c>
      <c r="E1408">
        <v>-1.20762491226196</v>
      </c>
      <c r="F1408">
        <v>6.2271036028854601E-2</v>
      </c>
      <c r="G1408">
        <f t="shared" si="64"/>
        <v>0.8664209879364867</v>
      </c>
      <c r="H1408">
        <v>-0.19952487945556599</v>
      </c>
      <c r="I1408">
        <v>0.651126622496074</v>
      </c>
      <c r="J1408">
        <f t="shared" si="65"/>
        <v>0.22329210995112944</v>
      </c>
      <c r="K1408">
        <v>-1.5581250190734901</v>
      </c>
    </row>
    <row r="1409" spans="1:11" x14ac:dyDescent="0.35">
      <c r="A1409" t="s">
        <v>3792</v>
      </c>
      <c r="B1409" t="s">
        <v>1756</v>
      </c>
      <c r="C1409">
        <v>3.0897860693470999E-2</v>
      </c>
      <c r="D1409">
        <f t="shared" si="63"/>
        <v>0.93132688330901514</v>
      </c>
      <c r="E1409">
        <v>8.8000297546386705E-2</v>
      </c>
      <c r="F1409">
        <v>1.6726435036572299E-2</v>
      </c>
      <c r="G1409">
        <f t="shared" si="64"/>
        <v>0.96221819512639928</v>
      </c>
      <c r="H1409">
        <v>5.2725791931152302E-2</v>
      </c>
      <c r="I1409">
        <v>3.2332811143050699E-2</v>
      </c>
      <c r="J1409">
        <f t="shared" si="65"/>
        <v>0.9282547684068474</v>
      </c>
      <c r="K1409">
        <v>-0.111374855041504</v>
      </c>
    </row>
    <row r="1410" spans="1:11" x14ac:dyDescent="0.35">
      <c r="A1410" t="s">
        <v>3793</v>
      </c>
      <c r="B1410" t="s">
        <v>1757</v>
      </c>
      <c r="C1410">
        <v>0.27023224051638001</v>
      </c>
      <c r="D1410">
        <f t="shared" si="63"/>
        <v>0.53674469348162701</v>
      </c>
      <c r="E1410">
        <v>0.26539993286132801</v>
      </c>
      <c r="F1410">
        <v>2.8598124238159901E-2</v>
      </c>
      <c r="G1410">
        <f t="shared" si="64"/>
        <v>0.93627165533125667</v>
      </c>
      <c r="H1410">
        <v>3.4250259399414097E-2</v>
      </c>
      <c r="I1410">
        <v>0.31407202620045499</v>
      </c>
      <c r="J1410">
        <f t="shared" si="65"/>
        <v>0.48520802345805997</v>
      </c>
      <c r="K1410">
        <v>0.301374912261963</v>
      </c>
    </row>
    <row r="1411" spans="1:11" x14ac:dyDescent="0.35">
      <c r="A1411" t="s">
        <v>3794</v>
      </c>
      <c r="B1411" t="s">
        <v>1758</v>
      </c>
      <c r="C1411">
        <v>0.90320473476207797</v>
      </c>
      <c r="D1411">
        <f t="shared" ref="D1411:D1474" si="66">10^-C1411</f>
        <v>0.12496697729964262</v>
      </c>
      <c r="E1411">
        <v>0.95415019989013705</v>
      </c>
      <c r="F1411">
        <v>0.63342454083297395</v>
      </c>
      <c r="G1411">
        <f t="shared" ref="G1411:G1474" si="67">10^-F1411</f>
        <v>0.23258165640777981</v>
      </c>
      <c r="H1411">
        <v>-1.06472492218018</v>
      </c>
      <c r="I1411">
        <v>0.28723006370196003</v>
      </c>
      <c r="J1411">
        <f t="shared" ref="J1411:J1474" si="68">10^-I1411</f>
        <v>0.51614287466587994</v>
      </c>
      <c r="K1411">
        <v>-0.61255025863647505</v>
      </c>
    </row>
    <row r="1412" spans="1:11" x14ac:dyDescent="0.35">
      <c r="A1412" t="s">
        <v>3795</v>
      </c>
      <c r="B1412" t="s">
        <v>1759</v>
      </c>
      <c r="C1412">
        <v>0.45653679619369403</v>
      </c>
      <c r="D1412">
        <f t="shared" si="66"/>
        <v>0.34951289538619179</v>
      </c>
      <c r="E1412">
        <v>-0.93654966354370095</v>
      </c>
      <c r="F1412">
        <v>8.0051906609861306E-2</v>
      </c>
      <c r="G1412">
        <f t="shared" si="67"/>
        <v>0.83166436514796094</v>
      </c>
      <c r="H1412">
        <v>-3.23996543884277E-2</v>
      </c>
      <c r="I1412">
        <v>4.4951031479159E-2</v>
      </c>
      <c r="J1412">
        <f t="shared" si="68"/>
        <v>0.90167279925708266</v>
      </c>
      <c r="K1412">
        <v>-1.82747840881348E-2</v>
      </c>
    </row>
    <row r="1413" spans="1:11" x14ac:dyDescent="0.35">
      <c r="A1413" t="s">
        <v>3796</v>
      </c>
      <c r="B1413" t="s">
        <v>1760</v>
      </c>
      <c r="C1413">
        <v>0.123837112883541</v>
      </c>
      <c r="D1413">
        <f t="shared" si="66"/>
        <v>0.75190485166024768</v>
      </c>
      <c r="E1413">
        <v>5.0450325012206997E-2</v>
      </c>
      <c r="F1413">
        <v>0.499386156384789</v>
      </c>
      <c r="G1413">
        <f t="shared" si="67"/>
        <v>0.31667504695442927</v>
      </c>
      <c r="H1413">
        <v>-0.16777515411377</v>
      </c>
      <c r="I1413">
        <v>0.31458479840357301</v>
      </c>
      <c r="J1413">
        <f t="shared" si="68"/>
        <v>0.48463547562398251</v>
      </c>
      <c r="K1413">
        <v>0.15217494964599601</v>
      </c>
    </row>
    <row r="1414" spans="1:11" x14ac:dyDescent="0.35">
      <c r="A1414" t="s">
        <v>3797</v>
      </c>
      <c r="B1414" t="s">
        <v>1761</v>
      </c>
      <c r="C1414">
        <v>1.3301202883283001</v>
      </c>
      <c r="D1414">
        <f t="shared" si="66"/>
        <v>4.6760560870138808E-2</v>
      </c>
      <c r="E1414">
        <v>0.31297492980956998</v>
      </c>
      <c r="F1414">
        <v>0.70301514284893096</v>
      </c>
      <c r="G1414">
        <f t="shared" si="67"/>
        <v>0.19814579357232726</v>
      </c>
      <c r="H1414">
        <v>0.43074989318847701</v>
      </c>
      <c r="I1414">
        <v>2.6181314981242498</v>
      </c>
      <c r="J1414">
        <f t="shared" si="68"/>
        <v>2.4091758544335217E-3</v>
      </c>
      <c r="K1414">
        <v>0.62337541580200195</v>
      </c>
    </row>
    <row r="1415" spans="1:11" x14ac:dyDescent="0.35">
      <c r="A1415" t="s">
        <v>3798</v>
      </c>
      <c r="B1415" t="s">
        <v>1762</v>
      </c>
      <c r="C1415">
        <v>1.55595264373364</v>
      </c>
      <c r="D1415">
        <f t="shared" si="66"/>
        <v>2.7800163893153294E-2</v>
      </c>
      <c r="E1415">
        <v>-0.36755037307739302</v>
      </c>
      <c r="F1415">
        <v>1.10423281998863</v>
      </c>
      <c r="G1415">
        <f t="shared" si="67"/>
        <v>7.8662397709592422E-2</v>
      </c>
      <c r="H1415">
        <v>-0.434800624847412</v>
      </c>
      <c r="I1415">
        <v>1.3759303232248801</v>
      </c>
      <c r="J1415">
        <f t="shared" si="68"/>
        <v>4.2079413379289658E-2</v>
      </c>
      <c r="K1415">
        <v>-0.32780075073242199</v>
      </c>
    </row>
    <row r="1416" spans="1:11" x14ac:dyDescent="0.35">
      <c r="A1416" t="s">
        <v>3799</v>
      </c>
      <c r="B1416" t="s">
        <v>1763</v>
      </c>
      <c r="C1416">
        <v>0.74086805767163699</v>
      </c>
      <c r="D1416">
        <f t="shared" si="66"/>
        <v>0.18160673155457166</v>
      </c>
      <c r="E1416">
        <v>0.31155014038085899</v>
      </c>
      <c r="F1416">
        <v>0.13489978589693</v>
      </c>
      <c r="G1416">
        <f t="shared" si="67"/>
        <v>0.73299365301062469</v>
      </c>
      <c r="H1416">
        <v>8.4450244903564495E-2</v>
      </c>
      <c r="I1416">
        <v>10.382638206231499</v>
      </c>
      <c r="J1416">
        <f t="shared" si="68"/>
        <v>4.143447054730289E-11</v>
      </c>
      <c r="K1416">
        <v>-20.717925071716301</v>
      </c>
    </row>
    <row r="1417" spans="1:11" x14ac:dyDescent="0.35">
      <c r="A1417" t="s">
        <v>3800</v>
      </c>
      <c r="B1417" t="s">
        <v>1764</v>
      </c>
      <c r="C1417">
        <v>1.27889083330081</v>
      </c>
      <c r="D1417">
        <f t="shared" si="66"/>
        <v>5.2614950566346221E-2</v>
      </c>
      <c r="E1417">
        <v>0.34592533111572299</v>
      </c>
      <c r="F1417">
        <v>0.356224721523481</v>
      </c>
      <c r="G1417">
        <f t="shared" si="67"/>
        <v>0.44032696157644452</v>
      </c>
      <c r="H1417">
        <v>7.6824665069580106E-2</v>
      </c>
      <c r="I1417">
        <v>0.16118232644715999</v>
      </c>
      <c r="J1417">
        <f t="shared" si="68"/>
        <v>0.68995008669446045</v>
      </c>
      <c r="K1417">
        <v>-4.7325134277343799E-2</v>
      </c>
    </row>
    <row r="1418" spans="1:11" x14ac:dyDescent="0.35">
      <c r="A1418" t="s">
        <v>3801</v>
      </c>
      <c r="B1418" t="s">
        <v>1765</v>
      </c>
      <c r="C1418">
        <v>1.2153896947741101</v>
      </c>
      <c r="D1418">
        <f t="shared" si="66"/>
        <v>6.089902018174316E-2</v>
      </c>
      <c r="E1418">
        <v>1.10224962234497</v>
      </c>
      <c r="F1418">
        <v>6.6677852004595597E-2</v>
      </c>
      <c r="G1418">
        <f t="shared" si="67"/>
        <v>0.85767380875249155</v>
      </c>
      <c r="H1418">
        <v>0.13250017166137701</v>
      </c>
      <c r="I1418">
        <v>1.02944058154566</v>
      </c>
      <c r="J1418">
        <f t="shared" si="68"/>
        <v>9.3445720825335504E-2</v>
      </c>
      <c r="K1418">
        <v>0.94067478179931596</v>
      </c>
    </row>
    <row r="1419" spans="1:11" x14ac:dyDescent="0.35">
      <c r="A1419" t="s">
        <v>3802</v>
      </c>
      <c r="B1419" t="s">
        <v>1766</v>
      </c>
      <c r="C1419">
        <v>0.55151784243058999</v>
      </c>
      <c r="D1419">
        <f t="shared" si="66"/>
        <v>0.28085499847313572</v>
      </c>
      <c r="E1419">
        <v>0.83587503433227495</v>
      </c>
      <c r="F1419">
        <v>0.53379696930642095</v>
      </c>
      <c r="G1419">
        <f t="shared" si="67"/>
        <v>0.2925519725360034</v>
      </c>
      <c r="H1419">
        <v>0.91542530059814498</v>
      </c>
      <c r="I1419">
        <v>0.54709545662752301</v>
      </c>
      <c r="J1419">
        <f t="shared" si="68"/>
        <v>0.28372953308773413</v>
      </c>
      <c r="K1419">
        <v>0.66177463531494096</v>
      </c>
    </row>
    <row r="1420" spans="1:11" x14ac:dyDescent="0.35">
      <c r="A1420" t="s">
        <v>3803</v>
      </c>
      <c r="B1420" t="s">
        <v>1767</v>
      </c>
      <c r="C1420">
        <v>0.927904673608271</v>
      </c>
      <c r="D1420">
        <f t="shared" si="66"/>
        <v>0.11805797410774477</v>
      </c>
      <c r="E1420">
        <v>-0.46677446365356401</v>
      </c>
      <c r="F1420">
        <v>0.53742935268415004</v>
      </c>
      <c r="G1420">
        <f t="shared" si="67"/>
        <v>0.29011530951091102</v>
      </c>
      <c r="H1420">
        <v>-0.33677434921264598</v>
      </c>
      <c r="I1420">
        <v>0.58726235982862396</v>
      </c>
      <c r="J1420">
        <f t="shared" si="68"/>
        <v>0.25866498328218679</v>
      </c>
      <c r="K1420">
        <v>0.23992538452148399</v>
      </c>
    </row>
    <row r="1421" spans="1:11" x14ac:dyDescent="0.35">
      <c r="A1421" t="s">
        <v>3804</v>
      </c>
      <c r="B1421" t="s">
        <v>1768</v>
      </c>
      <c r="C1421">
        <v>0.275474151723475</v>
      </c>
      <c r="D1421">
        <f t="shared" si="66"/>
        <v>0.53030515431588299</v>
      </c>
      <c r="E1421">
        <v>-0.441725254058838</v>
      </c>
      <c r="F1421">
        <v>0.59672589512625396</v>
      </c>
      <c r="G1421">
        <f t="shared" si="67"/>
        <v>0.25308948662401548</v>
      </c>
      <c r="H1421">
        <v>-1.13567543029785</v>
      </c>
      <c r="I1421">
        <v>0.91261567585229697</v>
      </c>
      <c r="J1421">
        <f t="shared" si="68"/>
        <v>0.12228813569468283</v>
      </c>
      <c r="K1421">
        <v>-0.79465055465698198</v>
      </c>
    </row>
    <row r="1422" spans="1:11" x14ac:dyDescent="0.35">
      <c r="A1422" t="s">
        <v>3805</v>
      </c>
      <c r="B1422" t="s">
        <v>1769</v>
      </c>
      <c r="C1422">
        <v>0.84994996062619499</v>
      </c>
      <c r="D1422">
        <f t="shared" si="66"/>
        <v>0.14127003064567775</v>
      </c>
      <c r="E1422">
        <v>-0.17282485961914101</v>
      </c>
      <c r="F1422">
        <v>0.189876066698943</v>
      </c>
      <c r="G1422">
        <f t="shared" si="67"/>
        <v>0.64583850371836038</v>
      </c>
      <c r="H1422">
        <v>-5.2049160003662102E-2</v>
      </c>
      <c r="I1422">
        <v>0.76512075993806195</v>
      </c>
      <c r="J1422">
        <f t="shared" si="68"/>
        <v>0.17174307719003337</v>
      </c>
      <c r="K1422">
        <v>-0.16424942016601601</v>
      </c>
    </row>
    <row r="1423" spans="1:11" x14ac:dyDescent="0.35">
      <c r="A1423" t="s">
        <v>3806</v>
      </c>
      <c r="B1423" t="s">
        <v>1770</v>
      </c>
      <c r="C1423">
        <v>4.6773774039683601E-2</v>
      </c>
      <c r="D1423">
        <f t="shared" si="66"/>
        <v>0.89789639099564922</v>
      </c>
      <c r="E1423">
        <v>-0.10360002517700199</v>
      </c>
      <c r="F1423">
        <v>0.90950392410484004</v>
      </c>
      <c r="G1423">
        <f t="shared" si="67"/>
        <v>0.12316748567828363</v>
      </c>
      <c r="H1423">
        <v>1.3099498748779299</v>
      </c>
      <c r="I1423">
        <v>0.81959323264413297</v>
      </c>
      <c r="J1423">
        <f t="shared" si="68"/>
        <v>0.15149795388928822</v>
      </c>
      <c r="K1423">
        <v>1.0278749465942401</v>
      </c>
    </row>
    <row r="1424" spans="1:11" x14ac:dyDescent="0.35">
      <c r="A1424" t="s">
        <v>3807</v>
      </c>
      <c r="B1424" t="s">
        <v>1771</v>
      </c>
      <c r="C1424">
        <v>1.2429222360818899</v>
      </c>
      <c r="D1424">
        <f t="shared" si="66"/>
        <v>5.7158097367751695E-2</v>
      </c>
      <c r="E1424">
        <v>1.3199753761291499</v>
      </c>
      <c r="F1424">
        <v>0.20771600523591799</v>
      </c>
      <c r="G1424">
        <f t="shared" si="67"/>
        <v>0.61984627376153001</v>
      </c>
      <c r="H1424">
        <v>0.49565029144287098</v>
      </c>
      <c r="I1424">
        <v>0.44293106136007399</v>
      </c>
      <c r="J1424">
        <f t="shared" si="68"/>
        <v>0.36063588476728742</v>
      </c>
      <c r="K1424">
        <v>0.67865085601806596</v>
      </c>
    </row>
    <row r="1425" spans="1:11" x14ac:dyDescent="0.35">
      <c r="A1425" t="s">
        <v>3808</v>
      </c>
      <c r="B1425" t="s">
        <v>1772</v>
      </c>
      <c r="C1425">
        <v>0.57641170351495197</v>
      </c>
      <c r="D1425">
        <f t="shared" si="66"/>
        <v>0.26520902351179965</v>
      </c>
      <c r="E1425">
        <v>0.53002500534057595</v>
      </c>
      <c r="F1425">
        <v>1.1975881376202</v>
      </c>
      <c r="G1425">
        <f t="shared" si="67"/>
        <v>6.3447112557148744E-2</v>
      </c>
      <c r="H1425">
        <v>1.00282526016235</v>
      </c>
      <c r="I1425">
        <v>8.0575021191659296E-2</v>
      </c>
      <c r="J1425">
        <f t="shared" si="68"/>
        <v>0.8306632153197161</v>
      </c>
      <c r="K1425">
        <v>9.5225334167480497E-2</v>
      </c>
    </row>
    <row r="1426" spans="1:11" x14ac:dyDescent="0.35">
      <c r="A1426" t="s">
        <v>196</v>
      </c>
      <c r="B1426" t="s">
        <v>1773</v>
      </c>
      <c r="C1426">
        <v>0.102601110849703</v>
      </c>
      <c r="D1426">
        <f t="shared" si="66"/>
        <v>0.78958499971309659</v>
      </c>
      <c r="E1426">
        <v>1.4474868774414101E-2</v>
      </c>
      <c r="F1426">
        <v>0.37343220642486202</v>
      </c>
      <c r="G1426">
        <f t="shared" si="67"/>
        <v>0.42322156964875857</v>
      </c>
      <c r="H1426">
        <v>4.6700000762939502E-2</v>
      </c>
      <c r="I1426">
        <v>2.4777758661069198</v>
      </c>
      <c r="J1426">
        <f t="shared" si="68"/>
        <v>3.3283127899390906E-3</v>
      </c>
      <c r="K1426">
        <v>-0.177599906921387</v>
      </c>
    </row>
    <row r="1427" spans="1:11" x14ac:dyDescent="0.35">
      <c r="A1427" t="s">
        <v>3809</v>
      </c>
      <c r="B1427" t="s">
        <v>1774</v>
      </c>
      <c r="C1427">
        <v>1.1273980383166E-2</v>
      </c>
      <c r="D1427">
        <f t="shared" si="66"/>
        <v>0.97437474666361512</v>
      </c>
      <c r="E1427">
        <v>5.1002502441406302E-3</v>
      </c>
      <c r="F1427">
        <v>0.54023758230951402</v>
      </c>
      <c r="G1427">
        <f t="shared" si="67"/>
        <v>0.28824542151139321</v>
      </c>
      <c r="H1427">
        <v>-0.43147468566894498</v>
      </c>
      <c r="I1427">
        <v>7.3785896630871595E-2</v>
      </c>
      <c r="J1427">
        <f t="shared" si="68"/>
        <v>0.84375061689956077</v>
      </c>
      <c r="K1427">
        <v>-4.3849945068359403E-2</v>
      </c>
    </row>
    <row r="1428" spans="1:11" x14ac:dyDescent="0.35">
      <c r="A1428" t="s">
        <v>3810</v>
      </c>
      <c r="B1428" t="s">
        <v>1775</v>
      </c>
      <c r="C1428">
        <v>0.46150068622026102</v>
      </c>
      <c r="D1428">
        <f t="shared" si="66"/>
        <v>0.34554078359514795</v>
      </c>
      <c r="E1428">
        <v>-0.13172531127929701</v>
      </c>
      <c r="F1428">
        <v>0.23524264944222401</v>
      </c>
      <c r="G1428">
        <f t="shared" si="67"/>
        <v>0.58177807532604864</v>
      </c>
      <c r="H1428">
        <v>-6.7425251007080106E-2</v>
      </c>
      <c r="I1428">
        <v>0.52811117212328196</v>
      </c>
      <c r="J1428">
        <f t="shared" si="68"/>
        <v>0.29640725394095235</v>
      </c>
      <c r="K1428">
        <v>-0.129525661468506</v>
      </c>
    </row>
    <row r="1429" spans="1:11" x14ac:dyDescent="0.35">
      <c r="A1429" t="s">
        <v>3811</v>
      </c>
      <c r="B1429" t="s">
        <v>1776</v>
      </c>
      <c r="C1429">
        <v>9.1239516598535104</v>
      </c>
      <c r="D1429">
        <f t="shared" si="66"/>
        <v>7.5170655978990084E-10</v>
      </c>
      <c r="E1429">
        <v>20.012225151062001</v>
      </c>
      <c r="F1429">
        <v>11.826714731621101</v>
      </c>
      <c r="G1429">
        <f t="shared" si="67"/>
        <v>1.4903396929285831E-12</v>
      </c>
      <c r="H1429">
        <v>20.794900417327899</v>
      </c>
      <c r="I1429">
        <v>8.7291256729324296</v>
      </c>
      <c r="J1429">
        <f t="shared" si="68"/>
        <v>1.8658396897866398E-9</v>
      </c>
      <c r="K1429">
        <v>20.3642253875732</v>
      </c>
    </row>
    <row r="1430" spans="1:11" x14ac:dyDescent="0.35">
      <c r="A1430" t="s">
        <v>3812</v>
      </c>
      <c r="B1430" t="s">
        <v>1777</v>
      </c>
      <c r="C1430">
        <v>1.8209385755721299</v>
      </c>
      <c r="D1430">
        <f t="shared" si="66"/>
        <v>1.5102937474128298E-2</v>
      </c>
      <c r="E1430">
        <v>-0.159425258636475</v>
      </c>
      <c r="F1430">
        <v>3.0058572369515799</v>
      </c>
      <c r="G1430">
        <f t="shared" si="67"/>
        <v>9.8660375272932588E-4</v>
      </c>
      <c r="H1430">
        <v>-0.30644941329956099</v>
      </c>
      <c r="I1430">
        <v>0.41508837302489299</v>
      </c>
      <c r="J1430">
        <f t="shared" si="68"/>
        <v>0.38451353080621092</v>
      </c>
      <c r="K1430">
        <v>-4.8174858093261698E-2</v>
      </c>
    </row>
    <row r="1431" spans="1:11" x14ac:dyDescent="0.35">
      <c r="A1431" t="s">
        <v>3813</v>
      </c>
      <c r="B1431" t="s">
        <v>1778</v>
      </c>
      <c r="C1431">
        <v>0.41245193295502902</v>
      </c>
      <c r="D1431">
        <f t="shared" si="66"/>
        <v>0.38685486876529557</v>
      </c>
      <c r="E1431">
        <v>0.74329948425293002</v>
      </c>
      <c r="F1431">
        <v>2.26622505867035E-2</v>
      </c>
      <c r="G1431">
        <f t="shared" si="67"/>
        <v>0.94915633215285644</v>
      </c>
      <c r="H1431">
        <v>7.3925018310546903E-2</v>
      </c>
      <c r="I1431">
        <v>0.46765526303077298</v>
      </c>
      <c r="J1431">
        <f t="shared" si="68"/>
        <v>0.34067850829990637</v>
      </c>
      <c r="K1431">
        <v>0.81897497177124001</v>
      </c>
    </row>
    <row r="1432" spans="1:11" x14ac:dyDescent="0.35">
      <c r="A1432" t="s">
        <v>3814</v>
      </c>
      <c r="B1432" t="s">
        <v>1779</v>
      </c>
      <c r="C1432">
        <v>0.51769455131683995</v>
      </c>
      <c r="D1432">
        <f t="shared" si="66"/>
        <v>0.30360257358993492</v>
      </c>
      <c r="E1432">
        <v>-0.80642509460449197</v>
      </c>
      <c r="F1432">
        <v>0.54656853426436303</v>
      </c>
      <c r="G1432">
        <f t="shared" si="67"/>
        <v>0.28407398638849901</v>
      </c>
      <c r="H1432">
        <v>-0.234649658203125</v>
      </c>
      <c r="I1432">
        <v>0.53287529650722398</v>
      </c>
      <c r="J1432">
        <f t="shared" si="68"/>
        <v>0.29317349439564772</v>
      </c>
      <c r="K1432">
        <v>0.208849906921387</v>
      </c>
    </row>
    <row r="1433" spans="1:11" x14ac:dyDescent="0.35">
      <c r="A1433" t="s">
        <v>3815</v>
      </c>
      <c r="B1433" t="s">
        <v>1780</v>
      </c>
      <c r="C1433">
        <v>0.11729912742393001</v>
      </c>
      <c r="D1433">
        <f t="shared" si="66"/>
        <v>0.76330986033504622</v>
      </c>
      <c r="E1433">
        <v>6.6400527954101604E-2</v>
      </c>
      <c r="F1433">
        <v>0.49616626085278298</v>
      </c>
      <c r="G1433">
        <f t="shared" si="67"/>
        <v>0.31903162732697987</v>
      </c>
      <c r="H1433">
        <v>-0.57532453536987305</v>
      </c>
      <c r="I1433">
        <v>0.231868562669545</v>
      </c>
      <c r="J1433">
        <f t="shared" si="68"/>
        <v>0.58631558351883828</v>
      </c>
      <c r="K1433">
        <v>0.13600063323974601</v>
      </c>
    </row>
    <row r="1434" spans="1:11" x14ac:dyDescent="0.35">
      <c r="A1434" t="s">
        <v>197</v>
      </c>
      <c r="B1434" t="s">
        <v>1781</v>
      </c>
      <c r="C1434">
        <v>0.150924733545448</v>
      </c>
      <c r="D1434">
        <f t="shared" si="66"/>
        <v>0.70643997494124544</v>
      </c>
      <c r="E1434">
        <v>-0.32187461853027299</v>
      </c>
      <c r="F1434">
        <v>7.83230304176264</v>
      </c>
      <c r="G1434">
        <f t="shared" si="67"/>
        <v>1.4712855113798854E-8</v>
      </c>
      <c r="H1434">
        <v>-20.336549758911101</v>
      </c>
      <c r="I1434">
        <v>7.83230304176264</v>
      </c>
      <c r="J1434">
        <f t="shared" si="68"/>
        <v>1.4712855113798854E-8</v>
      </c>
      <c r="K1434">
        <v>-20.336549758911101</v>
      </c>
    </row>
    <row r="1435" spans="1:11" x14ac:dyDescent="0.35">
      <c r="A1435" t="s">
        <v>3816</v>
      </c>
      <c r="B1435" t="s">
        <v>1782</v>
      </c>
      <c r="C1435">
        <v>0.59368822983050396</v>
      </c>
      <c r="D1435">
        <f t="shared" si="66"/>
        <v>0.25486592207330766</v>
      </c>
      <c r="E1435">
        <v>-0.31487512588500999</v>
      </c>
      <c r="F1435">
        <v>0.34473293296962898</v>
      </c>
      <c r="G1435">
        <f t="shared" si="67"/>
        <v>0.45213389618487598</v>
      </c>
      <c r="H1435">
        <v>-0.221024990081787</v>
      </c>
      <c r="I1435">
        <v>0.14981592627226401</v>
      </c>
      <c r="J1435">
        <f t="shared" si="68"/>
        <v>0.7082459075619415</v>
      </c>
      <c r="K1435">
        <v>-0.105400085449219</v>
      </c>
    </row>
    <row r="1436" spans="1:11" x14ac:dyDescent="0.35">
      <c r="A1436" t="s">
        <v>3817</v>
      </c>
      <c r="B1436" t="s">
        <v>1783</v>
      </c>
      <c r="C1436">
        <v>0.63152470469452404</v>
      </c>
      <c r="D1436">
        <f t="shared" si="66"/>
        <v>0.23360132151187255</v>
      </c>
      <c r="E1436">
        <v>0.90965032577514604</v>
      </c>
      <c r="F1436">
        <v>0.46650389367177097</v>
      </c>
      <c r="G1436">
        <f t="shared" si="67"/>
        <v>0.3415828882073299</v>
      </c>
      <c r="H1436">
        <v>0.75382518768310502</v>
      </c>
      <c r="I1436">
        <v>0.356001724360411</v>
      </c>
      <c r="J1436">
        <f t="shared" si="68"/>
        <v>0.44055311429285376</v>
      </c>
      <c r="K1436">
        <v>0.68335056304931596</v>
      </c>
    </row>
    <row r="1437" spans="1:11" x14ac:dyDescent="0.35">
      <c r="A1437" t="s">
        <v>198</v>
      </c>
      <c r="B1437" t="s">
        <v>1784</v>
      </c>
      <c r="C1437">
        <v>1.70652214838156</v>
      </c>
      <c r="D1437">
        <f t="shared" si="66"/>
        <v>1.9655217392986056E-2</v>
      </c>
      <c r="E1437">
        <v>-0.34664964675903298</v>
      </c>
      <c r="F1437">
        <v>0.84248511557668504</v>
      </c>
      <c r="G1437">
        <f t="shared" si="67"/>
        <v>0.14371923089030983</v>
      </c>
      <c r="H1437">
        <v>-0.200325012207031</v>
      </c>
      <c r="I1437">
        <v>1.36133641555059</v>
      </c>
      <c r="J1437">
        <f t="shared" si="68"/>
        <v>4.3517464574187661E-2</v>
      </c>
      <c r="K1437">
        <v>-0.370649814605713</v>
      </c>
    </row>
    <row r="1438" spans="1:11" x14ac:dyDescent="0.35">
      <c r="A1438" t="s">
        <v>199</v>
      </c>
      <c r="B1438" t="s">
        <v>1785</v>
      </c>
      <c r="C1438">
        <v>2.1915760896766301</v>
      </c>
      <c r="D1438">
        <f t="shared" si="66"/>
        <v>6.4331534436867103E-3</v>
      </c>
      <c r="E1438">
        <v>-0.54622507095336903</v>
      </c>
      <c r="F1438">
        <v>1.1328757700425101</v>
      </c>
      <c r="G1438">
        <f t="shared" si="67"/>
        <v>7.3641771969328265E-2</v>
      </c>
      <c r="H1438">
        <v>-0.44582462310790999</v>
      </c>
      <c r="I1438">
        <v>2.2081969366446099</v>
      </c>
      <c r="J1438">
        <f t="shared" si="68"/>
        <v>6.1916024490974953E-3</v>
      </c>
      <c r="K1438">
        <v>-0.4361252784729</v>
      </c>
    </row>
    <row r="1439" spans="1:11" x14ac:dyDescent="0.35">
      <c r="A1439" t="s">
        <v>200</v>
      </c>
      <c r="B1439" t="s">
        <v>1786</v>
      </c>
      <c r="C1439">
        <v>0.32695604159105102</v>
      </c>
      <c r="D1439">
        <f t="shared" si="66"/>
        <v>0.47102500018189919</v>
      </c>
      <c r="E1439">
        <v>-0.65234994888305697</v>
      </c>
      <c r="F1439">
        <v>0.36742434072367602</v>
      </c>
      <c r="G1439">
        <f t="shared" si="67"/>
        <v>0.42911694001425943</v>
      </c>
      <c r="H1439">
        <v>0.68337535858154297</v>
      </c>
      <c r="I1439">
        <v>0.27303518168804602</v>
      </c>
      <c r="J1439">
        <f t="shared" si="68"/>
        <v>0.53329169240144336</v>
      </c>
      <c r="K1439">
        <v>-0.48344945907592801</v>
      </c>
    </row>
    <row r="1440" spans="1:11" x14ac:dyDescent="0.35">
      <c r="A1440" t="s">
        <v>3818</v>
      </c>
      <c r="B1440" t="s">
        <v>1787</v>
      </c>
      <c r="C1440">
        <v>1.0968075521253</v>
      </c>
      <c r="D1440">
        <f t="shared" si="66"/>
        <v>8.0018876218697438E-2</v>
      </c>
      <c r="E1440">
        <v>0.44594955444335899</v>
      </c>
      <c r="F1440">
        <v>1.49511127656013</v>
      </c>
      <c r="G1440">
        <f t="shared" si="67"/>
        <v>3.1980755817908962E-2</v>
      </c>
      <c r="H1440">
        <v>0.57622480392456099</v>
      </c>
      <c r="I1440">
        <v>0.811454059793422</v>
      </c>
      <c r="J1440">
        <f t="shared" si="68"/>
        <v>0.15436397028023305</v>
      </c>
      <c r="K1440">
        <v>0.438674926757813</v>
      </c>
    </row>
    <row r="1441" spans="1:11" x14ac:dyDescent="0.35">
      <c r="A1441" t="s">
        <v>3819</v>
      </c>
      <c r="B1441" t="s">
        <v>1788</v>
      </c>
      <c r="C1441">
        <v>1.0024294584031299</v>
      </c>
      <c r="D1441">
        <f t="shared" si="66"/>
        <v>9.9442158277389336E-2</v>
      </c>
      <c r="E1441">
        <v>-0.29967451095581099</v>
      </c>
      <c r="F1441">
        <v>0.701930553735162</v>
      </c>
      <c r="G1441">
        <f t="shared" si="67"/>
        <v>0.19864125311139869</v>
      </c>
      <c r="H1441">
        <v>-0.244524955749512</v>
      </c>
      <c r="I1441">
        <v>1.41146798850789</v>
      </c>
      <c r="J1441">
        <f t="shared" si="68"/>
        <v>3.8773232689075912E-2</v>
      </c>
      <c r="K1441">
        <v>-0.54174947738647505</v>
      </c>
    </row>
    <row r="1442" spans="1:11" x14ac:dyDescent="0.35">
      <c r="A1442" t="s">
        <v>201</v>
      </c>
      <c r="B1442" t="s">
        <v>1789</v>
      </c>
      <c r="C1442">
        <v>8.0523621772139293</v>
      </c>
      <c r="D1442">
        <f t="shared" si="66"/>
        <v>8.8641648214040912E-9</v>
      </c>
      <c r="E1442">
        <v>-20.455224990844702</v>
      </c>
      <c r="F1442">
        <v>0.61916701073606795</v>
      </c>
      <c r="G1442">
        <f t="shared" si="67"/>
        <v>0.24034383645893409</v>
      </c>
      <c r="H1442">
        <v>0.81087493896484397</v>
      </c>
      <c r="I1442">
        <v>2.6291283253766E-2</v>
      </c>
      <c r="J1442">
        <f t="shared" si="68"/>
        <v>0.94125807875727963</v>
      </c>
      <c r="K1442">
        <v>4.9650192260742201E-2</v>
      </c>
    </row>
    <row r="1443" spans="1:11" x14ac:dyDescent="0.35">
      <c r="A1443" t="s">
        <v>202</v>
      </c>
      <c r="B1443" t="s">
        <v>1790</v>
      </c>
      <c r="C1443">
        <v>1.6763616452393999</v>
      </c>
      <c r="D1443">
        <f t="shared" si="66"/>
        <v>2.1068729862217903E-2</v>
      </c>
      <c r="E1443">
        <v>-1.9788498878478999</v>
      </c>
      <c r="F1443">
        <v>1.57418153591526</v>
      </c>
      <c r="G1443">
        <f t="shared" si="67"/>
        <v>2.6657441455049141E-2</v>
      </c>
      <c r="H1443">
        <v>-1.83944988250732</v>
      </c>
      <c r="I1443">
        <v>3.3153893443397102</v>
      </c>
      <c r="J1443">
        <f t="shared" si="68"/>
        <v>4.8373850230489505E-4</v>
      </c>
      <c r="K1443">
        <v>-2.36337471008301</v>
      </c>
    </row>
    <row r="1444" spans="1:11" x14ac:dyDescent="0.35">
      <c r="A1444" t="s">
        <v>3820</v>
      </c>
      <c r="B1444" t="s">
        <v>1791</v>
      </c>
      <c r="C1444">
        <v>4.9372824988663302</v>
      </c>
      <c r="D1444">
        <f t="shared" si="66"/>
        <v>1.1553604615196082E-5</v>
      </c>
      <c r="E1444">
        <v>-0.42894983291625999</v>
      </c>
      <c r="F1444">
        <v>4.0070316669981398</v>
      </c>
      <c r="G1444">
        <f t="shared" si="67"/>
        <v>9.8393935826461589E-5</v>
      </c>
      <c r="H1444">
        <v>-0.51442432403564498</v>
      </c>
      <c r="I1444">
        <v>2.3391161856974301</v>
      </c>
      <c r="J1444">
        <f t="shared" si="68"/>
        <v>4.5801933757494799E-3</v>
      </c>
      <c r="K1444">
        <v>-0.540849208831787</v>
      </c>
    </row>
    <row r="1445" spans="1:11" x14ac:dyDescent="0.35">
      <c r="A1445" t="s">
        <v>3821</v>
      </c>
      <c r="B1445" t="s">
        <v>1792</v>
      </c>
      <c r="C1445">
        <v>0.64945217388285703</v>
      </c>
      <c r="D1445">
        <f t="shared" si="66"/>
        <v>0.22415468796368981</v>
      </c>
      <c r="E1445">
        <v>0.121499538421631</v>
      </c>
      <c r="F1445">
        <v>0.61288688330451002</v>
      </c>
      <c r="G1445">
        <f t="shared" si="67"/>
        <v>0.24384458552632426</v>
      </c>
      <c r="H1445">
        <v>0.104949951171875</v>
      </c>
      <c r="I1445">
        <v>1.08281344771051</v>
      </c>
      <c r="J1445">
        <f t="shared" si="68"/>
        <v>8.2639285247999281E-2</v>
      </c>
      <c r="K1445">
        <v>0.176774501800537</v>
      </c>
    </row>
    <row r="1446" spans="1:11" x14ac:dyDescent="0.35">
      <c r="A1446" t="s">
        <v>3822</v>
      </c>
      <c r="B1446" t="s">
        <v>1793</v>
      </c>
      <c r="C1446">
        <v>1.6367209138402401</v>
      </c>
      <c r="D1446">
        <f t="shared" si="66"/>
        <v>2.3082300261467709E-2</v>
      </c>
      <c r="E1446">
        <v>-1.8438754081726101</v>
      </c>
      <c r="F1446">
        <v>1.04479399415999</v>
      </c>
      <c r="G1446">
        <f t="shared" si="67"/>
        <v>9.0199889569205008E-2</v>
      </c>
      <c r="H1446">
        <v>-1.53862524032593</v>
      </c>
      <c r="I1446">
        <v>0.27302910005828801</v>
      </c>
      <c r="J1446">
        <f t="shared" si="68"/>
        <v>0.53329916038795966</v>
      </c>
      <c r="K1446">
        <v>-0.51494979858398404</v>
      </c>
    </row>
    <row r="1447" spans="1:11" x14ac:dyDescent="0.35">
      <c r="A1447" t="s">
        <v>3823</v>
      </c>
      <c r="B1447" t="s">
        <v>1794</v>
      </c>
      <c r="C1447">
        <v>1.6738480414858601</v>
      </c>
      <c r="D1447">
        <f t="shared" si="66"/>
        <v>2.1191024740106167E-2</v>
      </c>
      <c r="E1447">
        <v>0.527024745941162</v>
      </c>
      <c r="F1447">
        <v>2.7625877928097302</v>
      </c>
      <c r="G1447">
        <f t="shared" si="67"/>
        <v>1.7274767350701733E-3</v>
      </c>
      <c r="H1447">
        <v>0.85832452774047896</v>
      </c>
      <c r="I1447">
        <v>3.00106310172868</v>
      </c>
      <c r="J1447">
        <f t="shared" si="68"/>
        <v>9.975551114276449E-4</v>
      </c>
      <c r="K1447">
        <v>1.0091748237609901</v>
      </c>
    </row>
    <row r="1448" spans="1:11" x14ac:dyDescent="0.35">
      <c r="A1448" t="s">
        <v>3824</v>
      </c>
      <c r="B1448" t="s">
        <v>1795</v>
      </c>
      <c r="C1448">
        <v>0.25901592849265798</v>
      </c>
      <c r="D1448">
        <f t="shared" si="66"/>
        <v>0.55078749496185875</v>
      </c>
      <c r="E1448">
        <v>-0.22702455520629899</v>
      </c>
      <c r="F1448">
        <v>0.18924160652949301</v>
      </c>
      <c r="G1448">
        <f t="shared" si="67"/>
        <v>0.64678269775585828</v>
      </c>
      <c r="H1448">
        <v>-0.16174983978271501</v>
      </c>
      <c r="I1448">
        <v>0.247944067084679</v>
      </c>
      <c r="J1448">
        <f t="shared" si="68"/>
        <v>0.56500973789857856</v>
      </c>
      <c r="K1448">
        <v>-0.213574409484863</v>
      </c>
    </row>
    <row r="1449" spans="1:11" x14ac:dyDescent="0.35">
      <c r="A1449" t="s">
        <v>3825</v>
      </c>
      <c r="B1449" t="s">
        <v>1796</v>
      </c>
      <c r="C1449">
        <v>0.64700767084995503</v>
      </c>
      <c r="D1449">
        <f t="shared" si="66"/>
        <v>0.22541993963620638</v>
      </c>
      <c r="E1449">
        <v>8.4274768829345703E-2</v>
      </c>
      <c r="F1449">
        <v>0.30384043240030001</v>
      </c>
      <c r="G1449">
        <f t="shared" si="67"/>
        <v>0.49677481191926265</v>
      </c>
      <c r="H1449">
        <v>4.5499324798583998E-2</v>
      </c>
      <c r="I1449">
        <v>0.37516655848989999</v>
      </c>
      <c r="J1449">
        <f t="shared" si="68"/>
        <v>0.42153480746200978</v>
      </c>
      <c r="K1449">
        <v>-4.9599647521972698E-2</v>
      </c>
    </row>
    <row r="1450" spans="1:11" x14ac:dyDescent="0.35">
      <c r="A1450" t="s">
        <v>3826</v>
      </c>
      <c r="B1450" t="s">
        <v>1797</v>
      </c>
      <c r="C1450">
        <v>0.541217517477383</v>
      </c>
      <c r="D1450">
        <f t="shared" si="66"/>
        <v>0.28759576233856926</v>
      </c>
      <c r="E1450">
        <v>-0.61174917221069303</v>
      </c>
      <c r="F1450">
        <v>1.5286353079584401E-2</v>
      </c>
      <c r="G1450">
        <f t="shared" si="67"/>
        <v>0.96541412103653967</v>
      </c>
      <c r="H1450">
        <v>1.4100074768066399E-2</v>
      </c>
      <c r="I1450">
        <v>0.14907957720624701</v>
      </c>
      <c r="J1450">
        <f t="shared" si="68"/>
        <v>0.70944776160638245</v>
      </c>
      <c r="K1450">
        <v>0.12972497940063499</v>
      </c>
    </row>
    <row r="1451" spans="1:11" x14ac:dyDescent="0.35">
      <c r="A1451" t="s">
        <v>203</v>
      </c>
      <c r="B1451" t="s">
        <v>1798</v>
      </c>
      <c r="C1451">
        <v>3.24554591833199E-2</v>
      </c>
      <c r="D1451">
        <f t="shared" si="66"/>
        <v>0.92799265926520247</v>
      </c>
      <c r="E1451">
        <v>-5.65752983093262E-2</v>
      </c>
      <c r="F1451">
        <v>0.24368139275268599</v>
      </c>
      <c r="G1451">
        <f t="shared" si="67"/>
        <v>0.57058270983256654</v>
      </c>
      <c r="H1451">
        <v>0.30299949645996099</v>
      </c>
      <c r="I1451">
        <v>0.102597035662692</v>
      </c>
      <c r="J1451">
        <f t="shared" si="68"/>
        <v>0.78959240879095882</v>
      </c>
      <c r="K1451">
        <v>0.13982439041137701</v>
      </c>
    </row>
    <row r="1452" spans="1:11" x14ac:dyDescent="0.35">
      <c r="A1452" t="s">
        <v>3827</v>
      </c>
      <c r="B1452" t="s">
        <v>1799</v>
      </c>
      <c r="C1452">
        <v>8.1310423005827293</v>
      </c>
      <c r="D1452">
        <f t="shared" si="66"/>
        <v>7.3953324050138298E-9</v>
      </c>
      <c r="E1452">
        <v>-21.5287251472473</v>
      </c>
      <c r="F1452">
        <v>3.0912693849029501E-2</v>
      </c>
      <c r="G1452">
        <f t="shared" si="67"/>
        <v>0.93129507475237994</v>
      </c>
      <c r="H1452">
        <v>6.0624599456787102E-2</v>
      </c>
      <c r="I1452">
        <v>0.35825696010568903</v>
      </c>
      <c r="J1452">
        <f t="shared" si="68"/>
        <v>0.43827130796130181</v>
      </c>
      <c r="K1452">
        <v>-0.54730033874511697</v>
      </c>
    </row>
    <row r="1453" spans="1:11" x14ac:dyDescent="0.35">
      <c r="A1453" t="s">
        <v>3828</v>
      </c>
      <c r="B1453" t="s">
        <v>1800</v>
      </c>
      <c r="C1453">
        <v>2.3559473283123999</v>
      </c>
      <c r="D1453">
        <f t="shared" si="66"/>
        <v>4.4060829769997341E-3</v>
      </c>
      <c r="E1453">
        <v>-2.3704996109008798</v>
      </c>
      <c r="F1453">
        <v>14.2924987788659</v>
      </c>
      <c r="G1453">
        <f t="shared" si="67"/>
        <v>5.0991903134542751E-15</v>
      </c>
      <c r="H1453">
        <v>-22.899699687957799</v>
      </c>
      <c r="I1453">
        <v>2.5661397501844898</v>
      </c>
      <c r="J1453">
        <f t="shared" si="68"/>
        <v>2.7155652954580097E-3</v>
      </c>
      <c r="K1453">
        <v>-2.25127506256104</v>
      </c>
    </row>
    <row r="1454" spans="1:11" x14ac:dyDescent="0.35">
      <c r="A1454" t="s">
        <v>3829</v>
      </c>
      <c r="B1454" t="s">
        <v>1801</v>
      </c>
      <c r="C1454">
        <v>0.64831772718783198</v>
      </c>
      <c r="D1454">
        <f t="shared" si="66"/>
        <v>0.2247409812969669</v>
      </c>
      <c r="E1454">
        <v>-0.13362455368042001</v>
      </c>
      <c r="F1454">
        <v>0.37915245796049402</v>
      </c>
      <c r="G1454">
        <f t="shared" si="67"/>
        <v>0.41768371411393196</v>
      </c>
      <c r="H1454">
        <v>-0.12699937820434601</v>
      </c>
      <c r="I1454">
        <v>1.6102322525752499E-2</v>
      </c>
      <c r="J1454">
        <f t="shared" si="68"/>
        <v>0.96360196616135674</v>
      </c>
      <c r="K1454">
        <v>-8.6998939514160208E-3</v>
      </c>
    </row>
    <row r="1455" spans="1:11" x14ac:dyDescent="0.35">
      <c r="A1455" t="s">
        <v>3830</v>
      </c>
      <c r="B1455" t="s">
        <v>1802</v>
      </c>
      <c r="C1455">
        <v>0.13398316868764701</v>
      </c>
      <c r="D1455">
        <f t="shared" si="66"/>
        <v>0.7345423351821978</v>
      </c>
      <c r="E1455">
        <v>-6.4974784851074205E-2</v>
      </c>
      <c r="F1455">
        <v>0.92871963838383398</v>
      </c>
      <c r="G1455">
        <f t="shared" si="67"/>
        <v>0.1178366430118014</v>
      </c>
      <c r="H1455">
        <v>0.17925024032592801</v>
      </c>
      <c r="I1455">
        <v>1.26681463966776</v>
      </c>
      <c r="J1455">
        <f t="shared" si="68"/>
        <v>5.409851704433076E-2</v>
      </c>
      <c r="K1455">
        <v>-0.12594985961914101</v>
      </c>
    </row>
    <row r="1456" spans="1:11" x14ac:dyDescent="0.35">
      <c r="A1456" t="s">
        <v>204</v>
      </c>
      <c r="B1456" t="s">
        <v>1803</v>
      </c>
      <c r="C1456">
        <v>0.28303856842699199</v>
      </c>
      <c r="D1456">
        <f t="shared" si="66"/>
        <v>0.52114842737723455</v>
      </c>
      <c r="E1456">
        <v>-0.97467517852783203</v>
      </c>
      <c r="F1456">
        <v>0.26809913008000602</v>
      </c>
      <c r="G1456">
        <f t="shared" si="67"/>
        <v>0.53938749033150901</v>
      </c>
      <c r="H1456">
        <v>0.57997512817382801</v>
      </c>
      <c r="I1456">
        <v>7.7513011753221603E-2</v>
      </c>
      <c r="J1456">
        <f t="shared" si="68"/>
        <v>0.8365405320663617</v>
      </c>
      <c r="K1456">
        <v>-0.269224643707275</v>
      </c>
    </row>
    <row r="1457" spans="1:11" x14ac:dyDescent="0.35">
      <c r="A1457" t="s">
        <v>3831</v>
      </c>
      <c r="B1457" t="s">
        <v>1804</v>
      </c>
      <c r="C1457">
        <v>0.44275494381102698</v>
      </c>
      <c r="D1457">
        <f t="shared" si="66"/>
        <v>0.36078216152384784</v>
      </c>
      <c r="E1457">
        <v>6.07504844665527E-2</v>
      </c>
      <c r="F1457">
        <v>0.365766139241397</v>
      </c>
      <c r="G1457">
        <f t="shared" si="67"/>
        <v>0.43075850474082927</v>
      </c>
      <c r="H1457">
        <v>6.1749935150146498E-2</v>
      </c>
      <c r="I1457">
        <v>9.1847177367299895E-4</v>
      </c>
      <c r="J1457">
        <f t="shared" si="68"/>
        <v>0.99788737532511185</v>
      </c>
      <c r="K1457">
        <v>-1.99794769287109E-4</v>
      </c>
    </row>
    <row r="1458" spans="1:11" x14ac:dyDescent="0.35">
      <c r="A1458" t="s">
        <v>205</v>
      </c>
      <c r="B1458" t="s">
        <v>1805</v>
      </c>
      <c r="C1458">
        <v>0.47226180787405497</v>
      </c>
      <c r="D1458">
        <f t="shared" si="66"/>
        <v>0.33708404136963921</v>
      </c>
      <c r="E1458">
        <v>0.40877532958984403</v>
      </c>
      <c r="F1458">
        <v>6.89311143832151E-2</v>
      </c>
      <c r="G1458">
        <f t="shared" si="67"/>
        <v>0.85323543921935718</v>
      </c>
      <c r="H1458">
        <v>-0.11870002746581999</v>
      </c>
      <c r="I1458">
        <v>0.25626526567521801</v>
      </c>
      <c r="J1458">
        <f t="shared" si="68"/>
        <v>0.55428705278989554</v>
      </c>
      <c r="K1458">
        <v>0.25549983978271501</v>
      </c>
    </row>
    <row r="1459" spans="1:11" x14ac:dyDescent="0.35">
      <c r="A1459" t="s">
        <v>3832</v>
      </c>
      <c r="B1459" t="s">
        <v>1806</v>
      </c>
      <c r="C1459">
        <v>0.29339090621228098</v>
      </c>
      <c r="D1459">
        <f t="shared" si="66"/>
        <v>0.50887263124051851</v>
      </c>
      <c r="E1459">
        <v>-7.5274944305419894E-2</v>
      </c>
      <c r="F1459">
        <v>0.45294998251205298</v>
      </c>
      <c r="G1459">
        <f t="shared" si="67"/>
        <v>0.3524114557643363</v>
      </c>
      <c r="H1459">
        <v>-0.137249946594238</v>
      </c>
      <c r="I1459">
        <v>0.71851067041086403</v>
      </c>
      <c r="J1459">
        <f t="shared" si="68"/>
        <v>0.19120063469320525</v>
      </c>
      <c r="K1459">
        <v>-0.16547489166259799</v>
      </c>
    </row>
    <row r="1460" spans="1:11" x14ac:dyDescent="0.35">
      <c r="A1460" t="s">
        <v>3833</v>
      </c>
      <c r="B1460" t="s">
        <v>1807</v>
      </c>
      <c r="C1460">
        <v>8.3044961436145304</v>
      </c>
      <c r="D1460">
        <f t="shared" si="66"/>
        <v>4.9602533191058265E-9</v>
      </c>
      <c r="E1460">
        <v>21.125874996185299</v>
      </c>
      <c r="F1460">
        <v>0</v>
      </c>
      <c r="G1460">
        <f t="shared" si="67"/>
        <v>1</v>
      </c>
      <c r="H1460">
        <v>0</v>
      </c>
      <c r="I1460">
        <v>12.801730793762401</v>
      </c>
      <c r="J1460">
        <f t="shared" si="68"/>
        <v>1.5785894871751184E-13</v>
      </c>
      <c r="K1460">
        <v>21.225249767303499</v>
      </c>
    </row>
    <row r="1461" spans="1:11" x14ac:dyDescent="0.35">
      <c r="A1461" t="s">
        <v>206</v>
      </c>
      <c r="B1461" t="s">
        <v>1808</v>
      </c>
      <c r="C1461">
        <v>0.35554084463534602</v>
      </c>
      <c r="D1461">
        <f t="shared" si="66"/>
        <v>0.44102088392926964</v>
      </c>
      <c r="E1461">
        <v>-0.73855018615722701</v>
      </c>
      <c r="F1461">
        <v>0.66645864349131001</v>
      </c>
      <c r="G1461">
        <f t="shared" si="67"/>
        <v>0.21554668921813741</v>
      </c>
      <c r="H1461">
        <v>-1.08899974822998</v>
      </c>
      <c r="I1461">
        <v>0.440350206110322</v>
      </c>
      <c r="J1461">
        <f t="shared" si="68"/>
        <v>0.36278539413097</v>
      </c>
      <c r="K1461">
        <v>-0.78187465667724598</v>
      </c>
    </row>
    <row r="1462" spans="1:11" x14ac:dyDescent="0.35">
      <c r="A1462" t="s">
        <v>207</v>
      </c>
      <c r="B1462" t="s">
        <v>1809</v>
      </c>
      <c r="C1462">
        <v>2.51650205960624</v>
      </c>
      <c r="D1462">
        <f t="shared" si="66"/>
        <v>3.0443735522944684E-3</v>
      </c>
      <c r="E1462">
        <v>-1.24945068359375</v>
      </c>
      <c r="F1462">
        <v>1.01943043512644</v>
      </c>
      <c r="G1462">
        <f t="shared" si="67"/>
        <v>9.562458532967158E-2</v>
      </c>
      <c r="H1462">
        <v>-3.6554751396179199</v>
      </c>
      <c r="I1462">
        <v>2.72168288832599</v>
      </c>
      <c r="J1462">
        <f t="shared" si="68"/>
        <v>1.8980913572622386E-3</v>
      </c>
      <c r="K1462">
        <v>-1.4733748435974099</v>
      </c>
    </row>
    <row r="1463" spans="1:11" x14ac:dyDescent="0.35">
      <c r="A1463" t="s">
        <v>3834</v>
      </c>
      <c r="B1463" t="s">
        <v>1810</v>
      </c>
      <c r="C1463">
        <v>0.170415965386332</v>
      </c>
      <c r="D1463">
        <f t="shared" si="66"/>
        <v>0.67543573603783047</v>
      </c>
      <c r="E1463">
        <v>-0.25087499618530301</v>
      </c>
      <c r="F1463">
        <v>0.116283134968011</v>
      </c>
      <c r="G1463">
        <f t="shared" si="67"/>
        <v>0.76509764472007147</v>
      </c>
      <c r="H1463">
        <v>0.11465024948120101</v>
      </c>
      <c r="I1463">
        <v>0.118312556729257</v>
      </c>
      <c r="J1463">
        <f t="shared" si="68"/>
        <v>0.7615307478647364</v>
      </c>
      <c r="K1463">
        <v>9.2174530029296903E-2</v>
      </c>
    </row>
    <row r="1464" spans="1:11" x14ac:dyDescent="0.35">
      <c r="A1464" t="s">
        <v>3835</v>
      </c>
      <c r="B1464" t="s">
        <v>1811</v>
      </c>
      <c r="C1464">
        <v>0.60126703758937905</v>
      </c>
      <c r="D1464">
        <f t="shared" si="66"/>
        <v>0.25045687783124893</v>
      </c>
      <c r="E1464">
        <v>1.1913247108459499</v>
      </c>
      <c r="F1464">
        <v>1.0205363892361301</v>
      </c>
      <c r="G1464">
        <f t="shared" si="67"/>
        <v>9.5381382008886587E-2</v>
      </c>
      <c r="H1464">
        <v>1.5059247016906701</v>
      </c>
      <c r="I1464">
        <v>1.4302825981996801</v>
      </c>
      <c r="J1464">
        <f t="shared" si="68"/>
        <v>3.712935473855173E-2</v>
      </c>
      <c r="K1464">
        <v>1.8791246414184599</v>
      </c>
    </row>
    <row r="1465" spans="1:11" x14ac:dyDescent="0.35">
      <c r="A1465" t="s">
        <v>208</v>
      </c>
      <c r="B1465" t="s">
        <v>1812</v>
      </c>
      <c r="C1465">
        <v>3.1616545834290702E-2</v>
      </c>
      <c r="D1465">
        <f t="shared" si="66"/>
        <v>0.92978696670878369</v>
      </c>
      <c r="E1465">
        <v>-9.1475009918212905E-2</v>
      </c>
      <c r="F1465">
        <v>0.27442819867425</v>
      </c>
      <c r="G1465">
        <f t="shared" si="67"/>
        <v>0.53158387829352061</v>
      </c>
      <c r="H1465">
        <v>0.41809940338134799</v>
      </c>
      <c r="I1465">
        <v>0.99135625076452605</v>
      </c>
      <c r="J1465">
        <f t="shared" si="68"/>
        <v>0.10201023527928181</v>
      </c>
      <c r="K1465">
        <v>0.73617506027221702</v>
      </c>
    </row>
    <row r="1466" spans="1:11" x14ac:dyDescent="0.35">
      <c r="A1466" t="s">
        <v>209</v>
      </c>
      <c r="B1466" t="s">
        <v>1813</v>
      </c>
      <c r="C1466">
        <v>0.182750888155256</v>
      </c>
      <c r="D1466">
        <f t="shared" si="66"/>
        <v>0.65652173999084362</v>
      </c>
      <c r="E1466">
        <v>4.7025680541992201E-2</v>
      </c>
      <c r="F1466">
        <v>0.22789012287538801</v>
      </c>
      <c r="G1466">
        <f t="shared" si="67"/>
        <v>0.59171131904882079</v>
      </c>
      <c r="H1466">
        <v>-6.0524940490722698E-2</v>
      </c>
      <c r="I1466">
        <v>0.12040049288601599</v>
      </c>
      <c r="J1466">
        <f t="shared" si="68"/>
        <v>0.75787836079032023</v>
      </c>
      <c r="K1466">
        <v>3.5600185394287102E-2</v>
      </c>
    </row>
    <row r="1467" spans="1:11" x14ac:dyDescent="0.35">
      <c r="A1467" t="s">
        <v>3836</v>
      </c>
      <c r="B1467" t="s">
        <v>1814</v>
      </c>
      <c r="C1467">
        <v>1.252118851441</v>
      </c>
      <c r="D1467">
        <f t="shared" si="66"/>
        <v>5.5960443607869365E-2</v>
      </c>
      <c r="E1467">
        <v>-0.62240028381347701</v>
      </c>
      <c r="F1467">
        <v>0.94858175705724601</v>
      </c>
      <c r="G1467">
        <f t="shared" si="67"/>
        <v>0.11256885351745874</v>
      </c>
      <c r="H1467">
        <v>-1.98367500305176</v>
      </c>
      <c r="I1467">
        <v>0.78747888576086</v>
      </c>
      <c r="J1467">
        <f t="shared" si="68"/>
        <v>0.16312522144309827</v>
      </c>
      <c r="K1467">
        <v>-0.49720001220703097</v>
      </c>
    </row>
    <row r="1468" spans="1:11" x14ac:dyDescent="0.35">
      <c r="A1468" t="s">
        <v>3837</v>
      </c>
      <c r="B1468" t="s">
        <v>1815</v>
      </c>
      <c r="C1468">
        <v>12.3308177914171</v>
      </c>
      <c r="D1468">
        <f t="shared" si="66"/>
        <v>4.6685520869223274E-13</v>
      </c>
      <c r="E1468">
        <v>21.696225166320801</v>
      </c>
      <c r="F1468">
        <v>12.4092285340543</v>
      </c>
      <c r="G1468">
        <f t="shared" si="67"/>
        <v>3.897368457319349E-13</v>
      </c>
      <c r="H1468">
        <v>21.7689752578735</v>
      </c>
      <c r="I1468">
        <v>8.7633655149078606</v>
      </c>
      <c r="J1468">
        <f t="shared" si="68"/>
        <v>1.7243859875319011E-9</v>
      </c>
      <c r="K1468">
        <v>20.610774993896499</v>
      </c>
    </row>
    <row r="1469" spans="1:11" x14ac:dyDescent="0.35">
      <c r="A1469" t="s">
        <v>210</v>
      </c>
      <c r="B1469" t="s">
        <v>1816</v>
      </c>
      <c r="C1469">
        <v>0.61679846686093498</v>
      </c>
      <c r="D1469">
        <f t="shared" si="66"/>
        <v>0.24165819823987802</v>
      </c>
      <c r="E1469">
        <v>-0.50232505798339799</v>
      </c>
      <c r="F1469">
        <v>2.3251001054526701</v>
      </c>
      <c r="G1469">
        <f t="shared" si="67"/>
        <v>4.730422095387897E-3</v>
      </c>
      <c r="H1469">
        <v>-1.09404945373535</v>
      </c>
      <c r="I1469">
        <v>0.110161159791255</v>
      </c>
      <c r="J1469">
        <f t="shared" si="68"/>
        <v>0.77595911707981158</v>
      </c>
      <c r="K1469">
        <v>-0.10675001144409201</v>
      </c>
    </row>
    <row r="1470" spans="1:11" x14ac:dyDescent="0.35">
      <c r="A1470" t="s">
        <v>3838</v>
      </c>
      <c r="B1470" t="s">
        <v>1817</v>
      </c>
      <c r="C1470">
        <v>0.17477489697561299</v>
      </c>
      <c r="D1470">
        <f t="shared" si="66"/>
        <v>0.66869042262392819</v>
      </c>
      <c r="E1470">
        <v>3.8825035095214802E-2</v>
      </c>
      <c r="F1470">
        <v>1.70807040086009</v>
      </c>
      <c r="G1470">
        <f t="shared" si="67"/>
        <v>1.958527162741459E-2</v>
      </c>
      <c r="H1470">
        <v>0.28415012359619102</v>
      </c>
      <c r="I1470">
        <v>1.23167267822339</v>
      </c>
      <c r="J1470">
        <f t="shared" si="68"/>
        <v>5.8658009530303319E-2</v>
      </c>
      <c r="K1470">
        <v>0.268024921417236</v>
      </c>
    </row>
    <row r="1471" spans="1:11" x14ac:dyDescent="0.35">
      <c r="A1471" t="s">
        <v>3839</v>
      </c>
      <c r="B1471" t="s">
        <v>1818</v>
      </c>
      <c r="C1471">
        <v>4.55281215818964E-3</v>
      </c>
      <c r="D1471">
        <f t="shared" si="66"/>
        <v>0.98957152021385741</v>
      </c>
      <c r="E1471">
        <v>1.29938125610352E-3</v>
      </c>
      <c r="F1471">
        <v>7.3844726213994405E-2</v>
      </c>
      <c r="G1471">
        <f t="shared" si="67"/>
        <v>0.84363633007962369</v>
      </c>
      <c r="H1471">
        <v>-2.4700641632080099E-2</v>
      </c>
      <c r="I1471">
        <v>0.39944650391935999</v>
      </c>
      <c r="J1471">
        <f t="shared" si="68"/>
        <v>0.39861487038126675</v>
      </c>
      <c r="K1471">
        <v>-9.4000339508056599E-2</v>
      </c>
    </row>
    <row r="1472" spans="1:11" x14ac:dyDescent="0.35">
      <c r="A1472" t="s">
        <v>3840</v>
      </c>
      <c r="B1472" t="s">
        <v>1819</v>
      </c>
      <c r="C1472">
        <v>0.58107422339352499</v>
      </c>
      <c r="D1472">
        <f t="shared" si="66"/>
        <v>0.26237700878540648</v>
      </c>
      <c r="E1472">
        <v>-0.11227560043335</v>
      </c>
      <c r="F1472">
        <v>0.44782314787711502</v>
      </c>
      <c r="G1472">
        <f t="shared" si="67"/>
        <v>0.35659631596787794</v>
      </c>
      <c r="H1472">
        <v>-0.13005018234252899</v>
      </c>
      <c r="I1472">
        <v>1.6571328926743201</v>
      </c>
      <c r="J1472">
        <f t="shared" si="68"/>
        <v>2.2022524779694207E-2</v>
      </c>
      <c r="K1472">
        <v>-0.24870061874389601</v>
      </c>
    </row>
    <row r="1473" spans="1:11" x14ac:dyDescent="0.35">
      <c r="A1473" t="s">
        <v>3841</v>
      </c>
      <c r="B1473" t="s">
        <v>1820</v>
      </c>
      <c r="C1473">
        <v>0.85319283263590395</v>
      </c>
      <c r="D1473">
        <f t="shared" si="66"/>
        <v>0.14021909745254921</v>
      </c>
      <c r="E1473">
        <v>0.95454978942871105</v>
      </c>
      <c r="F1473">
        <v>0.13980562025610199</v>
      </c>
      <c r="G1473">
        <f t="shared" si="67"/>
        <v>0.72476027272415433</v>
      </c>
      <c r="H1473">
        <v>-0.31769990921020502</v>
      </c>
      <c r="I1473">
        <v>0.14677183252439399</v>
      </c>
      <c r="J1473">
        <f t="shared" si="68"/>
        <v>0.71322764370490099</v>
      </c>
      <c r="K1473">
        <v>0.34942579269409202</v>
      </c>
    </row>
    <row r="1474" spans="1:11" x14ac:dyDescent="0.35">
      <c r="A1474" t="s">
        <v>211</v>
      </c>
      <c r="B1474" t="s">
        <v>1821</v>
      </c>
      <c r="C1474">
        <v>0.629797141020767</v>
      </c>
      <c r="D1474">
        <f t="shared" si="66"/>
        <v>0.23453240605185091</v>
      </c>
      <c r="E1474">
        <v>-0.13470029830932601</v>
      </c>
      <c r="F1474">
        <v>0.41216284402861098</v>
      </c>
      <c r="G1474">
        <f t="shared" si="67"/>
        <v>0.38711246515058945</v>
      </c>
      <c r="H1474">
        <v>9.9949836730957003E-2</v>
      </c>
      <c r="I1474">
        <v>1.08759359857639</v>
      </c>
      <c r="J1474">
        <f t="shared" si="68"/>
        <v>8.1734686543706359E-2</v>
      </c>
      <c r="K1474">
        <v>-0.25075006484985402</v>
      </c>
    </row>
    <row r="1475" spans="1:11" x14ac:dyDescent="0.35">
      <c r="A1475" t="s">
        <v>3842</v>
      </c>
      <c r="B1475" t="s">
        <v>1822</v>
      </c>
      <c r="C1475">
        <v>0.222071168965331</v>
      </c>
      <c r="D1475">
        <f t="shared" ref="D1475:D1538" si="69">10^-C1475</f>
        <v>0.59969279498621686</v>
      </c>
      <c r="E1475">
        <v>0.16157436370849601</v>
      </c>
      <c r="F1475">
        <v>0.234870390766071</v>
      </c>
      <c r="G1475">
        <f t="shared" ref="G1475:G1538" si="70">10^-F1475</f>
        <v>0.58227696442041943</v>
      </c>
      <c r="H1475">
        <v>0.17942428588867201</v>
      </c>
      <c r="I1475">
        <v>0.19887660529398499</v>
      </c>
      <c r="J1475">
        <f t="shared" ref="J1475:J1538" si="71">10^-I1475</f>
        <v>0.63259156206765599</v>
      </c>
      <c r="K1475">
        <v>0.162274360656738</v>
      </c>
    </row>
    <row r="1476" spans="1:11" x14ac:dyDescent="0.35">
      <c r="A1476" t="s">
        <v>212</v>
      </c>
      <c r="B1476" t="s">
        <v>1823</v>
      </c>
      <c r="C1476">
        <v>0.59597914292947995</v>
      </c>
      <c r="D1476">
        <f t="shared" si="69"/>
        <v>0.25352503834294354</v>
      </c>
      <c r="E1476">
        <v>-0.61072492599487305</v>
      </c>
      <c r="F1476">
        <v>0.29449492433649599</v>
      </c>
      <c r="G1476">
        <f t="shared" si="70"/>
        <v>0.50758067116421646</v>
      </c>
      <c r="H1476">
        <v>-0.30677556991577098</v>
      </c>
      <c r="I1476">
        <v>3.3488746390320499E-3</v>
      </c>
      <c r="J1476">
        <f t="shared" si="71"/>
        <v>0.99231858519869653</v>
      </c>
      <c r="K1476">
        <v>3.5004615783691402E-3</v>
      </c>
    </row>
    <row r="1477" spans="1:11" x14ac:dyDescent="0.35">
      <c r="A1477" t="s">
        <v>3843</v>
      </c>
      <c r="B1477" t="s">
        <v>1824</v>
      </c>
      <c r="C1477">
        <v>0.34401842681182498</v>
      </c>
      <c r="D1477">
        <f t="shared" si="69"/>
        <v>0.45287836418298621</v>
      </c>
      <c r="E1477">
        <v>6.8474769592285198E-2</v>
      </c>
      <c r="F1477">
        <v>0.196772933475478</v>
      </c>
      <c r="G1477">
        <f t="shared" si="70"/>
        <v>0.63566319512534253</v>
      </c>
      <c r="H1477">
        <v>3.5799980163574198E-2</v>
      </c>
      <c r="I1477">
        <v>3.9185067326373203E-2</v>
      </c>
      <c r="J1477">
        <f t="shared" si="71"/>
        <v>0.91372379039326268</v>
      </c>
      <c r="K1477">
        <v>-1.32250785827637E-2</v>
      </c>
    </row>
    <row r="1478" spans="1:11" x14ac:dyDescent="0.35">
      <c r="A1478" t="s">
        <v>213</v>
      </c>
      <c r="B1478" t="s">
        <v>1825</v>
      </c>
      <c r="C1478">
        <v>0.32920232785007902</v>
      </c>
      <c r="D1478">
        <f t="shared" si="69"/>
        <v>0.46859502359841176</v>
      </c>
      <c r="E1478">
        <v>-0.21482515335082999</v>
      </c>
      <c r="F1478">
        <v>0.42308819589083102</v>
      </c>
      <c r="G1478">
        <f t="shared" si="70"/>
        <v>0.37749552190000069</v>
      </c>
      <c r="H1478">
        <v>-1.1098003387451201</v>
      </c>
      <c r="I1478">
        <v>0.318849882520157</v>
      </c>
      <c r="J1478">
        <f t="shared" si="71"/>
        <v>0.47989930113371454</v>
      </c>
      <c r="K1478">
        <v>-0.23057508468627899</v>
      </c>
    </row>
    <row r="1479" spans="1:11" x14ac:dyDescent="0.35">
      <c r="A1479" t="s">
        <v>3844</v>
      </c>
      <c r="B1479" t="s">
        <v>1826</v>
      </c>
      <c r="C1479">
        <v>0.25391113963360901</v>
      </c>
      <c r="D1479">
        <f t="shared" si="69"/>
        <v>0.55729976556688254</v>
      </c>
      <c r="E1479">
        <v>-8.5174560546875E-2</v>
      </c>
      <c r="F1479">
        <v>0.25833032274437701</v>
      </c>
      <c r="G1479">
        <f t="shared" si="70"/>
        <v>0.55165769091313266</v>
      </c>
      <c r="H1479">
        <v>0.117700099945068</v>
      </c>
      <c r="I1479">
        <v>2.2718554967745801</v>
      </c>
      <c r="J1479">
        <f t="shared" si="71"/>
        <v>5.3474225511033219E-3</v>
      </c>
      <c r="K1479">
        <v>-0.52600002288818404</v>
      </c>
    </row>
    <row r="1480" spans="1:11" x14ac:dyDescent="0.35">
      <c r="A1480" t="s">
        <v>3845</v>
      </c>
      <c r="B1480" t="s">
        <v>1827</v>
      </c>
      <c r="C1480">
        <v>1.02152091992237</v>
      </c>
      <c r="D1480">
        <f t="shared" si="69"/>
        <v>9.5165400592921723E-2</v>
      </c>
      <c r="E1480">
        <v>-0.25580024719238298</v>
      </c>
      <c r="F1480">
        <v>0.40737622068616097</v>
      </c>
      <c r="G1480">
        <f t="shared" si="70"/>
        <v>0.39140266584541988</v>
      </c>
      <c r="H1480">
        <v>-0.19039964675903301</v>
      </c>
      <c r="I1480">
        <v>0.60444074586551599</v>
      </c>
      <c r="J1480">
        <f t="shared" si="71"/>
        <v>0.2486332770579171</v>
      </c>
      <c r="K1480">
        <v>-0.93470048904418901</v>
      </c>
    </row>
    <row r="1481" spans="1:11" x14ac:dyDescent="0.35">
      <c r="A1481" t="s">
        <v>3846</v>
      </c>
      <c r="B1481" t="s">
        <v>1828</v>
      </c>
      <c r="C1481">
        <v>0.53286282551174602</v>
      </c>
      <c r="D1481">
        <f t="shared" si="69"/>
        <v>0.29318191314829162</v>
      </c>
      <c r="E1481">
        <v>-0.15257501602172899</v>
      </c>
      <c r="F1481">
        <v>1.33782752232613</v>
      </c>
      <c r="G1481">
        <f t="shared" si="70"/>
        <v>4.5938041702961084E-2</v>
      </c>
      <c r="H1481">
        <v>0.18142509460449199</v>
      </c>
      <c r="I1481">
        <v>0.99728346451327698</v>
      </c>
      <c r="J1481">
        <f t="shared" si="71"/>
        <v>0.10062746578200776</v>
      </c>
      <c r="K1481">
        <v>-0.36559963226318398</v>
      </c>
    </row>
    <row r="1482" spans="1:11" x14ac:dyDescent="0.35">
      <c r="A1482" t="s">
        <v>3847</v>
      </c>
      <c r="B1482" t="s">
        <v>1829</v>
      </c>
      <c r="C1482">
        <v>0.67292240208223897</v>
      </c>
      <c r="D1482">
        <f t="shared" si="69"/>
        <v>0.21236238683158565</v>
      </c>
      <c r="E1482">
        <v>-1.4890999794006301</v>
      </c>
      <c r="F1482">
        <v>0.68208577722715302</v>
      </c>
      <c r="G1482">
        <f t="shared" si="70"/>
        <v>0.20792859680943068</v>
      </c>
      <c r="H1482">
        <v>-1.6214747428894001</v>
      </c>
      <c r="I1482">
        <v>0.29850165839036502</v>
      </c>
      <c r="J1482">
        <f t="shared" si="71"/>
        <v>0.50291934540654393</v>
      </c>
      <c r="K1482">
        <v>0.55007553100585904</v>
      </c>
    </row>
    <row r="1483" spans="1:11" x14ac:dyDescent="0.35">
      <c r="A1483" t="s">
        <v>214</v>
      </c>
      <c r="B1483" t="s">
        <v>1830</v>
      </c>
      <c r="C1483">
        <v>11.121556578957501</v>
      </c>
      <c r="D1483">
        <f t="shared" si="69"/>
        <v>7.5586358163128242E-12</v>
      </c>
      <c r="E1483">
        <v>20.554025173187298</v>
      </c>
      <c r="F1483">
        <v>8.8393877803911405</v>
      </c>
      <c r="G1483">
        <f t="shared" si="70"/>
        <v>1.4474788263550574E-9</v>
      </c>
      <c r="H1483">
        <v>20.258775234222401</v>
      </c>
      <c r="I1483">
        <v>11.337640362489299</v>
      </c>
      <c r="J1483">
        <f t="shared" si="71"/>
        <v>4.5957843035056513E-12</v>
      </c>
      <c r="K1483">
        <v>20.440975189208999</v>
      </c>
    </row>
    <row r="1484" spans="1:11" x14ac:dyDescent="0.35">
      <c r="A1484" t="s">
        <v>3848</v>
      </c>
      <c r="B1484" t="s">
        <v>1831</v>
      </c>
      <c r="C1484">
        <v>6.8844811003634501E-2</v>
      </c>
      <c r="D1484">
        <f t="shared" si="69"/>
        <v>0.85340501176091732</v>
      </c>
      <c r="E1484">
        <v>-9.4274520874023396E-2</v>
      </c>
      <c r="F1484">
        <v>0.44082998741789498</v>
      </c>
      <c r="G1484">
        <f t="shared" si="70"/>
        <v>0.3623848328772129</v>
      </c>
      <c r="H1484">
        <v>-0.48284959793090798</v>
      </c>
      <c r="I1484">
        <v>0.22247698291399601</v>
      </c>
      <c r="J1484">
        <f t="shared" si="71"/>
        <v>0.59913269108306411</v>
      </c>
      <c r="K1484">
        <v>-0.30002450942993197</v>
      </c>
    </row>
    <row r="1485" spans="1:11" x14ac:dyDescent="0.35">
      <c r="A1485" t="s">
        <v>215</v>
      </c>
      <c r="B1485" t="s">
        <v>1832</v>
      </c>
      <c r="C1485">
        <v>0.36026883930524001</v>
      </c>
      <c r="D1485">
        <f t="shared" si="69"/>
        <v>0.43624570148022068</v>
      </c>
      <c r="E1485">
        <v>0.41219997406005898</v>
      </c>
      <c r="F1485">
        <v>1.52277463982978E-3</v>
      </c>
      <c r="G1485">
        <f t="shared" si="70"/>
        <v>0.99649982176963947</v>
      </c>
      <c r="H1485">
        <v>2.0508766174316402E-3</v>
      </c>
      <c r="I1485">
        <v>2.3171311779570098</v>
      </c>
      <c r="J1485">
        <f t="shared" si="71"/>
        <v>4.8180224804256783E-3</v>
      </c>
      <c r="K1485">
        <v>1.0777001380920399</v>
      </c>
    </row>
    <row r="1486" spans="1:11" x14ac:dyDescent="0.35">
      <c r="A1486" t="s">
        <v>3849</v>
      </c>
      <c r="B1486" t="s">
        <v>1833</v>
      </c>
      <c r="C1486">
        <v>0.22146320546706599</v>
      </c>
      <c r="D1486">
        <f t="shared" si="69"/>
        <v>0.60053288542555261</v>
      </c>
      <c r="E1486">
        <v>0.40037488937377902</v>
      </c>
      <c r="F1486">
        <v>0.20566763974751301</v>
      </c>
      <c r="G1486">
        <f t="shared" si="70"/>
        <v>0.6227767062385916</v>
      </c>
      <c r="H1486">
        <v>-0.37587547302246099</v>
      </c>
      <c r="I1486">
        <v>4.36785662157467E-3</v>
      </c>
      <c r="J1486">
        <f t="shared" si="71"/>
        <v>0.98999304458967829</v>
      </c>
      <c r="K1486">
        <v>6.8502426147460903E-3</v>
      </c>
    </row>
    <row r="1487" spans="1:11" x14ac:dyDescent="0.35">
      <c r="A1487" t="s">
        <v>3850</v>
      </c>
      <c r="B1487" t="s">
        <v>1834</v>
      </c>
      <c r="C1487">
        <v>1.40609733223064</v>
      </c>
      <c r="D1487">
        <f t="shared" si="69"/>
        <v>3.9255694734815626E-2</v>
      </c>
      <c r="E1487">
        <v>-0.33965015411376998</v>
      </c>
      <c r="F1487">
        <v>0.91897310548545597</v>
      </c>
      <c r="G1487">
        <f t="shared" si="70"/>
        <v>0.12051105668326106</v>
      </c>
      <c r="H1487">
        <v>-0.19517469406127899</v>
      </c>
      <c r="I1487">
        <v>1.38784130869934</v>
      </c>
      <c r="J1487">
        <f t="shared" si="71"/>
        <v>4.0941023099148093E-2</v>
      </c>
      <c r="K1487">
        <v>-0.51697492599487305</v>
      </c>
    </row>
    <row r="1488" spans="1:11" x14ac:dyDescent="0.35">
      <c r="A1488" t="s">
        <v>216</v>
      </c>
      <c r="B1488" t="s">
        <v>1835</v>
      </c>
      <c r="C1488">
        <v>1.3910566156915101</v>
      </c>
      <c r="D1488">
        <f t="shared" si="69"/>
        <v>4.0639034767160728E-2</v>
      </c>
      <c r="E1488">
        <v>-3.4847493171691899</v>
      </c>
      <c r="F1488">
        <v>1.4486348067974599</v>
      </c>
      <c r="G1488">
        <f t="shared" si="70"/>
        <v>3.5593049059558249E-2</v>
      </c>
      <c r="H1488">
        <v>-3.3686499595642099</v>
      </c>
      <c r="I1488">
        <v>0.80934404279330696</v>
      </c>
      <c r="J1488">
        <f t="shared" si="71"/>
        <v>0.15511577148772809</v>
      </c>
      <c r="K1488">
        <v>-1.80819988250732</v>
      </c>
    </row>
    <row r="1489" spans="1:11" x14ac:dyDescent="0.35">
      <c r="A1489" t="s">
        <v>3851</v>
      </c>
      <c r="B1489" t="s">
        <v>1836</v>
      </c>
      <c r="C1489">
        <v>0.232479466221054</v>
      </c>
      <c r="D1489">
        <f t="shared" si="69"/>
        <v>0.58549141815317596</v>
      </c>
      <c r="E1489">
        <v>6.0900211334228502E-2</v>
      </c>
      <c r="F1489">
        <v>0.37137138852564899</v>
      </c>
      <c r="G1489">
        <f t="shared" si="70"/>
        <v>0.42523461665644746</v>
      </c>
      <c r="H1489">
        <v>-0.49790000915527299</v>
      </c>
      <c r="I1489">
        <v>0.70611102396524705</v>
      </c>
      <c r="J1489">
        <f t="shared" si="71"/>
        <v>0.19673832793674306</v>
      </c>
      <c r="K1489">
        <v>-0.1534743309021</v>
      </c>
    </row>
    <row r="1490" spans="1:11" x14ac:dyDescent="0.35">
      <c r="A1490" t="s">
        <v>3852</v>
      </c>
      <c r="B1490" t="s">
        <v>1837</v>
      </c>
      <c r="C1490">
        <v>0.28331584084545702</v>
      </c>
      <c r="D1490">
        <f t="shared" si="69"/>
        <v>0.52081580982597786</v>
      </c>
      <c r="E1490">
        <v>-0.372250556945801</v>
      </c>
      <c r="F1490">
        <v>0.22257785842660399</v>
      </c>
      <c r="G1490">
        <f t="shared" si="70"/>
        <v>0.59899354402659832</v>
      </c>
      <c r="H1490">
        <v>-0.188575744628906</v>
      </c>
      <c r="I1490">
        <v>0.34169255261679699</v>
      </c>
      <c r="J1490">
        <f t="shared" si="71"/>
        <v>0.45531027104591998</v>
      </c>
      <c r="K1490">
        <v>0.21174955368042001</v>
      </c>
    </row>
    <row r="1491" spans="1:11" x14ac:dyDescent="0.35">
      <c r="A1491" t="s">
        <v>217</v>
      </c>
      <c r="B1491" t="s">
        <v>1838</v>
      </c>
      <c r="C1491">
        <v>0.60326863431525801</v>
      </c>
      <c r="D1491">
        <f t="shared" si="69"/>
        <v>0.24930521640962755</v>
      </c>
      <c r="E1491">
        <v>-0.38834953308105502</v>
      </c>
      <c r="F1491">
        <v>0.74929001766796</v>
      </c>
      <c r="G1491">
        <f t="shared" si="70"/>
        <v>0.17811889094232672</v>
      </c>
      <c r="H1491">
        <v>-0.68407487869262695</v>
      </c>
      <c r="I1491">
        <v>0.84364226747928495</v>
      </c>
      <c r="J1491">
        <f t="shared" si="71"/>
        <v>0.14333680921528194</v>
      </c>
      <c r="K1491">
        <v>-0.68585014343261697</v>
      </c>
    </row>
    <row r="1492" spans="1:11" x14ac:dyDescent="0.35">
      <c r="A1492" t="s">
        <v>3853</v>
      </c>
      <c r="B1492" t="s">
        <v>1839</v>
      </c>
      <c r="C1492">
        <v>0.70400364751438804</v>
      </c>
      <c r="D1492">
        <f t="shared" si="69"/>
        <v>0.19769530361824397</v>
      </c>
      <c r="E1492">
        <v>0.32380008697509799</v>
      </c>
      <c r="F1492">
        <v>0.40746227883667002</v>
      </c>
      <c r="G1492">
        <f t="shared" si="70"/>
        <v>0.39132511465869213</v>
      </c>
      <c r="H1492">
        <v>0.24815034866332999</v>
      </c>
      <c r="I1492">
        <v>0.52315998418489296</v>
      </c>
      <c r="J1492">
        <f t="shared" si="71"/>
        <v>0.2998057899369645</v>
      </c>
      <c r="K1492">
        <v>-0.30639982223510698</v>
      </c>
    </row>
    <row r="1493" spans="1:11" x14ac:dyDescent="0.35">
      <c r="A1493" t="s">
        <v>218</v>
      </c>
      <c r="B1493" t="s">
        <v>1840</v>
      </c>
      <c r="C1493">
        <v>0.31949501331602098</v>
      </c>
      <c r="D1493">
        <f t="shared" si="69"/>
        <v>0.47918695502785097</v>
      </c>
      <c r="E1493">
        <v>0.634249687194824</v>
      </c>
      <c r="F1493">
        <v>0.15503608984881001</v>
      </c>
      <c r="G1493">
        <f t="shared" si="70"/>
        <v>0.69978384158523055</v>
      </c>
      <c r="H1493">
        <v>0.36959981918335</v>
      </c>
      <c r="I1493">
        <v>6.9346146250251206E-2</v>
      </c>
      <c r="J1493">
        <f t="shared" si="71"/>
        <v>0.85242043751122643</v>
      </c>
      <c r="K1493">
        <v>-0.19035005569457999</v>
      </c>
    </row>
    <row r="1494" spans="1:11" x14ac:dyDescent="0.35">
      <c r="A1494" t="s">
        <v>3854</v>
      </c>
      <c r="B1494" t="s">
        <v>4469</v>
      </c>
      <c r="C1494">
        <v>0.61526827569863496</v>
      </c>
      <c r="D1494">
        <f t="shared" si="69"/>
        <v>0.24251115738794407</v>
      </c>
      <c r="E1494">
        <v>-0.219149589538574</v>
      </c>
      <c r="F1494">
        <v>0.28136401627341401</v>
      </c>
      <c r="G1494">
        <f t="shared" si="70"/>
        <v>0.52316174986069319</v>
      </c>
      <c r="H1494">
        <v>-0.15267419815063499</v>
      </c>
      <c r="I1494">
        <v>1.4507878086242001</v>
      </c>
      <c r="J1494">
        <f t="shared" si="71"/>
        <v>3.5417034244349874E-2</v>
      </c>
      <c r="K1494">
        <v>-0.49842453002929699</v>
      </c>
    </row>
    <row r="1495" spans="1:11" x14ac:dyDescent="0.35">
      <c r="A1495" t="s">
        <v>3855</v>
      </c>
      <c r="B1495" t="s">
        <v>1841</v>
      </c>
      <c r="C1495">
        <v>0.31990160445902799</v>
      </c>
      <c r="D1495">
        <f t="shared" si="69"/>
        <v>0.4787385450068215</v>
      </c>
      <c r="E1495">
        <v>8.5900783538818401E-2</v>
      </c>
      <c r="F1495">
        <v>0.181870357267051</v>
      </c>
      <c r="G1495">
        <f t="shared" si="70"/>
        <v>0.65785418635341719</v>
      </c>
      <c r="H1495">
        <v>0.125900268554688</v>
      </c>
      <c r="I1495">
        <v>1.5855757806073101</v>
      </c>
      <c r="J1495">
        <f t="shared" si="71"/>
        <v>2.5967145977709459E-2</v>
      </c>
      <c r="K1495">
        <v>0.328074932098389</v>
      </c>
    </row>
    <row r="1496" spans="1:11" x14ac:dyDescent="0.35">
      <c r="A1496" t="s">
        <v>3856</v>
      </c>
      <c r="B1496" t="s">
        <v>1842</v>
      </c>
      <c r="C1496">
        <v>0.133732521360409</v>
      </c>
      <c r="D1496">
        <f t="shared" si="69"/>
        <v>0.73496638895122002</v>
      </c>
      <c r="E1496">
        <v>-0.45839977264404302</v>
      </c>
      <c r="F1496">
        <v>3.0147433914791699E-2</v>
      </c>
      <c r="G1496">
        <f t="shared" si="70"/>
        <v>0.93293753420564662</v>
      </c>
      <c r="H1496">
        <v>0.115775108337402</v>
      </c>
      <c r="I1496">
        <v>0.56111901194275005</v>
      </c>
      <c r="J1496">
        <f t="shared" si="71"/>
        <v>0.27471412367514125</v>
      </c>
      <c r="K1496">
        <v>-1.33167505264282</v>
      </c>
    </row>
    <row r="1497" spans="1:11" x14ac:dyDescent="0.35">
      <c r="A1497" t="s">
        <v>3857</v>
      </c>
      <c r="B1497" t="s">
        <v>1843</v>
      </c>
      <c r="C1497">
        <v>0.91385526357306501</v>
      </c>
      <c r="D1497">
        <f t="shared" si="69"/>
        <v>0.12193959167788486</v>
      </c>
      <c r="E1497">
        <v>-0.21767520904540999</v>
      </c>
      <c r="F1497">
        <v>2.1134640621051899</v>
      </c>
      <c r="G1497">
        <f t="shared" si="70"/>
        <v>7.7008016590095259E-3</v>
      </c>
      <c r="H1497">
        <v>-0.31812524795532199</v>
      </c>
      <c r="I1497">
        <v>0.97364657714258396</v>
      </c>
      <c r="J1497">
        <f t="shared" si="71"/>
        <v>0.10625599020432228</v>
      </c>
      <c r="K1497">
        <v>-0.165350437164307</v>
      </c>
    </row>
    <row r="1498" spans="1:11" x14ac:dyDescent="0.35">
      <c r="A1498" t="s">
        <v>219</v>
      </c>
      <c r="B1498" t="s">
        <v>1844</v>
      </c>
      <c r="C1498">
        <v>0.15308820243023499</v>
      </c>
      <c r="D1498">
        <f t="shared" si="69"/>
        <v>0.7029295448934415</v>
      </c>
      <c r="E1498">
        <v>0.36172437667846702</v>
      </c>
      <c r="F1498">
        <v>0.16916781541866599</v>
      </c>
      <c r="G1498">
        <f t="shared" si="70"/>
        <v>0.67737971122620966</v>
      </c>
      <c r="H1498">
        <v>-0.41905021667480502</v>
      </c>
      <c r="I1498">
        <v>1.8893377437196299E-2</v>
      </c>
      <c r="J1498">
        <f t="shared" si="71"/>
        <v>0.95742909849026936</v>
      </c>
      <c r="K1498">
        <v>5.2674770355224602E-2</v>
      </c>
    </row>
    <row r="1499" spans="1:11" x14ac:dyDescent="0.35">
      <c r="A1499" t="s">
        <v>220</v>
      </c>
      <c r="B1499" t="s">
        <v>1845</v>
      </c>
      <c r="C1499">
        <v>5.7518228986433398E-2</v>
      </c>
      <c r="D1499">
        <f t="shared" si="69"/>
        <v>0.87595494971024779</v>
      </c>
      <c r="E1499">
        <v>0.15910005569457999</v>
      </c>
      <c r="F1499">
        <v>0.66258397551316295</v>
      </c>
      <c r="G1499">
        <f t="shared" si="70"/>
        <v>0.21747834755650025</v>
      </c>
      <c r="H1499">
        <v>1.1577506065368699</v>
      </c>
      <c r="I1499">
        <v>0.88584417931081705</v>
      </c>
      <c r="J1499">
        <f t="shared" si="71"/>
        <v>0.13006361500869612</v>
      </c>
      <c r="K1499">
        <v>1.81497478485107</v>
      </c>
    </row>
    <row r="1500" spans="1:11" x14ac:dyDescent="0.35">
      <c r="A1500" t="s">
        <v>3858</v>
      </c>
      <c r="B1500" t="s">
        <v>1846</v>
      </c>
      <c r="C1500">
        <v>1.0060275680231701</v>
      </c>
      <c r="D1500">
        <f t="shared" si="69"/>
        <v>9.8621688084599965E-2</v>
      </c>
      <c r="E1500">
        <v>0.10470008850097701</v>
      </c>
      <c r="F1500">
        <v>0.24213219926657101</v>
      </c>
      <c r="G1500">
        <f t="shared" si="70"/>
        <v>0.57262169837411148</v>
      </c>
      <c r="H1500">
        <v>4.5675754547119099E-2</v>
      </c>
      <c r="I1500">
        <v>1.2448758732918399</v>
      </c>
      <c r="J1500">
        <f t="shared" si="71"/>
        <v>5.690155392494689E-2</v>
      </c>
      <c r="K1500">
        <v>0.191450595855713</v>
      </c>
    </row>
    <row r="1501" spans="1:11" x14ac:dyDescent="0.35">
      <c r="A1501" t="s">
        <v>3859</v>
      </c>
      <c r="B1501" t="s">
        <v>1847</v>
      </c>
      <c r="C1501">
        <v>0.40617581922930901</v>
      </c>
      <c r="D1501">
        <f t="shared" si="69"/>
        <v>0.3924860096918838</v>
      </c>
      <c r="E1501">
        <v>0.15750026702880901</v>
      </c>
      <c r="F1501">
        <v>0.55413331615517802</v>
      </c>
      <c r="G1501">
        <f t="shared" si="70"/>
        <v>0.27916867406109486</v>
      </c>
      <c r="H1501">
        <v>0.214849948883057</v>
      </c>
      <c r="I1501">
        <v>0.21810193737702699</v>
      </c>
      <c r="J1501">
        <f t="shared" si="71"/>
        <v>0.60519880612947574</v>
      </c>
      <c r="K1501">
        <v>0.102400779724121</v>
      </c>
    </row>
    <row r="1502" spans="1:11" x14ac:dyDescent="0.35">
      <c r="A1502" t="s">
        <v>3860</v>
      </c>
      <c r="B1502" t="s">
        <v>1848</v>
      </c>
      <c r="C1502">
        <v>0.644968162919349</v>
      </c>
      <c r="D1502">
        <f t="shared" si="69"/>
        <v>0.22648103292886179</v>
      </c>
      <c r="E1502">
        <v>-0.120076179504395</v>
      </c>
      <c r="F1502">
        <v>0.19643784471442199</v>
      </c>
      <c r="G1502">
        <f t="shared" si="70"/>
        <v>0.63615384328264812</v>
      </c>
      <c r="H1502">
        <v>5.6874275207519497E-2</v>
      </c>
      <c r="I1502">
        <v>0.57216415012747002</v>
      </c>
      <c r="J1502">
        <f t="shared" si="71"/>
        <v>0.26781558718913945</v>
      </c>
      <c r="K1502">
        <v>-9.0200424194335896E-2</v>
      </c>
    </row>
    <row r="1503" spans="1:11" x14ac:dyDescent="0.35">
      <c r="A1503" t="s">
        <v>3861</v>
      </c>
      <c r="B1503" t="s">
        <v>1849</v>
      </c>
      <c r="C1503">
        <v>0.37794856894027401</v>
      </c>
      <c r="D1503">
        <f t="shared" si="69"/>
        <v>0.41884316342777406</v>
      </c>
      <c r="E1503">
        <v>0.131724834442139</v>
      </c>
      <c r="F1503">
        <v>0.28867925809388301</v>
      </c>
      <c r="G1503">
        <f t="shared" si="70"/>
        <v>0.51442343130712498</v>
      </c>
      <c r="H1503">
        <v>0.11942481994628899</v>
      </c>
      <c r="I1503">
        <v>0.79850316246168196</v>
      </c>
      <c r="J1503">
        <f t="shared" si="71"/>
        <v>0.15903651030006502</v>
      </c>
      <c r="K1503">
        <v>0.223124980926514</v>
      </c>
    </row>
    <row r="1504" spans="1:11" x14ac:dyDescent="0.35">
      <c r="A1504" t="s">
        <v>3862</v>
      </c>
      <c r="B1504" t="s">
        <v>1850</v>
      </c>
      <c r="C1504">
        <v>0.48148540047479299</v>
      </c>
      <c r="D1504">
        <f t="shared" si="69"/>
        <v>0.33000050123542857</v>
      </c>
      <c r="E1504">
        <v>0.13985061645507799</v>
      </c>
      <c r="F1504">
        <v>8.5491758433682299E-2</v>
      </c>
      <c r="G1504">
        <f t="shared" si="70"/>
        <v>0.82131213865135444</v>
      </c>
      <c r="H1504">
        <v>-4.3174743652343799E-2</v>
      </c>
      <c r="I1504">
        <v>0.58778791771802197</v>
      </c>
      <c r="J1504">
        <f t="shared" si="71"/>
        <v>0.25835215130734046</v>
      </c>
      <c r="K1504">
        <v>-0.44869899749755898</v>
      </c>
    </row>
    <row r="1505" spans="1:11" x14ac:dyDescent="0.35">
      <c r="A1505" t="s">
        <v>3863</v>
      </c>
      <c r="B1505" t="s">
        <v>1851</v>
      </c>
      <c r="C1505">
        <v>0.220765126491789</v>
      </c>
      <c r="D1505">
        <f t="shared" si="69"/>
        <v>0.60149894993497732</v>
      </c>
      <c r="E1505">
        <v>9.5799922943115207E-2</v>
      </c>
      <c r="F1505">
        <v>0.75058318942022995</v>
      </c>
      <c r="G1505">
        <f t="shared" si="70"/>
        <v>0.17758930621133431</v>
      </c>
      <c r="H1505">
        <v>-0.259750366210938</v>
      </c>
      <c r="I1505">
        <v>0.97345539206106202</v>
      </c>
      <c r="J1505">
        <f t="shared" si="71"/>
        <v>0.10630277650506822</v>
      </c>
      <c r="K1505">
        <v>-1.0743756294250499</v>
      </c>
    </row>
    <row r="1506" spans="1:11" x14ac:dyDescent="0.35">
      <c r="A1506" t="s">
        <v>3864</v>
      </c>
      <c r="B1506" t="s">
        <v>1852</v>
      </c>
      <c r="C1506">
        <v>1.6149355062114299</v>
      </c>
      <c r="D1506">
        <f t="shared" si="69"/>
        <v>2.4269704793514348E-2</v>
      </c>
      <c r="E1506">
        <v>-0.290050029754639</v>
      </c>
      <c r="F1506">
        <v>2.5999964416994099</v>
      </c>
      <c r="G1506">
        <f t="shared" si="70"/>
        <v>2.5119070122076072E-3</v>
      </c>
      <c r="H1506">
        <v>-0.575924873352051</v>
      </c>
      <c r="I1506">
        <v>4.2505758004557599</v>
      </c>
      <c r="J1506">
        <f t="shared" si="71"/>
        <v>5.615962504766673E-5</v>
      </c>
      <c r="K1506">
        <v>-0.70662450790405296</v>
      </c>
    </row>
    <row r="1507" spans="1:11" x14ac:dyDescent="0.35">
      <c r="A1507" t="s">
        <v>3865</v>
      </c>
      <c r="B1507" t="s">
        <v>1853</v>
      </c>
      <c r="C1507">
        <v>0.71111815388313404</v>
      </c>
      <c r="D1507">
        <f t="shared" si="69"/>
        <v>0.19448309001721142</v>
      </c>
      <c r="E1507">
        <v>-0.87669992446899403</v>
      </c>
      <c r="F1507">
        <v>0.20138042896450201</v>
      </c>
      <c r="G1507">
        <f t="shared" si="70"/>
        <v>0.62895499573374403</v>
      </c>
      <c r="H1507">
        <v>-0.39187431335449202</v>
      </c>
      <c r="I1507">
        <v>0.30336396222397799</v>
      </c>
      <c r="J1507">
        <f t="shared" si="71"/>
        <v>0.49732012916837326</v>
      </c>
      <c r="K1507">
        <v>-0.53082466125488303</v>
      </c>
    </row>
    <row r="1508" spans="1:11" x14ac:dyDescent="0.35">
      <c r="A1508" t="s">
        <v>221</v>
      </c>
      <c r="B1508" t="s">
        <v>1854</v>
      </c>
      <c r="C1508">
        <v>0.154671641244714</v>
      </c>
      <c r="D1508">
        <f t="shared" si="69"/>
        <v>0.7003713284041263</v>
      </c>
      <c r="E1508">
        <v>-0.107824802398682</v>
      </c>
      <c r="F1508">
        <v>0.97309597451414198</v>
      </c>
      <c r="G1508">
        <f t="shared" si="70"/>
        <v>0.10639078797886628</v>
      </c>
      <c r="H1508">
        <v>-0.78997468948364302</v>
      </c>
      <c r="I1508">
        <v>0.13048137712432101</v>
      </c>
      <c r="J1508">
        <f t="shared" si="71"/>
        <v>0.74048901949903112</v>
      </c>
      <c r="K1508">
        <v>0.104250431060791</v>
      </c>
    </row>
    <row r="1509" spans="1:11" x14ac:dyDescent="0.35">
      <c r="A1509" t="s">
        <v>3866</v>
      </c>
      <c r="B1509" t="s">
        <v>1855</v>
      </c>
      <c r="C1509">
        <v>1.83410267958135</v>
      </c>
      <c r="D1509">
        <f t="shared" si="69"/>
        <v>1.4652013846748994E-2</v>
      </c>
      <c r="E1509">
        <v>0.29827547073364302</v>
      </c>
      <c r="F1509">
        <v>1.55084661639176</v>
      </c>
      <c r="G1509">
        <f t="shared" si="70"/>
        <v>2.8128941095798714E-2</v>
      </c>
      <c r="H1509">
        <v>0.402874946594238</v>
      </c>
      <c r="I1509">
        <v>1.5887456375812601</v>
      </c>
      <c r="J1509">
        <f t="shared" si="71"/>
        <v>2.5778305273792938E-2</v>
      </c>
      <c r="K1509">
        <v>0.39619970321655301</v>
      </c>
    </row>
    <row r="1510" spans="1:11" x14ac:dyDescent="0.35">
      <c r="A1510" t="s">
        <v>3867</v>
      </c>
      <c r="B1510" t="s">
        <v>1856</v>
      </c>
      <c r="C1510">
        <v>1.06034457092598E-2</v>
      </c>
      <c r="D1510">
        <f t="shared" si="69"/>
        <v>0.97588030732737396</v>
      </c>
      <c r="E1510">
        <v>-4.04248237609863E-2</v>
      </c>
      <c r="F1510">
        <v>0.11591071589437101</v>
      </c>
      <c r="G1510">
        <f t="shared" si="70"/>
        <v>0.76575401769603268</v>
      </c>
      <c r="H1510">
        <v>0.37662506103515597</v>
      </c>
      <c r="I1510">
        <v>5.99070502586347E-2</v>
      </c>
      <c r="J1510">
        <f t="shared" si="71"/>
        <v>0.87115001761678346</v>
      </c>
      <c r="K1510">
        <v>-0.24815034866332999</v>
      </c>
    </row>
    <row r="1511" spans="1:11" x14ac:dyDescent="0.35">
      <c r="A1511" t="s">
        <v>3868</v>
      </c>
      <c r="B1511" t="s">
        <v>1857</v>
      </c>
      <c r="C1511">
        <v>0.20889215144152801</v>
      </c>
      <c r="D1511">
        <f t="shared" si="69"/>
        <v>0.61816989150709201</v>
      </c>
      <c r="E1511">
        <v>0.33272504806518599</v>
      </c>
      <c r="F1511">
        <v>0.234761096709174</v>
      </c>
      <c r="G1511">
        <f t="shared" si="70"/>
        <v>0.58242351802106196</v>
      </c>
      <c r="H1511">
        <v>-0.49977493286132801</v>
      </c>
      <c r="I1511">
        <v>0.25611610846579702</v>
      </c>
      <c r="J1511">
        <f t="shared" si="71"/>
        <v>0.55447745380231217</v>
      </c>
      <c r="K1511">
        <v>-0.63075017929077104</v>
      </c>
    </row>
    <row r="1512" spans="1:11" x14ac:dyDescent="0.35">
      <c r="A1512" t="s">
        <v>3869</v>
      </c>
      <c r="B1512" t="s">
        <v>4470</v>
      </c>
      <c r="C1512">
        <v>0.26430668611529801</v>
      </c>
      <c r="D1512">
        <f t="shared" si="69"/>
        <v>0.54411827665997026</v>
      </c>
      <c r="E1512">
        <v>7.2550296783447293E-2</v>
      </c>
      <c r="F1512">
        <v>0.374250177214628</v>
      </c>
      <c r="G1512">
        <f t="shared" si="70"/>
        <v>0.42242520429772301</v>
      </c>
      <c r="H1512">
        <v>0.111524105072021</v>
      </c>
      <c r="I1512">
        <v>0.119933679122936</v>
      </c>
      <c r="J1512">
        <f t="shared" si="71"/>
        <v>0.75869342584875377</v>
      </c>
      <c r="K1512">
        <v>-4.21252250671387E-2</v>
      </c>
    </row>
    <row r="1513" spans="1:11" x14ac:dyDescent="0.35">
      <c r="A1513" t="s">
        <v>3870</v>
      </c>
      <c r="B1513" t="s">
        <v>1858</v>
      </c>
      <c r="C1513">
        <v>0.49513255584111598</v>
      </c>
      <c r="D1513">
        <f t="shared" si="69"/>
        <v>0.31979188883845105</v>
      </c>
      <c r="E1513">
        <v>0.16824913024902299</v>
      </c>
      <c r="F1513">
        <v>0.397063590369233</v>
      </c>
      <c r="G1513">
        <f t="shared" si="70"/>
        <v>0.4008080261230435</v>
      </c>
      <c r="H1513">
        <v>0.19139957427978499</v>
      </c>
      <c r="I1513">
        <v>0.54101470470343904</v>
      </c>
      <c r="J1513">
        <f t="shared" si="71"/>
        <v>0.2877300991038545</v>
      </c>
      <c r="K1513">
        <v>0.209649562835693</v>
      </c>
    </row>
    <row r="1514" spans="1:11" x14ac:dyDescent="0.35">
      <c r="A1514" t="s">
        <v>3871</v>
      </c>
      <c r="B1514" t="s">
        <v>1859</v>
      </c>
      <c r="C1514">
        <v>1.315145321133</v>
      </c>
      <c r="D1514">
        <f t="shared" si="69"/>
        <v>4.8401038370113753E-2</v>
      </c>
      <c r="E1514">
        <v>0.165774345397949</v>
      </c>
      <c r="F1514">
        <v>0.40398145021813497</v>
      </c>
      <c r="G1514">
        <f t="shared" si="70"/>
        <v>0.39447415067336394</v>
      </c>
      <c r="H1514">
        <v>-8.79254341125488E-2</v>
      </c>
      <c r="I1514">
        <v>0.67409600261327796</v>
      </c>
      <c r="J1514">
        <f t="shared" si="71"/>
        <v>0.21178929144046199</v>
      </c>
      <c r="K1514">
        <v>-0.15212583541870101</v>
      </c>
    </row>
    <row r="1515" spans="1:11" x14ac:dyDescent="0.35">
      <c r="A1515" t="s">
        <v>3872</v>
      </c>
      <c r="B1515" t="s">
        <v>1860</v>
      </c>
      <c r="C1515">
        <v>6.8756774710935206E-2</v>
      </c>
      <c r="D1515">
        <f t="shared" si="69"/>
        <v>0.85357802392652138</v>
      </c>
      <c r="E1515">
        <v>4.1476249694824198E-2</v>
      </c>
      <c r="F1515">
        <v>5.2921211153140399E-2</v>
      </c>
      <c r="G1515">
        <f t="shared" si="70"/>
        <v>0.88527620032258869</v>
      </c>
      <c r="H1515">
        <v>-2.1624565124511701E-2</v>
      </c>
      <c r="I1515">
        <v>7.03948373613352E-2</v>
      </c>
      <c r="J1515">
        <f t="shared" si="71"/>
        <v>0.85036458057624531</v>
      </c>
      <c r="K1515">
        <v>3.71756553649902E-2</v>
      </c>
    </row>
    <row r="1516" spans="1:11" x14ac:dyDescent="0.35">
      <c r="A1516" t="s">
        <v>3873</v>
      </c>
      <c r="B1516" t="s">
        <v>4471</v>
      </c>
      <c r="C1516">
        <v>1.27840356953638</v>
      </c>
      <c r="D1516">
        <f t="shared" si="69"/>
        <v>5.2674015895180677E-2</v>
      </c>
      <c r="E1516">
        <v>0.233175754547119</v>
      </c>
      <c r="F1516">
        <v>1.1206320915597201</v>
      </c>
      <c r="G1516">
        <f t="shared" si="70"/>
        <v>7.5747431045677729E-2</v>
      </c>
      <c r="H1516">
        <v>0.24317550659179701</v>
      </c>
      <c r="I1516">
        <v>1.6235955249784</v>
      </c>
      <c r="J1516">
        <f t="shared" si="71"/>
        <v>2.3790549598174244E-2</v>
      </c>
      <c r="K1516">
        <v>0.28005027770996099</v>
      </c>
    </row>
    <row r="1517" spans="1:11" x14ac:dyDescent="0.35">
      <c r="A1517" t="s">
        <v>3874</v>
      </c>
      <c r="B1517" t="s">
        <v>1861</v>
      </c>
      <c r="C1517">
        <v>8.1957728274724406</v>
      </c>
      <c r="D1517">
        <f t="shared" si="69"/>
        <v>6.371287056384659E-9</v>
      </c>
      <c r="E1517">
        <v>-20.172749996185299</v>
      </c>
      <c r="F1517">
        <v>0.41173177229350699</v>
      </c>
      <c r="G1517">
        <f t="shared" si="70"/>
        <v>0.38749689574748791</v>
      </c>
      <c r="H1517">
        <v>-0.60122489929199197</v>
      </c>
      <c r="I1517">
        <v>5.8355757251083804E-3</v>
      </c>
      <c r="J1517">
        <f t="shared" si="71"/>
        <v>0.98665296261152569</v>
      </c>
      <c r="K1517">
        <v>7.6003074645996102E-3</v>
      </c>
    </row>
    <row r="1518" spans="1:11" x14ac:dyDescent="0.35">
      <c r="A1518" t="s">
        <v>3875</v>
      </c>
      <c r="B1518" t="s">
        <v>1862</v>
      </c>
      <c r="C1518">
        <v>0.11215457882669</v>
      </c>
      <c r="D1518">
        <f t="shared" si="69"/>
        <v>0.77240561313648071</v>
      </c>
      <c r="E1518">
        <v>2.4199485778808601E-2</v>
      </c>
      <c r="F1518">
        <v>0.27054743979542001</v>
      </c>
      <c r="G1518">
        <f t="shared" si="70"/>
        <v>0.53635527991870979</v>
      </c>
      <c r="H1518">
        <v>5.9075355529785198E-2</v>
      </c>
      <c r="I1518">
        <v>0.29574928433429498</v>
      </c>
      <c r="J1518">
        <f t="shared" si="71"/>
        <v>0.50611675592760164</v>
      </c>
      <c r="K1518">
        <v>-5.4000377655029297E-2</v>
      </c>
    </row>
    <row r="1519" spans="1:11" x14ac:dyDescent="0.35">
      <c r="A1519" t="s">
        <v>3876</v>
      </c>
      <c r="B1519" t="s">
        <v>1863</v>
      </c>
      <c r="C1519">
        <v>0.23400421298205401</v>
      </c>
      <c r="D1519">
        <f t="shared" si="69"/>
        <v>0.58343944444629159</v>
      </c>
      <c r="E1519">
        <v>8.0299854278564495E-2</v>
      </c>
      <c r="F1519">
        <v>1.03058235228739</v>
      </c>
      <c r="G1519">
        <f t="shared" si="70"/>
        <v>9.3200372410320767E-2</v>
      </c>
      <c r="H1519">
        <v>0.24229955673217801</v>
      </c>
      <c r="I1519">
        <v>0.92285171648922604</v>
      </c>
      <c r="J1519">
        <f t="shared" si="71"/>
        <v>0.11943958438764152</v>
      </c>
      <c r="K1519">
        <v>0.29607439041137701</v>
      </c>
    </row>
    <row r="1520" spans="1:11" x14ac:dyDescent="0.35">
      <c r="A1520" t="s">
        <v>3877</v>
      </c>
      <c r="B1520" t="s">
        <v>1864</v>
      </c>
      <c r="C1520">
        <v>1.4893374982268599</v>
      </c>
      <c r="D1520">
        <f t="shared" si="69"/>
        <v>3.2408766498046179E-2</v>
      </c>
      <c r="E1520">
        <v>-0.27154970169067399</v>
      </c>
      <c r="F1520">
        <v>0.11565259439063499</v>
      </c>
      <c r="G1520">
        <f t="shared" si="70"/>
        <v>0.76620927636724412</v>
      </c>
      <c r="H1520">
        <v>-4.3474674224853502E-2</v>
      </c>
      <c r="I1520">
        <v>1.3030902063142</v>
      </c>
      <c r="J1520">
        <f t="shared" si="71"/>
        <v>4.9763371188272364E-2</v>
      </c>
      <c r="K1520">
        <v>-1.0389499664306601</v>
      </c>
    </row>
    <row r="1521" spans="1:11" x14ac:dyDescent="0.35">
      <c r="A1521" t="s">
        <v>222</v>
      </c>
      <c r="B1521" t="s">
        <v>1865</v>
      </c>
      <c r="C1521">
        <v>1.1229330270485101</v>
      </c>
      <c r="D1521">
        <f t="shared" si="69"/>
        <v>7.534717483463256E-2</v>
      </c>
      <c r="E1521">
        <v>1.26725006103516</v>
      </c>
      <c r="F1521">
        <v>0.94677706765305902</v>
      </c>
      <c r="G1521">
        <f t="shared" si="70"/>
        <v>0.11303760111762663</v>
      </c>
      <c r="H1521">
        <v>1.0811252593994101</v>
      </c>
      <c r="I1521">
        <v>0.81381539020469995</v>
      </c>
      <c r="J1521">
        <f t="shared" si="71"/>
        <v>0.15352694560889157</v>
      </c>
      <c r="K1521">
        <v>0.95002508163452104</v>
      </c>
    </row>
    <row r="1522" spans="1:11" x14ac:dyDescent="0.35">
      <c r="A1522" t="s">
        <v>223</v>
      </c>
      <c r="B1522" t="s">
        <v>1866</v>
      </c>
      <c r="C1522">
        <v>1.2064563478448E-2</v>
      </c>
      <c r="D1522">
        <f t="shared" si="69"/>
        <v>0.97260262309941237</v>
      </c>
      <c r="E1522">
        <v>-4.3200016021728502E-2</v>
      </c>
      <c r="F1522">
        <v>1.2242205338708401E-2</v>
      </c>
      <c r="G1522">
        <f t="shared" si="70"/>
        <v>0.97220487545182521</v>
      </c>
      <c r="H1522">
        <v>3.3975124359130901E-2</v>
      </c>
      <c r="I1522">
        <v>9.71639058477346E-2</v>
      </c>
      <c r="J1522">
        <f t="shared" si="71"/>
        <v>0.79953244878655394</v>
      </c>
      <c r="K1522">
        <v>0.25414991378784202</v>
      </c>
    </row>
    <row r="1523" spans="1:11" x14ac:dyDescent="0.35">
      <c r="A1523" t="s">
        <v>3878</v>
      </c>
      <c r="B1523" t="s">
        <v>1867</v>
      </c>
      <c r="C1523">
        <v>0.38128005673246801</v>
      </c>
      <c r="D1523">
        <f t="shared" si="69"/>
        <v>0.41564249513995766</v>
      </c>
      <c r="E1523">
        <v>-0.56990003585815396</v>
      </c>
      <c r="F1523">
        <v>0.43402398509164403</v>
      </c>
      <c r="G1523">
        <f t="shared" si="70"/>
        <v>0.36810864328209042</v>
      </c>
      <c r="H1523">
        <v>0.39457511901855502</v>
      </c>
      <c r="I1523">
        <v>0.97233933589477295</v>
      </c>
      <c r="J1523">
        <f t="shared" si="71"/>
        <v>0.10657630620909084</v>
      </c>
      <c r="K1523">
        <v>0.77697515487670898</v>
      </c>
    </row>
    <row r="1524" spans="1:11" x14ac:dyDescent="0.35">
      <c r="A1524" t="s">
        <v>3879</v>
      </c>
      <c r="B1524" t="s">
        <v>4472</v>
      </c>
      <c r="C1524">
        <v>1.1082749932143801E-2</v>
      </c>
      <c r="D1524">
        <f t="shared" si="69"/>
        <v>0.97480388209799262</v>
      </c>
      <c r="E1524">
        <v>-6.8244934082031302E-3</v>
      </c>
      <c r="F1524">
        <v>8.7146698942335205E-2</v>
      </c>
      <c r="G1524">
        <f t="shared" si="70"/>
        <v>0.81818836822303753</v>
      </c>
      <c r="H1524">
        <v>-3.1924247741699198E-2</v>
      </c>
      <c r="I1524">
        <v>5.53765964393049E-3</v>
      </c>
      <c r="J1524">
        <f t="shared" si="71"/>
        <v>0.98733001617171945</v>
      </c>
      <c r="K1524">
        <v>-2.1495819091796901E-3</v>
      </c>
    </row>
    <row r="1525" spans="1:11" x14ac:dyDescent="0.35">
      <c r="A1525" t="s">
        <v>3880</v>
      </c>
      <c r="B1525" t="s">
        <v>1868</v>
      </c>
      <c r="C1525">
        <v>0.25220207412803503</v>
      </c>
      <c r="D1525">
        <f t="shared" si="69"/>
        <v>0.55949721085511972</v>
      </c>
      <c r="E1525">
        <v>0.66260004043579102</v>
      </c>
      <c r="F1525">
        <v>0.21708787802983601</v>
      </c>
      <c r="G1525">
        <f t="shared" si="70"/>
        <v>0.60661357095025381</v>
      </c>
      <c r="H1525">
        <v>0.57467508316039995</v>
      </c>
      <c r="I1525">
        <v>1.1929477693048E-2</v>
      </c>
      <c r="J1525">
        <f t="shared" si="71"/>
        <v>0.97290519481102322</v>
      </c>
      <c r="K1525">
        <v>-3.4699440002441399E-2</v>
      </c>
    </row>
    <row r="1526" spans="1:11" x14ac:dyDescent="0.35">
      <c r="A1526" t="s">
        <v>3881</v>
      </c>
      <c r="B1526" t="s">
        <v>1869</v>
      </c>
      <c r="C1526">
        <v>0.15290797121862701</v>
      </c>
      <c r="D1526">
        <f t="shared" si="69"/>
        <v>0.70322131957736023</v>
      </c>
      <c r="E1526">
        <v>0.39764928817749001</v>
      </c>
      <c r="F1526">
        <v>0.75633719789319698</v>
      </c>
      <c r="G1526">
        <f t="shared" si="70"/>
        <v>0.17525192704586828</v>
      </c>
      <c r="H1526">
        <v>1.0580997467041</v>
      </c>
      <c r="I1526">
        <v>0.11248724980024501</v>
      </c>
      <c r="J1526">
        <f t="shared" si="71"/>
        <v>0.77181417449700662</v>
      </c>
      <c r="K1526">
        <v>0.28372430801391602</v>
      </c>
    </row>
    <row r="1527" spans="1:11" x14ac:dyDescent="0.35">
      <c r="A1527" t="s">
        <v>3882</v>
      </c>
      <c r="B1527" t="s">
        <v>1870</v>
      </c>
      <c r="C1527">
        <v>0.27011864434702698</v>
      </c>
      <c r="D1527">
        <f t="shared" si="69"/>
        <v>0.53688510538742062</v>
      </c>
      <c r="E1527">
        <v>0.4298996925354</v>
      </c>
      <c r="F1527">
        <v>5.8347892931852899E-2</v>
      </c>
      <c r="G1527">
        <f t="shared" si="70"/>
        <v>0.87428314743784219</v>
      </c>
      <c r="H1527">
        <v>0.110475063323975</v>
      </c>
      <c r="I1527">
        <v>0.14647029950409601</v>
      </c>
      <c r="J1527">
        <f t="shared" si="71"/>
        <v>0.71372301348522649</v>
      </c>
      <c r="K1527">
        <v>0.25724983215331998</v>
      </c>
    </row>
    <row r="1528" spans="1:11" x14ac:dyDescent="0.35">
      <c r="A1528" t="s">
        <v>3883</v>
      </c>
      <c r="B1528" t="s">
        <v>1871</v>
      </c>
      <c r="C1528">
        <v>1.0885779144986201</v>
      </c>
      <c r="D1528">
        <f t="shared" si="69"/>
        <v>8.1549647005721024E-2</v>
      </c>
      <c r="E1528">
        <v>0.47515010833740201</v>
      </c>
      <c r="F1528">
        <v>0.20335214496726101</v>
      </c>
      <c r="G1528">
        <f t="shared" si="70"/>
        <v>0.62610598466862144</v>
      </c>
      <c r="H1528">
        <v>0.154624938964844</v>
      </c>
      <c r="I1528">
        <v>0.49771194965114801</v>
      </c>
      <c r="J1528">
        <f t="shared" si="71"/>
        <v>0.31789818644723228</v>
      </c>
      <c r="K1528">
        <v>0.26305007934570301</v>
      </c>
    </row>
    <row r="1529" spans="1:11" x14ac:dyDescent="0.35">
      <c r="A1529" t="s">
        <v>224</v>
      </c>
      <c r="B1529" t="s">
        <v>1872</v>
      </c>
      <c r="C1529">
        <v>0.53375037882665499</v>
      </c>
      <c r="D1529">
        <f t="shared" si="69"/>
        <v>0.29258335876921998</v>
      </c>
      <c r="E1529">
        <v>0.56732511520385698</v>
      </c>
      <c r="F1529">
        <v>0.37397061172966201</v>
      </c>
      <c r="G1529">
        <f t="shared" si="70"/>
        <v>0.42269721679292416</v>
      </c>
      <c r="H1529">
        <v>0.36712551116943398</v>
      </c>
      <c r="I1529">
        <v>1.6281253917349201</v>
      </c>
      <c r="J1529">
        <f t="shared" si="71"/>
        <v>2.354369420114329E-2</v>
      </c>
      <c r="K1529">
        <v>0.91630077362060502</v>
      </c>
    </row>
    <row r="1530" spans="1:11" x14ac:dyDescent="0.35">
      <c r="A1530" t="s">
        <v>225</v>
      </c>
      <c r="B1530" t="s">
        <v>1873</v>
      </c>
      <c r="C1530">
        <v>7.3948324090051896E-3</v>
      </c>
      <c r="D1530">
        <f t="shared" si="69"/>
        <v>0.98311691314138738</v>
      </c>
      <c r="E1530">
        <v>2.59923934936523E-3</v>
      </c>
      <c r="F1530">
        <v>4.7269016134102601E-2</v>
      </c>
      <c r="G1530">
        <f t="shared" si="70"/>
        <v>0.89687307003763561</v>
      </c>
      <c r="H1530">
        <v>-2.3625373840332E-2</v>
      </c>
      <c r="I1530">
        <v>2.3940412711760501</v>
      </c>
      <c r="J1530">
        <f t="shared" si="71"/>
        <v>4.0360703620913249E-3</v>
      </c>
      <c r="K1530">
        <v>-0.28180027008056602</v>
      </c>
    </row>
    <row r="1531" spans="1:11" x14ac:dyDescent="0.35">
      <c r="A1531" t="s">
        <v>3884</v>
      </c>
      <c r="B1531" t="s">
        <v>1874</v>
      </c>
      <c r="C1531">
        <v>0.15519469717715501</v>
      </c>
      <c r="D1531">
        <f t="shared" si="69"/>
        <v>0.69952832238037244</v>
      </c>
      <c r="E1531">
        <v>-4.5374870300293003E-2</v>
      </c>
      <c r="F1531">
        <v>0.33895730122694601</v>
      </c>
      <c r="G1531">
        <f t="shared" si="70"/>
        <v>0.45818693232055158</v>
      </c>
      <c r="H1531">
        <v>-0.50179958343505904</v>
      </c>
      <c r="I1531">
        <v>0.88570137609703703</v>
      </c>
      <c r="J1531">
        <f t="shared" si="71"/>
        <v>0.13010638911006134</v>
      </c>
      <c r="K1531">
        <v>-1.2194247245788601</v>
      </c>
    </row>
    <row r="1532" spans="1:11" x14ac:dyDescent="0.35">
      <c r="A1532" t="s">
        <v>3885</v>
      </c>
      <c r="B1532" t="s">
        <v>1875</v>
      </c>
      <c r="C1532">
        <v>0.58016150896104002</v>
      </c>
      <c r="D1532">
        <f t="shared" si="69"/>
        <v>0.26292900083223086</v>
      </c>
      <c r="E1532">
        <v>-0.93744945526123002</v>
      </c>
      <c r="F1532">
        <v>0.70365765257145496</v>
      </c>
      <c r="G1532">
        <f t="shared" si="70"/>
        <v>0.19785286682146511</v>
      </c>
      <c r="H1532">
        <v>-1.5351243019103999</v>
      </c>
      <c r="I1532">
        <v>0.99549784357915105</v>
      </c>
      <c r="J1532">
        <f t="shared" si="71"/>
        <v>0.10104205175996976</v>
      </c>
      <c r="K1532">
        <v>-0.474549770355225</v>
      </c>
    </row>
    <row r="1533" spans="1:11" x14ac:dyDescent="0.35">
      <c r="A1533" t="s">
        <v>226</v>
      </c>
      <c r="B1533" t="s">
        <v>1876</v>
      </c>
      <c r="C1533">
        <v>3.37022362247273</v>
      </c>
      <c r="D1533">
        <f t="shared" si="69"/>
        <v>4.2635992537900656E-4</v>
      </c>
      <c r="E1533">
        <v>-0.47357511520385698</v>
      </c>
      <c r="F1533">
        <v>1.47820845581411</v>
      </c>
      <c r="G1533">
        <f t="shared" si="70"/>
        <v>3.3249991926400782E-2</v>
      </c>
      <c r="H1533">
        <v>-0.38402509689331099</v>
      </c>
      <c r="I1533">
        <v>1.30642002184043</v>
      </c>
      <c r="J1533">
        <f t="shared" si="71"/>
        <v>4.9383285241493491E-2</v>
      </c>
      <c r="K1533">
        <v>-0.48075056076049799</v>
      </c>
    </row>
    <row r="1534" spans="1:11" x14ac:dyDescent="0.35">
      <c r="A1534" t="s">
        <v>3886</v>
      </c>
      <c r="B1534" t="s">
        <v>1877</v>
      </c>
      <c r="C1534">
        <v>0.28559213482728801</v>
      </c>
      <c r="D1534">
        <f t="shared" si="69"/>
        <v>0.51809316777317105</v>
      </c>
      <c r="E1534">
        <v>0.43947505950927701</v>
      </c>
      <c r="F1534">
        <v>1.4039429087380999</v>
      </c>
      <c r="G1534">
        <f t="shared" si="70"/>
        <v>3.9450915985003734E-2</v>
      </c>
      <c r="H1534">
        <v>1.2868247032165501</v>
      </c>
      <c r="I1534">
        <v>0.45357462688669398</v>
      </c>
      <c r="J1534">
        <f t="shared" si="71"/>
        <v>0.35190494782794701</v>
      </c>
      <c r="K1534">
        <v>0.58259963989257801</v>
      </c>
    </row>
    <row r="1535" spans="1:11" x14ac:dyDescent="0.35">
      <c r="A1535" t="s">
        <v>3887</v>
      </c>
      <c r="B1535" t="s">
        <v>1878</v>
      </c>
      <c r="C1535">
        <v>0.347600260724993</v>
      </c>
      <c r="D1535">
        <f t="shared" si="69"/>
        <v>0.44915862045729871</v>
      </c>
      <c r="E1535">
        <v>-0.50647544860839799</v>
      </c>
      <c r="F1535">
        <v>1.047349536781</v>
      </c>
      <c r="G1535">
        <f t="shared" si="70"/>
        <v>8.9670680012515477E-2</v>
      </c>
      <c r="H1535">
        <v>-1.1837749481201201</v>
      </c>
      <c r="I1535">
        <v>0.31436999204003502</v>
      </c>
      <c r="J1535">
        <f t="shared" si="71"/>
        <v>0.48487524043306901</v>
      </c>
      <c r="K1535">
        <v>0.21567487716674799</v>
      </c>
    </row>
    <row r="1536" spans="1:11" x14ac:dyDescent="0.35">
      <c r="A1536" t="s">
        <v>3888</v>
      </c>
      <c r="B1536" t="s">
        <v>1879</v>
      </c>
      <c r="C1536">
        <v>0.76362621010944698</v>
      </c>
      <c r="D1536">
        <f t="shared" si="69"/>
        <v>0.17233511959900588</v>
      </c>
      <c r="E1536">
        <v>0.72634983062744096</v>
      </c>
      <c r="F1536">
        <v>0.38224354354450502</v>
      </c>
      <c r="G1536">
        <f t="shared" si="70"/>
        <v>0.41472141005018315</v>
      </c>
      <c r="H1536">
        <v>0.52512502670288097</v>
      </c>
      <c r="I1536">
        <v>1.0552399950075499</v>
      </c>
      <c r="J1536">
        <f t="shared" si="71"/>
        <v>8.8056213203695166E-2</v>
      </c>
      <c r="K1536">
        <v>0.88762521743774403</v>
      </c>
    </row>
    <row r="1537" spans="1:11" x14ac:dyDescent="0.35">
      <c r="A1537" t="s">
        <v>3889</v>
      </c>
      <c r="B1537" t="s">
        <v>1880</v>
      </c>
      <c r="C1537">
        <v>0.43340702832699002</v>
      </c>
      <c r="D1537">
        <f t="shared" si="69"/>
        <v>0.36863194835998986</v>
      </c>
      <c r="E1537">
        <v>-0.13220024108886699</v>
      </c>
      <c r="F1537">
        <v>0.101720992773751</v>
      </c>
      <c r="G1537">
        <f t="shared" si="70"/>
        <v>0.79118675310328823</v>
      </c>
      <c r="H1537">
        <v>3.5724639892578097E-2</v>
      </c>
      <c r="I1537">
        <v>0.64164489184198403</v>
      </c>
      <c r="J1537">
        <f t="shared" si="71"/>
        <v>0.2282207394395834</v>
      </c>
      <c r="K1537">
        <v>-0.15850019454956099</v>
      </c>
    </row>
    <row r="1538" spans="1:11" x14ac:dyDescent="0.35">
      <c r="A1538" t="s">
        <v>227</v>
      </c>
      <c r="B1538" t="s">
        <v>1881</v>
      </c>
      <c r="C1538">
        <v>0.107393520359509</v>
      </c>
      <c r="D1538">
        <f t="shared" si="69"/>
        <v>0.78091988138105484</v>
      </c>
      <c r="E1538">
        <v>-3.7350654602050802E-2</v>
      </c>
      <c r="F1538">
        <v>0.196805099080578</v>
      </c>
      <c r="G1538">
        <f t="shared" si="70"/>
        <v>0.6356161170826623</v>
      </c>
      <c r="H1538">
        <v>8.9024543762207003E-2</v>
      </c>
      <c r="I1538">
        <v>0.82468705342597504</v>
      </c>
      <c r="J1538">
        <f t="shared" si="71"/>
        <v>0.14973142112841364</v>
      </c>
      <c r="K1538">
        <v>-0.25582504272460899</v>
      </c>
    </row>
    <row r="1539" spans="1:11" x14ac:dyDescent="0.35">
      <c r="A1539" t="s">
        <v>228</v>
      </c>
      <c r="B1539" t="s">
        <v>1882</v>
      </c>
      <c r="C1539">
        <v>0.87685065754606695</v>
      </c>
      <c r="D1539">
        <f t="shared" ref="D1539:D1602" si="72">10^-C1539</f>
        <v>0.13278509922747475</v>
      </c>
      <c r="E1539">
        <v>0.90425014495849598</v>
      </c>
      <c r="F1539">
        <v>1.17087525879308</v>
      </c>
      <c r="G1539">
        <f t="shared" ref="G1539:G1602" si="73">10^-F1539</f>
        <v>6.7472179835077847E-2</v>
      </c>
      <c r="H1539">
        <v>0.75129985809326205</v>
      </c>
      <c r="I1539">
        <v>0.76270295722053505</v>
      </c>
      <c r="J1539">
        <f t="shared" ref="J1539:J1602" si="74">10^-I1539</f>
        <v>0.17270187106801763</v>
      </c>
      <c r="K1539">
        <v>0.70680046081543002</v>
      </c>
    </row>
    <row r="1540" spans="1:11" x14ac:dyDescent="0.35">
      <c r="A1540" t="s">
        <v>229</v>
      </c>
      <c r="B1540" t="s">
        <v>1883</v>
      </c>
      <c r="C1540">
        <v>0.91184734610835305</v>
      </c>
      <c r="D1540">
        <f t="shared" si="72"/>
        <v>0.12250467257746664</v>
      </c>
      <c r="E1540">
        <v>-0.29220008850097701</v>
      </c>
      <c r="F1540">
        <v>0.97997447460137099</v>
      </c>
      <c r="G1540">
        <f t="shared" si="73"/>
        <v>0.10471900942141736</v>
      </c>
      <c r="H1540">
        <v>-1.2094254493713399</v>
      </c>
      <c r="I1540">
        <v>0.59503020487920899</v>
      </c>
      <c r="J1540">
        <f t="shared" si="74"/>
        <v>0.25407959888099546</v>
      </c>
      <c r="K1540">
        <v>-0.19755029678344699</v>
      </c>
    </row>
    <row r="1541" spans="1:11" x14ac:dyDescent="0.35">
      <c r="A1541" t="s">
        <v>3890</v>
      </c>
      <c r="B1541" t="s">
        <v>1884</v>
      </c>
      <c r="C1541">
        <v>10.0270654827839</v>
      </c>
      <c r="D1541">
        <f t="shared" si="72"/>
        <v>9.3958163006418815E-11</v>
      </c>
      <c r="E1541">
        <v>20.421249866485599</v>
      </c>
      <c r="F1541">
        <v>13.795918333071199</v>
      </c>
      <c r="G1541">
        <f t="shared" si="73"/>
        <v>1.5998588458713992E-14</v>
      </c>
      <c r="H1541">
        <v>20.565474987030001</v>
      </c>
      <c r="I1541">
        <v>10.2424387158808</v>
      </c>
      <c r="J1541">
        <f t="shared" si="74"/>
        <v>5.7221769568128612E-11</v>
      </c>
      <c r="K1541">
        <v>20.260149955749501</v>
      </c>
    </row>
    <row r="1542" spans="1:11" x14ac:dyDescent="0.35">
      <c r="A1542" t="s">
        <v>3891</v>
      </c>
      <c r="B1542" t="s">
        <v>1885</v>
      </c>
      <c r="C1542">
        <v>0.70907264991358698</v>
      </c>
      <c r="D1542">
        <f t="shared" si="72"/>
        <v>0.19540125561173269</v>
      </c>
      <c r="E1542">
        <v>-0.45292472839355502</v>
      </c>
      <c r="F1542">
        <v>3.9441037352302297E-2</v>
      </c>
      <c r="G1542">
        <f t="shared" si="73"/>
        <v>0.91318540687638206</v>
      </c>
      <c r="H1542">
        <v>-4.5574665069580099E-2</v>
      </c>
      <c r="I1542">
        <v>5.1535714457597401E-2</v>
      </c>
      <c r="J1542">
        <f t="shared" si="74"/>
        <v>0.88810493949344715</v>
      </c>
      <c r="K1542">
        <v>3.1974792480468799E-2</v>
      </c>
    </row>
    <row r="1543" spans="1:11" x14ac:dyDescent="0.35">
      <c r="A1543" t="s">
        <v>3892</v>
      </c>
      <c r="B1543" t="s">
        <v>1886</v>
      </c>
      <c r="C1543">
        <v>1.6392818216504501</v>
      </c>
      <c r="D1543">
        <f t="shared" si="72"/>
        <v>2.2946591185072213E-2</v>
      </c>
      <c r="E1543">
        <v>1.02882432937622</v>
      </c>
      <c r="F1543">
        <v>0.39015782116200098</v>
      </c>
      <c r="G1543">
        <f t="shared" si="73"/>
        <v>0.40723226406932972</v>
      </c>
      <c r="H1543">
        <v>0.48169994354248002</v>
      </c>
      <c r="I1543">
        <v>3.3916970015675898</v>
      </c>
      <c r="J1543">
        <f t="shared" si="74"/>
        <v>4.0579154922606482E-4</v>
      </c>
      <c r="K1543">
        <v>1.3002748489379901</v>
      </c>
    </row>
    <row r="1544" spans="1:11" x14ac:dyDescent="0.35">
      <c r="A1544" t="s">
        <v>3893</v>
      </c>
      <c r="B1544" t="s">
        <v>1887</v>
      </c>
      <c r="C1544">
        <v>0.250886193378214</v>
      </c>
      <c r="D1544">
        <f t="shared" si="72"/>
        <v>0.56119501760048418</v>
      </c>
      <c r="E1544">
        <v>0.48447465896606401</v>
      </c>
      <c r="F1544">
        <v>0.25369503822929002</v>
      </c>
      <c r="G1544">
        <f t="shared" si="73"/>
        <v>0.55757714240509237</v>
      </c>
      <c r="H1544">
        <v>0.48832511901855502</v>
      </c>
      <c r="I1544">
        <v>0.35909329665712098</v>
      </c>
      <c r="J1544">
        <f t="shared" si="74"/>
        <v>0.43742812522674285</v>
      </c>
      <c r="K1544">
        <v>-0.79347515106201205</v>
      </c>
    </row>
    <row r="1545" spans="1:11" x14ac:dyDescent="0.35">
      <c r="A1545" t="s">
        <v>230</v>
      </c>
      <c r="B1545" t="s">
        <v>1888</v>
      </c>
      <c r="C1545">
        <v>2.79383950771902E-2</v>
      </c>
      <c r="D1545">
        <f t="shared" si="72"/>
        <v>0.93769501007052136</v>
      </c>
      <c r="E1545">
        <v>-2.59499549865723E-2</v>
      </c>
      <c r="F1545">
        <v>0.58827406247942005</v>
      </c>
      <c r="G1545">
        <f t="shared" si="73"/>
        <v>0.25806311637673801</v>
      </c>
      <c r="H1545">
        <v>-0.35375022888183599</v>
      </c>
      <c r="I1545">
        <v>0.84596443509873098</v>
      </c>
      <c r="J1545">
        <f t="shared" si="74"/>
        <v>0.14257243431154601</v>
      </c>
      <c r="K1545">
        <v>-0.48309993743896501</v>
      </c>
    </row>
    <row r="1546" spans="1:11" x14ac:dyDescent="0.35">
      <c r="A1546" t="s">
        <v>3894</v>
      </c>
      <c r="B1546" t="s">
        <v>1889</v>
      </c>
      <c r="C1546">
        <v>1.66793747648371</v>
      </c>
      <c r="D1546">
        <f t="shared" si="72"/>
        <v>2.1481397103429858E-2</v>
      </c>
      <c r="E1546">
        <v>-0.49615001678466802</v>
      </c>
      <c r="F1546">
        <v>0.51929207363094199</v>
      </c>
      <c r="G1546">
        <f t="shared" si="73"/>
        <v>0.30248784393650119</v>
      </c>
      <c r="H1546">
        <v>-0.20132493972778301</v>
      </c>
      <c r="I1546">
        <v>0.50212153777223401</v>
      </c>
      <c r="J1546">
        <f t="shared" si="74"/>
        <v>0.31468675366398768</v>
      </c>
      <c r="K1546">
        <v>-0.180399894714355</v>
      </c>
    </row>
    <row r="1547" spans="1:11" x14ac:dyDescent="0.35">
      <c r="A1547" t="s">
        <v>3895</v>
      </c>
      <c r="B1547" t="s">
        <v>1890</v>
      </c>
      <c r="C1547">
        <v>0.798282929918398</v>
      </c>
      <c r="D1547">
        <f t="shared" si="72"/>
        <v>0.15911717882974979</v>
      </c>
      <c r="E1547">
        <v>2.7702255249023402</v>
      </c>
      <c r="F1547">
        <v>1.25687320803365E-2</v>
      </c>
      <c r="G1547">
        <f t="shared" si="73"/>
        <v>0.97147419248281208</v>
      </c>
      <c r="H1547">
        <v>6.7600250244140597E-2</v>
      </c>
      <c r="I1547">
        <v>2.2013148519835199E-2</v>
      </c>
      <c r="J1547">
        <f t="shared" si="74"/>
        <v>0.95057601397498326</v>
      </c>
      <c r="K1547">
        <v>0.11910057067871101</v>
      </c>
    </row>
    <row r="1548" spans="1:11" x14ac:dyDescent="0.35">
      <c r="A1548" t="s">
        <v>3896</v>
      </c>
      <c r="B1548" t="s">
        <v>4473</v>
      </c>
      <c r="C1548">
        <v>0.59471261818951704</v>
      </c>
      <c r="D1548">
        <f t="shared" si="72"/>
        <v>0.25426546771706748</v>
      </c>
      <c r="E1548">
        <v>1.01497554779053</v>
      </c>
      <c r="F1548">
        <v>0.16170015928510201</v>
      </c>
      <c r="G1548">
        <f t="shared" si="73"/>
        <v>0.68912791208828528</v>
      </c>
      <c r="H1548">
        <v>0.47077465057373002</v>
      </c>
      <c r="I1548">
        <v>0.206030873642639</v>
      </c>
      <c r="J1548">
        <f t="shared" si="74"/>
        <v>0.62225604791879507</v>
      </c>
      <c r="K1548">
        <v>0.35847568511962902</v>
      </c>
    </row>
    <row r="1549" spans="1:11" x14ac:dyDescent="0.35">
      <c r="A1549" t="s">
        <v>231</v>
      </c>
      <c r="B1549" t="s">
        <v>1891</v>
      </c>
      <c r="C1549">
        <v>0.29451848059682301</v>
      </c>
      <c r="D1549">
        <f t="shared" si="72"/>
        <v>0.50755314058608703</v>
      </c>
      <c r="E1549">
        <v>-0.31362485885620101</v>
      </c>
      <c r="F1549">
        <v>1.0876226555017301</v>
      </c>
      <c r="G1549">
        <f t="shared" si="73"/>
        <v>8.1729218182177973E-2</v>
      </c>
      <c r="H1549">
        <v>-1.05764961242676</v>
      </c>
      <c r="I1549">
        <v>0.27739641030232498</v>
      </c>
      <c r="J1549">
        <f t="shared" si="74"/>
        <v>0.52796312368943255</v>
      </c>
      <c r="K1549">
        <v>-0.21044969558715801</v>
      </c>
    </row>
    <row r="1550" spans="1:11" x14ac:dyDescent="0.35">
      <c r="A1550" t="s">
        <v>3897</v>
      </c>
      <c r="B1550" t="s">
        <v>1892</v>
      </c>
      <c r="C1550">
        <v>9.0372956664688004</v>
      </c>
      <c r="D1550">
        <f t="shared" si="72"/>
        <v>9.1770761098828369E-10</v>
      </c>
      <c r="E1550">
        <v>-19.894650459289601</v>
      </c>
      <c r="F1550">
        <v>9.0372956664688004</v>
      </c>
      <c r="G1550">
        <f t="shared" si="73"/>
        <v>9.1770761098828369E-10</v>
      </c>
      <c r="H1550">
        <v>-19.894650459289601</v>
      </c>
      <c r="I1550">
        <v>0.45408605587544798</v>
      </c>
      <c r="J1550">
        <f t="shared" si="74"/>
        <v>0.35149078538523981</v>
      </c>
      <c r="K1550">
        <v>0.50237464904785201</v>
      </c>
    </row>
    <row r="1551" spans="1:11" x14ac:dyDescent="0.35">
      <c r="A1551" t="s">
        <v>232</v>
      </c>
      <c r="B1551" t="s">
        <v>1893</v>
      </c>
      <c r="C1551">
        <v>0.85040048669286805</v>
      </c>
      <c r="D1551">
        <f t="shared" si="72"/>
        <v>0.14112355669073667</v>
      </c>
      <c r="E1551">
        <v>-0.75654935836792003</v>
      </c>
      <c r="F1551">
        <v>1.04829449602109</v>
      </c>
      <c r="G1551">
        <f t="shared" si="73"/>
        <v>8.9475782258665509E-2</v>
      </c>
      <c r="H1551">
        <v>-0.86224937438964799</v>
      </c>
      <c r="I1551">
        <v>7.6113634663059093E-2</v>
      </c>
      <c r="J1551">
        <f t="shared" si="74"/>
        <v>0.83924036762486753</v>
      </c>
      <c r="K1551">
        <v>-7.2649002075195299E-2</v>
      </c>
    </row>
    <row r="1552" spans="1:11" x14ac:dyDescent="0.35">
      <c r="A1552" t="s">
        <v>3898</v>
      </c>
      <c r="B1552" t="s">
        <v>1894</v>
      </c>
      <c r="C1552">
        <v>0.513187435607807</v>
      </c>
      <c r="D1552">
        <f t="shared" si="72"/>
        <v>0.3067697725915271</v>
      </c>
      <c r="E1552">
        <v>0.61820030212402299</v>
      </c>
      <c r="F1552">
        <v>0.29080327558028002</v>
      </c>
      <c r="G1552">
        <f t="shared" si="73"/>
        <v>0.5119136669775104</v>
      </c>
      <c r="H1552">
        <v>0.410600185394287</v>
      </c>
      <c r="I1552">
        <v>1.76870169806319</v>
      </c>
      <c r="J1552">
        <f t="shared" si="74"/>
        <v>1.7033280641258586E-2</v>
      </c>
      <c r="K1552">
        <v>1.2926998138427701</v>
      </c>
    </row>
    <row r="1553" spans="1:11" x14ac:dyDescent="0.35">
      <c r="A1553" t="s">
        <v>3899</v>
      </c>
      <c r="B1553" t="s">
        <v>1895</v>
      </c>
      <c r="C1553">
        <v>3.3747362426118602E-2</v>
      </c>
      <c r="D1553">
        <f t="shared" si="72"/>
        <v>0.92523624539645599</v>
      </c>
      <c r="E1553">
        <v>-5.4950237274169901E-2</v>
      </c>
      <c r="F1553">
        <v>0.28755144670931299</v>
      </c>
      <c r="G1553">
        <f t="shared" si="73"/>
        <v>0.51576106417800827</v>
      </c>
      <c r="H1553">
        <v>-0.56657505035400402</v>
      </c>
      <c r="I1553">
        <v>1.00863276385098</v>
      </c>
      <c r="J1553">
        <f t="shared" si="74"/>
        <v>9.8031858505633354E-2</v>
      </c>
      <c r="K1553">
        <v>-1.0604500770568801</v>
      </c>
    </row>
    <row r="1554" spans="1:11" x14ac:dyDescent="0.35">
      <c r="A1554" t="s">
        <v>3900</v>
      </c>
      <c r="B1554" t="s">
        <v>1896</v>
      </c>
      <c r="C1554">
        <v>7.3403053725045204</v>
      </c>
      <c r="D1554">
        <f t="shared" si="72"/>
        <v>4.5676690277096916E-8</v>
      </c>
      <c r="E1554">
        <v>-21.979674816131599</v>
      </c>
      <c r="F1554">
        <v>0.87340186932014796</v>
      </c>
      <c r="G1554">
        <f t="shared" si="73"/>
        <v>0.13384376066424025</v>
      </c>
      <c r="H1554">
        <v>-1.4702997207641599</v>
      </c>
      <c r="I1554">
        <v>0.14019721109408301</v>
      </c>
      <c r="J1554">
        <f t="shared" si="74"/>
        <v>0.72410707177093425</v>
      </c>
      <c r="K1554">
        <v>-0.29925012588500999</v>
      </c>
    </row>
    <row r="1555" spans="1:11" x14ac:dyDescent="0.35">
      <c r="A1555" t="s">
        <v>3901</v>
      </c>
      <c r="B1555" t="s">
        <v>1897</v>
      </c>
      <c r="C1555">
        <v>5.7595513168795E-3</v>
      </c>
      <c r="D1555">
        <f t="shared" si="72"/>
        <v>0.98682569396419884</v>
      </c>
      <c r="E1555">
        <v>1.02496147155762E-2</v>
      </c>
      <c r="F1555">
        <v>0.49208305844418598</v>
      </c>
      <c r="G1555">
        <f t="shared" si="73"/>
        <v>0.32204528235654656</v>
      </c>
      <c r="H1555">
        <v>0.52539968490600597</v>
      </c>
      <c r="I1555">
        <v>0.32487842089818803</v>
      </c>
      <c r="J1555">
        <f t="shared" si="74"/>
        <v>0.47328373441357713</v>
      </c>
      <c r="K1555">
        <v>-0.30915069580078097</v>
      </c>
    </row>
    <row r="1556" spans="1:11" x14ac:dyDescent="0.35">
      <c r="A1556" t="s">
        <v>3902</v>
      </c>
      <c r="B1556" t="s">
        <v>1898</v>
      </c>
      <c r="C1556">
        <v>3.7085106678025399E-2</v>
      </c>
      <c r="D1556">
        <f t="shared" si="72"/>
        <v>0.91815265273018798</v>
      </c>
      <c r="E1556">
        <v>-2.0299911499023399E-2</v>
      </c>
      <c r="F1556">
        <v>0.11603080935638101</v>
      </c>
      <c r="G1556">
        <f t="shared" si="73"/>
        <v>0.76554229652269434</v>
      </c>
      <c r="H1556">
        <v>3.8674831390380901E-2</v>
      </c>
      <c r="I1556">
        <v>0.77444985926986598</v>
      </c>
      <c r="J1556">
        <f t="shared" si="74"/>
        <v>0.1680931983647026</v>
      </c>
      <c r="K1556">
        <v>-0.57214975357055697</v>
      </c>
    </row>
    <row r="1557" spans="1:11" x14ac:dyDescent="0.35">
      <c r="A1557" t="s">
        <v>233</v>
      </c>
      <c r="B1557" t="s">
        <v>1899</v>
      </c>
      <c r="C1557">
        <v>7.72260895869845E-2</v>
      </c>
      <c r="D1557">
        <f t="shared" si="72"/>
        <v>0.83709338580011317</v>
      </c>
      <c r="E1557">
        <v>0.17404985427856401</v>
      </c>
      <c r="F1557">
        <v>0.55121561683046405</v>
      </c>
      <c r="G1557">
        <f t="shared" si="73"/>
        <v>0.28105051353354205</v>
      </c>
      <c r="H1557">
        <v>0.94912481307983398</v>
      </c>
      <c r="I1557">
        <v>0.679239298972104</v>
      </c>
      <c r="J1557">
        <f t="shared" si="74"/>
        <v>0.20929589046441727</v>
      </c>
      <c r="K1557">
        <v>0.99012470245361295</v>
      </c>
    </row>
    <row r="1558" spans="1:11" x14ac:dyDescent="0.35">
      <c r="A1558" t="s">
        <v>234</v>
      </c>
      <c r="B1558" t="s">
        <v>1900</v>
      </c>
      <c r="C1558">
        <v>9.0934313366166003E-2</v>
      </c>
      <c r="D1558">
        <f t="shared" si="72"/>
        <v>0.81108372423103392</v>
      </c>
      <c r="E1558">
        <v>-8.3074569702148396E-2</v>
      </c>
      <c r="F1558">
        <v>9.3035771947464099</v>
      </c>
      <c r="G1558">
        <f t="shared" si="73"/>
        <v>4.9707601186775523E-10</v>
      </c>
      <c r="H1558">
        <v>-20.469399929046599</v>
      </c>
      <c r="I1558">
        <v>9.3035771947464099</v>
      </c>
      <c r="J1558">
        <f t="shared" si="74"/>
        <v>4.9707601186775523E-10</v>
      </c>
      <c r="K1558">
        <v>-20.469399929046599</v>
      </c>
    </row>
    <row r="1559" spans="1:11" x14ac:dyDescent="0.35">
      <c r="A1559" t="s">
        <v>235</v>
      </c>
      <c r="B1559" t="s">
        <v>1901</v>
      </c>
      <c r="C1559">
        <v>0.25454441522694499</v>
      </c>
      <c r="D1559">
        <f t="shared" si="72"/>
        <v>0.55648771943824127</v>
      </c>
      <c r="E1559">
        <v>0.35799980163574202</v>
      </c>
      <c r="F1559">
        <v>5.4212260941586203E-2</v>
      </c>
      <c r="G1559">
        <f t="shared" si="73"/>
        <v>0.88264840156223301</v>
      </c>
      <c r="H1559">
        <v>-0.104825019836426</v>
      </c>
      <c r="I1559">
        <v>0.30708538076563102</v>
      </c>
      <c r="J1559">
        <f t="shared" si="74"/>
        <v>0.49307685725195483</v>
      </c>
      <c r="K1559">
        <v>-0.480450630187988</v>
      </c>
    </row>
    <row r="1560" spans="1:11" x14ac:dyDescent="0.35">
      <c r="A1560" t="s">
        <v>3903</v>
      </c>
      <c r="B1560" t="s">
        <v>1902</v>
      </c>
      <c r="C1560">
        <v>0.39495831490048899</v>
      </c>
      <c r="D1560">
        <f t="shared" si="72"/>
        <v>0.40275569036652742</v>
      </c>
      <c r="E1560">
        <v>7.6024532318115207E-2</v>
      </c>
      <c r="F1560">
        <v>0.65013338767947004</v>
      </c>
      <c r="G1560">
        <f t="shared" si="73"/>
        <v>0.22380336512145346</v>
      </c>
      <c r="H1560">
        <v>-0.34847497940063499</v>
      </c>
      <c r="I1560">
        <v>0.35124274634380298</v>
      </c>
      <c r="J1560">
        <f t="shared" si="74"/>
        <v>0.44540722106387376</v>
      </c>
      <c r="K1560">
        <v>0.103324413299561</v>
      </c>
    </row>
    <row r="1561" spans="1:11" x14ac:dyDescent="0.35">
      <c r="A1561" t="s">
        <v>3904</v>
      </c>
      <c r="B1561" t="s">
        <v>1903</v>
      </c>
      <c r="C1561">
        <v>0.33850046223200098</v>
      </c>
      <c r="D1561">
        <f t="shared" si="72"/>
        <v>0.45866915762327826</v>
      </c>
      <c r="E1561">
        <v>0.31182527542114302</v>
      </c>
      <c r="F1561">
        <v>0.81243428026645603</v>
      </c>
      <c r="G1561">
        <f t="shared" si="73"/>
        <v>0.15401595735028789</v>
      </c>
      <c r="H1561">
        <v>0.72532463073730502</v>
      </c>
      <c r="I1561">
        <v>0.44043969286433199</v>
      </c>
      <c r="J1561">
        <f t="shared" si="74"/>
        <v>0.36271064958726168</v>
      </c>
      <c r="K1561">
        <v>0.52529954910278298</v>
      </c>
    </row>
    <row r="1562" spans="1:11" x14ac:dyDescent="0.35">
      <c r="A1562" t="s">
        <v>3905</v>
      </c>
      <c r="B1562" t="s">
        <v>1904</v>
      </c>
      <c r="C1562">
        <v>7.2136865094602001E-2</v>
      </c>
      <c r="D1562">
        <f t="shared" si="72"/>
        <v>0.8469604579724509</v>
      </c>
      <c r="E1562">
        <v>2.3525238037109399E-2</v>
      </c>
      <c r="F1562">
        <v>0.35385562107597102</v>
      </c>
      <c r="G1562">
        <f t="shared" si="73"/>
        <v>0.442735533007101</v>
      </c>
      <c r="H1562">
        <v>5.3299903869628899E-2</v>
      </c>
      <c r="I1562">
        <v>1.3112160663282599</v>
      </c>
      <c r="J1562">
        <f t="shared" si="74"/>
        <v>4.8840930983174782E-2</v>
      </c>
      <c r="K1562">
        <v>0.16010046005249001</v>
      </c>
    </row>
    <row r="1563" spans="1:11" x14ac:dyDescent="0.35">
      <c r="A1563" t="s">
        <v>236</v>
      </c>
      <c r="B1563" t="s">
        <v>1905</v>
      </c>
      <c r="C1563">
        <v>0.75847354424536795</v>
      </c>
      <c r="D1563">
        <f t="shared" si="72"/>
        <v>0.1743919587927934</v>
      </c>
      <c r="E1563">
        <v>0.51127433776855502</v>
      </c>
      <c r="F1563">
        <v>0.60160608658807802</v>
      </c>
      <c r="G1563">
        <f t="shared" si="73"/>
        <v>0.25026142516294198</v>
      </c>
      <c r="H1563">
        <v>0.420974731445313</v>
      </c>
      <c r="I1563">
        <v>5.1872962612073997E-2</v>
      </c>
      <c r="J1563">
        <f t="shared" si="74"/>
        <v>0.88741555590101351</v>
      </c>
      <c r="K1563">
        <v>6.4399719238281306E-2</v>
      </c>
    </row>
    <row r="1564" spans="1:11" x14ac:dyDescent="0.35">
      <c r="A1564" t="s">
        <v>3906</v>
      </c>
      <c r="B1564" t="s">
        <v>1906</v>
      </c>
      <c r="C1564">
        <v>1.2864221820394099</v>
      </c>
      <c r="D1564">
        <f t="shared" si="72"/>
        <v>5.1710390562615935E-2</v>
      </c>
      <c r="E1564">
        <v>0.45022535324096702</v>
      </c>
      <c r="F1564">
        <v>0.20308712996001799</v>
      </c>
      <c r="G1564">
        <f t="shared" si="73"/>
        <v>0.62648816340995628</v>
      </c>
      <c r="H1564">
        <v>0.13812589645385701</v>
      </c>
      <c r="I1564">
        <v>1.10026593720953</v>
      </c>
      <c r="J1564">
        <f t="shared" si="74"/>
        <v>7.9384198223874478E-2</v>
      </c>
      <c r="K1564">
        <v>0.51197528839111295</v>
      </c>
    </row>
    <row r="1565" spans="1:11" x14ac:dyDescent="0.35">
      <c r="A1565" t="s">
        <v>3907</v>
      </c>
      <c r="B1565" t="s">
        <v>1907</v>
      </c>
      <c r="C1565">
        <v>0.86551129253706505</v>
      </c>
      <c r="D1565">
        <f t="shared" si="72"/>
        <v>0.13629775655669119</v>
      </c>
      <c r="E1565">
        <v>-0.98932600021362305</v>
      </c>
      <c r="F1565">
        <v>0.49007814159876101</v>
      </c>
      <c r="G1565">
        <f t="shared" si="73"/>
        <v>0.32353543871122015</v>
      </c>
      <c r="H1565">
        <v>-0.45910072326660201</v>
      </c>
      <c r="I1565">
        <v>2.1584889478087002</v>
      </c>
      <c r="J1565">
        <f t="shared" si="74"/>
        <v>6.9424226899071038E-3</v>
      </c>
      <c r="K1565">
        <v>-1.1729755401611299</v>
      </c>
    </row>
    <row r="1566" spans="1:11" x14ac:dyDescent="0.35">
      <c r="A1566" t="s">
        <v>3908</v>
      </c>
      <c r="B1566" t="s">
        <v>1908</v>
      </c>
      <c r="C1566">
        <v>0.22828686878441401</v>
      </c>
      <c r="D1566">
        <f t="shared" si="72"/>
        <v>0.59117101320440224</v>
      </c>
      <c r="E1566">
        <v>0.144925117492676</v>
      </c>
      <c r="F1566">
        <v>0.30849878837379902</v>
      </c>
      <c r="G1566">
        <f t="shared" si="73"/>
        <v>0.49147475134921331</v>
      </c>
      <c r="H1566">
        <v>-0.202075004577637</v>
      </c>
      <c r="I1566">
        <v>0.16305237982623599</v>
      </c>
      <c r="J1566">
        <f t="shared" si="74"/>
        <v>0.68698557836892737</v>
      </c>
      <c r="K1566">
        <v>-0.11677503585815401</v>
      </c>
    </row>
    <row r="1567" spans="1:11" x14ac:dyDescent="0.35">
      <c r="A1567" t="s">
        <v>237</v>
      </c>
      <c r="B1567" t="s">
        <v>1909</v>
      </c>
      <c r="C1567">
        <v>0.16640214051742</v>
      </c>
      <c r="D1567">
        <f t="shared" si="72"/>
        <v>0.68170716635144069</v>
      </c>
      <c r="E1567">
        <v>0.30797481536865201</v>
      </c>
      <c r="F1567">
        <v>0.83203514609599105</v>
      </c>
      <c r="G1567">
        <f t="shared" si="73"/>
        <v>0.14721933576014362</v>
      </c>
      <c r="H1567">
        <v>0.84432458877563499</v>
      </c>
      <c r="I1567">
        <v>0.36884963168344898</v>
      </c>
      <c r="J1567">
        <f t="shared" si="74"/>
        <v>0.42771094937931886</v>
      </c>
      <c r="K1567">
        <v>-0.57280015945434604</v>
      </c>
    </row>
    <row r="1568" spans="1:11" x14ac:dyDescent="0.35">
      <c r="A1568" t="s">
        <v>3909</v>
      </c>
      <c r="B1568" t="s">
        <v>1910</v>
      </c>
      <c r="C1568">
        <v>0.393245802567325</v>
      </c>
      <c r="D1568">
        <f t="shared" si="72"/>
        <v>0.40434697408490705</v>
      </c>
      <c r="E1568">
        <v>0.12522506713867201</v>
      </c>
      <c r="F1568">
        <v>1.02066921041712</v>
      </c>
      <c r="G1568">
        <f t="shared" si="73"/>
        <v>9.5352215783466518E-2</v>
      </c>
      <c r="H1568">
        <v>0.33342504501342801</v>
      </c>
      <c r="I1568">
        <v>0.43009534208833899</v>
      </c>
      <c r="J1568">
        <f t="shared" si="74"/>
        <v>0.37145367370529764</v>
      </c>
      <c r="K1568">
        <v>0.16670036315917999</v>
      </c>
    </row>
    <row r="1569" spans="1:11" x14ac:dyDescent="0.35">
      <c r="A1569" t="s">
        <v>3910</v>
      </c>
      <c r="B1569" t="s">
        <v>1911</v>
      </c>
      <c r="C1569">
        <v>0.47988404521678002</v>
      </c>
      <c r="D1569">
        <f t="shared" si="72"/>
        <v>0.33121954389015434</v>
      </c>
      <c r="E1569">
        <v>0.40544939041137701</v>
      </c>
      <c r="F1569">
        <v>0.32583116862942701</v>
      </c>
      <c r="G1569">
        <f t="shared" si="73"/>
        <v>0.47224659078362735</v>
      </c>
      <c r="H1569">
        <v>0.330275058746338</v>
      </c>
      <c r="I1569">
        <v>0.27186355231305398</v>
      </c>
      <c r="J1569">
        <f t="shared" si="74"/>
        <v>0.53473233650201668</v>
      </c>
      <c r="K1569">
        <v>0.28027439117431602</v>
      </c>
    </row>
    <row r="1570" spans="1:11" x14ac:dyDescent="0.35">
      <c r="A1570" t="s">
        <v>3911</v>
      </c>
      <c r="B1570" t="s">
        <v>1912</v>
      </c>
      <c r="C1570">
        <v>0.60291357088763098</v>
      </c>
      <c r="D1570">
        <f t="shared" si="72"/>
        <v>0.24950912266044881</v>
      </c>
      <c r="E1570">
        <v>-0.50767564773559604</v>
      </c>
      <c r="F1570">
        <v>0.36059000313405398</v>
      </c>
      <c r="G1570">
        <f t="shared" si="73"/>
        <v>0.43592321396637457</v>
      </c>
      <c r="H1570">
        <v>-0.54037523269653298</v>
      </c>
      <c r="I1570">
        <v>0.77061995319862198</v>
      </c>
      <c r="J1570">
        <f t="shared" si="74"/>
        <v>0.1695821147618248</v>
      </c>
      <c r="K1570">
        <v>0.18987464904785201</v>
      </c>
    </row>
    <row r="1571" spans="1:11" x14ac:dyDescent="0.35">
      <c r="A1571" t="s">
        <v>3912</v>
      </c>
      <c r="B1571" t="s">
        <v>1913</v>
      </c>
      <c r="C1571">
        <v>0.33158954669494101</v>
      </c>
      <c r="D1571">
        <f t="shared" si="72"/>
        <v>0.46602632864588139</v>
      </c>
      <c r="E1571">
        <v>-7.3849678039550795E-2</v>
      </c>
      <c r="F1571">
        <v>0.25242833874189502</v>
      </c>
      <c r="G1571">
        <f t="shared" si="73"/>
        <v>0.55920579235008894</v>
      </c>
      <c r="H1571">
        <v>-6.5350055694580106E-2</v>
      </c>
      <c r="I1571">
        <v>0.43651035438851099</v>
      </c>
      <c r="J1571">
        <f t="shared" si="74"/>
        <v>0.36600721416103238</v>
      </c>
      <c r="K1571">
        <v>-0.482174873352051</v>
      </c>
    </row>
    <row r="1572" spans="1:11" x14ac:dyDescent="0.35">
      <c r="A1572" t="s">
        <v>3913</v>
      </c>
      <c r="B1572" t="s">
        <v>1914</v>
      </c>
      <c r="C1572">
        <v>1.4711676368292801</v>
      </c>
      <c r="D1572">
        <f t="shared" si="72"/>
        <v>3.379343690153145E-2</v>
      </c>
      <c r="E1572">
        <v>0.23615026473999001</v>
      </c>
      <c r="F1572">
        <v>2.0835637276140299E-3</v>
      </c>
      <c r="G1572">
        <f t="shared" si="73"/>
        <v>0.995213907238641</v>
      </c>
      <c r="H1572">
        <v>7.5006484985351595E-4</v>
      </c>
      <c r="I1572">
        <v>0.45522173256514098</v>
      </c>
      <c r="J1572">
        <f t="shared" si="74"/>
        <v>0.35057284044992965</v>
      </c>
      <c r="K1572">
        <v>9.7149372100830106E-2</v>
      </c>
    </row>
    <row r="1573" spans="1:11" x14ac:dyDescent="0.35">
      <c r="A1573" t="s">
        <v>3914</v>
      </c>
      <c r="B1573" t="s">
        <v>1915</v>
      </c>
      <c r="C1573">
        <v>0.47377361123541101</v>
      </c>
      <c r="D1573">
        <f t="shared" si="72"/>
        <v>0.33591267296652816</v>
      </c>
      <c r="E1573">
        <v>-0.78490018844604503</v>
      </c>
      <c r="F1573">
        <v>0.26669319752456899</v>
      </c>
      <c r="G1573">
        <f t="shared" si="73"/>
        <v>0.54113646774911639</v>
      </c>
      <c r="H1573">
        <v>-0.115100860595703</v>
      </c>
      <c r="I1573">
        <v>0.54680202173803505</v>
      </c>
      <c r="J1573">
        <f t="shared" si="74"/>
        <v>0.28392130222219353</v>
      </c>
      <c r="K1573">
        <v>-0.52397537231445301</v>
      </c>
    </row>
    <row r="1574" spans="1:11" x14ac:dyDescent="0.35">
      <c r="A1574" t="s">
        <v>3915</v>
      </c>
      <c r="B1574" t="s">
        <v>1916</v>
      </c>
      <c r="C1574">
        <v>0.38299321555201199</v>
      </c>
      <c r="D1574">
        <f t="shared" si="72"/>
        <v>0.41400614227745064</v>
      </c>
      <c r="E1574">
        <v>-0.18960046768188499</v>
      </c>
      <c r="F1574">
        <v>0.145508631746256</v>
      </c>
      <c r="G1574">
        <f t="shared" si="73"/>
        <v>0.7153051770074268</v>
      </c>
      <c r="H1574">
        <v>-6.7850112915039104E-2</v>
      </c>
      <c r="I1574">
        <v>9.3084396870070397E-3</v>
      </c>
      <c r="J1574">
        <f t="shared" si="74"/>
        <v>0.97879459013966685</v>
      </c>
      <c r="K1574">
        <v>-4.7750473022460903E-3</v>
      </c>
    </row>
    <row r="1575" spans="1:11" x14ac:dyDescent="0.35">
      <c r="A1575" t="s">
        <v>3916</v>
      </c>
      <c r="B1575" t="s">
        <v>1917</v>
      </c>
      <c r="C1575">
        <v>2.67429413575488</v>
      </c>
      <c r="D1575">
        <f t="shared" si="72"/>
        <v>2.1169269130196884E-3</v>
      </c>
      <c r="E1575">
        <v>0.67729997634887695</v>
      </c>
      <c r="F1575">
        <v>2.8908571898134201</v>
      </c>
      <c r="G1575">
        <f t="shared" si="73"/>
        <v>1.2857093736036291E-3</v>
      </c>
      <c r="H1575">
        <v>0.50475025177001998</v>
      </c>
      <c r="I1575">
        <v>1.36211778744436</v>
      </c>
      <c r="J1575">
        <f t="shared" si="74"/>
        <v>4.3439239419392692E-2</v>
      </c>
      <c r="K1575">
        <v>0.41935014724731401</v>
      </c>
    </row>
    <row r="1576" spans="1:11" x14ac:dyDescent="0.35">
      <c r="A1576" t="s">
        <v>3917</v>
      </c>
      <c r="B1576" t="s">
        <v>1918</v>
      </c>
      <c r="C1576">
        <v>1.1580435334178101</v>
      </c>
      <c r="D1576">
        <f t="shared" si="72"/>
        <v>6.9495465226064659E-2</v>
      </c>
      <c r="E1576">
        <v>-0.96987438201904297</v>
      </c>
      <c r="F1576">
        <v>0.78794218816835904</v>
      </c>
      <c r="G1576">
        <f t="shared" si="73"/>
        <v>0.1629512933524806</v>
      </c>
      <c r="H1576">
        <v>-1.00282430648804</v>
      </c>
      <c r="I1576">
        <v>1.3277061855015599</v>
      </c>
      <c r="J1576">
        <f t="shared" si="74"/>
        <v>4.7021211498054091E-2</v>
      </c>
      <c r="K1576">
        <v>-1.1320500373840301</v>
      </c>
    </row>
    <row r="1577" spans="1:11" x14ac:dyDescent="0.35">
      <c r="A1577" t="s">
        <v>3918</v>
      </c>
      <c r="B1577" t="s">
        <v>1919</v>
      </c>
      <c r="C1577">
        <v>0.27339861409941402</v>
      </c>
      <c r="D1577">
        <f t="shared" si="72"/>
        <v>0.53284560243087731</v>
      </c>
      <c r="E1577">
        <v>0.27230024337768599</v>
      </c>
      <c r="F1577">
        <v>7.24509067849749E-2</v>
      </c>
      <c r="G1577">
        <f t="shared" si="73"/>
        <v>0.84634823570913176</v>
      </c>
      <c r="H1577">
        <v>-0.13989925384521501</v>
      </c>
      <c r="I1577">
        <v>0.24262236446732899</v>
      </c>
      <c r="J1577">
        <f t="shared" si="74"/>
        <v>0.57197577514204812</v>
      </c>
      <c r="K1577">
        <v>-0.38584995269775402</v>
      </c>
    </row>
    <row r="1578" spans="1:11" x14ac:dyDescent="0.35">
      <c r="A1578" t="s">
        <v>3919</v>
      </c>
      <c r="B1578" t="s">
        <v>1920</v>
      </c>
      <c r="C1578">
        <v>8.4811925210331401E-2</v>
      </c>
      <c r="D1578">
        <f t="shared" si="72"/>
        <v>0.82259880598740664</v>
      </c>
      <c r="E1578">
        <v>-0.122124671936035</v>
      </c>
      <c r="F1578">
        <v>6.81768512553039E-2</v>
      </c>
      <c r="G1578">
        <f t="shared" si="73"/>
        <v>0.85471858772406739</v>
      </c>
      <c r="H1578">
        <v>0.104825019836426</v>
      </c>
      <c r="I1578">
        <v>0.60042521887489597</v>
      </c>
      <c r="J1578">
        <f t="shared" si="74"/>
        <v>0.25094282404736368</v>
      </c>
      <c r="K1578">
        <v>0.51525020599365201</v>
      </c>
    </row>
    <row r="1579" spans="1:11" x14ac:dyDescent="0.35">
      <c r="A1579" t="s">
        <v>3920</v>
      </c>
      <c r="B1579" t="s">
        <v>1921</v>
      </c>
      <c r="C1579">
        <v>0.28258264189801602</v>
      </c>
      <c r="D1579">
        <f t="shared" si="72"/>
        <v>0.521695821293925</v>
      </c>
      <c r="E1579">
        <v>8.0950260162353502E-2</v>
      </c>
      <c r="F1579">
        <v>0.90042050772860405</v>
      </c>
      <c r="G1579">
        <f t="shared" si="73"/>
        <v>0.12577070411287217</v>
      </c>
      <c r="H1579">
        <v>0.32685041427612299</v>
      </c>
      <c r="I1579">
        <v>5.17194120933296E-2</v>
      </c>
      <c r="J1579">
        <f t="shared" si="74"/>
        <v>0.88772936880050102</v>
      </c>
      <c r="K1579">
        <v>1.8174648284912099E-2</v>
      </c>
    </row>
    <row r="1580" spans="1:11" x14ac:dyDescent="0.35">
      <c r="A1580" t="s">
        <v>3921</v>
      </c>
      <c r="B1580" t="s">
        <v>1922</v>
      </c>
      <c r="C1580">
        <v>0.14289783338596601</v>
      </c>
      <c r="D1580">
        <f t="shared" si="72"/>
        <v>0.71961824635861615</v>
      </c>
      <c r="E1580">
        <v>2.1149635314941399E-2</v>
      </c>
      <c r="F1580">
        <v>0.29295396385960898</v>
      </c>
      <c r="G1580">
        <f t="shared" si="73"/>
        <v>0.50938486407634642</v>
      </c>
      <c r="H1580">
        <v>6.0024738311767599E-2</v>
      </c>
      <c r="I1580">
        <v>0.96843217788398495</v>
      </c>
      <c r="J1580">
        <f t="shared" si="74"/>
        <v>0.10753945275497874</v>
      </c>
      <c r="K1580">
        <v>0.106100559234619</v>
      </c>
    </row>
    <row r="1581" spans="1:11" x14ac:dyDescent="0.35">
      <c r="A1581" t="s">
        <v>3922</v>
      </c>
      <c r="B1581" t="s">
        <v>1923</v>
      </c>
      <c r="C1581">
        <v>0.446308569379264</v>
      </c>
      <c r="D1581">
        <f t="shared" si="72"/>
        <v>0.35784209735267386</v>
      </c>
      <c r="E1581">
        <v>-0.49342584609985402</v>
      </c>
      <c r="F1581">
        <v>1.04655586696215</v>
      </c>
      <c r="G1581">
        <f t="shared" si="73"/>
        <v>8.9834702318304843E-2</v>
      </c>
      <c r="H1581">
        <v>-1.0311751365661599</v>
      </c>
      <c r="I1581">
        <v>0.77313555511580001</v>
      </c>
      <c r="J1581">
        <f t="shared" si="74"/>
        <v>0.16860266884802644</v>
      </c>
      <c r="K1581">
        <v>-0.87527561187744096</v>
      </c>
    </row>
    <row r="1582" spans="1:11" x14ac:dyDescent="0.35">
      <c r="A1582" t="s">
        <v>238</v>
      </c>
      <c r="B1582" t="s">
        <v>1924</v>
      </c>
      <c r="C1582">
        <v>0.59767207688092605</v>
      </c>
      <c r="D1582">
        <f t="shared" si="72"/>
        <v>0.25253868988820294</v>
      </c>
      <c r="E1582">
        <v>1.3263506889343299</v>
      </c>
      <c r="F1582">
        <v>1.2981585543971399</v>
      </c>
      <c r="G1582">
        <f t="shared" si="73"/>
        <v>5.0331682182350693E-2</v>
      </c>
      <c r="H1582">
        <v>1.95920038223267</v>
      </c>
      <c r="I1582">
        <v>0.82415237225937099</v>
      </c>
      <c r="J1582">
        <f t="shared" si="74"/>
        <v>0.14991587632299955</v>
      </c>
      <c r="K1582">
        <v>1.8906502723693801</v>
      </c>
    </row>
    <row r="1583" spans="1:11" x14ac:dyDescent="0.35">
      <c r="A1583" t="s">
        <v>3923</v>
      </c>
      <c r="B1583" t="s">
        <v>1925</v>
      </c>
      <c r="C1583">
        <v>0.61750828317206197</v>
      </c>
      <c r="D1583">
        <f t="shared" si="72"/>
        <v>0.24126355166588542</v>
      </c>
      <c r="E1583">
        <v>-1.0837249755859399</v>
      </c>
      <c r="F1583">
        <v>0.33488367194748098</v>
      </c>
      <c r="G1583">
        <f t="shared" si="73"/>
        <v>0.46250488916712101</v>
      </c>
      <c r="H1583">
        <v>-0.80625009536743197</v>
      </c>
      <c r="I1583">
        <v>0.81546398741009496</v>
      </c>
      <c r="J1583">
        <f t="shared" si="74"/>
        <v>0.15294525665068995</v>
      </c>
      <c r="K1583">
        <v>-1.59444952011108</v>
      </c>
    </row>
    <row r="1584" spans="1:11" x14ac:dyDescent="0.35">
      <c r="A1584" t="s">
        <v>239</v>
      </c>
      <c r="B1584" t="s">
        <v>1926</v>
      </c>
      <c r="C1584">
        <v>0.240617893359479</v>
      </c>
      <c r="D1584">
        <f t="shared" si="72"/>
        <v>0.57462181112659361</v>
      </c>
      <c r="E1584">
        <v>-0.27547454833984403</v>
      </c>
      <c r="F1584">
        <v>2.1032874959847001E-2</v>
      </c>
      <c r="G1584">
        <f t="shared" si="73"/>
        <v>0.95272404256821119</v>
      </c>
      <c r="H1584">
        <v>-2.6949405670165998E-2</v>
      </c>
      <c r="I1584">
        <v>6.6026439155977307E-2</v>
      </c>
      <c r="J1584">
        <f t="shared" si="74"/>
        <v>0.85896122772290651</v>
      </c>
      <c r="K1584">
        <v>5.4675102233886698E-2</v>
      </c>
    </row>
    <row r="1585" spans="1:11" x14ac:dyDescent="0.35">
      <c r="A1585" t="s">
        <v>3924</v>
      </c>
      <c r="B1585" t="s">
        <v>1927</v>
      </c>
      <c r="C1585">
        <v>0.72676233870292595</v>
      </c>
      <c r="D1585">
        <f t="shared" si="72"/>
        <v>0.18760208521619859</v>
      </c>
      <c r="E1585">
        <v>-0.117549896240234</v>
      </c>
      <c r="F1585">
        <v>1.6560185329706001</v>
      </c>
      <c r="G1585">
        <f t="shared" si="73"/>
        <v>2.2079105112053698E-2</v>
      </c>
      <c r="H1585">
        <v>-0.369549751281738</v>
      </c>
      <c r="I1585">
        <v>0.55832913791525296</v>
      </c>
      <c r="J1585">
        <f t="shared" si="74"/>
        <v>0.27648454631374403</v>
      </c>
      <c r="K1585">
        <v>-0.19989967346191401</v>
      </c>
    </row>
    <row r="1586" spans="1:11" x14ac:dyDescent="0.35">
      <c r="A1586" t="s">
        <v>3925</v>
      </c>
      <c r="B1586" t="s">
        <v>1928</v>
      </c>
      <c r="C1586">
        <v>0.165184625259543</v>
      </c>
      <c r="D1586">
        <f t="shared" si="72"/>
        <v>0.6836209677187175</v>
      </c>
      <c r="E1586">
        <v>6.6300392150878906E-2</v>
      </c>
      <c r="F1586">
        <v>0.52081262357703695</v>
      </c>
      <c r="G1586">
        <f t="shared" si="73"/>
        <v>0.30143062665869197</v>
      </c>
      <c r="H1586">
        <v>-0.61307477951049805</v>
      </c>
      <c r="I1586">
        <v>0.89170420597973998</v>
      </c>
      <c r="J1586">
        <f t="shared" si="74"/>
        <v>0.12832042638431523</v>
      </c>
      <c r="K1586">
        <v>-1.3885245323181199</v>
      </c>
    </row>
    <row r="1587" spans="1:11" x14ac:dyDescent="0.35">
      <c r="A1587" t="s">
        <v>240</v>
      </c>
      <c r="B1587" t="s">
        <v>1929</v>
      </c>
      <c r="C1587">
        <v>0.24404488383685</v>
      </c>
      <c r="D1587">
        <f t="shared" si="72"/>
        <v>0.57010534950167002</v>
      </c>
      <c r="E1587">
        <v>-0.526899814605713</v>
      </c>
      <c r="F1587">
        <v>0.34347133850103201</v>
      </c>
      <c r="G1587">
        <f t="shared" si="73"/>
        <v>0.45344922241797364</v>
      </c>
      <c r="H1587">
        <v>0.53580093383789096</v>
      </c>
      <c r="I1587">
        <v>0.31773637468468902</v>
      </c>
      <c r="J1587">
        <f t="shared" si="74"/>
        <v>0.48113131602302478</v>
      </c>
      <c r="K1587">
        <v>0.50352525711059604</v>
      </c>
    </row>
    <row r="1588" spans="1:11" x14ac:dyDescent="0.35">
      <c r="A1588" t="s">
        <v>3926</v>
      </c>
      <c r="B1588" t="s">
        <v>1930</v>
      </c>
      <c r="C1588">
        <v>1.11959173080095</v>
      </c>
      <c r="D1588">
        <f t="shared" si="72"/>
        <v>7.5929102981591001E-2</v>
      </c>
      <c r="E1588">
        <v>-0.326274394989014</v>
      </c>
      <c r="F1588">
        <v>1.2279812957085501</v>
      </c>
      <c r="G1588">
        <f t="shared" si="73"/>
        <v>5.9158711223229937E-2</v>
      </c>
      <c r="H1588">
        <v>-0.39577436447143599</v>
      </c>
      <c r="I1588">
        <v>1.5897301171743199</v>
      </c>
      <c r="J1588">
        <f t="shared" si="74"/>
        <v>2.5719935955310917E-2</v>
      </c>
      <c r="K1588">
        <v>-0.47037410736084001</v>
      </c>
    </row>
    <row r="1589" spans="1:11" x14ac:dyDescent="0.35">
      <c r="A1589" t="s">
        <v>3927</v>
      </c>
      <c r="B1589" t="s">
        <v>1931</v>
      </c>
      <c r="C1589">
        <v>1.3355418889712301</v>
      </c>
      <c r="D1589">
        <f t="shared" si="72"/>
        <v>4.6180444735931095E-2</v>
      </c>
      <c r="E1589">
        <v>-0.22032499313354501</v>
      </c>
      <c r="F1589">
        <v>0.52831496758489205</v>
      </c>
      <c r="G1589">
        <f t="shared" si="73"/>
        <v>0.29626819557199408</v>
      </c>
      <c r="H1589">
        <v>-0.25115013122558599</v>
      </c>
      <c r="I1589">
        <v>1.8862847216598599</v>
      </c>
      <c r="J1589">
        <f t="shared" si="74"/>
        <v>1.2993174716033343E-2</v>
      </c>
      <c r="K1589">
        <v>-0.37309980392456099</v>
      </c>
    </row>
    <row r="1590" spans="1:11" x14ac:dyDescent="0.35">
      <c r="A1590" t="s">
        <v>3928</v>
      </c>
      <c r="B1590" t="s">
        <v>1932</v>
      </c>
      <c r="C1590">
        <v>0.812263335444113</v>
      </c>
      <c r="D1590">
        <f t="shared" si="72"/>
        <v>0.15407659227391152</v>
      </c>
      <c r="E1590">
        <v>-0.19404983520507799</v>
      </c>
      <c r="F1590">
        <v>0.81484809159236404</v>
      </c>
      <c r="G1590">
        <f t="shared" si="73"/>
        <v>0.15316231022432836</v>
      </c>
      <c r="H1590">
        <v>-0.23349952697753901</v>
      </c>
      <c r="I1590">
        <v>2.1597853214966198</v>
      </c>
      <c r="J1590">
        <f t="shared" si="74"/>
        <v>6.921730382438619E-3</v>
      </c>
      <c r="K1590">
        <v>-0.49524974822998002</v>
      </c>
    </row>
    <row r="1591" spans="1:11" x14ac:dyDescent="0.35">
      <c r="A1591" t="s">
        <v>241</v>
      </c>
      <c r="B1591" t="s">
        <v>1933</v>
      </c>
      <c r="C1591">
        <v>1.0708464126035599</v>
      </c>
      <c r="D1591">
        <f t="shared" si="72"/>
        <v>8.4948083916345951E-2</v>
      </c>
      <c r="E1591">
        <v>1.10290002822876</v>
      </c>
      <c r="F1591">
        <v>0.91121884237385697</v>
      </c>
      <c r="G1591">
        <f t="shared" si="73"/>
        <v>0.12268208764255914</v>
      </c>
      <c r="H1591">
        <v>0.97039985656738303</v>
      </c>
      <c r="I1591">
        <v>0.11791537761019399</v>
      </c>
      <c r="J1591">
        <f t="shared" si="74"/>
        <v>0.7622275157812729</v>
      </c>
      <c r="K1591">
        <v>0.21099948883056599</v>
      </c>
    </row>
    <row r="1592" spans="1:11" x14ac:dyDescent="0.35">
      <c r="A1592" t="s">
        <v>242</v>
      </c>
      <c r="B1592" t="s">
        <v>1934</v>
      </c>
      <c r="C1592">
        <v>1.3977278207116399</v>
      </c>
      <c r="D1592">
        <f t="shared" si="72"/>
        <v>4.0019548008383227E-2</v>
      </c>
      <c r="E1592">
        <v>-0.36887502670288103</v>
      </c>
      <c r="F1592">
        <v>0.90549536532099395</v>
      </c>
      <c r="G1592">
        <f t="shared" si="73"/>
        <v>0.12430959017735636</v>
      </c>
      <c r="H1592">
        <v>-1.0622744560241699</v>
      </c>
      <c r="I1592">
        <v>1.83762435206688</v>
      </c>
      <c r="J1592">
        <f t="shared" si="74"/>
        <v>1.453368181346463E-2</v>
      </c>
      <c r="K1592">
        <v>-0.69554948806762695</v>
      </c>
    </row>
    <row r="1593" spans="1:11" x14ac:dyDescent="0.35">
      <c r="A1593" t="s">
        <v>3929</v>
      </c>
      <c r="B1593" t="s">
        <v>1935</v>
      </c>
      <c r="C1593">
        <v>0.16360004653150401</v>
      </c>
      <c r="D1593">
        <f t="shared" si="72"/>
        <v>0.68611980176894116</v>
      </c>
      <c r="E1593">
        <v>-0.36720037460327098</v>
      </c>
      <c r="F1593">
        <v>0.36428756390020001</v>
      </c>
      <c r="G1593">
        <f t="shared" si="73"/>
        <v>0.43222754096815996</v>
      </c>
      <c r="H1593">
        <v>-0.61930036544799805</v>
      </c>
      <c r="I1593">
        <v>0.86760539679877702</v>
      </c>
      <c r="J1593">
        <f t="shared" si="74"/>
        <v>0.13564213071152392</v>
      </c>
      <c r="K1593">
        <v>-1.55329990386963</v>
      </c>
    </row>
    <row r="1594" spans="1:11" x14ac:dyDescent="0.35">
      <c r="A1594" t="s">
        <v>3930</v>
      </c>
      <c r="B1594" t="s">
        <v>1936</v>
      </c>
      <c r="C1594">
        <v>0.57228815881414397</v>
      </c>
      <c r="D1594">
        <f t="shared" si="72"/>
        <v>0.26773912589510079</v>
      </c>
      <c r="E1594">
        <v>0.45415067672729498</v>
      </c>
      <c r="F1594">
        <v>0.858903218275342</v>
      </c>
      <c r="G1594">
        <f t="shared" si="73"/>
        <v>0.13838747385460959</v>
      </c>
      <c r="H1594">
        <v>0.60130023956298795</v>
      </c>
      <c r="I1594">
        <v>5.2586738316361098E-2</v>
      </c>
      <c r="J1594">
        <f t="shared" si="74"/>
        <v>0.88595826031880742</v>
      </c>
      <c r="K1594">
        <v>0.105500221252441</v>
      </c>
    </row>
    <row r="1595" spans="1:11" x14ac:dyDescent="0.35">
      <c r="A1595" t="s">
        <v>3931</v>
      </c>
      <c r="B1595" t="s">
        <v>1937</v>
      </c>
      <c r="C1595">
        <v>0.89359079224661697</v>
      </c>
      <c r="D1595">
        <f t="shared" si="72"/>
        <v>0.12776420817855882</v>
      </c>
      <c r="E1595">
        <v>-0.21157455444335899</v>
      </c>
      <c r="F1595">
        <v>0.69464470878694995</v>
      </c>
      <c r="G1595">
        <f t="shared" si="73"/>
        <v>0.20200182410882009</v>
      </c>
      <c r="H1595">
        <v>-0.240824699401855</v>
      </c>
      <c r="I1595">
        <v>4.3411659236859398E-2</v>
      </c>
      <c r="J1595">
        <f t="shared" si="74"/>
        <v>0.90487448145963123</v>
      </c>
      <c r="K1595">
        <v>-1.22990608215332E-2</v>
      </c>
    </row>
    <row r="1596" spans="1:11" x14ac:dyDescent="0.35">
      <c r="A1596" t="s">
        <v>3932</v>
      </c>
      <c r="B1596" t="s">
        <v>1938</v>
      </c>
      <c r="C1596">
        <v>1.4792837790682101</v>
      </c>
      <c r="D1596">
        <f t="shared" si="72"/>
        <v>3.3167766010481201E-2</v>
      </c>
      <c r="E1596">
        <v>-1.2560505867004399</v>
      </c>
      <c r="F1596">
        <v>9.1661244445461794</v>
      </c>
      <c r="G1596">
        <f t="shared" si="73"/>
        <v>6.821432019857161E-10</v>
      </c>
      <c r="H1596">
        <v>-21.540600299835202</v>
      </c>
      <c r="I1596">
        <v>0.10897079986732899</v>
      </c>
      <c r="J1596">
        <f t="shared" si="74"/>
        <v>0.77808886470077454</v>
      </c>
      <c r="K1596">
        <v>-9.7126007080078097E-2</v>
      </c>
    </row>
    <row r="1597" spans="1:11" x14ac:dyDescent="0.35">
      <c r="A1597" t="s">
        <v>243</v>
      </c>
      <c r="B1597" t="s">
        <v>1939</v>
      </c>
      <c r="C1597">
        <v>0.71359160072192496</v>
      </c>
      <c r="D1597">
        <f t="shared" si="72"/>
        <v>0.19337859444552682</v>
      </c>
      <c r="E1597">
        <v>1.99420118331909</v>
      </c>
      <c r="F1597">
        <v>0.84592236621841899</v>
      </c>
      <c r="G1597">
        <f t="shared" si="73"/>
        <v>0.14258624556964891</v>
      </c>
      <c r="H1597">
        <v>2.2908263206481898</v>
      </c>
      <c r="I1597">
        <v>0.74294304883751305</v>
      </c>
      <c r="J1597">
        <f t="shared" si="74"/>
        <v>0.18074111251442848</v>
      </c>
      <c r="K1597">
        <v>2.0498509407043501</v>
      </c>
    </row>
    <row r="1598" spans="1:11" x14ac:dyDescent="0.35">
      <c r="A1598" t="s">
        <v>244</v>
      </c>
      <c r="B1598" t="s">
        <v>1940</v>
      </c>
      <c r="C1598">
        <v>0</v>
      </c>
      <c r="D1598">
        <f t="shared" si="72"/>
        <v>1</v>
      </c>
      <c r="E1598">
        <v>0</v>
      </c>
      <c r="F1598">
        <v>0</v>
      </c>
      <c r="G1598">
        <f t="shared" si="73"/>
        <v>1</v>
      </c>
      <c r="H1598">
        <v>0</v>
      </c>
      <c r="I1598">
        <v>10.720074739903399</v>
      </c>
      <c r="J1598">
        <f t="shared" si="74"/>
        <v>1.9051328259400553E-11</v>
      </c>
      <c r="K1598">
        <v>20.0320000648499</v>
      </c>
    </row>
    <row r="1599" spans="1:11" x14ac:dyDescent="0.35">
      <c r="A1599" t="s">
        <v>245</v>
      </c>
      <c r="B1599" t="s">
        <v>1941</v>
      </c>
      <c r="C1599">
        <v>0.75230850875761401</v>
      </c>
      <c r="D1599">
        <f t="shared" si="72"/>
        <v>0.1768851976659955</v>
      </c>
      <c r="E1599">
        <v>-0.161450386047363</v>
      </c>
      <c r="F1599">
        <v>0.58681976504358302</v>
      </c>
      <c r="G1599">
        <f t="shared" si="73"/>
        <v>0.25892872627955466</v>
      </c>
      <c r="H1599">
        <v>-0.22787523269653301</v>
      </c>
      <c r="I1599">
        <v>7.096916028665E-3</v>
      </c>
      <c r="J1599">
        <f t="shared" si="74"/>
        <v>0.98379154089804433</v>
      </c>
      <c r="K1599">
        <v>2.0494461059570299E-3</v>
      </c>
    </row>
    <row r="1600" spans="1:11" x14ac:dyDescent="0.35">
      <c r="A1600" t="s">
        <v>3933</v>
      </c>
      <c r="C1600">
        <v>1.11428906256636</v>
      </c>
      <c r="D1600">
        <f t="shared" si="72"/>
        <v>7.6861868419661389E-2</v>
      </c>
      <c r="E1600">
        <v>0.72184944152831998</v>
      </c>
      <c r="F1600">
        <v>0.80611136027541197</v>
      </c>
      <c r="G1600">
        <f t="shared" si="73"/>
        <v>0.15627468771612715</v>
      </c>
      <c r="H1600">
        <v>0.56882476806640603</v>
      </c>
      <c r="I1600">
        <v>1.48634189049569</v>
      </c>
      <c r="J1600">
        <f t="shared" si="74"/>
        <v>3.263308329657575E-2</v>
      </c>
      <c r="K1600">
        <v>0.95969915390014604</v>
      </c>
    </row>
    <row r="1601" spans="1:11" x14ac:dyDescent="0.35">
      <c r="A1601" t="s">
        <v>246</v>
      </c>
      <c r="B1601" t="s">
        <v>1942</v>
      </c>
      <c r="C1601">
        <v>0.13466821857098099</v>
      </c>
      <c r="D1601">
        <f t="shared" si="72"/>
        <v>0.73338459198766504</v>
      </c>
      <c r="E1601">
        <v>0.145174980163574</v>
      </c>
      <c r="F1601">
        <v>0.21326170006294001</v>
      </c>
      <c r="G1601">
        <f t="shared" si="73"/>
        <v>0.61198150869832935</v>
      </c>
      <c r="H1601">
        <v>0.201099872589111</v>
      </c>
      <c r="I1601">
        <v>0.258611437903635</v>
      </c>
      <c r="J1601">
        <f t="shared" si="74"/>
        <v>0.55130072308105216</v>
      </c>
      <c r="K1601">
        <v>0.23282527923584001</v>
      </c>
    </row>
    <row r="1602" spans="1:11" x14ac:dyDescent="0.35">
      <c r="A1602" t="s">
        <v>3934</v>
      </c>
      <c r="B1602" t="s">
        <v>1943</v>
      </c>
      <c r="C1602">
        <v>0.638605754220817</v>
      </c>
      <c r="D1602">
        <f t="shared" si="72"/>
        <v>0.22982340025424322</v>
      </c>
      <c r="E1602">
        <v>0.763225078582764</v>
      </c>
      <c r="F1602">
        <v>0.52885875278380201</v>
      </c>
      <c r="G1602">
        <f t="shared" si="73"/>
        <v>0.29589746684543528</v>
      </c>
      <c r="H1602">
        <v>0.66875028610229503</v>
      </c>
      <c r="I1602">
        <v>0.81183280702632898</v>
      </c>
      <c r="J1602">
        <f t="shared" si="74"/>
        <v>0.15422940849581332</v>
      </c>
      <c r="K1602">
        <v>0.95074987411499001</v>
      </c>
    </row>
    <row r="1603" spans="1:11" x14ac:dyDescent="0.35">
      <c r="A1603" t="s">
        <v>3935</v>
      </c>
      <c r="B1603" t="s">
        <v>1944</v>
      </c>
      <c r="C1603">
        <v>0.11994597740487099</v>
      </c>
      <c r="D1603">
        <f t="shared" ref="D1603:D1666" si="75">10^-C1603</f>
        <v>0.75867194159341134</v>
      </c>
      <c r="E1603">
        <v>0.16384983062744099</v>
      </c>
      <c r="F1603">
        <v>0.16683706173815399</v>
      </c>
      <c r="G1603">
        <f t="shared" ref="G1603:G1666" si="76">10^-F1603</f>
        <v>0.68102481712418783</v>
      </c>
      <c r="H1603">
        <v>-0.19020032882690399</v>
      </c>
      <c r="I1603">
        <v>0.31473491035224399</v>
      </c>
      <c r="J1603">
        <f t="shared" ref="J1603:J1666" si="77">10^-I1603</f>
        <v>0.48446799248215755</v>
      </c>
      <c r="K1603">
        <v>0.40662479400634799</v>
      </c>
    </row>
    <row r="1604" spans="1:11" x14ac:dyDescent="0.35">
      <c r="A1604" t="s">
        <v>3936</v>
      </c>
      <c r="B1604" t="s">
        <v>1945</v>
      </c>
      <c r="C1604">
        <v>2.8230231602681699</v>
      </c>
      <c r="D1604">
        <f t="shared" si="75"/>
        <v>1.503061807938738E-3</v>
      </c>
      <c r="E1604">
        <v>0.44512462615966802</v>
      </c>
      <c r="F1604">
        <v>1.76283107731217</v>
      </c>
      <c r="G1604">
        <f t="shared" si="76"/>
        <v>1.7265093025012314E-2</v>
      </c>
      <c r="H1604">
        <v>0.41657495498657199</v>
      </c>
      <c r="I1604">
        <v>3.1206067092885901</v>
      </c>
      <c r="J1604">
        <f t="shared" si="77"/>
        <v>7.5751858221471231E-4</v>
      </c>
      <c r="K1604">
        <v>0.575700283050537</v>
      </c>
    </row>
    <row r="1605" spans="1:11" x14ac:dyDescent="0.35">
      <c r="A1605" t="s">
        <v>247</v>
      </c>
      <c r="B1605" t="s">
        <v>1946</v>
      </c>
      <c r="C1605">
        <v>1.934578236978</v>
      </c>
      <c r="D1605">
        <f t="shared" si="75"/>
        <v>1.162577097013422E-2</v>
      </c>
      <c r="E1605">
        <v>0.45767450332641602</v>
      </c>
      <c r="F1605">
        <v>0.47704249210242999</v>
      </c>
      <c r="G1605">
        <f t="shared" si="76"/>
        <v>0.33339379135820452</v>
      </c>
      <c r="H1605">
        <v>0.15337467193603499</v>
      </c>
      <c r="I1605">
        <v>0.69139312895113303</v>
      </c>
      <c r="J1605">
        <f t="shared" si="77"/>
        <v>0.20351989553504063</v>
      </c>
      <c r="K1605">
        <v>-0.209449768066406</v>
      </c>
    </row>
    <row r="1606" spans="1:11" x14ac:dyDescent="0.35">
      <c r="A1606" t="s">
        <v>3937</v>
      </c>
      <c r="B1606" t="s">
        <v>1947</v>
      </c>
      <c r="C1606">
        <v>1.0778058343854999</v>
      </c>
      <c r="D1606">
        <f t="shared" si="75"/>
        <v>8.3597668553360316E-2</v>
      </c>
      <c r="E1606">
        <v>2.71207523345947</v>
      </c>
      <c r="F1606">
        <v>4.88658628424955E-2</v>
      </c>
      <c r="G1606">
        <f t="shared" si="76"/>
        <v>0.89358143466071605</v>
      </c>
      <c r="H1606">
        <v>0.22872543334960899</v>
      </c>
      <c r="I1606">
        <v>1.9820200223272699</v>
      </c>
      <c r="J1606">
        <f t="shared" si="77"/>
        <v>1.0422693764235092E-2</v>
      </c>
      <c r="K1606">
        <v>3.5391497611999498</v>
      </c>
    </row>
    <row r="1607" spans="1:11" x14ac:dyDescent="0.35">
      <c r="A1607" t="s">
        <v>248</v>
      </c>
      <c r="B1607" t="s">
        <v>1948</v>
      </c>
      <c r="C1607">
        <v>9.5943775545893298E-2</v>
      </c>
      <c r="D1607">
        <f t="shared" si="75"/>
        <v>0.80178185662281709</v>
      </c>
      <c r="E1607">
        <v>2.3150444030761701E-2</v>
      </c>
      <c r="F1607">
        <v>7.5680927327320097E-2</v>
      </c>
      <c r="G1607">
        <f t="shared" si="76"/>
        <v>0.84007695765288737</v>
      </c>
      <c r="H1607">
        <v>2.63257026672363E-2</v>
      </c>
      <c r="I1607">
        <v>0.49878160143601802</v>
      </c>
      <c r="J1607">
        <f t="shared" si="77"/>
        <v>0.31711617800217212</v>
      </c>
      <c r="K1607">
        <v>-0.100474834442139</v>
      </c>
    </row>
    <row r="1608" spans="1:11" x14ac:dyDescent="0.35">
      <c r="A1608" t="s">
        <v>3938</v>
      </c>
      <c r="B1608" t="s">
        <v>1949</v>
      </c>
      <c r="C1608">
        <v>1.3742859858641301</v>
      </c>
      <c r="D1608">
        <f t="shared" si="75"/>
        <v>4.2239037573525817E-2</v>
      </c>
      <c r="E1608">
        <v>-0.21987533569335899</v>
      </c>
      <c r="F1608">
        <v>1.1548768792933499</v>
      </c>
      <c r="G1608">
        <f t="shared" si="76"/>
        <v>7.0004042646720999E-2</v>
      </c>
      <c r="H1608">
        <v>-0.27397489547729498</v>
      </c>
      <c r="I1608">
        <v>1.86561589923142</v>
      </c>
      <c r="J1608">
        <f t="shared" si="77"/>
        <v>1.3626493103989985E-2</v>
      </c>
      <c r="K1608">
        <v>-0.28712558746337902</v>
      </c>
    </row>
    <row r="1609" spans="1:11" x14ac:dyDescent="0.35">
      <c r="A1609" t="s">
        <v>3939</v>
      </c>
      <c r="B1609" t="s">
        <v>1950</v>
      </c>
      <c r="C1609">
        <v>3.4354265684414E-2</v>
      </c>
      <c r="D1609">
        <f t="shared" si="75"/>
        <v>0.9239441803464874</v>
      </c>
      <c r="E1609">
        <v>-2.5224685668945299E-2</v>
      </c>
      <c r="F1609">
        <v>0.17697215868997701</v>
      </c>
      <c r="G1609">
        <f t="shared" si="76"/>
        <v>0.66531580622533948</v>
      </c>
      <c r="H1609">
        <v>-0.112549781799316</v>
      </c>
      <c r="I1609">
        <v>1.03486700932117</v>
      </c>
      <c r="J1609">
        <f t="shared" si="77"/>
        <v>9.2285398240961519E-2</v>
      </c>
      <c r="K1609">
        <v>-1.1313495635986299</v>
      </c>
    </row>
    <row r="1610" spans="1:11" x14ac:dyDescent="0.35">
      <c r="A1610" t="s">
        <v>3940</v>
      </c>
      <c r="B1610" t="s">
        <v>1951</v>
      </c>
      <c r="C1610">
        <v>0.29051219799849898</v>
      </c>
      <c r="D1610">
        <f t="shared" si="75"/>
        <v>0.51225688233953914</v>
      </c>
      <c r="E1610">
        <v>0.35775041580200201</v>
      </c>
      <c r="F1610">
        <v>6.6179552576387704E-2</v>
      </c>
      <c r="G1610">
        <f t="shared" si="76"/>
        <v>0.85865844858128959</v>
      </c>
      <c r="H1610">
        <v>0.117700099945068</v>
      </c>
      <c r="I1610">
        <v>0.38886112061897099</v>
      </c>
      <c r="J1610">
        <f t="shared" si="77"/>
        <v>0.40844998023594498</v>
      </c>
      <c r="K1610">
        <v>-0.72380018234252896</v>
      </c>
    </row>
    <row r="1611" spans="1:11" x14ac:dyDescent="0.35">
      <c r="A1611" t="s">
        <v>3941</v>
      </c>
      <c r="B1611" t="s">
        <v>1952</v>
      </c>
      <c r="C1611">
        <v>9.9911902160402608</v>
      </c>
      <c r="D1611">
        <f t="shared" si="75"/>
        <v>1.020492421744552E-10</v>
      </c>
      <c r="E1611">
        <v>21.050499916076699</v>
      </c>
      <c r="F1611">
        <v>7.8118011851987896</v>
      </c>
      <c r="G1611">
        <f t="shared" si="76"/>
        <v>1.5424063864843297E-8</v>
      </c>
      <c r="H1611">
        <v>20.329874992370598</v>
      </c>
      <c r="I1611">
        <v>12.738806693074499</v>
      </c>
      <c r="J1611">
        <f t="shared" si="77"/>
        <v>1.8247077092937168E-13</v>
      </c>
      <c r="K1611">
        <v>21.1590752601624</v>
      </c>
    </row>
    <row r="1612" spans="1:11" x14ac:dyDescent="0.35">
      <c r="A1612" t="s">
        <v>3942</v>
      </c>
      <c r="B1612" t="s">
        <v>1953</v>
      </c>
      <c r="C1612">
        <v>1.7127090972060399</v>
      </c>
      <c r="D1612">
        <f t="shared" si="75"/>
        <v>1.9377194689482232E-2</v>
      </c>
      <c r="E1612">
        <v>1.33400058746338</v>
      </c>
      <c r="F1612">
        <v>0.67657825819027395</v>
      </c>
      <c r="G1612">
        <f t="shared" si="76"/>
        <v>0.21058224037268972</v>
      </c>
      <c r="H1612">
        <v>0.78205013275146495</v>
      </c>
      <c r="I1612">
        <v>5.6163530420335903E-3</v>
      </c>
      <c r="J1612">
        <f t="shared" si="77"/>
        <v>0.98715112991259635</v>
      </c>
      <c r="K1612">
        <v>-9.3998908996581997E-3</v>
      </c>
    </row>
    <row r="1613" spans="1:11" x14ac:dyDescent="0.35">
      <c r="A1613" t="s">
        <v>3943</v>
      </c>
      <c r="B1613" t="s">
        <v>1954</v>
      </c>
      <c r="C1613">
        <v>0.15360451718891399</v>
      </c>
      <c r="D1613">
        <f t="shared" si="75"/>
        <v>0.70209435757018057</v>
      </c>
      <c r="E1613">
        <v>-6.0500144958496101E-2</v>
      </c>
      <c r="F1613">
        <v>9.75275184352698E-2</v>
      </c>
      <c r="G1613">
        <f t="shared" si="76"/>
        <v>0.79886332125659698</v>
      </c>
      <c r="H1613">
        <v>4.68249320983887E-2</v>
      </c>
      <c r="I1613">
        <v>8.8635968054053299E-2</v>
      </c>
      <c r="J1613">
        <f t="shared" si="77"/>
        <v>0.81538746727814504</v>
      </c>
      <c r="K1613">
        <v>4.3275356292724602E-2</v>
      </c>
    </row>
    <row r="1614" spans="1:11" x14ac:dyDescent="0.35">
      <c r="A1614" t="s">
        <v>249</v>
      </c>
      <c r="B1614" t="s">
        <v>1955</v>
      </c>
      <c r="C1614">
        <v>1.97941580446794</v>
      </c>
      <c r="D1614">
        <f t="shared" si="75"/>
        <v>1.0485380511995431E-2</v>
      </c>
      <c r="E1614">
        <v>0.50372505187988303</v>
      </c>
      <c r="F1614">
        <v>0.50752714551092404</v>
      </c>
      <c r="G1614">
        <f t="shared" si="76"/>
        <v>0.31079416352462325</v>
      </c>
      <c r="H1614">
        <v>0.30852556228637701</v>
      </c>
      <c r="I1614">
        <v>0.40792529331284999</v>
      </c>
      <c r="J1614">
        <f t="shared" si="77"/>
        <v>0.39090813344156211</v>
      </c>
      <c r="K1614">
        <v>-0.306149482727051</v>
      </c>
    </row>
    <row r="1615" spans="1:11" x14ac:dyDescent="0.35">
      <c r="A1615" t="s">
        <v>3944</v>
      </c>
      <c r="B1615" t="s">
        <v>1956</v>
      </c>
      <c r="C1615">
        <v>0.164027232546194</v>
      </c>
      <c r="D1615">
        <f t="shared" si="75"/>
        <v>0.6854452440863078</v>
      </c>
      <c r="E1615">
        <v>7.2099685668945299E-2</v>
      </c>
      <c r="F1615">
        <v>0.31154861806840201</v>
      </c>
      <c r="G1615">
        <f t="shared" si="76"/>
        <v>0.48803546396639186</v>
      </c>
      <c r="H1615">
        <v>-0.120375633239746</v>
      </c>
      <c r="I1615">
        <v>0.579936720523203</v>
      </c>
      <c r="J1615">
        <f t="shared" si="77"/>
        <v>0.26306512666449289</v>
      </c>
      <c r="K1615">
        <v>0.191149711608887</v>
      </c>
    </row>
    <row r="1616" spans="1:11" x14ac:dyDescent="0.35">
      <c r="A1616" t="s">
        <v>3945</v>
      </c>
      <c r="B1616" t="s">
        <v>1957</v>
      </c>
      <c r="C1616">
        <v>0.32036839700323799</v>
      </c>
      <c r="D1616">
        <f t="shared" si="75"/>
        <v>0.4782242591044506</v>
      </c>
      <c r="E1616">
        <v>0.11759996414184599</v>
      </c>
      <c r="F1616">
        <v>0.53256447668843998</v>
      </c>
      <c r="G1616">
        <f t="shared" si="76"/>
        <v>0.29338339056576407</v>
      </c>
      <c r="H1616">
        <v>0.15227460861206099</v>
      </c>
      <c r="I1616">
        <v>1.2395789717730199</v>
      </c>
      <c r="J1616">
        <f t="shared" si="77"/>
        <v>5.7599806999245821E-2</v>
      </c>
      <c r="K1616">
        <v>0.29075002670288103</v>
      </c>
    </row>
    <row r="1617" spans="1:11" x14ac:dyDescent="0.35">
      <c r="A1617" t="s">
        <v>3946</v>
      </c>
      <c r="B1617" t="s">
        <v>1958</v>
      </c>
      <c r="C1617">
        <v>0.80945412601019495</v>
      </c>
      <c r="D1617">
        <f t="shared" si="75"/>
        <v>0.15507645834911574</v>
      </c>
      <c r="E1617">
        <v>1.00267457962036</v>
      </c>
      <c r="F1617">
        <v>0.26254001680307998</v>
      </c>
      <c r="G1617">
        <f t="shared" si="76"/>
        <v>0.54633620700026775</v>
      </c>
      <c r="H1617">
        <v>0.50009965896606401</v>
      </c>
      <c r="I1617">
        <v>7.8888446207741696</v>
      </c>
      <c r="J1617">
        <f t="shared" si="77"/>
        <v>1.2916813208040921E-8</v>
      </c>
      <c r="K1617">
        <v>-20.2412252426147</v>
      </c>
    </row>
    <row r="1618" spans="1:11" x14ac:dyDescent="0.35">
      <c r="A1618" t="s">
        <v>3947</v>
      </c>
      <c r="B1618" t="s">
        <v>1959</v>
      </c>
      <c r="C1618">
        <v>9.2148002064066894</v>
      </c>
      <c r="D1618">
        <f t="shared" si="75"/>
        <v>6.0981737417144147E-10</v>
      </c>
      <c r="E1618">
        <v>-20.692699909210202</v>
      </c>
      <c r="F1618">
        <v>9.2148002064066894</v>
      </c>
      <c r="G1618">
        <f t="shared" si="76"/>
        <v>6.0981737417144147E-10</v>
      </c>
      <c r="H1618">
        <v>-20.692699909210202</v>
      </c>
      <c r="I1618">
        <v>0.83519907677410299</v>
      </c>
      <c r="J1618">
        <f t="shared" si="77"/>
        <v>0.14615070788836537</v>
      </c>
      <c r="K1618">
        <v>-0.78902482986450195</v>
      </c>
    </row>
    <row r="1619" spans="1:11" x14ac:dyDescent="0.35">
      <c r="A1619" t="s">
        <v>3948</v>
      </c>
      <c r="B1619" t="s">
        <v>1960</v>
      </c>
      <c r="C1619">
        <v>0.17570725701304199</v>
      </c>
      <c r="D1619">
        <f t="shared" si="75"/>
        <v>0.66725639226453337</v>
      </c>
      <c r="E1619">
        <v>-3.5599708557128899E-2</v>
      </c>
      <c r="F1619">
        <v>0.50593550272481802</v>
      </c>
      <c r="G1619">
        <f t="shared" si="76"/>
        <v>0.31193528062302139</v>
      </c>
      <c r="H1619">
        <v>8.7925910949707003E-2</v>
      </c>
      <c r="I1619">
        <v>1.1082612874395299</v>
      </c>
      <c r="J1619">
        <f t="shared" si="77"/>
        <v>7.7936107732355486E-2</v>
      </c>
      <c r="K1619">
        <v>-0.16897487640380901</v>
      </c>
    </row>
    <row r="1620" spans="1:11" x14ac:dyDescent="0.35">
      <c r="A1620" t="s">
        <v>3949</v>
      </c>
      <c r="B1620" t="s">
        <v>1961</v>
      </c>
      <c r="C1620">
        <v>12.142776548086101</v>
      </c>
      <c r="D1620">
        <f t="shared" si="75"/>
        <v>7.1981924201197229E-13</v>
      </c>
      <c r="E1620">
        <v>20.7794752120972</v>
      </c>
      <c r="F1620">
        <v>8.9140619775107393</v>
      </c>
      <c r="G1620">
        <f t="shared" si="76"/>
        <v>1.218815651169245E-9</v>
      </c>
      <c r="H1620">
        <v>20.265700340271</v>
      </c>
      <c r="I1620">
        <v>8.5448449558349093</v>
      </c>
      <c r="J1620">
        <f t="shared" si="77"/>
        <v>2.8520362695239809E-9</v>
      </c>
      <c r="K1620">
        <v>19.9150500297546</v>
      </c>
    </row>
    <row r="1621" spans="1:11" x14ac:dyDescent="0.35">
      <c r="A1621" t="s">
        <v>250</v>
      </c>
      <c r="B1621" t="s">
        <v>1962</v>
      </c>
      <c r="C1621">
        <v>0.63592844051004005</v>
      </c>
      <c r="D1621">
        <f t="shared" si="75"/>
        <v>0.23124457846748242</v>
      </c>
      <c r="E1621">
        <v>-0.88950061798095703</v>
      </c>
      <c r="F1621">
        <v>8.2762100045154305</v>
      </c>
      <c r="G1621">
        <f t="shared" si="76"/>
        <v>5.2940738531708535E-9</v>
      </c>
      <c r="H1621">
        <v>-22.152775287628199</v>
      </c>
      <c r="I1621">
        <v>1.2203599179098199</v>
      </c>
      <c r="J1621">
        <f t="shared" si="77"/>
        <v>6.0206042673617864E-2</v>
      </c>
      <c r="K1621">
        <v>-1.61995029449463</v>
      </c>
    </row>
    <row r="1622" spans="1:11" x14ac:dyDescent="0.35">
      <c r="A1622" t="s">
        <v>3950</v>
      </c>
      <c r="B1622" t="s">
        <v>1963</v>
      </c>
      <c r="C1622">
        <v>0.17059144879119101</v>
      </c>
      <c r="D1622">
        <f t="shared" si="75"/>
        <v>0.67516287090967864</v>
      </c>
      <c r="E1622">
        <v>0.29217481613159202</v>
      </c>
      <c r="F1622">
        <v>0.230092432636337</v>
      </c>
      <c r="G1622">
        <f t="shared" si="76"/>
        <v>0.58871834273470791</v>
      </c>
      <c r="H1622">
        <v>-0.36877536773681602</v>
      </c>
      <c r="I1622">
        <v>0.18068439660240501</v>
      </c>
      <c r="J1622">
        <f t="shared" si="77"/>
        <v>0.65965309343528822</v>
      </c>
      <c r="K1622">
        <v>0.26554918289184598</v>
      </c>
    </row>
    <row r="1623" spans="1:11" x14ac:dyDescent="0.35">
      <c r="A1623" t="s">
        <v>3951</v>
      </c>
      <c r="B1623" t="s">
        <v>1964</v>
      </c>
      <c r="C1623">
        <v>0.67058599995915502</v>
      </c>
      <c r="D1623">
        <f t="shared" si="75"/>
        <v>0.21350792510418587</v>
      </c>
      <c r="E1623">
        <v>0.172024726867676</v>
      </c>
      <c r="F1623">
        <v>4.7634656982773201E-2</v>
      </c>
      <c r="G1623">
        <f t="shared" si="76"/>
        <v>0.89611829318425573</v>
      </c>
      <c r="H1623">
        <v>3.1074523925781299E-2</v>
      </c>
      <c r="I1623">
        <v>1.5008426680492899</v>
      </c>
      <c r="J1623">
        <f t="shared" si="77"/>
        <v>3.1561477946002163E-2</v>
      </c>
      <c r="K1623">
        <v>0.34794998168945301</v>
      </c>
    </row>
    <row r="1624" spans="1:11" x14ac:dyDescent="0.35">
      <c r="A1624" t="s">
        <v>3952</v>
      </c>
      <c r="B1624" t="s">
        <v>4474</v>
      </c>
      <c r="C1624">
        <v>0.116750061340353</v>
      </c>
      <c r="D1624">
        <f t="shared" si="75"/>
        <v>0.76427550143244161</v>
      </c>
      <c r="E1624">
        <v>-0.10322523117065401</v>
      </c>
      <c r="F1624">
        <v>0.15651549495939099</v>
      </c>
      <c r="G1624">
        <f t="shared" si="76"/>
        <v>0.69740411413130687</v>
      </c>
      <c r="H1624">
        <v>0.11212491989135701</v>
      </c>
      <c r="I1624">
        <v>0.143076841167108</v>
      </c>
      <c r="J1624">
        <f t="shared" si="77"/>
        <v>0.71932169476385344</v>
      </c>
      <c r="K1624">
        <v>-0.101300239562988</v>
      </c>
    </row>
    <row r="1625" spans="1:11" x14ac:dyDescent="0.35">
      <c r="A1625" t="s">
        <v>251</v>
      </c>
      <c r="B1625" t="s">
        <v>1965</v>
      </c>
      <c r="C1625">
        <v>0.25510195190269702</v>
      </c>
      <c r="D1625">
        <f t="shared" si="75"/>
        <v>0.55577377243290627</v>
      </c>
      <c r="E1625">
        <v>0.45135068893432601</v>
      </c>
      <c r="F1625">
        <v>1.7769921647768201E-2</v>
      </c>
      <c r="G1625">
        <f t="shared" si="76"/>
        <v>0.95990903262741545</v>
      </c>
      <c r="H1625">
        <v>-4.9499988555908203E-2</v>
      </c>
      <c r="I1625">
        <v>0.21602529505601401</v>
      </c>
      <c r="J1625">
        <f t="shared" si="77"/>
        <v>0.60809958208369519</v>
      </c>
      <c r="K1625">
        <v>0.46710014343261702</v>
      </c>
    </row>
    <row r="1626" spans="1:11" x14ac:dyDescent="0.35">
      <c r="A1626" t="s">
        <v>252</v>
      </c>
      <c r="B1626" t="s">
        <v>1966</v>
      </c>
      <c r="C1626">
        <v>0.61322622326811005</v>
      </c>
      <c r="D1626">
        <f t="shared" si="75"/>
        <v>0.24365412974715503</v>
      </c>
      <c r="E1626">
        <v>0.88062477111816395</v>
      </c>
      <c r="F1626">
        <v>0.40152825762451899</v>
      </c>
      <c r="G1626">
        <f t="shared" si="76"/>
        <v>0.39670871600722318</v>
      </c>
      <c r="H1626">
        <v>0.65829944610595703</v>
      </c>
      <c r="I1626">
        <v>0.28822633276285697</v>
      </c>
      <c r="J1626">
        <f t="shared" si="77"/>
        <v>0.51496020289926514</v>
      </c>
      <c r="K1626">
        <v>0.42577457427978499</v>
      </c>
    </row>
    <row r="1627" spans="1:11" x14ac:dyDescent="0.35">
      <c r="A1627" t="s">
        <v>253</v>
      </c>
      <c r="B1627" t="s">
        <v>1967</v>
      </c>
      <c r="C1627">
        <v>0.30219713287910699</v>
      </c>
      <c r="D1627">
        <f t="shared" si="75"/>
        <v>0.49865808758082036</v>
      </c>
      <c r="E1627">
        <v>-0.212875366210938</v>
      </c>
      <c r="F1627">
        <v>0.14219183814428099</v>
      </c>
      <c r="G1627">
        <f t="shared" si="76"/>
        <v>0.72078901929503336</v>
      </c>
      <c r="H1627">
        <v>9.1949939727783203E-2</v>
      </c>
      <c r="I1627">
        <v>0.46943014153530299</v>
      </c>
      <c r="J1627">
        <f t="shared" si="77"/>
        <v>0.3392890615143907</v>
      </c>
      <c r="K1627">
        <v>0.25062465667724598</v>
      </c>
    </row>
    <row r="1628" spans="1:11" x14ac:dyDescent="0.35">
      <c r="A1628" t="s">
        <v>3953</v>
      </c>
      <c r="B1628" t="s">
        <v>1968</v>
      </c>
      <c r="C1628">
        <v>0.111735999407198</v>
      </c>
      <c r="D1628">
        <f t="shared" si="75"/>
        <v>0.77315042791923116</v>
      </c>
      <c r="E1628">
        <v>-6.7300319671630901E-2</v>
      </c>
      <c r="F1628">
        <v>8.8698695015372794E-2</v>
      </c>
      <c r="G1628">
        <f t="shared" si="76"/>
        <v>0.81526970597387316</v>
      </c>
      <c r="H1628">
        <v>5.4900169372558601E-2</v>
      </c>
      <c r="I1628">
        <v>1.3411353556354</v>
      </c>
      <c r="J1628">
        <f t="shared" si="77"/>
        <v>4.5589480604452039E-2</v>
      </c>
      <c r="K1628">
        <v>-0.48527479171752902</v>
      </c>
    </row>
    <row r="1629" spans="1:11" x14ac:dyDescent="0.35">
      <c r="A1629" t="s">
        <v>3954</v>
      </c>
      <c r="B1629" t="s">
        <v>1969</v>
      </c>
      <c r="C1629">
        <v>1.75125700200306</v>
      </c>
      <c r="D1629">
        <f t="shared" si="75"/>
        <v>1.773139881179658E-2</v>
      </c>
      <c r="E1629">
        <v>-0.441800117492676</v>
      </c>
      <c r="F1629">
        <v>2.0520870728056</v>
      </c>
      <c r="G1629">
        <f t="shared" si="76"/>
        <v>8.8697816170145143E-3</v>
      </c>
      <c r="H1629">
        <v>-0.30407524108886702</v>
      </c>
      <c r="I1629">
        <v>3.18899494971257</v>
      </c>
      <c r="J1629">
        <f t="shared" si="77"/>
        <v>6.4715014123038522E-4</v>
      </c>
      <c r="K1629">
        <v>-0.67854976654052701</v>
      </c>
    </row>
    <row r="1630" spans="1:11" x14ac:dyDescent="0.35">
      <c r="A1630" t="s">
        <v>254</v>
      </c>
      <c r="B1630" t="s">
        <v>1970</v>
      </c>
      <c r="C1630">
        <v>2.4629241627201801</v>
      </c>
      <c r="D1630">
        <f t="shared" si="75"/>
        <v>3.4441006701503383E-3</v>
      </c>
      <c r="E1630">
        <v>1.49787521362305</v>
      </c>
      <c r="F1630">
        <v>0.73166576475609302</v>
      </c>
      <c r="G1630">
        <f t="shared" si="76"/>
        <v>0.18549586598438034</v>
      </c>
      <c r="H1630">
        <v>1.07490015029907</v>
      </c>
      <c r="I1630">
        <v>2.3753426719659299</v>
      </c>
      <c r="J1630">
        <f t="shared" si="77"/>
        <v>4.213639028961289E-3</v>
      </c>
      <c r="K1630">
        <v>1.38232469558716</v>
      </c>
    </row>
    <row r="1631" spans="1:11" x14ac:dyDescent="0.35">
      <c r="A1631" t="s">
        <v>3955</v>
      </c>
      <c r="B1631" t="s">
        <v>1971</v>
      </c>
      <c r="C1631">
        <v>6.5723054039580203E-2</v>
      </c>
      <c r="D1631">
        <f t="shared" si="75"/>
        <v>0.85956148194305637</v>
      </c>
      <c r="E1631">
        <v>-6.36749267578125E-2</v>
      </c>
      <c r="F1631">
        <v>0.60884638439680905</v>
      </c>
      <c r="G1631">
        <f t="shared" si="76"/>
        <v>0.24612380220789637</v>
      </c>
      <c r="H1631">
        <v>-0.57192420959472701</v>
      </c>
      <c r="I1631">
        <v>0.27519159473344001</v>
      </c>
      <c r="J1631">
        <f t="shared" si="77"/>
        <v>0.53065028921697299</v>
      </c>
      <c r="K1631">
        <v>0.30232572555541998</v>
      </c>
    </row>
    <row r="1632" spans="1:11" x14ac:dyDescent="0.35">
      <c r="A1632" t="s">
        <v>255</v>
      </c>
      <c r="B1632" t="s">
        <v>1972</v>
      </c>
      <c r="C1632">
        <v>0.368146046855722</v>
      </c>
      <c r="D1632">
        <f t="shared" si="75"/>
        <v>0.42840443005327133</v>
      </c>
      <c r="E1632">
        <v>-0.51852512359619096</v>
      </c>
      <c r="F1632">
        <v>0.306470356947592</v>
      </c>
      <c r="G1632">
        <f t="shared" si="76"/>
        <v>0.49377562007568998</v>
      </c>
      <c r="H1632">
        <v>-0.43625020980835</v>
      </c>
      <c r="I1632">
        <v>0.35034855214232402</v>
      </c>
      <c r="J1632">
        <f t="shared" si="77"/>
        <v>0.4463252406889216</v>
      </c>
      <c r="K1632">
        <v>0.25050020217895502</v>
      </c>
    </row>
    <row r="1633" spans="1:11" x14ac:dyDescent="0.35">
      <c r="A1633" t="s">
        <v>3956</v>
      </c>
      <c r="B1633" t="s">
        <v>1973</v>
      </c>
      <c r="C1633">
        <v>1.45828929080508</v>
      </c>
      <c r="D1633">
        <f t="shared" si="75"/>
        <v>3.4810535899833552E-2</v>
      </c>
      <c r="E1633">
        <v>-0.34972429275512701</v>
      </c>
      <c r="F1633">
        <v>1.4212479593468901</v>
      </c>
      <c r="G1633">
        <f t="shared" si="76"/>
        <v>3.7909847784586767E-2</v>
      </c>
      <c r="H1633">
        <v>-0.67844915390014604</v>
      </c>
      <c r="I1633">
        <v>1.16670920128138</v>
      </c>
      <c r="J1633">
        <f t="shared" si="77"/>
        <v>6.8122534687325084E-2</v>
      </c>
      <c r="K1633">
        <v>-0.27449941635131803</v>
      </c>
    </row>
    <row r="1634" spans="1:11" x14ac:dyDescent="0.35">
      <c r="A1634" t="s">
        <v>256</v>
      </c>
      <c r="B1634" t="s">
        <v>1974</v>
      </c>
      <c r="C1634">
        <v>0.118964378018349</v>
      </c>
      <c r="D1634">
        <f t="shared" si="75"/>
        <v>0.76038864346936663</v>
      </c>
      <c r="E1634">
        <v>0.26065015792846702</v>
      </c>
      <c r="F1634">
        <v>0.41927144029987201</v>
      </c>
      <c r="G1634">
        <f t="shared" si="76"/>
        <v>0.38082772618617111</v>
      </c>
      <c r="H1634">
        <v>0.81655025482177701</v>
      </c>
      <c r="I1634">
        <v>7.4640886928909902</v>
      </c>
      <c r="J1634">
        <f t="shared" si="77"/>
        <v>3.4348779265349208E-8</v>
      </c>
      <c r="K1634">
        <v>-20.775875091552699</v>
      </c>
    </row>
    <row r="1635" spans="1:11" x14ac:dyDescent="0.35">
      <c r="A1635" t="s">
        <v>3957</v>
      </c>
      <c r="B1635" t="s">
        <v>1975</v>
      </c>
      <c r="C1635">
        <v>0.20430370833897299</v>
      </c>
      <c r="D1635">
        <f t="shared" si="75"/>
        <v>0.62473565340719805</v>
      </c>
      <c r="E1635">
        <v>-1.09780073165894</v>
      </c>
      <c r="F1635">
        <v>5.0624671569134803</v>
      </c>
      <c r="G1635">
        <f t="shared" si="76"/>
        <v>8.6602981352357424E-6</v>
      </c>
      <c r="H1635">
        <v>-22.501750469207799</v>
      </c>
      <c r="I1635">
        <v>0.35055895903180101</v>
      </c>
      <c r="J1635">
        <f t="shared" si="77"/>
        <v>0.44610905751264512</v>
      </c>
      <c r="K1635">
        <v>1.66792488098145</v>
      </c>
    </row>
    <row r="1636" spans="1:11" x14ac:dyDescent="0.35">
      <c r="A1636" t="s">
        <v>3958</v>
      </c>
      <c r="B1636" t="s">
        <v>1976</v>
      </c>
      <c r="C1636">
        <v>0.15991887361360299</v>
      </c>
      <c r="D1636">
        <f t="shared" si="75"/>
        <v>0.6919602172978101</v>
      </c>
      <c r="E1636">
        <v>-0.24185037612915</v>
      </c>
      <c r="F1636">
        <v>0.82266963741865895</v>
      </c>
      <c r="G1636">
        <f t="shared" si="76"/>
        <v>0.15042858230823614</v>
      </c>
      <c r="H1636">
        <v>-1.12100028991699</v>
      </c>
      <c r="I1636">
        <v>0.15431396348457599</v>
      </c>
      <c r="J1636">
        <f t="shared" si="77"/>
        <v>0.7009483802516443</v>
      </c>
      <c r="K1636">
        <v>-0.23647499084472701</v>
      </c>
    </row>
    <row r="1637" spans="1:11" x14ac:dyDescent="0.35">
      <c r="A1637" t="s">
        <v>3959</v>
      </c>
      <c r="B1637" t="s">
        <v>1977</v>
      </c>
      <c r="C1637">
        <v>0.205648491834241</v>
      </c>
      <c r="D1637">
        <f t="shared" si="75"/>
        <v>0.62280416488184331</v>
      </c>
      <c r="E1637">
        <v>0.59210014343261697</v>
      </c>
      <c r="F1637">
        <v>7.7235720778301001E-2</v>
      </c>
      <c r="G1637">
        <f t="shared" si="76"/>
        <v>0.83707482208933925</v>
      </c>
      <c r="H1637">
        <v>-0.28319978713989302</v>
      </c>
      <c r="I1637">
        <v>0.119885570541424</v>
      </c>
      <c r="J1637">
        <f t="shared" si="77"/>
        <v>0.75877747408727503</v>
      </c>
      <c r="K1637">
        <v>-0.43754959106445301</v>
      </c>
    </row>
    <row r="1638" spans="1:11" x14ac:dyDescent="0.35">
      <c r="A1638" t="s">
        <v>3960</v>
      </c>
      <c r="B1638" t="s">
        <v>1978</v>
      </c>
      <c r="C1638">
        <v>0.46862599000037197</v>
      </c>
      <c r="D1638">
        <f t="shared" si="75"/>
        <v>0.33991788040524579</v>
      </c>
      <c r="E1638">
        <v>-0.71012496948242199</v>
      </c>
      <c r="F1638">
        <v>6.6096874098079406E-2</v>
      </c>
      <c r="G1638">
        <f t="shared" si="76"/>
        <v>0.858821930584587</v>
      </c>
      <c r="H1638">
        <v>8.7400436401367201E-2</v>
      </c>
      <c r="I1638">
        <v>0.15496614547260301</v>
      </c>
      <c r="J1638">
        <f t="shared" si="77"/>
        <v>0.6998965528628851</v>
      </c>
      <c r="K1638">
        <v>-0.32165002822875999</v>
      </c>
    </row>
    <row r="1639" spans="1:11" x14ac:dyDescent="0.35">
      <c r="A1639" t="s">
        <v>3961</v>
      </c>
      <c r="B1639" t="s">
        <v>1979</v>
      </c>
      <c r="C1639">
        <v>0.47010342442470698</v>
      </c>
      <c r="D1639">
        <f t="shared" si="75"/>
        <v>0.33876347220039243</v>
      </c>
      <c r="E1639">
        <v>1.3314499855041499</v>
      </c>
      <c r="F1639">
        <v>0.48420044660496703</v>
      </c>
      <c r="G1639">
        <f t="shared" si="76"/>
        <v>0.32794389719218614</v>
      </c>
      <c r="H1639">
        <v>1.36662578582764</v>
      </c>
      <c r="I1639">
        <v>0.37885922051368598</v>
      </c>
      <c r="J1639">
        <f t="shared" si="77"/>
        <v>0.41796583113357622</v>
      </c>
      <c r="K1639">
        <v>1.11462497711182</v>
      </c>
    </row>
    <row r="1640" spans="1:11" x14ac:dyDescent="0.35">
      <c r="A1640" t="s">
        <v>3962</v>
      </c>
      <c r="B1640" t="s">
        <v>1980</v>
      </c>
      <c r="C1640">
        <v>2.2846145733947099</v>
      </c>
      <c r="D1640">
        <f t="shared" si="75"/>
        <v>5.1926066668761574E-3</v>
      </c>
      <c r="E1640">
        <v>-0.38279962539672902</v>
      </c>
      <c r="F1640">
        <v>1.7146228436449</v>
      </c>
      <c r="G1640">
        <f t="shared" si="76"/>
        <v>1.9291995695793301E-2</v>
      </c>
      <c r="H1640">
        <v>-0.26682519912719699</v>
      </c>
      <c r="I1640">
        <v>1.8049683446303499</v>
      </c>
      <c r="J1640">
        <f t="shared" si="77"/>
        <v>1.5668652734745128E-2</v>
      </c>
      <c r="K1640">
        <v>-0.40804958343505898</v>
      </c>
    </row>
    <row r="1641" spans="1:11" x14ac:dyDescent="0.35">
      <c r="A1641" t="s">
        <v>3963</v>
      </c>
      <c r="B1641" t="s">
        <v>1981</v>
      </c>
      <c r="C1641">
        <v>0.31009531197899998</v>
      </c>
      <c r="D1641">
        <f t="shared" si="75"/>
        <v>0.48967134237211929</v>
      </c>
      <c r="E1641">
        <v>-0.15667533874511699</v>
      </c>
      <c r="F1641">
        <v>0.57572941485573603</v>
      </c>
      <c r="G1641">
        <f t="shared" si="76"/>
        <v>0.26562600168929035</v>
      </c>
      <c r="H1641">
        <v>-0.19442510604858401</v>
      </c>
      <c r="I1641">
        <v>0.60602332852090202</v>
      </c>
      <c r="J1641">
        <f t="shared" si="77"/>
        <v>0.24772889842408147</v>
      </c>
      <c r="K1641">
        <v>-0.200425624847412</v>
      </c>
    </row>
    <row r="1642" spans="1:11" x14ac:dyDescent="0.35">
      <c r="A1642" t="s">
        <v>3964</v>
      </c>
      <c r="B1642" t="s">
        <v>1982</v>
      </c>
      <c r="C1642">
        <v>0.104584601603999</v>
      </c>
      <c r="D1642">
        <f t="shared" si="75"/>
        <v>0.7859870640735237</v>
      </c>
      <c r="E1642">
        <v>0.22219896316528301</v>
      </c>
      <c r="F1642">
        <v>1.97967413010201</v>
      </c>
      <c r="G1642">
        <f t="shared" si="76"/>
        <v>1.0479145486525924E-2</v>
      </c>
      <c r="H1642">
        <v>0.91599988937377896</v>
      </c>
      <c r="I1642">
        <v>2.5492782846613702</v>
      </c>
      <c r="J1642">
        <f t="shared" si="77"/>
        <v>2.8230704447677404E-3</v>
      </c>
      <c r="K1642">
        <v>1.26597452163696</v>
      </c>
    </row>
    <row r="1643" spans="1:11" x14ac:dyDescent="0.35">
      <c r="A1643" t="s">
        <v>3965</v>
      </c>
      <c r="B1643" t="s">
        <v>1983</v>
      </c>
      <c r="C1643">
        <v>0.60139890480700697</v>
      </c>
      <c r="D1643">
        <f t="shared" si="75"/>
        <v>0.25038084177873998</v>
      </c>
      <c r="E1643">
        <v>-1.16292524337769</v>
      </c>
      <c r="F1643">
        <v>0.281551346612328</v>
      </c>
      <c r="G1643">
        <f t="shared" si="76"/>
        <v>0.52293613581701015</v>
      </c>
      <c r="H1643">
        <v>-9.0925216674804701E-2</v>
      </c>
      <c r="I1643">
        <v>1.98976420991407</v>
      </c>
      <c r="J1643">
        <f t="shared" si="77"/>
        <v>1.0238487162510343E-2</v>
      </c>
      <c r="K1643">
        <v>-2.3061251640319802</v>
      </c>
    </row>
    <row r="1644" spans="1:11" x14ac:dyDescent="0.35">
      <c r="A1644" t="s">
        <v>3966</v>
      </c>
      <c r="B1644" t="s">
        <v>1984</v>
      </c>
      <c r="C1644">
        <v>1.3819678570062199</v>
      </c>
      <c r="D1644">
        <f t="shared" si="75"/>
        <v>4.1498475534051095E-2</v>
      </c>
      <c r="E1644">
        <v>0.31097459793090798</v>
      </c>
      <c r="F1644">
        <v>0.84639340809828401</v>
      </c>
      <c r="G1644">
        <f t="shared" si="76"/>
        <v>0.14243167836799223</v>
      </c>
      <c r="H1644">
        <v>0.22749996185302701</v>
      </c>
      <c r="I1644">
        <v>0.112268309169963</v>
      </c>
      <c r="J1644">
        <f t="shared" si="77"/>
        <v>0.7722033668314614</v>
      </c>
      <c r="K1644">
        <v>3.59997749328613E-2</v>
      </c>
    </row>
    <row r="1645" spans="1:11" x14ac:dyDescent="0.35">
      <c r="A1645" t="s">
        <v>257</v>
      </c>
      <c r="B1645" t="s">
        <v>1985</v>
      </c>
      <c r="C1645">
        <v>1.0159498153823101</v>
      </c>
      <c r="D1645">
        <f t="shared" si="75"/>
        <v>9.6394040469796313E-2</v>
      </c>
      <c r="E1645">
        <v>-0.32337474822998002</v>
      </c>
      <c r="F1645">
        <v>2.19811882775759</v>
      </c>
      <c r="G1645">
        <f t="shared" si="76"/>
        <v>6.3369630124114349E-3</v>
      </c>
      <c r="H1645">
        <v>-1.2748498916626001</v>
      </c>
      <c r="I1645">
        <v>1.0860364669042799</v>
      </c>
      <c r="J1645">
        <f t="shared" si="77"/>
        <v>8.2028266382006609E-2</v>
      </c>
      <c r="K1645">
        <v>-0.65092468261718806</v>
      </c>
    </row>
    <row r="1646" spans="1:11" x14ac:dyDescent="0.35">
      <c r="A1646" t="s">
        <v>3967</v>
      </c>
      <c r="B1646" t="s">
        <v>1986</v>
      </c>
      <c r="C1646">
        <v>0.37758274073141201</v>
      </c>
      <c r="D1646">
        <f t="shared" si="75"/>
        <v>0.41919612484730934</v>
      </c>
      <c r="E1646">
        <v>-0.28710031509399397</v>
      </c>
      <c r="F1646">
        <v>5.6514279083817599E-2</v>
      </c>
      <c r="G1646">
        <f t="shared" si="76"/>
        <v>0.87798221961530187</v>
      </c>
      <c r="H1646">
        <v>-6.1775207519531299E-2</v>
      </c>
      <c r="I1646">
        <v>0.78869802274097001</v>
      </c>
      <c r="J1646">
        <f t="shared" si="77"/>
        <v>0.16266794389128528</v>
      </c>
      <c r="K1646">
        <v>-0.363725185394287</v>
      </c>
    </row>
    <row r="1647" spans="1:11" x14ac:dyDescent="0.35">
      <c r="A1647" t="s">
        <v>3968</v>
      </c>
      <c r="B1647" t="s">
        <v>1987</v>
      </c>
      <c r="C1647">
        <v>0.47849612953880499</v>
      </c>
      <c r="D1647">
        <f t="shared" si="75"/>
        <v>0.3322797464969946</v>
      </c>
      <c r="E1647">
        <v>-1.3167743682861299</v>
      </c>
      <c r="F1647">
        <v>0.22848801746401001</v>
      </c>
      <c r="G1647">
        <f t="shared" si="76"/>
        <v>0.59089726868340164</v>
      </c>
      <c r="H1647">
        <v>0.55662536621093806</v>
      </c>
      <c r="I1647">
        <v>0.19795717817796901</v>
      </c>
      <c r="J1647">
        <f t="shared" si="77"/>
        <v>0.63393221445539205</v>
      </c>
      <c r="K1647">
        <v>-0.60437440872192405</v>
      </c>
    </row>
    <row r="1648" spans="1:11" x14ac:dyDescent="0.35">
      <c r="A1648" t="s">
        <v>3969</v>
      </c>
      <c r="B1648" t="s">
        <v>1988</v>
      </c>
      <c r="C1648">
        <v>0</v>
      </c>
      <c r="D1648">
        <f t="shared" si="75"/>
        <v>1</v>
      </c>
      <c r="E1648">
        <v>0</v>
      </c>
      <c r="F1648">
        <v>12.088328471510399</v>
      </c>
      <c r="G1648">
        <f t="shared" si="76"/>
        <v>8.1596499617148495E-13</v>
      </c>
      <c r="H1648">
        <v>20.301450252533002</v>
      </c>
      <c r="I1648">
        <v>8.5566468311887398</v>
      </c>
      <c r="J1648">
        <f t="shared" si="77"/>
        <v>2.7755762892419004E-9</v>
      </c>
      <c r="K1648">
        <v>20.069650173187298</v>
      </c>
    </row>
    <row r="1649" spans="1:11" x14ac:dyDescent="0.35">
      <c r="A1649" t="s">
        <v>3970</v>
      </c>
      <c r="B1649" t="s">
        <v>1989</v>
      </c>
      <c r="C1649">
        <v>8.3329420464700599E-2</v>
      </c>
      <c r="D1649">
        <f t="shared" si="75"/>
        <v>0.82541162195632511</v>
      </c>
      <c r="E1649">
        <v>0.30087423324585</v>
      </c>
      <c r="F1649">
        <v>4.2434360067453998E-2</v>
      </c>
      <c r="G1649">
        <f t="shared" si="76"/>
        <v>0.9069130264483366</v>
      </c>
      <c r="H1649">
        <v>-0.17119979858398399</v>
      </c>
      <c r="I1649">
        <v>3.24830729707011E-3</v>
      </c>
      <c r="J1649">
        <f t="shared" si="77"/>
        <v>0.99254839792262717</v>
      </c>
      <c r="K1649">
        <v>1.2325286865234399E-2</v>
      </c>
    </row>
    <row r="1650" spans="1:11" x14ac:dyDescent="0.35">
      <c r="A1650" t="s">
        <v>258</v>
      </c>
      <c r="B1650" t="s">
        <v>1990</v>
      </c>
      <c r="C1650">
        <v>1.0612399288539101</v>
      </c>
      <c r="D1650">
        <f t="shared" si="75"/>
        <v>8.6848049894247492E-2</v>
      </c>
      <c r="E1650">
        <v>0.35170030593872098</v>
      </c>
      <c r="F1650">
        <v>0.149064649112814</v>
      </c>
      <c r="G1650">
        <f t="shared" si="76"/>
        <v>0.70947214801913383</v>
      </c>
      <c r="H1650">
        <v>0.18920040130615201</v>
      </c>
      <c r="I1650">
        <v>0.656087269361456</v>
      </c>
      <c r="J1650">
        <f t="shared" si="77"/>
        <v>0.22075610897945616</v>
      </c>
      <c r="K1650">
        <v>0.42022514343261702</v>
      </c>
    </row>
    <row r="1651" spans="1:11" x14ac:dyDescent="0.35">
      <c r="A1651" t="s">
        <v>3971</v>
      </c>
      <c r="B1651" t="s">
        <v>1991</v>
      </c>
      <c r="C1651">
        <v>4.4937540619605698E-2</v>
      </c>
      <c r="D1651">
        <f t="shared" si="75"/>
        <v>0.90170080912260542</v>
      </c>
      <c r="E1651">
        <v>-6.5325260162353502E-2</v>
      </c>
      <c r="F1651">
        <v>0.415436824532806</v>
      </c>
      <c r="G1651">
        <f t="shared" si="76"/>
        <v>0.38420514424101948</v>
      </c>
      <c r="H1651">
        <v>0.395100116729736</v>
      </c>
      <c r="I1651">
        <v>5.1862906237830401E-2</v>
      </c>
      <c r="J1651">
        <f t="shared" si="77"/>
        <v>0.88743610482952873</v>
      </c>
      <c r="K1651">
        <v>7.4249267578125E-2</v>
      </c>
    </row>
    <row r="1652" spans="1:11" x14ac:dyDescent="0.35">
      <c r="A1652" t="s">
        <v>3972</v>
      </c>
      <c r="B1652" t="s">
        <v>1992</v>
      </c>
      <c r="C1652">
        <v>0.208345785147204</v>
      </c>
      <c r="D1652">
        <f t="shared" si="75"/>
        <v>0.61894807255322792</v>
      </c>
      <c r="E1652">
        <v>0.11730003356933601</v>
      </c>
      <c r="F1652">
        <v>0.166715983177186</v>
      </c>
      <c r="G1652">
        <f t="shared" si="76"/>
        <v>0.68121470901474035</v>
      </c>
      <c r="H1652">
        <v>-7.9749584197998005E-2</v>
      </c>
      <c r="I1652">
        <v>0.481476072578369</v>
      </c>
      <c r="J1652">
        <f t="shared" si="77"/>
        <v>0.33000758915314615</v>
      </c>
      <c r="K1652">
        <v>-0.66794967651367199</v>
      </c>
    </row>
    <row r="1653" spans="1:11" x14ac:dyDescent="0.35">
      <c r="A1653" t="s">
        <v>3973</v>
      </c>
      <c r="B1653" t="s">
        <v>1993</v>
      </c>
      <c r="C1653">
        <v>2.0345006501495901</v>
      </c>
      <c r="D1653">
        <f t="shared" si="75"/>
        <v>9.2363280571742118E-3</v>
      </c>
      <c r="E1653">
        <v>-0.48772430419921903</v>
      </c>
      <c r="F1653">
        <v>1.74805936382246</v>
      </c>
      <c r="G1653">
        <f t="shared" si="76"/>
        <v>1.7862433961028788E-2</v>
      </c>
      <c r="H1653">
        <v>-0.45972490310668901</v>
      </c>
      <c r="I1653">
        <v>2.1687226872006899</v>
      </c>
      <c r="J1653">
        <f t="shared" si="77"/>
        <v>6.7807434450005456E-3</v>
      </c>
      <c r="K1653">
        <v>-0.50904941558837902</v>
      </c>
    </row>
    <row r="1654" spans="1:11" x14ac:dyDescent="0.35">
      <c r="A1654" t="s">
        <v>3974</v>
      </c>
      <c r="B1654" t="s">
        <v>1994</v>
      </c>
      <c r="C1654">
        <v>0.325571608020022</v>
      </c>
      <c r="D1654">
        <f t="shared" si="75"/>
        <v>0.47252891822478538</v>
      </c>
      <c r="E1654">
        <v>-0.36220026016235402</v>
      </c>
      <c r="F1654">
        <v>0.43733895968463599</v>
      </c>
      <c r="G1654">
        <f t="shared" si="76"/>
        <v>0.36530956222727734</v>
      </c>
      <c r="H1654">
        <v>-0.69622564315795898</v>
      </c>
      <c r="I1654">
        <v>1.0308181791283899</v>
      </c>
      <c r="J1654">
        <f t="shared" si="77"/>
        <v>9.3149777286649735E-2</v>
      </c>
      <c r="K1654">
        <v>-1.1410756111145</v>
      </c>
    </row>
    <row r="1655" spans="1:11" x14ac:dyDescent="0.35">
      <c r="A1655" t="s">
        <v>3975</v>
      </c>
      <c r="B1655" t="s">
        <v>1995</v>
      </c>
      <c r="C1655">
        <v>0.51669195428077397</v>
      </c>
      <c r="D1655">
        <f t="shared" si="75"/>
        <v>0.30430426950572775</v>
      </c>
      <c r="E1655">
        <v>0.64362573623657204</v>
      </c>
      <c r="F1655">
        <v>1.8616143772532101</v>
      </c>
      <c r="G1655">
        <f t="shared" si="76"/>
        <v>1.3752625688082814E-2</v>
      </c>
      <c r="H1655">
        <v>1.0338001251220701</v>
      </c>
      <c r="I1655">
        <v>1.2161071645555599</v>
      </c>
      <c r="J1655">
        <f t="shared" si="77"/>
        <v>6.0798495913009051E-2</v>
      </c>
      <c r="K1655">
        <v>0.76300048828125</v>
      </c>
    </row>
    <row r="1656" spans="1:11" x14ac:dyDescent="0.35">
      <c r="A1656" t="s">
        <v>259</v>
      </c>
      <c r="B1656" t="s">
        <v>1996</v>
      </c>
      <c r="C1656">
        <v>0.50610957771680198</v>
      </c>
      <c r="D1656">
        <f t="shared" si="75"/>
        <v>0.31181027500394665</v>
      </c>
      <c r="E1656">
        <v>-0.80067443847656306</v>
      </c>
      <c r="F1656">
        <v>0.84268757839298303</v>
      </c>
      <c r="G1656">
        <f t="shared" si="76"/>
        <v>0.14365224634413751</v>
      </c>
      <c r="H1656">
        <v>-2.4570746421814</v>
      </c>
      <c r="I1656">
        <v>0.89784850810822703</v>
      </c>
      <c r="J1656">
        <f t="shared" si="77"/>
        <v>0.12651775935162049</v>
      </c>
      <c r="K1656">
        <v>-1.6780748367309599</v>
      </c>
    </row>
    <row r="1657" spans="1:11" x14ac:dyDescent="0.35">
      <c r="A1657" t="s">
        <v>3976</v>
      </c>
      <c r="B1657" t="s">
        <v>1997</v>
      </c>
      <c r="C1657">
        <v>0.42837587106439201</v>
      </c>
      <c r="D1657">
        <f t="shared" si="75"/>
        <v>0.37292725882510208</v>
      </c>
      <c r="E1657">
        <v>0.560225009918213</v>
      </c>
      <c r="F1657">
        <v>8.3310233718970306</v>
      </c>
      <c r="G1657">
        <f t="shared" si="76"/>
        <v>4.6663426735069215E-9</v>
      </c>
      <c r="H1657">
        <v>-20.2106499671936</v>
      </c>
      <c r="I1657">
        <v>1.9379537078931199</v>
      </c>
      <c r="J1657">
        <f t="shared" si="77"/>
        <v>1.1535762127044413E-2</v>
      </c>
      <c r="K1657">
        <v>1.4967503547668499</v>
      </c>
    </row>
    <row r="1658" spans="1:11" x14ac:dyDescent="0.35">
      <c r="A1658" t="s">
        <v>3977</v>
      </c>
      <c r="B1658" t="s">
        <v>1998</v>
      </c>
      <c r="C1658">
        <v>0.55151344403401104</v>
      </c>
      <c r="D1658">
        <f t="shared" si="75"/>
        <v>0.28085784289776328</v>
      </c>
      <c r="E1658">
        <v>0.52347517013549805</v>
      </c>
      <c r="F1658">
        <v>0.98126547796768904</v>
      </c>
      <c r="G1658">
        <f t="shared" si="76"/>
        <v>0.10440817919339412</v>
      </c>
      <c r="H1658">
        <v>0.857224941253662</v>
      </c>
      <c r="I1658">
        <v>0.32591595694717701</v>
      </c>
      <c r="J1658">
        <f t="shared" si="77"/>
        <v>0.47215440198715308</v>
      </c>
      <c r="K1658">
        <v>0.44002532958984403</v>
      </c>
    </row>
    <row r="1659" spans="1:11" x14ac:dyDescent="0.35">
      <c r="A1659" t="s">
        <v>3978</v>
      </c>
      <c r="B1659" t="s">
        <v>1999</v>
      </c>
      <c r="C1659">
        <v>9.2303071665135903</v>
      </c>
      <c r="D1659">
        <f t="shared" si="75"/>
        <v>5.8842732700789168E-10</v>
      </c>
      <c r="E1659">
        <v>19.986974716186499</v>
      </c>
      <c r="F1659">
        <v>10.9048429633024</v>
      </c>
      <c r="G1659">
        <f t="shared" si="76"/>
        <v>1.2449646976250142E-11</v>
      </c>
      <c r="H1659">
        <v>20.0586500167847</v>
      </c>
      <c r="I1659">
        <v>13.410727786965699</v>
      </c>
      <c r="J1659">
        <f t="shared" si="77"/>
        <v>3.8839373244727019E-14</v>
      </c>
      <c r="K1659">
        <v>19.969349861145002</v>
      </c>
    </row>
    <row r="1660" spans="1:11" x14ac:dyDescent="0.35">
      <c r="A1660" t="s">
        <v>260</v>
      </c>
      <c r="B1660" t="s">
        <v>2000</v>
      </c>
      <c r="C1660">
        <v>6.55203675518614E-2</v>
      </c>
      <c r="D1660">
        <f t="shared" si="75"/>
        <v>0.85996273539245061</v>
      </c>
      <c r="E1660">
        <v>0.15612554550170901</v>
      </c>
      <c r="F1660">
        <v>0.11609436762931501</v>
      </c>
      <c r="G1660">
        <f t="shared" si="76"/>
        <v>0.76543026888240939</v>
      </c>
      <c r="H1660">
        <v>0.19247484207153301</v>
      </c>
      <c r="I1660">
        <v>4.9619361614829202E-2</v>
      </c>
      <c r="J1660">
        <f t="shared" si="77"/>
        <v>0.89203241945847855</v>
      </c>
      <c r="K1660">
        <v>-9.6525192260742201E-2</v>
      </c>
    </row>
    <row r="1661" spans="1:11" x14ac:dyDescent="0.35">
      <c r="A1661" t="s">
        <v>261</v>
      </c>
      <c r="B1661" t="s">
        <v>2001</v>
      </c>
      <c r="C1661">
        <v>0.26001046502306902</v>
      </c>
      <c r="D1661">
        <f t="shared" si="75"/>
        <v>0.54952763194718546</v>
      </c>
      <c r="E1661">
        <v>-7.5649738311767606E-2</v>
      </c>
      <c r="F1661">
        <v>0.14079313151241099</v>
      </c>
      <c r="G1661">
        <f t="shared" si="76"/>
        <v>0.72311416421053487</v>
      </c>
      <c r="H1661">
        <v>4.7399520874023403E-2</v>
      </c>
      <c r="I1661">
        <v>2.4935301742245999E-3</v>
      </c>
      <c r="J1661">
        <f t="shared" si="77"/>
        <v>0.99427488587812973</v>
      </c>
      <c r="K1661">
        <v>-9.9992752075195291E-4</v>
      </c>
    </row>
    <row r="1662" spans="1:11" x14ac:dyDescent="0.35">
      <c r="A1662" t="s">
        <v>3979</v>
      </c>
      <c r="B1662" t="s">
        <v>2002</v>
      </c>
      <c r="C1662">
        <v>0.216623429084736</v>
      </c>
      <c r="D1662">
        <f t="shared" si="75"/>
        <v>0.60726265066502216</v>
      </c>
      <c r="E1662">
        <v>8.1574916839599595E-2</v>
      </c>
      <c r="F1662">
        <v>1.1769225026336201</v>
      </c>
      <c r="G1662">
        <f t="shared" si="76"/>
        <v>6.6539188098404811E-2</v>
      </c>
      <c r="H1662">
        <v>0.31117439270019498</v>
      </c>
      <c r="I1662">
        <v>0.442718054434659</v>
      </c>
      <c r="J1662">
        <f t="shared" si="77"/>
        <v>0.36081280799704646</v>
      </c>
      <c r="K1662">
        <v>-0.19145011901855499</v>
      </c>
    </row>
    <row r="1663" spans="1:11" x14ac:dyDescent="0.35">
      <c r="A1663" t="s">
        <v>3980</v>
      </c>
      <c r="B1663" t="s">
        <v>2003</v>
      </c>
      <c r="C1663">
        <v>0.41487838928789</v>
      </c>
      <c r="D1663">
        <f t="shared" si="75"/>
        <v>0.38469949013596599</v>
      </c>
      <c r="E1663">
        <v>-0.20259952545165999</v>
      </c>
      <c r="F1663">
        <v>1.32762058503862E-2</v>
      </c>
      <c r="G1663">
        <f t="shared" si="76"/>
        <v>0.96989293129758836</v>
      </c>
      <c r="H1663">
        <v>-8.3503723144531302E-3</v>
      </c>
      <c r="I1663">
        <v>0.12512151141640501</v>
      </c>
      <c r="J1663">
        <f t="shared" si="77"/>
        <v>0.74968442549875181</v>
      </c>
      <c r="K1663">
        <v>-8.3449840545654297E-2</v>
      </c>
    </row>
    <row r="1664" spans="1:11" x14ac:dyDescent="0.35">
      <c r="A1664" t="s">
        <v>3981</v>
      </c>
      <c r="B1664" t="s">
        <v>2004</v>
      </c>
      <c r="C1664">
        <v>0.53681146864134599</v>
      </c>
      <c r="D1664">
        <f t="shared" si="75"/>
        <v>0.29052835919480141</v>
      </c>
      <c r="E1664">
        <v>-0.46447515487670898</v>
      </c>
      <c r="F1664">
        <v>0.70244511232458495</v>
      </c>
      <c r="G1664">
        <f t="shared" si="76"/>
        <v>0.19840603935741352</v>
      </c>
      <c r="H1664">
        <v>-0.34427499771118197</v>
      </c>
      <c r="I1664">
        <v>5.0320907985269003E-2</v>
      </c>
      <c r="J1664">
        <f t="shared" si="77"/>
        <v>0.89059262007521733</v>
      </c>
      <c r="K1664">
        <v>3.1324863433837898E-2</v>
      </c>
    </row>
    <row r="1665" spans="1:11" x14ac:dyDescent="0.35">
      <c r="A1665" t="s">
        <v>3982</v>
      </c>
      <c r="B1665" t="s">
        <v>2005</v>
      </c>
      <c r="C1665">
        <v>0.63281576760117397</v>
      </c>
      <c r="D1665">
        <f t="shared" si="75"/>
        <v>0.23290790685673199</v>
      </c>
      <c r="E1665">
        <v>-0.28707456588745101</v>
      </c>
      <c r="F1665">
        <v>0.50295031758354303</v>
      </c>
      <c r="G1665">
        <f t="shared" si="76"/>
        <v>0.3140867982313687</v>
      </c>
      <c r="H1665">
        <v>-0.22282457351684601</v>
      </c>
      <c r="I1665">
        <v>0.61807120984392505</v>
      </c>
      <c r="J1665">
        <f t="shared" si="77"/>
        <v>0.24095103167791493</v>
      </c>
      <c r="K1665">
        <v>-0.86292457580566395</v>
      </c>
    </row>
    <row r="1666" spans="1:11" x14ac:dyDescent="0.35">
      <c r="A1666" t="s">
        <v>3983</v>
      </c>
      <c r="B1666" t="s">
        <v>2006</v>
      </c>
      <c r="C1666">
        <v>0.15453738078919799</v>
      </c>
      <c r="D1666">
        <f t="shared" si="75"/>
        <v>0.70058787895643515</v>
      </c>
      <c r="E1666">
        <v>0.36804962158203097</v>
      </c>
      <c r="F1666">
        <v>1.36307261855135</v>
      </c>
      <c r="G1666">
        <f t="shared" si="76"/>
        <v>4.3343839692282726E-2</v>
      </c>
      <c r="H1666">
        <v>1.45500040054321</v>
      </c>
      <c r="I1666">
        <v>0.53432137814426595</v>
      </c>
      <c r="J1666">
        <f t="shared" si="77"/>
        <v>0.29219893039874895</v>
      </c>
      <c r="K1666">
        <v>0.65450000762939498</v>
      </c>
    </row>
    <row r="1667" spans="1:11" x14ac:dyDescent="0.35">
      <c r="A1667" t="s">
        <v>3984</v>
      </c>
      <c r="B1667" t="s">
        <v>2007</v>
      </c>
      <c r="C1667">
        <v>0.141547008707304</v>
      </c>
      <c r="D1667">
        <f t="shared" ref="D1667:D1730" si="78">10^-C1667</f>
        <v>0.72186002346139766</v>
      </c>
      <c r="E1667">
        <v>0.41085004806518599</v>
      </c>
      <c r="F1667">
        <v>7.2800970302467294E-2</v>
      </c>
      <c r="G1667">
        <f t="shared" ref="G1667:G1730" si="79">10^-F1667</f>
        <v>0.84566631070619236</v>
      </c>
      <c r="H1667">
        <v>0.26172494888305697</v>
      </c>
      <c r="I1667">
        <v>1.07390307053314E-4</v>
      </c>
      <c r="J1667">
        <f t="shared" ref="J1667:J1730" si="80">10^-I1667</f>
        <v>0.99975275524986917</v>
      </c>
      <c r="K1667">
        <v>3.9958953857421902E-4</v>
      </c>
    </row>
    <row r="1668" spans="1:11" x14ac:dyDescent="0.35">
      <c r="A1668" t="s">
        <v>3985</v>
      </c>
      <c r="B1668" t="s">
        <v>2008</v>
      </c>
      <c r="C1668">
        <v>0.28277560181383199</v>
      </c>
      <c r="D1668">
        <f t="shared" si="78"/>
        <v>0.52146407986985976</v>
      </c>
      <c r="E1668">
        <v>0.49300003051757801</v>
      </c>
      <c r="F1668">
        <v>0.20349057334958301</v>
      </c>
      <c r="G1668">
        <f t="shared" si="79"/>
        <v>0.62590644948954133</v>
      </c>
      <c r="H1668">
        <v>0.36432504653930697</v>
      </c>
      <c r="I1668">
        <v>7.58076753738656</v>
      </c>
      <c r="J1668">
        <f t="shared" si="80"/>
        <v>2.6256235715852401E-8</v>
      </c>
      <c r="K1668">
        <v>-21.4374003410339</v>
      </c>
    </row>
    <row r="1669" spans="1:11" x14ac:dyDescent="0.35">
      <c r="A1669" t="s">
        <v>3986</v>
      </c>
      <c r="B1669" t="s">
        <v>2009</v>
      </c>
      <c r="C1669">
        <v>0.12953272880404201</v>
      </c>
      <c r="D1669">
        <f t="shared" si="78"/>
        <v>0.74210826971684796</v>
      </c>
      <c r="E1669">
        <v>0.118949890136719</v>
      </c>
      <c r="F1669">
        <v>0.32149270727236201</v>
      </c>
      <c r="G1669">
        <f t="shared" si="79"/>
        <v>0.47698782369158277</v>
      </c>
      <c r="H1669">
        <v>-0.34340000152587902</v>
      </c>
      <c r="I1669">
        <v>0.72727913825385504</v>
      </c>
      <c r="J1669">
        <f t="shared" si="80"/>
        <v>0.18737897620910932</v>
      </c>
      <c r="K1669">
        <v>-0.98107528686523404</v>
      </c>
    </row>
    <row r="1670" spans="1:11" x14ac:dyDescent="0.35">
      <c r="A1670" t="s">
        <v>262</v>
      </c>
      <c r="B1670" t="s">
        <v>2010</v>
      </c>
      <c r="C1670">
        <v>1.0620570194271199</v>
      </c>
      <c r="D1670">
        <f t="shared" si="78"/>
        <v>8.6684805799960421E-2</v>
      </c>
      <c r="E1670">
        <v>-0.19379949569702101</v>
      </c>
      <c r="F1670">
        <v>0.52092596561955495</v>
      </c>
      <c r="G1670">
        <f t="shared" si="79"/>
        <v>0.3013519696493136</v>
      </c>
      <c r="H1670">
        <v>-2.0745997428893999</v>
      </c>
      <c r="I1670">
        <v>0.57792880565577698</v>
      </c>
      <c r="J1670">
        <f t="shared" si="80"/>
        <v>0.26428419656334862</v>
      </c>
      <c r="K1670">
        <v>-1.9071750640869101</v>
      </c>
    </row>
    <row r="1671" spans="1:11" x14ac:dyDescent="0.35">
      <c r="A1671" t="s">
        <v>263</v>
      </c>
      <c r="B1671" t="s">
        <v>2011</v>
      </c>
      <c r="C1671">
        <v>0.23806655285422501</v>
      </c>
      <c r="D1671">
        <f t="shared" si="78"/>
        <v>0.57800746466800945</v>
      </c>
      <c r="E1671">
        <v>-0.277650356292725</v>
      </c>
      <c r="F1671">
        <v>0.20884418295914001</v>
      </c>
      <c r="G1671">
        <f t="shared" si="79"/>
        <v>0.61823817307741069</v>
      </c>
      <c r="H1671">
        <v>0.37807464599609403</v>
      </c>
      <c r="I1671">
        <v>0.20181999541272699</v>
      </c>
      <c r="J1671">
        <f t="shared" si="80"/>
        <v>0.62831872780846132</v>
      </c>
      <c r="K1671">
        <v>0.24337434768676799</v>
      </c>
    </row>
    <row r="1672" spans="1:11" x14ac:dyDescent="0.35">
      <c r="A1672" t="s">
        <v>3987</v>
      </c>
      <c r="B1672" t="s">
        <v>2012</v>
      </c>
      <c r="C1672">
        <v>0.61739264341906497</v>
      </c>
      <c r="D1672">
        <f t="shared" si="78"/>
        <v>0.24132780155493608</v>
      </c>
      <c r="E1672">
        <v>-1.1972751617431601</v>
      </c>
      <c r="F1672">
        <v>0.84154137147770502</v>
      </c>
      <c r="G1672">
        <f t="shared" si="79"/>
        <v>0.14403187970010009</v>
      </c>
      <c r="H1672">
        <v>-1.12509965896606</v>
      </c>
      <c r="I1672">
        <v>0.62481239800700095</v>
      </c>
      <c r="J1672">
        <f t="shared" si="80"/>
        <v>0.23723982881783828</v>
      </c>
      <c r="K1672">
        <v>-0.14887475967407199</v>
      </c>
    </row>
    <row r="1673" spans="1:11" x14ac:dyDescent="0.35">
      <c r="A1673" t="s">
        <v>3988</v>
      </c>
      <c r="B1673" t="s">
        <v>2013</v>
      </c>
      <c r="C1673">
        <v>0.85437971882624197</v>
      </c>
      <c r="D1673">
        <f t="shared" si="78"/>
        <v>0.13983641493279875</v>
      </c>
      <c r="E1673">
        <v>-0.32857465744018599</v>
      </c>
      <c r="F1673">
        <v>0.95940855763800703</v>
      </c>
      <c r="G1673">
        <f t="shared" si="79"/>
        <v>0.10979724482300472</v>
      </c>
      <c r="H1673">
        <v>-0.68447494506835904</v>
      </c>
      <c r="I1673">
        <v>1.48121783961079E-2</v>
      </c>
      <c r="J1673">
        <f t="shared" si="80"/>
        <v>0.96646876241692259</v>
      </c>
      <c r="K1673">
        <v>-9.7994804382324201E-3</v>
      </c>
    </row>
    <row r="1674" spans="1:11" x14ac:dyDescent="0.35">
      <c r="A1674" t="s">
        <v>264</v>
      </c>
      <c r="B1674" t="s">
        <v>2014</v>
      </c>
      <c r="C1674">
        <v>1.4557178983155299</v>
      </c>
      <c r="D1674">
        <f t="shared" si="78"/>
        <v>3.5017255235012555E-2</v>
      </c>
      <c r="E1674">
        <v>-0.58439922332763705</v>
      </c>
      <c r="F1674">
        <v>3.3725545822537999</v>
      </c>
      <c r="G1674">
        <f t="shared" si="79"/>
        <v>4.240776823575488E-4</v>
      </c>
      <c r="H1674">
        <v>-0.85454940795898404</v>
      </c>
      <c r="I1674">
        <v>1.2181896315054299</v>
      </c>
      <c r="J1674">
        <f t="shared" si="80"/>
        <v>6.0507661479130871E-2</v>
      </c>
      <c r="K1674">
        <v>-0.55202436447143599</v>
      </c>
    </row>
    <row r="1675" spans="1:11" x14ac:dyDescent="0.35">
      <c r="A1675" t="s">
        <v>3989</v>
      </c>
      <c r="B1675" t="s">
        <v>2015</v>
      </c>
      <c r="C1675">
        <v>1.8362645947804299</v>
      </c>
      <c r="D1675">
        <f t="shared" si="78"/>
        <v>1.4579257454660694E-2</v>
      </c>
      <c r="E1675">
        <v>0.36495018005371099</v>
      </c>
      <c r="F1675">
        <v>1.1948197157953999</v>
      </c>
      <c r="G1675">
        <f t="shared" si="79"/>
        <v>6.3852849695329936E-2</v>
      </c>
      <c r="H1675">
        <v>0.31254959106445301</v>
      </c>
      <c r="I1675">
        <v>0.36729420946218599</v>
      </c>
      <c r="J1675">
        <f t="shared" si="80"/>
        <v>0.4292455391515364</v>
      </c>
      <c r="K1675">
        <v>-0.31317472457885698</v>
      </c>
    </row>
    <row r="1676" spans="1:11" x14ac:dyDescent="0.35">
      <c r="A1676" t="s">
        <v>3990</v>
      </c>
      <c r="B1676" t="s">
        <v>2016</v>
      </c>
      <c r="C1676">
        <v>1.49488274081535</v>
      </c>
      <c r="D1676">
        <f t="shared" si="78"/>
        <v>3.1997589255833098E-2</v>
      </c>
      <c r="E1676">
        <v>-0.35977506637573198</v>
      </c>
      <c r="F1676">
        <v>1.12936902889282</v>
      </c>
      <c r="G1676">
        <f t="shared" si="79"/>
        <v>7.4238804752037743E-2</v>
      </c>
      <c r="H1676">
        <v>-0.406324863433838</v>
      </c>
      <c r="I1676">
        <v>1.15847090593112</v>
      </c>
      <c r="J1676">
        <f t="shared" si="80"/>
        <v>6.9427111046746259E-2</v>
      </c>
      <c r="K1676">
        <v>-0.29007434844970698</v>
      </c>
    </row>
    <row r="1677" spans="1:11" x14ac:dyDescent="0.35">
      <c r="A1677" t="s">
        <v>265</v>
      </c>
      <c r="B1677" t="s">
        <v>2017</v>
      </c>
      <c r="C1677">
        <v>1.3442808020914701</v>
      </c>
      <c r="D1677">
        <f t="shared" si="78"/>
        <v>4.5260484424122102E-2</v>
      </c>
      <c r="E1677">
        <v>-0.24169969558715801</v>
      </c>
      <c r="F1677">
        <v>0.89422291619448002</v>
      </c>
      <c r="G1677">
        <f t="shared" si="79"/>
        <v>0.12757838019403486</v>
      </c>
      <c r="H1677">
        <v>-0.69834995269775402</v>
      </c>
      <c r="I1677">
        <v>2.4456510962600402</v>
      </c>
      <c r="J1677">
        <f t="shared" si="80"/>
        <v>3.5838424040772442E-3</v>
      </c>
      <c r="K1677">
        <v>-0.49194955825805697</v>
      </c>
    </row>
    <row r="1678" spans="1:11" x14ac:dyDescent="0.35">
      <c r="A1678" t="s">
        <v>266</v>
      </c>
      <c r="B1678" t="s">
        <v>2018</v>
      </c>
      <c r="C1678">
        <v>5.6006642899526497E-2</v>
      </c>
      <c r="D1678">
        <f t="shared" si="78"/>
        <v>0.87900907154468755</v>
      </c>
      <c r="E1678">
        <v>-6.1600208282470703E-2</v>
      </c>
      <c r="F1678">
        <v>1.1015019407727</v>
      </c>
      <c r="G1678">
        <f t="shared" si="79"/>
        <v>7.9158591718173188E-2</v>
      </c>
      <c r="H1678">
        <v>-0.60200023651123002</v>
      </c>
      <c r="I1678">
        <v>0.128345344063719</v>
      </c>
      <c r="J1678">
        <f t="shared" si="80"/>
        <v>0.74414001027795862</v>
      </c>
      <c r="K1678">
        <v>0.131199836730957</v>
      </c>
    </row>
    <row r="1679" spans="1:11" x14ac:dyDescent="0.35">
      <c r="A1679" t="s">
        <v>3991</v>
      </c>
      <c r="B1679" t="s">
        <v>2019</v>
      </c>
      <c r="C1679">
        <v>6.6985631434528601E-3</v>
      </c>
      <c r="D1679">
        <f t="shared" si="78"/>
        <v>0.98469432921744182</v>
      </c>
      <c r="E1679">
        <v>1.2974739074707E-2</v>
      </c>
      <c r="F1679">
        <v>9.3003670894951498E-2</v>
      </c>
      <c r="G1679">
        <f t="shared" si="79"/>
        <v>0.80722820708483978</v>
      </c>
      <c r="H1679">
        <v>0.19584989547729501</v>
      </c>
      <c r="I1679">
        <v>0.88897874529871501</v>
      </c>
      <c r="J1679">
        <f t="shared" si="80"/>
        <v>0.12912824684103491</v>
      </c>
      <c r="K1679">
        <v>0.56767511367797896</v>
      </c>
    </row>
    <row r="1680" spans="1:11" x14ac:dyDescent="0.35">
      <c r="A1680" t="s">
        <v>3992</v>
      </c>
      <c r="B1680" t="s">
        <v>2020</v>
      </c>
      <c r="C1680">
        <v>0.47015876835718701</v>
      </c>
      <c r="D1680">
        <f t="shared" si="78"/>
        <v>0.3387203049280354</v>
      </c>
      <c r="E1680">
        <v>-0.171025276184082</v>
      </c>
      <c r="F1680">
        <v>0.64687255913048602</v>
      </c>
      <c r="G1680">
        <f t="shared" si="79"/>
        <v>0.225490080094051</v>
      </c>
      <c r="H1680">
        <v>0.16577529907226601</v>
      </c>
      <c r="I1680">
        <v>0.109931246065782</v>
      </c>
      <c r="J1680">
        <f t="shared" si="80"/>
        <v>0.77637001542246875</v>
      </c>
      <c r="K1680">
        <v>3.4424304962158203E-2</v>
      </c>
    </row>
    <row r="1681" spans="1:11" x14ac:dyDescent="0.35">
      <c r="A1681" t="s">
        <v>3993</v>
      </c>
      <c r="B1681" t="s">
        <v>2021</v>
      </c>
      <c r="C1681">
        <v>0.48524953433010898</v>
      </c>
      <c r="D1681">
        <f t="shared" si="78"/>
        <v>0.32715266744003879</v>
      </c>
      <c r="E1681">
        <v>0.24412488937377899</v>
      </c>
      <c r="F1681">
        <v>0.31260927174383202</v>
      </c>
      <c r="G1681">
        <f t="shared" si="79"/>
        <v>0.48684501590267798</v>
      </c>
      <c r="H1681">
        <v>0.16657447814941401</v>
      </c>
      <c r="I1681">
        <v>0.23420637391483601</v>
      </c>
      <c r="J1681">
        <f t="shared" si="80"/>
        <v>0.58316792081575919</v>
      </c>
      <c r="K1681">
        <v>-0.15997505187988301</v>
      </c>
    </row>
    <row r="1682" spans="1:11" x14ac:dyDescent="0.35">
      <c r="A1682" t="s">
        <v>267</v>
      </c>
      <c r="B1682" t="s">
        <v>2022</v>
      </c>
      <c r="C1682">
        <v>0.249623509987108</v>
      </c>
      <c r="D1682">
        <f t="shared" si="78"/>
        <v>0.56282903041434984</v>
      </c>
      <c r="E1682">
        <v>0.19520092010498</v>
      </c>
      <c r="F1682">
        <v>1.6915867335691901</v>
      </c>
      <c r="G1682">
        <f t="shared" si="79"/>
        <v>2.0342918839513759E-2</v>
      </c>
      <c r="H1682">
        <v>0.417250156402588</v>
      </c>
      <c r="I1682">
        <v>0.91113259083492804</v>
      </c>
      <c r="J1682">
        <f t="shared" si="80"/>
        <v>0.12270645490975114</v>
      </c>
      <c r="K1682">
        <v>0.24860048294067399</v>
      </c>
    </row>
    <row r="1683" spans="1:11" x14ac:dyDescent="0.35">
      <c r="A1683" t="s">
        <v>3994</v>
      </c>
      <c r="B1683" t="s">
        <v>2023</v>
      </c>
      <c r="C1683">
        <v>0.82090484844808997</v>
      </c>
      <c r="D1683">
        <f t="shared" si="78"/>
        <v>0.15104110407348409</v>
      </c>
      <c r="E1683">
        <v>-0.22744941711425801</v>
      </c>
      <c r="F1683">
        <v>0.40774548272968902</v>
      </c>
      <c r="G1683">
        <f t="shared" si="79"/>
        <v>0.39107001432034211</v>
      </c>
      <c r="H1683">
        <v>-0.154299736022949</v>
      </c>
      <c r="I1683">
        <v>0.767068339378146</v>
      </c>
      <c r="J1683">
        <f t="shared" si="80"/>
        <v>0.17097462529812513</v>
      </c>
      <c r="K1683">
        <v>-0.25759983062744102</v>
      </c>
    </row>
    <row r="1684" spans="1:11" x14ac:dyDescent="0.35">
      <c r="A1684" t="s">
        <v>3995</v>
      </c>
      <c r="B1684" t="s">
        <v>2024</v>
      </c>
      <c r="C1684">
        <v>0.20142985429783999</v>
      </c>
      <c r="D1684">
        <f t="shared" si="78"/>
        <v>0.62888342093190741</v>
      </c>
      <c r="E1684">
        <v>0.36774969100952098</v>
      </c>
      <c r="F1684">
        <v>0.41130974147538801</v>
      </c>
      <c r="G1684">
        <f t="shared" si="79"/>
        <v>0.38787363347577836</v>
      </c>
      <c r="H1684">
        <v>-0.71465015411376998</v>
      </c>
      <c r="I1684">
        <v>7.6779610845287403</v>
      </c>
      <c r="J1684">
        <f t="shared" si="80"/>
        <v>2.0991279700436871E-8</v>
      </c>
      <c r="K1684">
        <v>-20.9565253257751</v>
      </c>
    </row>
    <row r="1685" spans="1:11" x14ac:dyDescent="0.35">
      <c r="A1685" t="s">
        <v>268</v>
      </c>
      <c r="B1685" t="s">
        <v>2025</v>
      </c>
      <c r="C1685">
        <v>0.27239353773324299</v>
      </c>
      <c r="D1685">
        <f t="shared" si="78"/>
        <v>0.53408018110452404</v>
      </c>
      <c r="E1685">
        <v>1.0607504844665501</v>
      </c>
      <c r="F1685">
        <v>0.19867001042660501</v>
      </c>
      <c r="G1685">
        <f t="shared" si="79"/>
        <v>0.63289255889136076</v>
      </c>
      <c r="H1685">
        <v>0.80892562866210904</v>
      </c>
      <c r="I1685">
        <v>0.59933439331229099</v>
      </c>
      <c r="J1685">
        <f t="shared" si="80"/>
        <v>0.25157391405451102</v>
      </c>
      <c r="K1685">
        <v>1.6160755157470701</v>
      </c>
    </row>
    <row r="1686" spans="1:11" x14ac:dyDescent="0.35">
      <c r="A1686" t="s">
        <v>3996</v>
      </c>
      <c r="B1686" t="s">
        <v>2026</v>
      </c>
      <c r="C1686">
        <v>0.87131930957628201</v>
      </c>
      <c r="D1686">
        <f t="shared" si="78"/>
        <v>0.13448711907732389</v>
      </c>
      <c r="E1686">
        <v>-1.72012519836426</v>
      </c>
      <c r="F1686">
        <v>0.97924242009545304</v>
      </c>
      <c r="G1686">
        <f t="shared" si="79"/>
        <v>0.10489567449998995</v>
      </c>
      <c r="H1686">
        <v>-1.9478507041931199</v>
      </c>
      <c r="I1686">
        <v>1.01543174693261</v>
      </c>
      <c r="J1686">
        <f t="shared" si="80"/>
        <v>9.6509097213313882E-2</v>
      </c>
      <c r="K1686">
        <v>-1.94220066070557</v>
      </c>
    </row>
    <row r="1687" spans="1:11" x14ac:dyDescent="0.35">
      <c r="A1687" t="s">
        <v>3997</v>
      </c>
      <c r="B1687" t="s">
        <v>2027</v>
      </c>
      <c r="C1687">
        <v>3.3211093102434898E-2</v>
      </c>
      <c r="D1687">
        <f t="shared" si="78"/>
        <v>0.92637943809808798</v>
      </c>
      <c r="E1687">
        <v>2.27246284484863E-2</v>
      </c>
      <c r="F1687">
        <v>8.1354316148641206E-2</v>
      </c>
      <c r="G1687">
        <f t="shared" si="79"/>
        <v>0.82917401560581538</v>
      </c>
      <c r="H1687">
        <v>5.5224895477294901E-2</v>
      </c>
      <c r="I1687">
        <v>0.37127339888962102</v>
      </c>
      <c r="J1687">
        <f t="shared" si="80"/>
        <v>0.42533057294471094</v>
      </c>
      <c r="K1687">
        <v>-0.224349975585938</v>
      </c>
    </row>
    <row r="1688" spans="1:11" x14ac:dyDescent="0.35">
      <c r="A1688" t="s">
        <v>269</v>
      </c>
      <c r="B1688" t="s">
        <v>2028</v>
      </c>
      <c r="C1688">
        <v>0.19021637501694899</v>
      </c>
      <c r="D1688">
        <f t="shared" si="78"/>
        <v>0.64533263008580311</v>
      </c>
      <c r="E1688">
        <v>0.230450630187988</v>
      </c>
      <c r="F1688">
        <v>0.70886819523406497</v>
      </c>
      <c r="G1688">
        <f t="shared" si="79"/>
        <v>0.19549326715716306</v>
      </c>
      <c r="H1688">
        <v>0.68170022964477495</v>
      </c>
      <c r="I1688">
        <v>0.44289666631973401</v>
      </c>
      <c r="J1688">
        <f t="shared" si="80"/>
        <v>0.36066444736138148</v>
      </c>
      <c r="K1688">
        <v>0.45842552185058599</v>
      </c>
    </row>
    <row r="1689" spans="1:11" x14ac:dyDescent="0.35">
      <c r="A1689" t="s">
        <v>270</v>
      </c>
      <c r="B1689" t="s">
        <v>2029</v>
      </c>
      <c r="C1689">
        <v>5.7411005099029903E-2</v>
      </c>
      <c r="D1689">
        <f t="shared" si="78"/>
        <v>0.87617124278839575</v>
      </c>
      <c r="E1689">
        <v>-2.7375221252441399E-2</v>
      </c>
      <c r="F1689">
        <v>2.1857046682692501E-2</v>
      </c>
      <c r="G1689">
        <f t="shared" si="79"/>
        <v>0.95091774830362419</v>
      </c>
      <c r="H1689">
        <v>9.1996192932128906E-3</v>
      </c>
      <c r="I1689">
        <v>7.8673990365566798E-2</v>
      </c>
      <c r="J1689">
        <f t="shared" si="80"/>
        <v>0.83430723479062974</v>
      </c>
      <c r="K1689">
        <v>-3.5724639892578097E-2</v>
      </c>
    </row>
    <row r="1690" spans="1:11" x14ac:dyDescent="0.35">
      <c r="A1690" t="s">
        <v>3998</v>
      </c>
      <c r="B1690" t="s">
        <v>2030</v>
      </c>
      <c r="C1690">
        <v>2.0533306979110499E-2</v>
      </c>
      <c r="D1690">
        <f t="shared" si="78"/>
        <v>0.95382058948128834</v>
      </c>
      <c r="E1690">
        <v>-2.4374961853027299E-2</v>
      </c>
      <c r="F1690">
        <v>9.6685068607709308</v>
      </c>
      <c r="G1690">
        <f t="shared" si="79"/>
        <v>2.1453252247537383E-10</v>
      </c>
      <c r="H1690">
        <v>-20.217725276947</v>
      </c>
      <c r="I1690">
        <v>9.6685068607709308</v>
      </c>
      <c r="J1690">
        <f t="shared" si="80"/>
        <v>2.1453252247537383E-10</v>
      </c>
      <c r="K1690">
        <v>-20.217725276947</v>
      </c>
    </row>
    <row r="1691" spans="1:11" x14ac:dyDescent="0.35">
      <c r="A1691" t="s">
        <v>271</v>
      </c>
      <c r="B1691" t="s">
        <v>2031</v>
      </c>
      <c r="C1691">
        <v>0.45448873703120601</v>
      </c>
      <c r="D1691">
        <f t="shared" si="78"/>
        <v>0.35116503149247869</v>
      </c>
      <c r="E1691">
        <v>-0.63344907760620095</v>
      </c>
      <c r="F1691">
        <v>7.8701615529635998</v>
      </c>
      <c r="G1691">
        <f t="shared" si="79"/>
        <v>1.3484611759572371E-8</v>
      </c>
      <c r="H1691">
        <v>-21.2515997886658</v>
      </c>
      <c r="I1691">
        <v>0.65378666019555098</v>
      </c>
      <c r="J1691">
        <f t="shared" si="80"/>
        <v>0.22192863388809272</v>
      </c>
      <c r="K1691">
        <v>-0.88572502136230502</v>
      </c>
    </row>
    <row r="1692" spans="1:11" x14ac:dyDescent="0.35">
      <c r="A1692" t="s">
        <v>272</v>
      </c>
      <c r="B1692" t="s">
        <v>2032</v>
      </c>
      <c r="C1692">
        <v>6.7474239534718201</v>
      </c>
      <c r="D1692">
        <f t="shared" si="78"/>
        <v>1.7888587372936839E-7</v>
      </c>
      <c r="E1692">
        <v>-21.1181750297546</v>
      </c>
      <c r="F1692">
        <v>6.7474239534718201</v>
      </c>
      <c r="G1692">
        <f t="shared" si="79"/>
        <v>1.7888587372936839E-7</v>
      </c>
      <c r="H1692">
        <v>-21.1181750297546</v>
      </c>
      <c r="I1692">
        <v>0.86689270165164101</v>
      </c>
      <c r="J1692">
        <f t="shared" si="80"/>
        <v>0.13586490778259649</v>
      </c>
      <c r="K1692">
        <v>1.57205009460449</v>
      </c>
    </row>
    <row r="1693" spans="1:11" x14ac:dyDescent="0.35">
      <c r="A1693" t="s">
        <v>3999</v>
      </c>
      <c r="B1693" t="s">
        <v>2033</v>
      </c>
      <c r="C1693">
        <v>9.9728357579281807E-2</v>
      </c>
      <c r="D1693">
        <f t="shared" si="78"/>
        <v>0.79482522639351161</v>
      </c>
      <c r="E1693">
        <v>0.18984937667846699</v>
      </c>
      <c r="F1693">
        <v>0.21979091067916601</v>
      </c>
      <c r="G1693">
        <f t="shared" si="79"/>
        <v>0.60284975579358291</v>
      </c>
      <c r="H1693">
        <v>0.46807479858398399</v>
      </c>
      <c r="I1693">
        <v>0.215403472023693</v>
      </c>
      <c r="J1693">
        <f t="shared" si="80"/>
        <v>0.60897088295138002</v>
      </c>
      <c r="K1693">
        <v>0.46507453918456998</v>
      </c>
    </row>
    <row r="1694" spans="1:11" x14ac:dyDescent="0.35">
      <c r="A1694" t="s">
        <v>273</v>
      </c>
      <c r="B1694" t="s">
        <v>2034</v>
      </c>
      <c r="C1694">
        <v>0.61045492865915796</v>
      </c>
      <c r="D1694">
        <f t="shared" si="78"/>
        <v>0.24521389250476</v>
      </c>
      <c r="E1694">
        <v>-0.40457487106323198</v>
      </c>
      <c r="F1694">
        <v>0.67145361874036402</v>
      </c>
      <c r="G1694">
        <f t="shared" si="79"/>
        <v>0.21308181199418427</v>
      </c>
      <c r="H1694">
        <v>-0.738675117492676</v>
      </c>
      <c r="I1694">
        <v>0.71589129269278795</v>
      </c>
      <c r="J1694">
        <f t="shared" si="80"/>
        <v>0.1923573154067991</v>
      </c>
      <c r="K1694">
        <v>-0.78529977798461903</v>
      </c>
    </row>
    <row r="1695" spans="1:11" x14ac:dyDescent="0.35">
      <c r="A1695" t="s">
        <v>4000</v>
      </c>
      <c r="B1695" t="s">
        <v>2035</v>
      </c>
      <c r="C1695">
        <v>5.85859125054147E-2</v>
      </c>
      <c r="D1695">
        <f t="shared" si="78"/>
        <v>0.87380411881488562</v>
      </c>
      <c r="E1695">
        <v>2.4049758911132799E-2</v>
      </c>
      <c r="F1695">
        <v>9.4892498555756502E-2</v>
      </c>
      <c r="G1695">
        <f t="shared" si="79"/>
        <v>0.80372504460808625</v>
      </c>
      <c r="H1695">
        <v>4.1899681091308601E-2</v>
      </c>
      <c r="I1695">
        <v>1.8667033539382E-2</v>
      </c>
      <c r="J1695">
        <f t="shared" si="80"/>
        <v>0.95792821769268122</v>
      </c>
      <c r="K1695">
        <v>-1.1849880218505899E-2</v>
      </c>
    </row>
    <row r="1696" spans="1:11" x14ac:dyDescent="0.35">
      <c r="A1696" t="s">
        <v>274</v>
      </c>
      <c r="B1696" t="s">
        <v>2036</v>
      </c>
      <c r="C1696">
        <v>0.35629031576082398</v>
      </c>
      <c r="D1696">
        <f t="shared" si="78"/>
        <v>0.44026046123772233</v>
      </c>
      <c r="E1696">
        <v>-1.1146502494812001</v>
      </c>
      <c r="F1696">
        <v>7.8414374873451097E-4</v>
      </c>
      <c r="G1696">
        <f t="shared" si="79"/>
        <v>0.99819607133212684</v>
      </c>
      <c r="H1696">
        <v>3.4251213073730499E-3</v>
      </c>
      <c r="I1696">
        <v>0.32866437448199398</v>
      </c>
      <c r="J1696">
        <f t="shared" si="80"/>
        <v>0.4691758241180351</v>
      </c>
      <c r="K1696">
        <v>0.834700107574463</v>
      </c>
    </row>
    <row r="1697" spans="1:11" x14ac:dyDescent="0.35">
      <c r="A1697" t="s">
        <v>275</v>
      </c>
      <c r="B1697" t="s">
        <v>2037</v>
      </c>
      <c r="C1697">
        <v>8.0818565166445797E-2</v>
      </c>
      <c r="D1697">
        <f t="shared" si="78"/>
        <v>0.83019752598591234</v>
      </c>
      <c r="E1697">
        <v>6.2125205993652302E-2</v>
      </c>
      <c r="F1697">
        <v>1.21296604626728</v>
      </c>
      <c r="G1697">
        <f t="shared" si="79"/>
        <v>6.1239826798195875E-2</v>
      </c>
      <c r="H1697">
        <v>0.349075317382813</v>
      </c>
      <c r="I1697">
        <v>1.14995273135523</v>
      </c>
      <c r="J1697">
        <f t="shared" si="80"/>
        <v>7.080228414510624E-2</v>
      </c>
      <c r="K1697">
        <v>0.31817531585693398</v>
      </c>
    </row>
    <row r="1698" spans="1:11" x14ac:dyDescent="0.35">
      <c r="A1698" t="s">
        <v>4001</v>
      </c>
      <c r="B1698" t="s">
        <v>2038</v>
      </c>
      <c r="C1698">
        <v>8.6394952853779003E-2</v>
      </c>
      <c r="D1698">
        <f t="shared" si="78"/>
        <v>0.81960584546243165</v>
      </c>
      <c r="E1698">
        <v>-0.204049587249756</v>
      </c>
      <c r="F1698">
        <v>1.07647444909552</v>
      </c>
      <c r="G1698">
        <f t="shared" si="79"/>
        <v>8.3854341130560547E-2</v>
      </c>
      <c r="H1698">
        <v>1.0643253326416</v>
      </c>
      <c r="I1698">
        <v>0.28791192353617001</v>
      </c>
      <c r="J1698">
        <f t="shared" si="80"/>
        <v>0.51533314537751729</v>
      </c>
      <c r="K1698">
        <v>0.47992563247680697</v>
      </c>
    </row>
    <row r="1699" spans="1:11" x14ac:dyDescent="0.35">
      <c r="A1699" t="s">
        <v>276</v>
      </c>
      <c r="B1699" t="s">
        <v>2039</v>
      </c>
      <c r="C1699">
        <v>0.52704754336383197</v>
      </c>
      <c r="D1699">
        <f t="shared" si="78"/>
        <v>0.29713407334158243</v>
      </c>
      <c r="E1699">
        <v>-0.116825103759766</v>
      </c>
      <c r="F1699">
        <v>2.1597953653487298</v>
      </c>
      <c r="G1699">
        <f t="shared" si="79"/>
        <v>6.921570306648318E-3</v>
      </c>
      <c r="H1699">
        <v>-0.45660018920898399</v>
      </c>
      <c r="I1699">
        <v>2.4481380064110301</v>
      </c>
      <c r="J1699">
        <f t="shared" si="80"/>
        <v>3.5633788140828149E-3</v>
      </c>
      <c r="K1699">
        <v>-0.46145057678222701</v>
      </c>
    </row>
    <row r="1700" spans="1:11" x14ac:dyDescent="0.35">
      <c r="A1700" t="s">
        <v>4002</v>
      </c>
      <c r="B1700" t="s">
        <v>2040</v>
      </c>
      <c r="C1700">
        <v>0.249107550803635</v>
      </c>
      <c r="D1700">
        <f t="shared" si="78"/>
        <v>0.56349809112985227</v>
      </c>
      <c r="E1700">
        <v>-0.136825561523438</v>
      </c>
      <c r="F1700">
        <v>5.3434612458476402E-2</v>
      </c>
      <c r="G1700">
        <f t="shared" si="79"/>
        <v>0.88423028922586411</v>
      </c>
      <c r="H1700">
        <v>4.0599822998046903E-2</v>
      </c>
      <c r="I1700">
        <v>2.3917033368355298E-2</v>
      </c>
      <c r="J1700">
        <f t="shared" si="80"/>
        <v>0.94641794563218173</v>
      </c>
      <c r="K1700">
        <v>-1.73754692077637E-2</v>
      </c>
    </row>
    <row r="1701" spans="1:11" x14ac:dyDescent="0.35">
      <c r="A1701" t="s">
        <v>4003</v>
      </c>
      <c r="B1701" t="s">
        <v>2041</v>
      </c>
      <c r="C1701">
        <v>0.34768874629129098</v>
      </c>
      <c r="D1701">
        <f t="shared" si="78"/>
        <v>0.4490671157111355</v>
      </c>
      <c r="E1701">
        <v>0.53802490234375</v>
      </c>
      <c r="F1701">
        <v>3.8550444467920802E-2</v>
      </c>
      <c r="G1701">
        <f t="shared" si="79"/>
        <v>0.91505996644096244</v>
      </c>
      <c r="H1701">
        <v>-0.109999656677246</v>
      </c>
      <c r="I1701">
        <v>0.13466906491976199</v>
      </c>
      <c r="J1701">
        <f t="shared" si="80"/>
        <v>0.733383162776435</v>
      </c>
      <c r="K1701">
        <v>0.31307506561279302</v>
      </c>
    </row>
    <row r="1702" spans="1:11" x14ac:dyDescent="0.35">
      <c r="A1702" t="s">
        <v>4004</v>
      </c>
      <c r="B1702" t="s">
        <v>2042</v>
      </c>
      <c r="C1702">
        <v>0.36767833433290498</v>
      </c>
      <c r="D1702">
        <f t="shared" si="78"/>
        <v>0.42886604782174187</v>
      </c>
      <c r="E1702">
        <v>-0.46737480163574202</v>
      </c>
      <c r="F1702">
        <v>1.4198039674488101</v>
      </c>
      <c r="G1702">
        <f t="shared" si="79"/>
        <v>3.8036104556676727E-2</v>
      </c>
      <c r="H1702">
        <v>-0.814774990081787</v>
      </c>
      <c r="I1702">
        <v>1.37177114131966</v>
      </c>
      <c r="J1702">
        <f t="shared" si="80"/>
        <v>4.2484338323563339E-2</v>
      </c>
      <c r="K1702">
        <v>-0.82690048217773404</v>
      </c>
    </row>
    <row r="1703" spans="1:11" x14ac:dyDescent="0.35">
      <c r="A1703" t="s">
        <v>4005</v>
      </c>
      <c r="B1703" t="s">
        <v>2043</v>
      </c>
      <c r="C1703">
        <v>8.3286903509866395E-2</v>
      </c>
      <c r="D1703">
        <f t="shared" si="78"/>
        <v>0.82549243280702755</v>
      </c>
      <c r="E1703">
        <v>2.9874801635742201E-2</v>
      </c>
      <c r="F1703">
        <v>1.8151509625936</v>
      </c>
      <c r="G1703">
        <f t="shared" si="79"/>
        <v>1.5305553417117299E-2</v>
      </c>
      <c r="H1703">
        <v>0.38674974441528298</v>
      </c>
      <c r="I1703">
        <v>0.95073789667118802</v>
      </c>
      <c r="J1703">
        <f t="shared" si="80"/>
        <v>0.11201136851729404</v>
      </c>
      <c r="K1703">
        <v>-0.179949760437012</v>
      </c>
    </row>
    <row r="1704" spans="1:11" x14ac:dyDescent="0.35">
      <c r="A1704" t="s">
        <v>4006</v>
      </c>
      <c r="B1704" t="s">
        <v>2044</v>
      </c>
      <c r="C1704">
        <v>0.30278086806180698</v>
      </c>
      <c r="D1704">
        <f t="shared" si="78"/>
        <v>0.49798829151749724</v>
      </c>
      <c r="E1704">
        <v>0.34574985504150402</v>
      </c>
      <c r="F1704">
        <v>0.249249736917044</v>
      </c>
      <c r="G1704">
        <f t="shared" si="79"/>
        <v>0.56331363451681848</v>
      </c>
      <c r="H1704">
        <v>-0.37979984283447299</v>
      </c>
      <c r="I1704">
        <v>0.182506021193025</v>
      </c>
      <c r="J1704">
        <f t="shared" si="80"/>
        <v>0.65689200905914125</v>
      </c>
      <c r="K1704">
        <v>0.32752513885498002</v>
      </c>
    </row>
    <row r="1705" spans="1:11" x14ac:dyDescent="0.35">
      <c r="A1705" t="s">
        <v>4007</v>
      </c>
      <c r="B1705" t="s">
        <v>2045</v>
      </c>
      <c r="C1705">
        <v>6.7850577406904797E-2</v>
      </c>
      <c r="D1705">
        <f t="shared" si="78"/>
        <v>0.85536095624460562</v>
      </c>
      <c r="E1705">
        <v>0.14727544784545901</v>
      </c>
      <c r="F1705">
        <v>0.41383839418882701</v>
      </c>
      <c r="G1705">
        <f t="shared" si="79"/>
        <v>0.38562182514497478</v>
      </c>
      <c r="H1705">
        <v>0.44367456436157199</v>
      </c>
      <c r="I1705">
        <v>0.17381857900332101</v>
      </c>
      <c r="J1705">
        <f t="shared" si="80"/>
        <v>0.67016450364991675</v>
      </c>
      <c r="K1705">
        <v>0.200900077819824</v>
      </c>
    </row>
    <row r="1706" spans="1:11" x14ac:dyDescent="0.35">
      <c r="A1706" t="s">
        <v>4008</v>
      </c>
      <c r="B1706" t="s">
        <v>2046</v>
      </c>
      <c r="C1706">
        <v>0.54171678523240396</v>
      </c>
      <c r="D1706">
        <f t="shared" si="78"/>
        <v>0.28726533035342144</v>
      </c>
      <c r="E1706">
        <v>-0.113700389862061</v>
      </c>
      <c r="F1706">
        <v>0.89355265853292798</v>
      </c>
      <c r="G1706">
        <f t="shared" si="79"/>
        <v>0.12777542715058082</v>
      </c>
      <c r="H1706">
        <v>-0.210474967956543</v>
      </c>
      <c r="I1706">
        <v>1.5781096007545099</v>
      </c>
      <c r="J1706">
        <f t="shared" si="80"/>
        <v>2.6417419898060221E-2</v>
      </c>
      <c r="K1706">
        <v>-0.29972505569458002</v>
      </c>
    </row>
    <row r="1707" spans="1:11" x14ac:dyDescent="0.35">
      <c r="A1707" t="s">
        <v>4009</v>
      </c>
      <c r="B1707" t="s">
        <v>2047</v>
      </c>
      <c r="C1707">
        <v>0.109807824598066</v>
      </c>
      <c r="D1707">
        <f t="shared" si="78"/>
        <v>0.77659068215356575</v>
      </c>
      <c r="E1707">
        <v>0.165550231933594</v>
      </c>
      <c r="F1707">
        <v>1.47364686402442</v>
      </c>
      <c r="G1707">
        <f t="shared" si="79"/>
        <v>3.3601072212357655E-2</v>
      </c>
      <c r="H1707">
        <v>1.1615247726440401</v>
      </c>
      <c r="I1707">
        <v>0.88060575867437596</v>
      </c>
      <c r="J1707">
        <f t="shared" si="80"/>
        <v>0.13164193014334982</v>
      </c>
      <c r="K1707">
        <v>0.74739980697631803</v>
      </c>
    </row>
    <row r="1708" spans="1:11" x14ac:dyDescent="0.35">
      <c r="A1708" t="s">
        <v>4010</v>
      </c>
      <c r="B1708" t="s">
        <v>2048</v>
      </c>
      <c r="C1708">
        <v>0.64129898313650202</v>
      </c>
      <c r="D1708">
        <f t="shared" si="78"/>
        <v>0.22840258606860006</v>
      </c>
      <c r="E1708">
        <v>0.54074907302856401</v>
      </c>
      <c r="F1708">
        <v>10.324339370057</v>
      </c>
      <c r="G1708">
        <f t="shared" si="79"/>
        <v>4.7387154384382122E-11</v>
      </c>
      <c r="H1708">
        <v>-20.143025398254402</v>
      </c>
      <c r="I1708">
        <v>1.0561808988618899</v>
      </c>
      <c r="J1708">
        <f t="shared" si="80"/>
        <v>8.786564494121013E-2</v>
      </c>
      <c r="K1708">
        <v>0.41117477416992199</v>
      </c>
    </row>
    <row r="1709" spans="1:11" x14ac:dyDescent="0.35">
      <c r="A1709" t="s">
        <v>4011</v>
      </c>
      <c r="B1709" t="s">
        <v>2049</v>
      </c>
      <c r="C1709">
        <v>0.68312971268947598</v>
      </c>
      <c r="D1709">
        <f t="shared" si="78"/>
        <v>0.20742938862254665</v>
      </c>
      <c r="E1709">
        <v>-0.11099958419799801</v>
      </c>
      <c r="F1709">
        <v>0.74827481680880503</v>
      </c>
      <c r="G1709">
        <f t="shared" si="79"/>
        <v>0.17853574626092181</v>
      </c>
      <c r="H1709">
        <v>8.5024833679199205E-2</v>
      </c>
      <c r="I1709">
        <v>0.50624103404490595</v>
      </c>
      <c r="J1709">
        <f t="shared" si="80"/>
        <v>0.31171590762739099</v>
      </c>
      <c r="K1709">
        <v>-0.13167524337768599</v>
      </c>
    </row>
    <row r="1710" spans="1:11" x14ac:dyDescent="0.35">
      <c r="A1710" t="s">
        <v>4012</v>
      </c>
      <c r="B1710" t="s">
        <v>2050</v>
      </c>
      <c r="C1710">
        <v>4.0028755640003202E-2</v>
      </c>
      <c r="D1710">
        <f t="shared" si="78"/>
        <v>0.91195045501242045</v>
      </c>
      <c r="E1710">
        <v>5.9799671173095703E-2</v>
      </c>
      <c r="F1710">
        <v>0.36321628174293702</v>
      </c>
      <c r="G1710">
        <f t="shared" si="79"/>
        <v>0.43329504063354934</v>
      </c>
      <c r="H1710">
        <v>0.35815000534057601</v>
      </c>
      <c r="I1710">
        <v>0.150043222132274</v>
      </c>
      <c r="J1710">
        <f t="shared" si="80"/>
        <v>0.70787533125839475</v>
      </c>
      <c r="K1710">
        <v>0.16417503356933599</v>
      </c>
    </row>
    <row r="1711" spans="1:11" x14ac:dyDescent="0.35">
      <c r="A1711" t="s">
        <v>4013</v>
      </c>
      <c r="B1711" t="s">
        <v>2051</v>
      </c>
      <c r="C1711">
        <v>9.7952860797461394</v>
      </c>
      <c r="D1711">
        <f t="shared" si="78"/>
        <v>1.6021896439029908E-10</v>
      </c>
      <c r="E1711">
        <v>-21.075524806976301</v>
      </c>
      <c r="F1711">
        <v>0.641116744963382</v>
      </c>
      <c r="G1711">
        <f t="shared" si="79"/>
        <v>0.22849844822208534</v>
      </c>
      <c r="H1711">
        <v>-0.7593994140625</v>
      </c>
      <c r="I1711">
        <v>2.6769446184212599E-2</v>
      </c>
      <c r="J1711">
        <f t="shared" si="80"/>
        <v>0.94022231371230758</v>
      </c>
      <c r="K1711">
        <v>2.1350860595703101E-2</v>
      </c>
    </row>
    <row r="1712" spans="1:11" x14ac:dyDescent="0.35">
      <c r="A1712" t="s">
        <v>277</v>
      </c>
      <c r="B1712" t="s">
        <v>2052</v>
      </c>
      <c r="C1712">
        <v>0.361006097200059</v>
      </c>
      <c r="D1712">
        <f t="shared" si="78"/>
        <v>0.43550575943707442</v>
      </c>
      <c r="E1712">
        <v>-0.35602521896362299</v>
      </c>
      <c r="F1712">
        <v>4.6159555486304299E-3</v>
      </c>
      <c r="G1712">
        <f t="shared" si="79"/>
        <v>0.98942765387141218</v>
      </c>
      <c r="H1712">
        <v>4.4994354248046901E-3</v>
      </c>
      <c r="I1712">
        <v>0.11559631535506699</v>
      </c>
      <c r="J1712">
        <f t="shared" si="80"/>
        <v>0.76630857376805128</v>
      </c>
      <c r="K1712">
        <v>-5.9275627136230503E-2</v>
      </c>
    </row>
    <row r="1713" spans="1:11" x14ac:dyDescent="0.35">
      <c r="A1713" t="s">
        <v>278</v>
      </c>
      <c r="B1713" t="s">
        <v>2053</v>
      </c>
      <c r="C1713">
        <v>7.7894252189388897</v>
      </c>
      <c r="D1713">
        <f t="shared" si="78"/>
        <v>1.6239579553341796E-8</v>
      </c>
      <c r="E1713">
        <v>-20.564199924469001</v>
      </c>
      <c r="F1713">
        <v>7.7894252189388897</v>
      </c>
      <c r="G1713">
        <f t="shared" si="79"/>
        <v>1.6239579553341796E-8</v>
      </c>
      <c r="H1713">
        <v>-20.564199924469001</v>
      </c>
      <c r="I1713">
        <v>7.7894252189388897</v>
      </c>
      <c r="J1713">
        <f t="shared" si="80"/>
        <v>1.6239579553341796E-8</v>
      </c>
      <c r="K1713">
        <v>-20.564199924469001</v>
      </c>
    </row>
    <row r="1714" spans="1:11" x14ac:dyDescent="0.35">
      <c r="A1714" t="s">
        <v>4014</v>
      </c>
      <c r="B1714" t="s">
        <v>2054</v>
      </c>
      <c r="C1714">
        <v>0.49567596977559902</v>
      </c>
      <c r="D1714">
        <f t="shared" si="78"/>
        <v>0.31939199729069334</v>
      </c>
      <c r="E1714">
        <v>-0.38590002059936501</v>
      </c>
      <c r="F1714">
        <v>7.6430798936772695E-2</v>
      </c>
      <c r="G1714">
        <f t="shared" si="79"/>
        <v>0.83862769603413734</v>
      </c>
      <c r="H1714">
        <v>8.2200050354003906E-2</v>
      </c>
      <c r="I1714">
        <v>0.59816634085874698</v>
      </c>
      <c r="J1714">
        <f t="shared" si="80"/>
        <v>0.25225144291354662</v>
      </c>
      <c r="K1714">
        <v>-0.45075035095214799</v>
      </c>
    </row>
    <row r="1715" spans="1:11" x14ac:dyDescent="0.35">
      <c r="A1715" t="s">
        <v>279</v>
      </c>
      <c r="B1715" t="s">
        <v>2055</v>
      </c>
      <c r="C1715">
        <v>1.0155972028772999</v>
      </c>
      <c r="D1715">
        <f t="shared" si="78"/>
        <v>9.647233652860375E-2</v>
      </c>
      <c r="E1715">
        <v>0.29565000534057601</v>
      </c>
      <c r="F1715">
        <v>1.0939230471422201</v>
      </c>
      <c r="G1715">
        <f t="shared" si="79"/>
        <v>8.0552115925408715E-2</v>
      </c>
      <c r="H1715">
        <v>0.296824932098389</v>
      </c>
      <c r="I1715">
        <v>2.9711941052135399E-2</v>
      </c>
      <c r="J1715">
        <f t="shared" si="80"/>
        <v>0.93387351526657014</v>
      </c>
      <c r="K1715">
        <v>-1.83005332946777E-2</v>
      </c>
    </row>
    <row r="1716" spans="1:11" x14ac:dyDescent="0.35">
      <c r="A1716" t="s">
        <v>4015</v>
      </c>
      <c r="B1716" t="s">
        <v>2056</v>
      </c>
      <c r="C1716">
        <v>0.15063095478666799</v>
      </c>
      <c r="D1716">
        <f t="shared" si="78"/>
        <v>0.70691800834428187</v>
      </c>
      <c r="E1716">
        <v>8.3199977874755901E-2</v>
      </c>
      <c r="F1716">
        <v>1.5094538178524199</v>
      </c>
      <c r="G1716">
        <f t="shared" si="79"/>
        <v>3.0941843283354191E-2</v>
      </c>
      <c r="H1716">
        <v>-0.21015071868896501</v>
      </c>
      <c r="I1716">
        <v>1.9535971752694801</v>
      </c>
      <c r="J1716">
        <f t="shared" si="80"/>
        <v>1.1127633793229549E-2</v>
      </c>
      <c r="K1716">
        <v>-0.408724784851074</v>
      </c>
    </row>
    <row r="1717" spans="1:11" x14ac:dyDescent="0.35">
      <c r="A1717" t="s">
        <v>4016</v>
      </c>
      <c r="B1717" t="s">
        <v>2057</v>
      </c>
      <c r="C1717">
        <v>0.258287303137125</v>
      </c>
      <c r="D1717">
        <f t="shared" si="78"/>
        <v>0.55171233879293624</v>
      </c>
      <c r="E1717">
        <v>-0.34220075607299799</v>
      </c>
      <c r="F1717">
        <v>5.35911727403404E-2</v>
      </c>
      <c r="G1717">
        <f t="shared" si="79"/>
        <v>0.88391158751638432</v>
      </c>
      <c r="H1717">
        <v>-8.8150978088378906E-2</v>
      </c>
      <c r="I1717">
        <v>0.126499692997632</v>
      </c>
      <c r="J1717">
        <f t="shared" si="80"/>
        <v>0.74730916246324608</v>
      </c>
      <c r="K1717">
        <v>-0.18407535552978499</v>
      </c>
    </row>
    <row r="1718" spans="1:11" x14ac:dyDescent="0.35">
      <c r="A1718" t="s">
        <v>4017</v>
      </c>
      <c r="B1718" t="s">
        <v>2058</v>
      </c>
      <c r="C1718">
        <v>0.50431910380118095</v>
      </c>
      <c r="D1718">
        <f t="shared" si="78"/>
        <v>0.31309843454307013</v>
      </c>
      <c r="E1718">
        <v>0.113850116729736</v>
      </c>
      <c r="F1718">
        <v>0.268285755744606</v>
      </c>
      <c r="G1718">
        <f t="shared" si="79"/>
        <v>0.53915575373915703</v>
      </c>
      <c r="H1718">
        <v>-6.7874908447265597E-2</v>
      </c>
      <c r="I1718">
        <v>1.9367111686695499E-3</v>
      </c>
      <c r="J1718">
        <f t="shared" si="80"/>
        <v>0.9955504862821708</v>
      </c>
      <c r="K1718">
        <v>-5.7506561279296897E-4</v>
      </c>
    </row>
    <row r="1719" spans="1:11" x14ac:dyDescent="0.35">
      <c r="A1719" t="s">
        <v>4018</v>
      </c>
      <c r="B1719" t="s">
        <v>2059</v>
      </c>
      <c r="C1719">
        <v>3.0538760021066601E-2</v>
      </c>
      <c r="D1719">
        <f t="shared" si="78"/>
        <v>0.93209727858142555</v>
      </c>
      <c r="E1719">
        <v>-8.8049888610839802E-2</v>
      </c>
      <c r="F1719">
        <v>0.76207602956896103</v>
      </c>
      <c r="G1719">
        <f t="shared" si="79"/>
        <v>0.17295135561947428</v>
      </c>
      <c r="H1719">
        <v>-1.4214000701904299</v>
      </c>
      <c r="I1719">
        <v>0.77112880471259304</v>
      </c>
      <c r="J1719">
        <f t="shared" si="80"/>
        <v>0.16938353617964078</v>
      </c>
      <c r="K1719">
        <v>-1.4812755584716799</v>
      </c>
    </row>
    <row r="1720" spans="1:11" x14ac:dyDescent="0.35">
      <c r="A1720" t="s">
        <v>4019</v>
      </c>
      <c r="B1720" t="s">
        <v>2060</v>
      </c>
      <c r="C1720">
        <v>1.1592149923412001</v>
      </c>
      <c r="D1720">
        <f t="shared" si="78"/>
        <v>6.9308261873390217E-2</v>
      </c>
      <c r="E1720">
        <v>-2.0078496932983398</v>
      </c>
      <c r="F1720">
        <v>1.7674845374718799</v>
      </c>
      <c r="G1720">
        <f t="shared" si="79"/>
        <v>1.7081085341090891E-2</v>
      </c>
      <c r="H1720">
        <v>-3.3443245887756299</v>
      </c>
      <c r="I1720">
        <v>0.97709030891875603</v>
      </c>
      <c r="J1720">
        <f t="shared" si="80"/>
        <v>0.10541676657886408</v>
      </c>
      <c r="K1720">
        <v>-2.05512475967407</v>
      </c>
    </row>
    <row r="1721" spans="1:11" x14ac:dyDescent="0.35">
      <c r="A1721" t="s">
        <v>280</v>
      </c>
      <c r="B1721" t="s">
        <v>2061</v>
      </c>
      <c r="C1721">
        <v>0.40918858765549598</v>
      </c>
      <c r="D1721">
        <f t="shared" si="78"/>
        <v>0.38977269536884857</v>
      </c>
      <c r="E1721">
        <v>-0.17100000381469699</v>
      </c>
      <c r="F1721">
        <v>1.1107443876698699</v>
      </c>
      <c r="G1721">
        <f t="shared" si="79"/>
        <v>7.7491775628592816E-2</v>
      </c>
      <c r="H1721">
        <v>-1.12697505950928</v>
      </c>
      <c r="I1721">
        <v>2.1148187648969301E-2</v>
      </c>
      <c r="J1721">
        <f t="shared" si="80"/>
        <v>0.9524711114530614</v>
      </c>
      <c r="K1721">
        <v>1.1999607086181601E-2</v>
      </c>
    </row>
    <row r="1722" spans="1:11" x14ac:dyDescent="0.35">
      <c r="A1722" t="s">
        <v>4020</v>
      </c>
      <c r="B1722" t="s">
        <v>2062</v>
      </c>
      <c r="C1722">
        <v>8.2822514091560703E-2</v>
      </c>
      <c r="D1722">
        <f t="shared" si="78"/>
        <v>0.8263756007887908</v>
      </c>
      <c r="E1722">
        <v>6.9574832916259793E-2</v>
      </c>
      <c r="F1722">
        <v>0.45604264850033999</v>
      </c>
      <c r="G1722">
        <f t="shared" si="79"/>
        <v>0.34991080346997061</v>
      </c>
      <c r="H1722">
        <v>-0.63774967193603505</v>
      </c>
      <c r="I1722">
        <v>7.8069850590578596E-2</v>
      </c>
      <c r="J1722">
        <f t="shared" si="80"/>
        <v>0.83546863321559039</v>
      </c>
      <c r="K1722">
        <v>-5.25250434875488E-2</v>
      </c>
    </row>
    <row r="1723" spans="1:11" x14ac:dyDescent="0.35">
      <c r="A1723" t="s">
        <v>4021</v>
      </c>
      <c r="B1723" t="s">
        <v>2063</v>
      </c>
      <c r="C1723">
        <v>0.12129037198265299</v>
      </c>
      <c r="D1723">
        <f t="shared" si="78"/>
        <v>0.75632704098341563</v>
      </c>
      <c r="E1723">
        <v>-0.251950263977051</v>
      </c>
      <c r="F1723">
        <v>0.17928939173387301</v>
      </c>
      <c r="G1723">
        <f t="shared" si="79"/>
        <v>0.66177538332191832</v>
      </c>
      <c r="H1723">
        <v>-0.323225498199463</v>
      </c>
      <c r="I1723">
        <v>0.15993970076323899</v>
      </c>
      <c r="J1723">
        <f t="shared" si="80"/>
        <v>0.69192703425259217</v>
      </c>
      <c r="K1723">
        <v>0.28095006942749001</v>
      </c>
    </row>
    <row r="1724" spans="1:11" x14ac:dyDescent="0.35">
      <c r="A1724" t="s">
        <v>4022</v>
      </c>
      <c r="B1724" t="s">
        <v>2064</v>
      </c>
      <c r="C1724">
        <v>0.41907368386801602</v>
      </c>
      <c r="D1724">
        <f t="shared" si="78"/>
        <v>0.38100117596396998</v>
      </c>
      <c r="E1724">
        <v>-0.50085067749023404</v>
      </c>
      <c r="F1724">
        <v>0.12696631785359999</v>
      </c>
      <c r="G1724">
        <f t="shared" si="79"/>
        <v>0.74650665224107338</v>
      </c>
      <c r="H1724">
        <v>7.9375267028808594E-2</v>
      </c>
      <c r="I1724">
        <v>0.219880606425569</v>
      </c>
      <c r="J1724">
        <f t="shared" si="80"/>
        <v>0.60272526083096822</v>
      </c>
      <c r="K1724">
        <v>-0.350599765777588</v>
      </c>
    </row>
    <row r="1725" spans="1:11" x14ac:dyDescent="0.35">
      <c r="A1725" t="s">
        <v>4023</v>
      </c>
      <c r="B1725" t="s">
        <v>2065</v>
      </c>
      <c r="C1725">
        <v>1.2493473124433301</v>
      </c>
      <c r="D1725">
        <f t="shared" si="78"/>
        <v>5.6318708570632758E-2</v>
      </c>
      <c r="E1725">
        <v>-1.1595253944396999</v>
      </c>
      <c r="F1725">
        <v>1.0476658291926999</v>
      </c>
      <c r="G1725">
        <f t="shared" si="79"/>
        <v>8.96053975109221E-2</v>
      </c>
      <c r="H1725">
        <v>-1.26947546005249</v>
      </c>
      <c r="I1725">
        <v>1.8233080615331401</v>
      </c>
      <c r="J1725">
        <f t="shared" si="80"/>
        <v>1.5020761086047562E-2</v>
      </c>
      <c r="K1725">
        <v>-1.19877529144287</v>
      </c>
    </row>
    <row r="1726" spans="1:11" x14ac:dyDescent="0.35">
      <c r="A1726" t="s">
        <v>4024</v>
      </c>
      <c r="B1726" t="s">
        <v>2066</v>
      </c>
      <c r="C1726">
        <v>0.63782751254291903</v>
      </c>
      <c r="D1726">
        <f t="shared" si="78"/>
        <v>0.23023560558005621</v>
      </c>
      <c r="E1726">
        <v>-0.83822536468505904</v>
      </c>
      <c r="F1726">
        <v>3.6234148701125603E-2</v>
      </c>
      <c r="G1726">
        <f t="shared" si="79"/>
        <v>0.91995344759773467</v>
      </c>
      <c r="H1726">
        <v>-3.44748497009277E-2</v>
      </c>
      <c r="I1726">
        <v>7.24432468009472E-2</v>
      </c>
      <c r="J1726">
        <f t="shared" si="80"/>
        <v>0.84636316353209717</v>
      </c>
      <c r="K1726">
        <v>-0.12090015411377</v>
      </c>
    </row>
    <row r="1727" spans="1:11" x14ac:dyDescent="0.35">
      <c r="A1727" t="s">
        <v>281</v>
      </c>
      <c r="B1727" t="s">
        <v>2067</v>
      </c>
      <c r="C1727">
        <v>0.35504113882676103</v>
      </c>
      <c r="D1727">
        <f t="shared" si="78"/>
        <v>0.4415286212870323</v>
      </c>
      <c r="E1727">
        <v>0.72057533264160201</v>
      </c>
      <c r="F1727">
        <v>0.43478746955603198</v>
      </c>
      <c r="G1727">
        <f t="shared" si="79"/>
        <v>0.3674620812149012</v>
      </c>
      <c r="H1727">
        <v>0.85387563705444303</v>
      </c>
      <c r="I1727">
        <v>0.272122412236879</v>
      </c>
      <c r="J1727">
        <f t="shared" si="80"/>
        <v>0.53441370586494485</v>
      </c>
      <c r="K1727">
        <v>0.57667541503906306</v>
      </c>
    </row>
    <row r="1728" spans="1:11" x14ac:dyDescent="0.35">
      <c r="A1728" t="s">
        <v>282</v>
      </c>
      <c r="B1728" t="s">
        <v>2068</v>
      </c>
      <c r="C1728">
        <v>11.398722514317001</v>
      </c>
      <c r="D1728">
        <f t="shared" si="78"/>
        <v>3.9927993456334357E-12</v>
      </c>
      <c r="E1728">
        <v>-20.807450771331801</v>
      </c>
      <c r="F1728">
        <v>0.77220019341120805</v>
      </c>
      <c r="G1728">
        <f t="shared" si="79"/>
        <v>0.16896618815647749</v>
      </c>
      <c r="H1728">
        <v>-0.43625020980835</v>
      </c>
      <c r="I1728">
        <v>11.398722514317001</v>
      </c>
      <c r="J1728">
        <f t="shared" si="80"/>
        <v>3.9927993456334357E-12</v>
      </c>
      <c r="K1728">
        <v>-20.807450771331801</v>
      </c>
    </row>
    <row r="1729" spans="1:11" x14ac:dyDescent="0.35">
      <c r="A1729" t="s">
        <v>4025</v>
      </c>
      <c r="B1729" t="s">
        <v>2069</v>
      </c>
      <c r="C1729">
        <v>3.9230145761845303E-2</v>
      </c>
      <c r="D1729">
        <f t="shared" si="78"/>
        <v>0.91362895358769303</v>
      </c>
      <c r="E1729">
        <v>1.2700080871582E-2</v>
      </c>
      <c r="F1729">
        <v>8.5808197197730696E-2</v>
      </c>
      <c r="G1729">
        <f t="shared" si="79"/>
        <v>0.82071392626646211</v>
      </c>
      <c r="H1729">
        <v>-3.125E-2</v>
      </c>
      <c r="I1729">
        <v>0.61060054237567696</v>
      </c>
      <c r="J1729">
        <f t="shared" si="80"/>
        <v>0.24513168901748297</v>
      </c>
      <c r="K1729">
        <v>-0.17829942703247101</v>
      </c>
    </row>
    <row r="1730" spans="1:11" x14ac:dyDescent="0.35">
      <c r="A1730" t="s">
        <v>283</v>
      </c>
      <c r="B1730" t="s">
        <v>2070</v>
      </c>
      <c r="C1730">
        <v>1.99256379139838</v>
      </c>
      <c r="D1730">
        <f t="shared" si="78"/>
        <v>1.0172699333868853E-2</v>
      </c>
      <c r="E1730">
        <v>-0.122274875640869</v>
      </c>
      <c r="F1730">
        <v>0.39326342062262398</v>
      </c>
      <c r="G1730">
        <f t="shared" si="79"/>
        <v>0.40433057124500876</v>
      </c>
      <c r="H1730">
        <v>4.2675018310546903E-2</v>
      </c>
      <c r="I1730">
        <v>1.23491970699215</v>
      </c>
      <c r="J1730">
        <f t="shared" si="80"/>
        <v>5.8221084782609664E-2</v>
      </c>
      <c r="K1730">
        <v>0.150375366210938</v>
      </c>
    </row>
    <row r="1731" spans="1:11" x14ac:dyDescent="0.35">
      <c r="A1731" t="s">
        <v>284</v>
      </c>
      <c r="B1731" t="s">
        <v>2071</v>
      </c>
      <c r="C1731">
        <v>1.61611584536415</v>
      </c>
      <c r="D1731">
        <f t="shared" ref="D1731:D1794" si="81">10^-C1731</f>
        <v>2.4203833383507432E-2</v>
      </c>
      <c r="E1731">
        <v>-0.64129972457885698</v>
      </c>
      <c r="F1731">
        <v>0.60692697203526402</v>
      </c>
      <c r="G1731">
        <f t="shared" ref="G1731:G1794" si="82">10^-F1731</f>
        <v>0.24721398080473422</v>
      </c>
      <c r="H1731">
        <v>-0.25887441635131803</v>
      </c>
      <c r="I1731">
        <v>0.42383386723858102</v>
      </c>
      <c r="J1731">
        <f t="shared" ref="J1731:J1794" si="83">10^-I1731</f>
        <v>0.3768479288694016</v>
      </c>
      <c r="K1731">
        <v>-0.19374942779540999</v>
      </c>
    </row>
    <row r="1732" spans="1:11" x14ac:dyDescent="0.35">
      <c r="A1732" t="s">
        <v>4026</v>
      </c>
      <c r="B1732" t="s">
        <v>2072</v>
      </c>
      <c r="C1732">
        <v>1.3913761671769</v>
      </c>
      <c r="D1732">
        <f t="shared" si="81"/>
        <v>4.0609143787591659E-2</v>
      </c>
      <c r="E1732">
        <v>-0.267350673675537</v>
      </c>
      <c r="F1732">
        <v>0.41160584130199601</v>
      </c>
      <c r="G1732">
        <f t="shared" si="82"/>
        <v>0.38760927328367106</v>
      </c>
      <c r="H1732">
        <v>-0.100300312042236</v>
      </c>
      <c r="I1732">
        <v>0.43182579137722199</v>
      </c>
      <c r="J1732">
        <f t="shared" si="83"/>
        <v>0.36997655878146435</v>
      </c>
      <c r="K1732">
        <v>-7.7450275421142606E-2</v>
      </c>
    </row>
    <row r="1733" spans="1:11" x14ac:dyDescent="0.35">
      <c r="A1733" t="s">
        <v>4027</v>
      </c>
      <c r="B1733" t="s">
        <v>2073</v>
      </c>
      <c r="C1733">
        <v>0.32635133658237198</v>
      </c>
      <c r="D1733">
        <f t="shared" si="81"/>
        <v>0.47168130501205324</v>
      </c>
      <c r="E1733">
        <v>-0.28939962387085</v>
      </c>
      <c r="F1733">
        <v>0.36494088913926798</v>
      </c>
      <c r="G1733">
        <f t="shared" si="82"/>
        <v>0.43157781393145289</v>
      </c>
      <c r="H1733">
        <v>-0.47247505187988298</v>
      </c>
      <c r="I1733">
        <v>0.87405731385567398</v>
      </c>
      <c r="J1733">
        <f t="shared" si="83"/>
        <v>0.13364191376350518</v>
      </c>
      <c r="K1733">
        <v>-0.52257490158081099</v>
      </c>
    </row>
    <row r="1734" spans="1:11" x14ac:dyDescent="0.35">
      <c r="A1734" t="s">
        <v>285</v>
      </c>
      <c r="B1734" t="s">
        <v>2074</v>
      </c>
      <c r="C1734">
        <v>0.94608367542158101</v>
      </c>
      <c r="D1734">
        <f t="shared" si="81"/>
        <v>0.11321822049254633</v>
      </c>
      <c r="E1734">
        <v>0.67190027236938499</v>
      </c>
      <c r="F1734">
        <v>2.7617073726085999E-2</v>
      </c>
      <c r="G1734">
        <f t="shared" si="82"/>
        <v>0.93838903895994974</v>
      </c>
      <c r="H1734">
        <v>4.4699668884277302E-2</v>
      </c>
      <c r="I1734">
        <v>0.21108586373997701</v>
      </c>
      <c r="J1734">
        <f t="shared" si="83"/>
        <v>0.61505525899391555</v>
      </c>
      <c r="K1734">
        <v>0.21852493286132799</v>
      </c>
    </row>
    <row r="1735" spans="1:11" x14ac:dyDescent="0.35">
      <c r="A1735" t="s">
        <v>4028</v>
      </c>
      <c r="B1735" t="s">
        <v>2075</v>
      </c>
      <c r="C1735">
        <v>1.4035331081101099</v>
      </c>
      <c r="D1735">
        <f t="shared" si="81"/>
        <v>3.9488159470291058E-2</v>
      </c>
      <c r="E1735">
        <v>-0.30842494964599598</v>
      </c>
      <c r="F1735">
        <v>1.5972179018813599</v>
      </c>
      <c r="G1735">
        <f t="shared" si="82"/>
        <v>2.5280292707899527E-2</v>
      </c>
      <c r="H1735">
        <v>-0.325924873352051</v>
      </c>
      <c r="I1735">
        <v>2.1832684146562298</v>
      </c>
      <c r="J1735">
        <f t="shared" si="83"/>
        <v>6.5573986259718168E-3</v>
      </c>
      <c r="K1735">
        <v>-0.56169891357421897</v>
      </c>
    </row>
    <row r="1736" spans="1:11" x14ac:dyDescent="0.35">
      <c r="A1736" t="s">
        <v>286</v>
      </c>
      <c r="B1736" t="s">
        <v>2076</v>
      </c>
      <c r="C1736">
        <v>0.40047517924623599</v>
      </c>
      <c r="D1736">
        <f t="shared" si="81"/>
        <v>0.39767182352445429</v>
      </c>
      <c r="E1736">
        <v>8.8199615478515597E-2</v>
      </c>
      <c r="F1736">
        <v>0.20520113775257101</v>
      </c>
      <c r="G1736">
        <f t="shared" si="82"/>
        <v>0.62344602781635106</v>
      </c>
      <c r="H1736">
        <v>-6.1575412750244099E-2</v>
      </c>
      <c r="I1736">
        <v>0.343338626406821</v>
      </c>
      <c r="J1736">
        <f t="shared" si="83"/>
        <v>0.45358780900846329</v>
      </c>
      <c r="K1736">
        <v>-9.2649936676025405E-2</v>
      </c>
    </row>
    <row r="1737" spans="1:11" x14ac:dyDescent="0.35">
      <c r="A1737" t="s">
        <v>4029</v>
      </c>
      <c r="B1737" t="s">
        <v>2077</v>
      </c>
      <c r="C1737">
        <v>0.28617772852585099</v>
      </c>
      <c r="D1737">
        <f t="shared" si="81"/>
        <v>0.51739505242738537</v>
      </c>
      <c r="E1737">
        <v>-0.11105012893676799</v>
      </c>
      <c r="F1737">
        <v>1.8609120185332301E-2</v>
      </c>
      <c r="G1737">
        <f t="shared" si="82"/>
        <v>0.95805596634579926</v>
      </c>
      <c r="H1737">
        <v>5.5003166198730503E-3</v>
      </c>
      <c r="I1737">
        <v>1.09754286034688</v>
      </c>
      <c r="J1737">
        <f t="shared" si="83"/>
        <v>7.9883510106385433E-2</v>
      </c>
      <c r="K1737">
        <v>-0.20817518234252899</v>
      </c>
    </row>
    <row r="1738" spans="1:11" x14ac:dyDescent="0.35">
      <c r="A1738" t="s">
        <v>4030</v>
      </c>
      <c r="B1738" t="s">
        <v>2078</v>
      </c>
      <c r="C1738">
        <v>1.5739999292403</v>
      </c>
      <c r="D1738">
        <f t="shared" si="81"/>
        <v>2.6668590990334109E-2</v>
      </c>
      <c r="E1738">
        <v>0.33449983596801802</v>
      </c>
      <c r="F1738">
        <v>0.16122677428778701</v>
      </c>
      <c r="G1738">
        <f t="shared" si="82"/>
        <v>0.68987947741082933</v>
      </c>
      <c r="H1738">
        <v>0.119374752044678</v>
      </c>
      <c r="I1738">
        <v>0.20853709625667299</v>
      </c>
      <c r="J1738">
        <f t="shared" si="83"/>
        <v>0.61867547971481218</v>
      </c>
      <c r="K1738">
        <v>0.18277502059936501</v>
      </c>
    </row>
    <row r="1739" spans="1:11" x14ac:dyDescent="0.35">
      <c r="A1739" t="s">
        <v>287</v>
      </c>
      <c r="B1739" t="s">
        <v>2079</v>
      </c>
      <c r="C1739">
        <v>7.7841714621764702</v>
      </c>
      <c r="D1739">
        <f t="shared" si="81"/>
        <v>1.6437226431175964E-8</v>
      </c>
      <c r="E1739">
        <v>20.544675350189198</v>
      </c>
      <c r="F1739">
        <v>8.3404640989179999</v>
      </c>
      <c r="G1739">
        <f t="shared" si="82"/>
        <v>4.5659999361591104E-9</v>
      </c>
      <c r="H1739">
        <v>21.845574855804401</v>
      </c>
      <c r="I1739">
        <v>8.04096683584687</v>
      </c>
      <c r="J1739">
        <f t="shared" si="83"/>
        <v>9.099827592515468E-9</v>
      </c>
      <c r="K1739">
        <v>20.3362250328064</v>
      </c>
    </row>
    <row r="1740" spans="1:11" x14ac:dyDescent="0.35">
      <c r="A1740" t="s">
        <v>288</v>
      </c>
      <c r="B1740" t="s">
        <v>2080</v>
      </c>
      <c r="C1740">
        <v>3.9809110041558397E-2</v>
      </c>
      <c r="D1740">
        <f t="shared" si="81"/>
        <v>0.91241179305136888</v>
      </c>
      <c r="E1740">
        <v>-0.10214948654174801</v>
      </c>
      <c r="F1740">
        <v>8.0347967025808903E-2</v>
      </c>
      <c r="G1740">
        <f t="shared" si="82"/>
        <v>0.83109760917570152</v>
      </c>
      <c r="H1740">
        <v>-0.209449768066406</v>
      </c>
      <c r="I1740">
        <v>3.39570110944254E-2</v>
      </c>
      <c r="J1740">
        <f t="shared" si="83"/>
        <v>0.92478971028425538</v>
      </c>
      <c r="K1740">
        <v>-7.5599670410156306E-2</v>
      </c>
    </row>
    <row r="1741" spans="1:11" x14ac:dyDescent="0.35">
      <c r="A1741" t="s">
        <v>4031</v>
      </c>
      <c r="B1741" t="s">
        <v>2081</v>
      </c>
      <c r="C1741">
        <v>1.10038517678023</v>
      </c>
      <c r="D1741">
        <f t="shared" si="81"/>
        <v>7.9362405549141285E-2</v>
      </c>
      <c r="E1741">
        <v>-0.28507423400878901</v>
      </c>
      <c r="F1741">
        <v>1.0141318891645399</v>
      </c>
      <c r="G1741">
        <f t="shared" si="82"/>
        <v>9.679838484540533E-2</v>
      </c>
      <c r="H1741">
        <v>-0.67899990081787098</v>
      </c>
      <c r="I1741">
        <v>0.80780430579705498</v>
      </c>
      <c r="J1741">
        <f t="shared" si="83"/>
        <v>0.15566669116807996</v>
      </c>
      <c r="K1741">
        <v>-0.45647478103637701</v>
      </c>
    </row>
    <row r="1742" spans="1:11" x14ac:dyDescent="0.35">
      <c r="A1742" t="s">
        <v>289</v>
      </c>
      <c r="B1742" t="s">
        <v>2082</v>
      </c>
      <c r="C1742">
        <v>0.98975079651727105</v>
      </c>
      <c r="D1742">
        <f t="shared" si="81"/>
        <v>0.1023880338806115</v>
      </c>
      <c r="E1742">
        <v>-0.24132442474365201</v>
      </c>
      <c r="F1742">
        <v>1.47183040094341</v>
      </c>
      <c r="G1742">
        <f t="shared" si="82"/>
        <v>3.3741905055902244E-2</v>
      </c>
      <c r="H1742">
        <v>-0.39015007019043002</v>
      </c>
      <c r="I1742">
        <v>0.29639273037818997</v>
      </c>
      <c r="J1742">
        <f t="shared" si="83"/>
        <v>0.50536745398917204</v>
      </c>
      <c r="K1742">
        <v>-0.16912460327148399</v>
      </c>
    </row>
    <row r="1743" spans="1:11" x14ac:dyDescent="0.35">
      <c r="A1743" t="s">
        <v>290</v>
      </c>
      <c r="B1743" t="s">
        <v>2083</v>
      </c>
      <c r="C1743">
        <v>0.23578919252868</v>
      </c>
      <c r="D1743">
        <f t="shared" si="81"/>
        <v>0.58104639024251115</v>
      </c>
      <c r="E1743">
        <v>0.17339992523193401</v>
      </c>
      <c r="F1743">
        <v>0.242625542076886</v>
      </c>
      <c r="G1743">
        <f t="shared" si="82"/>
        <v>0.57197159017282539</v>
      </c>
      <c r="H1743">
        <v>-0.37630033493041998</v>
      </c>
      <c r="I1743">
        <v>1.07181925852319</v>
      </c>
      <c r="J1743">
        <f t="shared" si="83"/>
        <v>8.4758008038183535E-2</v>
      </c>
      <c r="K1743">
        <v>0.44019985198974598</v>
      </c>
    </row>
    <row r="1744" spans="1:11" x14ac:dyDescent="0.35">
      <c r="A1744" t="s">
        <v>4032</v>
      </c>
      <c r="B1744" t="s">
        <v>2084</v>
      </c>
      <c r="C1744">
        <v>0.57377171449639197</v>
      </c>
      <c r="D1744">
        <f t="shared" si="81"/>
        <v>0.2668260858735178</v>
      </c>
      <c r="E1744">
        <v>-0.47362470626831099</v>
      </c>
      <c r="F1744">
        <v>0.37968468173161901</v>
      </c>
      <c r="G1744">
        <f t="shared" si="82"/>
        <v>0.41717216019754805</v>
      </c>
      <c r="H1744">
        <v>-0.130724906921387</v>
      </c>
      <c r="I1744">
        <v>1.4544942686356099</v>
      </c>
      <c r="J1744">
        <f t="shared" si="83"/>
        <v>3.5116055873552481E-2</v>
      </c>
      <c r="K1744">
        <v>-1.2730245590210001</v>
      </c>
    </row>
    <row r="1745" spans="1:11" x14ac:dyDescent="0.35">
      <c r="A1745" t="s">
        <v>4033</v>
      </c>
      <c r="B1745" t="s">
        <v>2085</v>
      </c>
      <c r="C1745">
        <v>5.6321903190327198E-2</v>
      </c>
      <c r="D1745">
        <f t="shared" si="81"/>
        <v>0.87837121840584464</v>
      </c>
      <c r="E1745">
        <v>6.4774990081787095E-2</v>
      </c>
      <c r="F1745">
        <v>0.30409852797416198</v>
      </c>
      <c r="G1745">
        <f t="shared" si="82"/>
        <v>0.4964796728035672</v>
      </c>
      <c r="H1745">
        <v>-0.25815010070800798</v>
      </c>
      <c r="I1745">
        <v>0.18719583508575299</v>
      </c>
      <c r="J1745">
        <f t="shared" si="83"/>
        <v>0.64983659543244221</v>
      </c>
      <c r="K1745">
        <v>0.13627529144287101</v>
      </c>
    </row>
    <row r="1746" spans="1:11" x14ac:dyDescent="0.35">
      <c r="A1746" t="s">
        <v>4034</v>
      </c>
      <c r="B1746" t="s">
        <v>2086</v>
      </c>
      <c r="C1746">
        <v>0.32223273143001402</v>
      </c>
      <c r="D1746">
        <f t="shared" si="81"/>
        <v>0.4761757434964205</v>
      </c>
      <c r="E1746">
        <v>0.71540021896362305</v>
      </c>
      <c r="F1746">
        <v>0.29861666413489901</v>
      </c>
      <c r="G1746">
        <f t="shared" si="82"/>
        <v>0.50278618470865755</v>
      </c>
      <c r="H1746">
        <v>0.73817443847656306</v>
      </c>
      <c r="I1746">
        <v>3.3104811456350303E-2</v>
      </c>
      <c r="J1746">
        <f t="shared" si="83"/>
        <v>0.92660617176384996</v>
      </c>
      <c r="K1746">
        <v>-7.67254829406738E-2</v>
      </c>
    </row>
    <row r="1747" spans="1:11" x14ac:dyDescent="0.35">
      <c r="A1747" t="s">
        <v>4035</v>
      </c>
      <c r="B1747" t="s">
        <v>2087</v>
      </c>
      <c r="C1747">
        <v>0.24325242203772099</v>
      </c>
      <c r="D1747">
        <f t="shared" si="81"/>
        <v>0.57114657652769518</v>
      </c>
      <c r="E1747">
        <v>-6.1474800109863302E-2</v>
      </c>
      <c r="F1747">
        <v>0.33613810291179502</v>
      </c>
      <c r="G1747">
        <f t="shared" si="82"/>
        <v>0.46117090179694653</v>
      </c>
      <c r="H1747">
        <v>-6.0274124145507799E-2</v>
      </c>
      <c r="I1747">
        <v>1.31712433564723</v>
      </c>
      <c r="J1747">
        <f t="shared" si="83"/>
        <v>4.8180983889702385E-2</v>
      </c>
      <c r="K1747">
        <v>-0.211224555969238</v>
      </c>
    </row>
    <row r="1748" spans="1:11" x14ac:dyDescent="0.35">
      <c r="A1748" t="s">
        <v>4036</v>
      </c>
      <c r="B1748" t="s">
        <v>2088</v>
      </c>
      <c r="C1748">
        <v>0.129267135546074</v>
      </c>
      <c r="D1748">
        <f t="shared" si="81"/>
        <v>0.74256224562872475</v>
      </c>
      <c r="E1748">
        <v>3.2723903656005901E-2</v>
      </c>
      <c r="F1748">
        <v>0.37234795505859097</v>
      </c>
      <c r="G1748">
        <f t="shared" si="82"/>
        <v>0.4242794966430512</v>
      </c>
      <c r="H1748">
        <v>-0.16902542114257799</v>
      </c>
      <c r="I1748">
        <v>1.7465524290162</v>
      </c>
      <c r="J1748">
        <f t="shared" si="83"/>
        <v>1.7924521504090109E-2</v>
      </c>
      <c r="K1748">
        <v>-0.400950908660889</v>
      </c>
    </row>
    <row r="1749" spans="1:11" x14ac:dyDescent="0.35">
      <c r="A1749" t="s">
        <v>291</v>
      </c>
      <c r="B1749" t="s">
        <v>2089</v>
      </c>
      <c r="C1749">
        <v>1.71589600469617</v>
      </c>
      <c r="D1749">
        <f t="shared" si="81"/>
        <v>1.9235522838188517E-2</v>
      </c>
      <c r="E1749">
        <v>2.0359249114990199</v>
      </c>
      <c r="F1749">
        <v>0.101573556938057</v>
      </c>
      <c r="G1749">
        <f t="shared" si="82"/>
        <v>0.79145539359376749</v>
      </c>
      <c r="H1749">
        <v>-0.29234981536865201</v>
      </c>
      <c r="I1749">
        <v>0.107651537009266</v>
      </c>
      <c r="J1749">
        <f t="shared" si="83"/>
        <v>0.78045607053718913</v>
      </c>
      <c r="K1749">
        <v>-0.276049613952637</v>
      </c>
    </row>
    <row r="1750" spans="1:11" x14ac:dyDescent="0.35">
      <c r="A1750" t="s">
        <v>4037</v>
      </c>
      <c r="B1750" t="s">
        <v>2090</v>
      </c>
      <c r="C1750">
        <v>0.415283879730526</v>
      </c>
      <c r="D1750">
        <f t="shared" si="81"/>
        <v>0.38434047298816393</v>
      </c>
      <c r="E1750">
        <v>0.13727521896362299</v>
      </c>
      <c r="F1750">
        <v>0.529637457015804</v>
      </c>
      <c r="G1750">
        <f t="shared" si="82"/>
        <v>0.29536738836088661</v>
      </c>
      <c r="H1750">
        <v>0.24947547912597701</v>
      </c>
      <c r="I1750">
        <v>1.00929712895179</v>
      </c>
      <c r="J1750">
        <f t="shared" si="83"/>
        <v>9.7882008212970648E-2</v>
      </c>
      <c r="K1750">
        <v>-0.22897481918335</v>
      </c>
    </row>
    <row r="1751" spans="1:11" x14ac:dyDescent="0.35">
      <c r="A1751" t="s">
        <v>292</v>
      </c>
      <c r="B1751" t="s">
        <v>2091</v>
      </c>
      <c r="C1751">
        <v>2.4476999524497601E-2</v>
      </c>
      <c r="D1751">
        <f t="shared" si="81"/>
        <v>0.94519844934684627</v>
      </c>
      <c r="E1751">
        <v>1.82499885559082E-2</v>
      </c>
      <c r="F1751">
        <v>0.23567754633653401</v>
      </c>
      <c r="G1751">
        <f t="shared" si="82"/>
        <v>0.58119578186220622</v>
      </c>
      <c r="H1751">
        <v>-0.20457506179809601</v>
      </c>
      <c r="I1751">
        <v>0.117309287458779</v>
      </c>
      <c r="J1751">
        <f t="shared" si="83"/>
        <v>0.76329200340987002</v>
      </c>
      <c r="K1751">
        <v>-8.4125041961669894E-2</v>
      </c>
    </row>
    <row r="1752" spans="1:11" x14ac:dyDescent="0.35">
      <c r="A1752" t="s">
        <v>293</v>
      </c>
      <c r="B1752" t="s">
        <v>2092</v>
      </c>
      <c r="C1752">
        <v>6.3123123320187893E-2</v>
      </c>
      <c r="D1752">
        <f t="shared" si="81"/>
        <v>0.86472273346543771</v>
      </c>
      <c r="E1752">
        <v>0.13617515563964799</v>
      </c>
      <c r="F1752">
        <v>7.4431884565069</v>
      </c>
      <c r="G1752">
        <f t="shared" si="82"/>
        <v>3.604222084991236E-8</v>
      </c>
      <c r="H1752">
        <v>-21.121399879455598</v>
      </c>
      <c r="I1752">
        <v>0.61256743782856904</v>
      </c>
      <c r="J1752">
        <f t="shared" si="83"/>
        <v>0.2440240114868614</v>
      </c>
      <c r="K1752">
        <v>0.808199882507324</v>
      </c>
    </row>
    <row r="1753" spans="1:11" x14ac:dyDescent="0.35">
      <c r="A1753" t="s">
        <v>4038</v>
      </c>
      <c r="B1753" t="s">
        <v>2093</v>
      </c>
      <c r="C1753">
        <v>0.51604703920860895</v>
      </c>
      <c r="D1753">
        <f t="shared" si="81"/>
        <v>0.30475648845722458</v>
      </c>
      <c r="E1753">
        <v>0.70649957656860396</v>
      </c>
      <c r="F1753">
        <v>0.34186456872200299</v>
      </c>
      <c r="G1753">
        <f t="shared" si="82"/>
        <v>0.45512996668080019</v>
      </c>
      <c r="H1753">
        <v>0.63989973068237305</v>
      </c>
      <c r="I1753">
        <v>0.35148335816363002</v>
      </c>
      <c r="J1753">
        <f t="shared" si="83"/>
        <v>0.44516052080805779</v>
      </c>
      <c r="K1753">
        <v>0.60440015792846702</v>
      </c>
    </row>
    <row r="1754" spans="1:11" x14ac:dyDescent="0.35">
      <c r="A1754" t="s">
        <v>4039</v>
      </c>
      <c r="B1754" t="s">
        <v>2094</v>
      </c>
      <c r="C1754">
        <v>0.65065082987690004</v>
      </c>
      <c r="D1754">
        <f t="shared" si="81"/>
        <v>0.22353687234093911</v>
      </c>
      <c r="E1754">
        <v>-0.126800537109375</v>
      </c>
      <c r="F1754">
        <v>0.17587045688800301</v>
      </c>
      <c r="G1754">
        <f t="shared" si="82"/>
        <v>0.66700569669666998</v>
      </c>
      <c r="H1754">
        <v>-4.9500465393066399E-2</v>
      </c>
      <c r="I1754">
        <v>2.30688419563986</v>
      </c>
      <c r="J1754">
        <f t="shared" si="83"/>
        <v>4.9330532598493761E-3</v>
      </c>
      <c r="K1754">
        <v>-0.37450027465820301</v>
      </c>
    </row>
    <row r="1755" spans="1:11" x14ac:dyDescent="0.35">
      <c r="A1755" t="s">
        <v>4040</v>
      </c>
      <c r="B1755" t="s">
        <v>2095</v>
      </c>
      <c r="C1755">
        <v>0.47656666009863602</v>
      </c>
      <c r="D1755">
        <f t="shared" si="81"/>
        <v>0.33375927234012809</v>
      </c>
      <c r="E1755">
        <v>-0.60107517242431596</v>
      </c>
      <c r="F1755">
        <v>0.67713212078329099</v>
      </c>
      <c r="G1755">
        <f t="shared" si="82"/>
        <v>0.21031385270070865</v>
      </c>
      <c r="H1755">
        <v>-1.014075756073</v>
      </c>
      <c r="I1755">
        <v>1.5559030630028301</v>
      </c>
      <c r="J1755">
        <f t="shared" si="83"/>
        <v>2.7803337848112199E-2</v>
      </c>
      <c r="K1755">
        <v>-1.4048256874084499</v>
      </c>
    </row>
    <row r="1756" spans="1:11" x14ac:dyDescent="0.35">
      <c r="A1756" t="s">
        <v>4041</v>
      </c>
      <c r="B1756" t="s">
        <v>2096</v>
      </c>
      <c r="C1756">
        <v>8.5098501735903304E-2</v>
      </c>
      <c r="D1756">
        <f t="shared" si="81"/>
        <v>0.82205617936652509</v>
      </c>
      <c r="E1756">
        <v>-0.21307420730590801</v>
      </c>
      <c r="F1756">
        <v>0.54594543098324799</v>
      </c>
      <c r="G1756">
        <f t="shared" si="82"/>
        <v>0.28448185358849465</v>
      </c>
      <c r="H1756">
        <v>1.0770502090454099</v>
      </c>
      <c r="I1756">
        <v>4.32485442116032E-2</v>
      </c>
      <c r="J1756">
        <f t="shared" si="83"/>
        <v>0.90521440368181916</v>
      </c>
      <c r="K1756">
        <v>0.124825477600098</v>
      </c>
    </row>
    <row r="1757" spans="1:11" x14ac:dyDescent="0.35">
      <c r="A1757" t="s">
        <v>4042</v>
      </c>
      <c r="B1757" t="s">
        <v>2097</v>
      </c>
      <c r="C1757">
        <v>1.1773867792726</v>
      </c>
      <c r="D1757">
        <f t="shared" si="81"/>
        <v>6.6468093288023777E-2</v>
      </c>
      <c r="E1757">
        <v>0.35869979858398399</v>
      </c>
      <c r="F1757">
        <v>0.16068034370735201</v>
      </c>
      <c r="G1757">
        <f t="shared" si="82"/>
        <v>0.69074803207049185</v>
      </c>
      <c r="H1757">
        <v>0.10417509078979501</v>
      </c>
      <c r="I1757">
        <v>1.4005938856603499</v>
      </c>
      <c r="J1757">
        <f t="shared" si="83"/>
        <v>3.9756314209458063E-2</v>
      </c>
      <c r="K1757">
        <v>0.394999980926514</v>
      </c>
    </row>
    <row r="1758" spans="1:11" x14ac:dyDescent="0.35">
      <c r="A1758" t="s">
        <v>4043</v>
      </c>
      <c r="B1758" t="s">
        <v>2098</v>
      </c>
      <c r="C1758">
        <v>0.70907470131762296</v>
      </c>
      <c r="D1758">
        <f t="shared" si="81"/>
        <v>0.19540033262975987</v>
      </c>
      <c r="E1758">
        <v>-0.13730001449585</v>
      </c>
      <c r="F1758">
        <v>0.26060191564802199</v>
      </c>
      <c r="G1758">
        <f t="shared" si="82"/>
        <v>0.54877975865011586</v>
      </c>
      <c r="H1758">
        <v>-4.7474861145019497E-2</v>
      </c>
      <c r="I1758">
        <v>1.7000838497570301</v>
      </c>
      <c r="J1758">
        <f t="shared" si="83"/>
        <v>1.9948771244640316E-2</v>
      </c>
      <c r="K1758">
        <v>-0.17439985275268599</v>
      </c>
    </row>
    <row r="1759" spans="1:11" x14ac:dyDescent="0.35">
      <c r="A1759" t="s">
        <v>4044</v>
      </c>
      <c r="B1759" t="s">
        <v>2099</v>
      </c>
      <c r="C1759">
        <v>0.58792934601921498</v>
      </c>
      <c r="D1759">
        <f t="shared" si="81"/>
        <v>0.25826803244634966</v>
      </c>
      <c r="E1759">
        <v>-0.136375427246094</v>
      </c>
      <c r="F1759">
        <v>0.43564427456751798</v>
      </c>
      <c r="G1759">
        <f t="shared" si="82"/>
        <v>0.36673784225259026</v>
      </c>
      <c r="H1759">
        <v>-0.63227510452270497</v>
      </c>
      <c r="I1759">
        <v>0.25029314370917999</v>
      </c>
      <c r="J1759">
        <f t="shared" si="83"/>
        <v>0.56196187943077158</v>
      </c>
      <c r="K1759">
        <v>-6.3475608825683594E-2</v>
      </c>
    </row>
    <row r="1760" spans="1:11" x14ac:dyDescent="0.35">
      <c r="A1760" t="s">
        <v>4045</v>
      </c>
      <c r="B1760" t="s">
        <v>2100</v>
      </c>
      <c r="C1760">
        <v>1.23386818369983</v>
      </c>
      <c r="D1760">
        <f t="shared" si="81"/>
        <v>5.8362221738664379E-2</v>
      </c>
      <c r="E1760">
        <v>-0.373149394989014</v>
      </c>
      <c r="F1760">
        <v>1.17501240398038</v>
      </c>
      <c r="G1760">
        <f t="shared" si="82"/>
        <v>6.6832482912333319E-2</v>
      </c>
      <c r="H1760">
        <v>-0.33424949645996099</v>
      </c>
      <c r="I1760">
        <v>1.0779726037803801</v>
      </c>
      <c r="J1760">
        <f t="shared" si="83"/>
        <v>8.3565573150949826E-2</v>
      </c>
      <c r="K1760">
        <v>-0.19992494583129899</v>
      </c>
    </row>
    <row r="1761" spans="1:11" x14ac:dyDescent="0.35">
      <c r="A1761" t="s">
        <v>4046</v>
      </c>
      <c r="B1761" t="s">
        <v>2101</v>
      </c>
      <c r="C1761">
        <v>0.707229990342222</v>
      </c>
      <c r="D1761">
        <f t="shared" si="81"/>
        <v>0.19623208108131929</v>
      </c>
      <c r="E1761">
        <v>-0.58337545394897505</v>
      </c>
      <c r="F1761">
        <v>1.0204178173118099</v>
      </c>
      <c r="G1761">
        <f t="shared" si="82"/>
        <v>9.5407426774590881E-2</v>
      </c>
      <c r="H1761">
        <v>-0.65340042114257801</v>
      </c>
      <c r="I1761">
        <v>0.60626872793791597</v>
      </c>
      <c r="J1761">
        <f t="shared" si="83"/>
        <v>0.24758895799767341</v>
      </c>
      <c r="K1761">
        <v>-0.60652542114257801</v>
      </c>
    </row>
    <row r="1762" spans="1:11" x14ac:dyDescent="0.35">
      <c r="A1762" t="s">
        <v>4047</v>
      </c>
      <c r="B1762" t="s">
        <v>2102</v>
      </c>
      <c r="C1762">
        <v>0.13569106733091499</v>
      </c>
      <c r="D1762">
        <f t="shared" si="81"/>
        <v>0.7316593597327955</v>
      </c>
      <c r="E1762">
        <v>-5.9175014495849602E-2</v>
      </c>
      <c r="F1762">
        <v>0.40706303547939898</v>
      </c>
      <c r="G1762">
        <f t="shared" si="82"/>
        <v>0.39168502203348149</v>
      </c>
      <c r="H1762">
        <v>-0.22512483596801799</v>
      </c>
      <c r="I1762">
        <v>0.36605348976840302</v>
      </c>
      <c r="J1762">
        <f t="shared" si="83"/>
        <v>0.43047358805753722</v>
      </c>
      <c r="K1762">
        <v>-0.204550266265869</v>
      </c>
    </row>
    <row r="1763" spans="1:11" x14ac:dyDescent="0.35">
      <c r="A1763" t="s">
        <v>294</v>
      </c>
      <c r="B1763" t="s">
        <v>2103</v>
      </c>
      <c r="C1763">
        <v>1.3618700375411901</v>
      </c>
      <c r="D1763">
        <f t="shared" si="81"/>
        <v>4.346402706483822E-2</v>
      </c>
      <c r="E1763">
        <v>-0.14874982833862299</v>
      </c>
      <c r="F1763">
        <v>0.92945239671767999</v>
      </c>
      <c r="G1763">
        <f t="shared" si="82"/>
        <v>0.11763799213368897</v>
      </c>
      <c r="H1763">
        <v>-0.14139986038207999</v>
      </c>
      <c r="I1763">
        <v>0.82357608633914903</v>
      </c>
      <c r="J1763">
        <f t="shared" si="83"/>
        <v>0.15011493884422397</v>
      </c>
      <c r="K1763">
        <v>-0.12417459487915</v>
      </c>
    </row>
    <row r="1764" spans="1:11" x14ac:dyDescent="0.35">
      <c r="A1764" t="s">
        <v>4048</v>
      </c>
      <c r="B1764" t="s">
        <v>2104</v>
      </c>
      <c r="C1764">
        <v>0.37910208867721001</v>
      </c>
      <c r="D1764">
        <f t="shared" si="81"/>
        <v>0.41773215969695704</v>
      </c>
      <c r="E1764">
        <v>-0.106800079345703</v>
      </c>
      <c r="F1764">
        <v>0.72067812544256504</v>
      </c>
      <c r="G1764">
        <f t="shared" si="82"/>
        <v>0.19024877740975144</v>
      </c>
      <c r="H1764">
        <v>0.15922498703002899</v>
      </c>
      <c r="I1764">
        <v>1.15049158566465</v>
      </c>
      <c r="J1764">
        <f t="shared" si="83"/>
        <v>7.0714490128526306E-2</v>
      </c>
      <c r="K1764">
        <v>-0.203249931335449</v>
      </c>
    </row>
    <row r="1765" spans="1:11" x14ac:dyDescent="0.35">
      <c r="A1765" t="s">
        <v>4049</v>
      </c>
      <c r="B1765" t="s">
        <v>2105</v>
      </c>
      <c r="C1765">
        <v>3.7900975035098601E-2</v>
      </c>
      <c r="D1765">
        <f t="shared" si="81"/>
        <v>0.91642942449746101</v>
      </c>
      <c r="E1765">
        <v>-0.126899719238281</v>
      </c>
      <c r="F1765">
        <v>2.81497852492512E-2</v>
      </c>
      <c r="G1765">
        <f t="shared" si="82"/>
        <v>0.93723870384389696</v>
      </c>
      <c r="H1765">
        <v>-7.4324607849121094E-2</v>
      </c>
      <c r="I1765">
        <v>0.331554635677834</v>
      </c>
      <c r="J1765">
        <f t="shared" si="83"/>
        <v>0.46606379195186837</v>
      </c>
      <c r="K1765">
        <v>-0.91492462158203103</v>
      </c>
    </row>
    <row r="1766" spans="1:11" x14ac:dyDescent="0.35">
      <c r="A1766" t="s">
        <v>4050</v>
      </c>
      <c r="B1766" t="s">
        <v>2106</v>
      </c>
      <c r="C1766">
        <v>7.7602097451793901E-3</v>
      </c>
      <c r="D1766">
        <f t="shared" si="81"/>
        <v>0.98229015251499963</v>
      </c>
      <c r="E1766">
        <v>-2.55060195922852E-3</v>
      </c>
      <c r="F1766">
        <v>0.5044355485573</v>
      </c>
      <c r="G1766">
        <f t="shared" si="82"/>
        <v>0.31301449660444591</v>
      </c>
      <c r="H1766">
        <v>-0.166825771331787</v>
      </c>
      <c r="I1766">
        <v>0.120733984946486</v>
      </c>
      <c r="J1766">
        <f t="shared" si="83"/>
        <v>0.75729661404869963</v>
      </c>
      <c r="K1766">
        <v>4.9824714660644497E-2</v>
      </c>
    </row>
    <row r="1767" spans="1:11" x14ac:dyDescent="0.35">
      <c r="A1767" t="s">
        <v>295</v>
      </c>
      <c r="B1767" t="s">
        <v>2107</v>
      </c>
      <c r="C1767">
        <v>5.8904284407243802E-3</v>
      </c>
      <c r="D1767">
        <f t="shared" si="81"/>
        <v>0.98652835320714494</v>
      </c>
      <c r="E1767">
        <v>-1.20997428894043E-2</v>
      </c>
      <c r="F1767">
        <v>1.5072950190963399</v>
      </c>
      <c r="G1767">
        <f t="shared" si="82"/>
        <v>3.1096032455434769E-2</v>
      </c>
      <c r="H1767">
        <v>1.2137250900268599</v>
      </c>
      <c r="I1767">
        <v>0.71855837831040403</v>
      </c>
      <c r="J1767">
        <f t="shared" si="83"/>
        <v>0.19117963217060893</v>
      </c>
      <c r="K1767">
        <v>0.73805046081543002</v>
      </c>
    </row>
    <row r="1768" spans="1:11" x14ac:dyDescent="0.35">
      <c r="A1768" t="s">
        <v>296</v>
      </c>
      <c r="B1768" t="s">
        <v>2108</v>
      </c>
      <c r="C1768">
        <v>0.35151732390620999</v>
      </c>
      <c r="D1768">
        <f t="shared" si="81"/>
        <v>0.44512570660471484</v>
      </c>
      <c r="E1768">
        <v>-1.33332538604736</v>
      </c>
      <c r="F1768">
        <v>1.1962119057594801E-2</v>
      </c>
      <c r="G1768">
        <f t="shared" si="82"/>
        <v>0.97283207447201892</v>
      </c>
      <c r="H1768">
        <v>-5.5450439453125E-2</v>
      </c>
      <c r="I1768">
        <v>0.299685828999052</v>
      </c>
      <c r="J1768">
        <f t="shared" si="83"/>
        <v>0.50154992638142459</v>
      </c>
      <c r="K1768">
        <v>-1.20267534255981</v>
      </c>
    </row>
    <row r="1769" spans="1:11" x14ac:dyDescent="0.35">
      <c r="A1769" t="s">
        <v>4051</v>
      </c>
      <c r="B1769" t="s">
        <v>2109</v>
      </c>
      <c r="C1769">
        <v>0.16379819766617901</v>
      </c>
      <c r="D1769">
        <f t="shared" si="81"/>
        <v>0.68580682425685002</v>
      </c>
      <c r="E1769">
        <v>-0.29292488098144498</v>
      </c>
      <c r="F1769">
        <v>0.331284146691944</v>
      </c>
      <c r="G1769">
        <f t="shared" si="82"/>
        <v>0.46635415803764052</v>
      </c>
      <c r="H1769">
        <v>-0.51452493667602495</v>
      </c>
      <c r="I1769">
        <v>0.56657171522998095</v>
      </c>
      <c r="J1769">
        <f t="shared" si="83"/>
        <v>0.27128656385204553</v>
      </c>
      <c r="K1769">
        <v>-1.05414962768555</v>
      </c>
    </row>
    <row r="1770" spans="1:11" x14ac:dyDescent="0.35">
      <c r="A1770" t="s">
        <v>4052</v>
      </c>
      <c r="B1770" t="s">
        <v>2110</v>
      </c>
      <c r="C1770">
        <v>7.7797414227922398E-2</v>
      </c>
      <c r="D1770">
        <f t="shared" si="81"/>
        <v>0.83599289371481245</v>
      </c>
      <c r="E1770">
        <v>-2.6599884033203101E-2</v>
      </c>
      <c r="F1770">
        <v>0.36269935668908798</v>
      </c>
      <c r="G1770">
        <f t="shared" si="82"/>
        <v>0.43381108314097711</v>
      </c>
      <c r="H1770">
        <v>-0.299925327301025</v>
      </c>
      <c r="I1770">
        <v>1.78318131315866</v>
      </c>
      <c r="J1770">
        <f t="shared" si="83"/>
        <v>1.6474744455108336E-2</v>
      </c>
      <c r="K1770">
        <v>-1.03452491760254</v>
      </c>
    </row>
    <row r="1771" spans="1:11" x14ac:dyDescent="0.35">
      <c r="A1771" t="s">
        <v>4053</v>
      </c>
      <c r="B1771" t="s">
        <v>2111</v>
      </c>
      <c r="C1771">
        <v>0.49169628540524601</v>
      </c>
      <c r="D1771">
        <f t="shared" si="81"/>
        <v>0.32233221649613203</v>
      </c>
      <c r="E1771">
        <v>0.71562385559081998</v>
      </c>
      <c r="F1771">
        <v>0.39920292726522799</v>
      </c>
      <c r="G1771">
        <f t="shared" si="82"/>
        <v>0.39883849861792331</v>
      </c>
      <c r="H1771">
        <v>0.60937452316284202</v>
      </c>
      <c r="I1771">
        <v>0.54169337977107401</v>
      </c>
      <c r="J1771">
        <f t="shared" si="83"/>
        <v>0.28728081238011427</v>
      </c>
      <c r="K1771">
        <v>0.77639913558960005</v>
      </c>
    </row>
    <row r="1772" spans="1:11" x14ac:dyDescent="0.35">
      <c r="A1772" t="s">
        <v>4054</v>
      </c>
      <c r="B1772" t="s">
        <v>2112</v>
      </c>
      <c r="C1772">
        <v>0.88167148440409104</v>
      </c>
      <c r="D1772">
        <f t="shared" si="81"/>
        <v>0.1313192868610536</v>
      </c>
      <c r="E1772">
        <v>-0.17974948883056599</v>
      </c>
      <c r="F1772">
        <v>0.89960812875478802</v>
      </c>
      <c r="G1772">
        <f t="shared" si="82"/>
        <v>0.12600618741009145</v>
      </c>
      <c r="H1772">
        <v>-0.39470005035400402</v>
      </c>
      <c r="I1772">
        <v>0.71946550583551205</v>
      </c>
      <c r="J1772">
        <f t="shared" si="83"/>
        <v>0.19078072469920096</v>
      </c>
      <c r="K1772">
        <v>-0.64792490005493197</v>
      </c>
    </row>
    <row r="1773" spans="1:11" x14ac:dyDescent="0.35">
      <c r="A1773" t="s">
        <v>297</v>
      </c>
      <c r="B1773" t="s">
        <v>2113</v>
      </c>
      <c r="C1773">
        <v>0.61712288973748997</v>
      </c>
      <c r="D1773">
        <f t="shared" si="81"/>
        <v>0.24147774424901255</v>
      </c>
      <c r="E1773">
        <v>-1.38695049285889</v>
      </c>
      <c r="F1773">
        <v>0.345142535029276</v>
      </c>
      <c r="G1773">
        <f t="shared" si="82"/>
        <v>0.45170767002371409</v>
      </c>
      <c r="H1773">
        <v>-0.54505014419555697</v>
      </c>
      <c r="I1773">
        <v>0.24338760702016601</v>
      </c>
      <c r="J1773">
        <f t="shared" si="83"/>
        <v>0.57096882058662757</v>
      </c>
      <c r="K1773">
        <v>-0.51720046997070301</v>
      </c>
    </row>
    <row r="1774" spans="1:11" x14ac:dyDescent="0.35">
      <c r="A1774" t="s">
        <v>4055</v>
      </c>
      <c r="B1774" t="s">
        <v>2114</v>
      </c>
      <c r="C1774">
        <v>3.5296809884412597E-2</v>
      </c>
      <c r="D1774">
        <f t="shared" si="81"/>
        <v>0.92194112955686736</v>
      </c>
      <c r="E1774">
        <v>0.114224910736084</v>
      </c>
      <c r="F1774">
        <v>0.86123463659125399</v>
      </c>
      <c r="G1774">
        <f t="shared" si="82"/>
        <v>0.13764656039086537</v>
      </c>
      <c r="H1774">
        <v>1.0652999877929701</v>
      </c>
      <c r="I1774">
        <v>0.71653661517577005</v>
      </c>
      <c r="J1774">
        <f t="shared" si="83"/>
        <v>0.192071702012267</v>
      </c>
      <c r="K1774">
        <v>0.91022539138793901</v>
      </c>
    </row>
    <row r="1775" spans="1:11" x14ac:dyDescent="0.35">
      <c r="A1775" t="s">
        <v>4056</v>
      </c>
      <c r="B1775" t="s">
        <v>2115</v>
      </c>
      <c r="C1775">
        <v>0.77620632172439097</v>
      </c>
      <c r="D1775">
        <f t="shared" si="81"/>
        <v>0.16741473443247915</v>
      </c>
      <c r="E1775">
        <v>0.879225254058838</v>
      </c>
      <c r="F1775">
        <v>0.83196223932121405</v>
      </c>
      <c r="G1775">
        <f t="shared" si="82"/>
        <v>0.1472440521412467</v>
      </c>
      <c r="H1775">
        <v>1.0559992790222199</v>
      </c>
      <c r="I1775">
        <v>0.32119599725221598</v>
      </c>
      <c r="J1775">
        <f t="shared" si="83"/>
        <v>0.4773138131511292</v>
      </c>
      <c r="K1775">
        <v>0.578449726104736</v>
      </c>
    </row>
    <row r="1776" spans="1:11" x14ac:dyDescent="0.35">
      <c r="A1776" t="s">
        <v>298</v>
      </c>
      <c r="B1776" t="s">
        <v>2116</v>
      </c>
      <c r="C1776">
        <v>0.60834800388606702</v>
      </c>
      <c r="D1776">
        <f t="shared" si="81"/>
        <v>0.24640640703080646</v>
      </c>
      <c r="E1776">
        <v>-0.171099662780762</v>
      </c>
      <c r="F1776">
        <v>1.2711201363906199</v>
      </c>
      <c r="G1776">
        <f t="shared" si="82"/>
        <v>5.3564846365623815E-2</v>
      </c>
      <c r="H1776">
        <v>-0.303774833679199</v>
      </c>
      <c r="I1776">
        <v>1.00895338191589</v>
      </c>
      <c r="J1776">
        <f t="shared" si="83"/>
        <v>9.795951315692876E-2</v>
      </c>
      <c r="K1776">
        <v>-0.28679990768432601</v>
      </c>
    </row>
    <row r="1777" spans="1:11" x14ac:dyDescent="0.35">
      <c r="A1777" t="s">
        <v>4057</v>
      </c>
      <c r="B1777" t="s">
        <v>2117</v>
      </c>
      <c r="C1777">
        <v>0.17030948932416701</v>
      </c>
      <c r="D1777">
        <f t="shared" si="81"/>
        <v>0.67560135304928071</v>
      </c>
      <c r="E1777">
        <v>-4.8999786376953097E-2</v>
      </c>
      <c r="F1777">
        <v>0.203359939348639</v>
      </c>
      <c r="G1777">
        <f t="shared" si="82"/>
        <v>0.62609474790361774</v>
      </c>
      <c r="H1777">
        <v>-0.10542488098144499</v>
      </c>
      <c r="I1777">
        <v>0.62443252825686002</v>
      </c>
      <c r="J1777">
        <f t="shared" si="83"/>
        <v>0.23744742910529265</v>
      </c>
      <c r="K1777">
        <v>-0.99239969253539995</v>
      </c>
    </row>
    <row r="1778" spans="1:11" x14ac:dyDescent="0.35">
      <c r="A1778" t="s">
        <v>299</v>
      </c>
      <c r="B1778" t="s">
        <v>2118</v>
      </c>
      <c r="C1778">
        <v>0.24279101021803401</v>
      </c>
      <c r="D1778">
        <f t="shared" si="81"/>
        <v>0.5717537079469851</v>
      </c>
      <c r="E1778">
        <v>-6.4649581909179701E-2</v>
      </c>
      <c r="F1778">
        <v>0.33133141515178199</v>
      </c>
      <c r="G1778">
        <f t="shared" si="82"/>
        <v>0.46630340297597289</v>
      </c>
      <c r="H1778">
        <v>-0.51087474822998002</v>
      </c>
      <c r="I1778">
        <v>1.09747187601685</v>
      </c>
      <c r="J1778">
        <f t="shared" si="83"/>
        <v>7.9896567930326262E-2</v>
      </c>
      <c r="K1778">
        <v>-0.78722524642944303</v>
      </c>
    </row>
    <row r="1779" spans="1:11" x14ac:dyDescent="0.35">
      <c r="A1779" t="s">
        <v>4058</v>
      </c>
      <c r="B1779" t="s">
        <v>2119</v>
      </c>
      <c r="C1779">
        <v>0.25133812948225098</v>
      </c>
      <c r="D1779">
        <f t="shared" si="81"/>
        <v>0.56061132984307238</v>
      </c>
      <c r="E1779">
        <v>-4.6574592590331997E-2</v>
      </c>
      <c r="F1779">
        <v>0.72449190186966494</v>
      </c>
      <c r="G1779">
        <f t="shared" si="82"/>
        <v>0.18858541339947274</v>
      </c>
      <c r="H1779">
        <v>-0.115050315856934</v>
      </c>
      <c r="I1779">
        <v>1.21672625084479</v>
      </c>
      <c r="J1779">
        <f t="shared" si="83"/>
        <v>6.0711889469702005E-2</v>
      </c>
      <c r="K1779">
        <v>-0.21652460098266599</v>
      </c>
    </row>
    <row r="1780" spans="1:11" x14ac:dyDescent="0.35">
      <c r="A1780" t="s">
        <v>4059</v>
      </c>
      <c r="B1780" t="s">
        <v>2120</v>
      </c>
      <c r="C1780">
        <v>1.2873934024285101</v>
      </c>
      <c r="D1780">
        <f t="shared" si="81"/>
        <v>5.1594878915122537E-2</v>
      </c>
      <c r="E1780">
        <v>-0.21569919586181599</v>
      </c>
      <c r="F1780">
        <v>1.30512643926378</v>
      </c>
      <c r="G1780">
        <f t="shared" si="82"/>
        <v>4.9530596783671277E-2</v>
      </c>
      <c r="H1780">
        <v>-0.27657461166381803</v>
      </c>
      <c r="I1780">
        <v>2.71604913482216</v>
      </c>
      <c r="J1780">
        <f t="shared" si="83"/>
        <v>1.9228741681788335E-3</v>
      </c>
      <c r="K1780">
        <v>-0.511424541473389</v>
      </c>
    </row>
    <row r="1781" spans="1:11" x14ac:dyDescent="0.35">
      <c r="A1781" t="s">
        <v>4060</v>
      </c>
      <c r="B1781" t="s">
        <v>2121</v>
      </c>
      <c r="C1781">
        <v>0.43925349372484901</v>
      </c>
      <c r="D1781">
        <f t="shared" si="81"/>
        <v>0.36370268422239749</v>
      </c>
      <c r="E1781">
        <v>0.54982519149780296</v>
      </c>
      <c r="F1781">
        <v>0.51280156011690603</v>
      </c>
      <c r="G1781">
        <f t="shared" si="82"/>
        <v>0.30704246208179581</v>
      </c>
      <c r="H1781">
        <v>0.62645053863525402</v>
      </c>
      <c r="I1781">
        <v>0.54239972398473901</v>
      </c>
      <c r="J1781">
        <f t="shared" si="83"/>
        <v>0.28681395355100259</v>
      </c>
      <c r="K1781">
        <v>0.66362476348876998</v>
      </c>
    </row>
    <row r="1782" spans="1:11" x14ac:dyDescent="0.35">
      <c r="A1782" t="s">
        <v>4061</v>
      </c>
      <c r="B1782" t="s">
        <v>2122</v>
      </c>
      <c r="C1782">
        <v>7.1806589805657794E-2</v>
      </c>
      <c r="D1782">
        <f t="shared" si="81"/>
        <v>0.847604805331582</v>
      </c>
      <c r="E1782">
        <v>2.0025253295898399E-2</v>
      </c>
      <c r="F1782">
        <v>0.68696373216239903</v>
      </c>
      <c r="G1782">
        <f t="shared" si="82"/>
        <v>0.20560622901290407</v>
      </c>
      <c r="H1782">
        <v>-0.13252449035644501</v>
      </c>
      <c r="I1782">
        <v>2.5149169811404302</v>
      </c>
      <c r="J1782">
        <f t="shared" si="83"/>
        <v>3.0555051416095544E-3</v>
      </c>
      <c r="K1782">
        <v>-0.347349643707275</v>
      </c>
    </row>
    <row r="1783" spans="1:11" x14ac:dyDescent="0.35">
      <c r="A1783" t="s">
        <v>4062</v>
      </c>
      <c r="B1783" t="s">
        <v>2123</v>
      </c>
      <c r="C1783">
        <v>0.36630445979839599</v>
      </c>
      <c r="D1783">
        <f t="shared" si="81"/>
        <v>0.43022489790853985</v>
      </c>
      <c r="E1783">
        <v>0.35290098190307601</v>
      </c>
      <c r="F1783">
        <v>8.9018645816703906E-2</v>
      </c>
      <c r="G1783">
        <f t="shared" si="82"/>
        <v>0.8146693066004782</v>
      </c>
      <c r="H1783">
        <v>0.124550819396973</v>
      </c>
      <c r="I1783">
        <v>0.87977349397105498</v>
      </c>
      <c r="J1783">
        <f t="shared" si="83"/>
        <v>0.13189444538981648</v>
      </c>
      <c r="K1783">
        <v>0.71277523040771495</v>
      </c>
    </row>
    <row r="1784" spans="1:11" x14ac:dyDescent="0.35">
      <c r="A1784" t="s">
        <v>4063</v>
      </c>
      <c r="B1784" t="s">
        <v>2124</v>
      </c>
      <c r="C1784">
        <v>0.148054282921669</v>
      </c>
      <c r="D1784">
        <f t="shared" si="81"/>
        <v>0.7111246238874861</v>
      </c>
      <c r="E1784">
        <v>-9.5525264739990207E-2</v>
      </c>
      <c r="F1784">
        <v>0.46851229737677502</v>
      </c>
      <c r="G1784">
        <f t="shared" si="82"/>
        <v>0.3400068781158137</v>
      </c>
      <c r="H1784">
        <v>-0.39082527160644498</v>
      </c>
      <c r="I1784">
        <v>1.3863505665251401</v>
      </c>
      <c r="J1784">
        <f t="shared" si="83"/>
        <v>4.1081797115832805E-2</v>
      </c>
      <c r="K1784">
        <v>0.35564947128295898</v>
      </c>
    </row>
    <row r="1785" spans="1:11" x14ac:dyDescent="0.35">
      <c r="A1785" t="s">
        <v>4064</v>
      </c>
      <c r="B1785" t="s">
        <v>2125</v>
      </c>
      <c r="C1785">
        <v>0.10529331291824399</v>
      </c>
      <c r="D1785">
        <f t="shared" si="81"/>
        <v>0.78470548282100994</v>
      </c>
      <c r="E1785">
        <v>-0.24527502059936501</v>
      </c>
      <c r="F1785">
        <v>0.26325396993780298</v>
      </c>
      <c r="G1785">
        <f t="shared" si="82"/>
        <v>0.5454388020744918</v>
      </c>
      <c r="H1785">
        <v>-0.64460039138793901</v>
      </c>
      <c r="I1785">
        <v>2.11441932768268E-2</v>
      </c>
      <c r="J1785">
        <f t="shared" si="83"/>
        <v>0.95247987173376625</v>
      </c>
      <c r="K1785">
        <v>5.5299758911132799E-2</v>
      </c>
    </row>
    <row r="1786" spans="1:11" x14ac:dyDescent="0.35">
      <c r="A1786" t="s">
        <v>4065</v>
      </c>
      <c r="B1786" t="s">
        <v>2126</v>
      </c>
      <c r="C1786">
        <v>0.42133465800240999</v>
      </c>
      <c r="D1786">
        <f t="shared" si="81"/>
        <v>0.37902280557910573</v>
      </c>
      <c r="E1786">
        <v>-0.82735061645507801</v>
      </c>
      <c r="F1786">
        <v>1.9500166728851801E-2</v>
      </c>
      <c r="G1786">
        <f t="shared" si="82"/>
        <v>0.95609232796885313</v>
      </c>
      <c r="H1786">
        <v>-6.5751075744628898E-3</v>
      </c>
      <c r="I1786">
        <v>0.42718088305715901</v>
      </c>
      <c r="J1786">
        <f t="shared" si="83"/>
        <v>0.37395480416838428</v>
      </c>
      <c r="K1786">
        <v>-1.0828499794006301</v>
      </c>
    </row>
    <row r="1787" spans="1:11" x14ac:dyDescent="0.35">
      <c r="A1787" t="s">
        <v>4066</v>
      </c>
      <c r="B1787" t="s">
        <v>2127</v>
      </c>
      <c r="C1787">
        <v>7.77027393275905</v>
      </c>
      <c r="D1787">
        <f t="shared" si="81"/>
        <v>1.6971728171074481E-8</v>
      </c>
      <c r="E1787">
        <v>-21.8850002288818</v>
      </c>
      <c r="F1787">
        <v>0.48701342956691701</v>
      </c>
      <c r="G1787">
        <f t="shared" si="82"/>
        <v>0.32582662540052948</v>
      </c>
      <c r="H1787">
        <v>-0.85987520217895497</v>
      </c>
      <c r="I1787">
        <v>0.18084297547108899</v>
      </c>
      <c r="J1787">
        <f t="shared" si="83"/>
        <v>0.65941227079123976</v>
      </c>
      <c r="K1787">
        <v>-0.389450073242188</v>
      </c>
    </row>
    <row r="1788" spans="1:11" x14ac:dyDescent="0.35">
      <c r="A1788" t="s">
        <v>300</v>
      </c>
      <c r="B1788" t="s">
        <v>2128</v>
      </c>
      <c r="C1788">
        <v>0.19226983268796</v>
      </c>
      <c r="D1788">
        <f t="shared" si="81"/>
        <v>0.64228853128263697</v>
      </c>
      <c r="E1788">
        <v>-5.3674697875976597E-2</v>
      </c>
      <c r="F1788">
        <v>0.279515157308662</v>
      </c>
      <c r="G1788">
        <f t="shared" si="82"/>
        <v>0.52539367802902426</v>
      </c>
      <c r="H1788">
        <v>-9.2000007629394503E-2</v>
      </c>
      <c r="I1788">
        <v>1.11259102643198</v>
      </c>
      <c r="J1788">
        <f t="shared" si="83"/>
        <v>7.7162976804062658E-2</v>
      </c>
      <c r="K1788">
        <v>0.26717567443847701</v>
      </c>
    </row>
    <row r="1789" spans="1:11" x14ac:dyDescent="0.35">
      <c r="A1789" t="s">
        <v>4067</v>
      </c>
      <c r="B1789" t="s">
        <v>2129</v>
      </c>
      <c r="C1789">
        <v>0.60434966497120202</v>
      </c>
      <c r="D1789">
        <f t="shared" si="81"/>
        <v>0.24868542627230938</v>
      </c>
      <c r="E1789">
        <v>0.37317514419555697</v>
      </c>
      <c r="F1789">
        <v>0.15788302877864199</v>
      </c>
      <c r="G1789">
        <f t="shared" si="82"/>
        <v>0.69521153800236102</v>
      </c>
      <c r="H1789">
        <v>-0.231924533843994</v>
      </c>
      <c r="I1789">
        <v>0.50151923120939101</v>
      </c>
      <c r="J1789">
        <f t="shared" si="83"/>
        <v>0.31512348357219355</v>
      </c>
      <c r="K1789">
        <v>-0.84957551956176802</v>
      </c>
    </row>
    <row r="1790" spans="1:11" x14ac:dyDescent="0.35">
      <c r="A1790" t="s">
        <v>4068</v>
      </c>
      <c r="B1790" t="s">
        <v>2130</v>
      </c>
      <c r="C1790">
        <v>0.14966137185089001</v>
      </c>
      <c r="D1790">
        <f t="shared" si="81"/>
        <v>0.7084979992204371</v>
      </c>
      <c r="E1790">
        <v>3.5525321960449198E-2</v>
      </c>
      <c r="F1790">
        <v>6.1401112237955698E-2</v>
      </c>
      <c r="G1790">
        <f t="shared" si="82"/>
        <v>0.86815823223634914</v>
      </c>
      <c r="H1790">
        <v>1.17497444152832E-2</v>
      </c>
      <c r="I1790">
        <v>3.4123400338871099</v>
      </c>
      <c r="J1790">
        <f t="shared" si="83"/>
        <v>3.8695455752105608E-4</v>
      </c>
      <c r="K1790">
        <v>-0.40917491912841802</v>
      </c>
    </row>
    <row r="1791" spans="1:11" x14ac:dyDescent="0.35">
      <c r="A1791" t="s">
        <v>4069</v>
      </c>
      <c r="B1791" t="s">
        <v>2131</v>
      </c>
      <c r="C1791">
        <v>0.71531166417246606</v>
      </c>
      <c r="D1791">
        <f t="shared" si="81"/>
        <v>0.19261421533865097</v>
      </c>
      <c r="E1791">
        <v>0.21397447586059601</v>
      </c>
      <c r="F1791">
        <v>0.21172053495721799</v>
      </c>
      <c r="G1791">
        <f t="shared" si="82"/>
        <v>0.61415708323166984</v>
      </c>
      <c r="H1791">
        <v>8.7649822235107394E-2</v>
      </c>
      <c r="I1791">
        <v>0.20400730767095501</v>
      </c>
      <c r="J1791">
        <f t="shared" si="83"/>
        <v>0.62516217337448921</v>
      </c>
      <c r="K1791">
        <v>7.6774597167968806E-2</v>
      </c>
    </row>
    <row r="1792" spans="1:11" x14ac:dyDescent="0.35">
      <c r="A1792" t="s">
        <v>4070</v>
      </c>
      <c r="B1792" t="s">
        <v>2132</v>
      </c>
      <c r="C1792">
        <v>1.3856901376955999</v>
      </c>
      <c r="D1792">
        <f t="shared" si="81"/>
        <v>4.1144317465973974E-2</v>
      </c>
      <c r="E1792">
        <v>-1.35204982757568</v>
      </c>
      <c r="F1792">
        <v>9.1739436612613492</v>
      </c>
      <c r="G1792">
        <f t="shared" si="82"/>
        <v>6.6997151565998502E-10</v>
      </c>
      <c r="H1792">
        <v>-22.069524765014599</v>
      </c>
      <c r="I1792">
        <v>2.4366858124883501</v>
      </c>
      <c r="J1792">
        <f t="shared" si="83"/>
        <v>3.6585937447553979E-3</v>
      </c>
      <c r="K1792">
        <v>-1.8962249755859399</v>
      </c>
    </row>
    <row r="1793" spans="1:11" x14ac:dyDescent="0.35">
      <c r="A1793" t="s">
        <v>4071</v>
      </c>
      <c r="B1793" t="s">
        <v>2133</v>
      </c>
      <c r="C1793">
        <v>0.50907819198876203</v>
      </c>
      <c r="D1793">
        <f t="shared" si="81"/>
        <v>0.3096861678561153</v>
      </c>
      <c r="E1793">
        <v>-0.81247472763061501</v>
      </c>
      <c r="F1793">
        <v>0.68677288553210902</v>
      </c>
      <c r="G1793">
        <f t="shared" si="82"/>
        <v>0.20569660059378625</v>
      </c>
      <c r="H1793">
        <v>-1.0727496147155799</v>
      </c>
      <c r="I1793">
        <v>0.39864159520086201</v>
      </c>
      <c r="J1793">
        <f t="shared" si="83"/>
        <v>0.39935433658990238</v>
      </c>
      <c r="K1793">
        <v>0.38867521286010698</v>
      </c>
    </row>
    <row r="1794" spans="1:11" x14ac:dyDescent="0.35">
      <c r="A1794" t="s">
        <v>4072</v>
      </c>
      <c r="B1794" t="s">
        <v>2134</v>
      </c>
      <c r="C1794">
        <v>0.48717318745476701</v>
      </c>
      <c r="D1794">
        <f t="shared" si="81"/>
        <v>0.32570679012113846</v>
      </c>
      <c r="E1794">
        <v>0.28200006484985402</v>
      </c>
      <c r="F1794">
        <v>0.39450539827507097</v>
      </c>
      <c r="G1794">
        <f t="shared" si="82"/>
        <v>0.40317593494040405</v>
      </c>
      <c r="H1794">
        <v>-0.51950025558471702</v>
      </c>
      <c r="I1794">
        <v>0.229079620341617</v>
      </c>
      <c r="J1794">
        <f t="shared" si="83"/>
        <v>0.59009288698435736</v>
      </c>
      <c r="K1794">
        <v>-0.29022550582885698</v>
      </c>
    </row>
    <row r="1795" spans="1:11" x14ac:dyDescent="0.35">
      <c r="A1795" t="s">
        <v>4073</v>
      </c>
      <c r="B1795" t="s">
        <v>2135</v>
      </c>
      <c r="C1795">
        <v>4.8220176706726299E-2</v>
      </c>
      <c r="D1795">
        <f t="shared" ref="D1795:D1858" si="84">10^-C1795</f>
        <v>0.89491095250370511</v>
      </c>
      <c r="E1795">
        <v>-2.2924900054931599E-2</v>
      </c>
      <c r="F1795">
        <v>0.85608705341486202</v>
      </c>
      <c r="G1795">
        <f t="shared" ref="G1795:G1858" si="85">10^-F1795</f>
        <v>0.13928775755824557</v>
      </c>
      <c r="H1795">
        <v>-2.1485500335693399</v>
      </c>
      <c r="I1795">
        <v>0.47024792272798199</v>
      </c>
      <c r="J1795">
        <f t="shared" ref="J1795:J1858" si="86">10^-I1795</f>
        <v>0.33865077768906526</v>
      </c>
      <c r="K1795">
        <v>-0.20742416381835899</v>
      </c>
    </row>
    <row r="1796" spans="1:11" x14ac:dyDescent="0.35">
      <c r="A1796" t="s">
        <v>4074</v>
      </c>
      <c r="B1796" t="s">
        <v>2136</v>
      </c>
      <c r="C1796">
        <v>0.109206948842549</v>
      </c>
      <c r="D1796">
        <f t="shared" si="84"/>
        <v>0.77766589146761178</v>
      </c>
      <c r="E1796">
        <v>0.35367584228515597</v>
      </c>
      <c r="F1796">
        <v>3.1557527404432002E-3</v>
      </c>
      <c r="G1796">
        <f t="shared" si="85"/>
        <v>0.99275994716007798</v>
      </c>
      <c r="H1796">
        <v>1.092529296875E-2</v>
      </c>
      <c r="I1796">
        <v>0.15321539493786299</v>
      </c>
      <c r="J1796">
        <f t="shared" si="86"/>
        <v>0.7027237069561314</v>
      </c>
      <c r="K1796">
        <v>-0.53292465209960904</v>
      </c>
    </row>
    <row r="1797" spans="1:11" x14ac:dyDescent="0.35">
      <c r="A1797" t="s">
        <v>4075</v>
      </c>
      <c r="B1797" t="s">
        <v>2137</v>
      </c>
      <c r="C1797">
        <v>6.8296893208463702E-2</v>
      </c>
      <c r="D1797">
        <f t="shared" si="84"/>
        <v>0.85448237033173247</v>
      </c>
      <c r="E1797">
        <v>-9.7300052642822293E-2</v>
      </c>
      <c r="F1797">
        <v>0.85361950083537297</v>
      </c>
      <c r="G1797">
        <f t="shared" si="85"/>
        <v>0.14008140827222115</v>
      </c>
      <c r="H1797">
        <v>0.79297494888305697</v>
      </c>
      <c r="I1797">
        <v>0.81679645509937304</v>
      </c>
      <c r="J1797">
        <f t="shared" si="86"/>
        <v>0.15247672134229096</v>
      </c>
      <c r="K1797">
        <v>0.770199775695801</v>
      </c>
    </row>
    <row r="1798" spans="1:11" x14ac:dyDescent="0.35">
      <c r="A1798" t="s">
        <v>4076</v>
      </c>
      <c r="B1798" t="s">
        <v>2138</v>
      </c>
      <c r="C1798">
        <v>0.18914392983514999</v>
      </c>
      <c r="D1798">
        <f t="shared" si="84"/>
        <v>0.64692818130082008</v>
      </c>
      <c r="E1798">
        <v>-7.0050239562988295E-2</v>
      </c>
      <c r="F1798">
        <v>6.5530483352036303E-2</v>
      </c>
      <c r="G1798">
        <f t="shared" si="85"/>
        <v>0.85994270495172609</v>
      </c>
      <c r="H1798">
        <v>2.71754264831543E-2</v>
      </c>
      <c r="I1798">
        <v>0.93774837276679901</v>
      </c>
      <c r="J1798">
        <f t="shared" si="86"/>
        <v>0.11541217543409257</v>
      </c>
      <c r="K1798">
        <v>-0.32652473449706998</v>
      </c>
    </row>
    <row r="1799" spans="1:11" x14ac:dyDescent="0.35">
      <c r="A1799" t="s">
        <v>4077</v>
      </c>
      <c r="B1799" t="s">
        <v>2139</v>
      </c>
      <c r="C1799">
        <v>4.7672325711128401E-2</v>
      </c>
      <c r="D1799">
        <f t="shared" si="84"/>
        <v>0.89604057132937676</v>
      </c>
      <c r="E1799">
        <v>-2.12249755859375E-2</v>
      </c>
      <c r="F1799">
        <v>6.5373729483364604E-2</v>
      </c>
      <c r="G1799">
        <f t="shared" si="85"/>
        <v>0.86025314793813523</v>
      </c>
      <c r="H1799">
        <v>1.6000270843505901E-2</v>
      </c>
      <c r="I1799">
        <v>0.21905876219630999</v>
      </c>
      <c r="J1799">
        <f t="shared" si="86"/>
        <v>0.60386691766102263</v>
      </c>
      <c r="K1799">
        <v>-4.7224044799804701E-2</v>
      </c>
    </row>
    <row r="1800" spans="1:11" x14ac:dyDescent="0.35">
      <c r="A1800" t="s">
        <v>4078</v>
      </c>
      <c r="B1800" t="s">
        <v>2140</v>
      </c>
      <c r="C1800">
        <v>0.46439653493742</v>
      </c>
      <c r="D1800">
        <f t="shared" si="84"/>
        <v>0.343244403611489</v>
      </c>
      <c r="E1800">
        <v>1.3731503486633301</v>
      </c>
      <c r="F1800">
        <v>7.9714897651424907E-2</v>
      </c>
      <c r="G1800">
        <f t="shared" si="85"/>
        <v>0.83230998034256487</v>
      </c>
      <c r="H1800">
        <v>-0.264325141906738</v>
      </c>
      <c r="I1800">
        <v>0.174963954814876</v>
      </c>
      <c r="J1800">
        <f t="shared" si="86"/>
        <v>0.66839939048155961</v>
      </c>
      <c r="K1800">
        <v>-0.50892543792724598</v>
      </c>
    </row>
    <row r="1801" spans="1:11" x14ac:dyDescent="0.35">
      <c r="A1801" t="s">
        <v>4079</v>
      </c>
      <c r="B1801" t="s">
        <v>2141</v>
      </c>
      <c r="C1801">
        <v>1.2723767175637799</v>
      </c>
      <c r="D1801">
        <f t="shared" si="84"/>
        <v>5.3410086636185752E-2</v>
      </c>
      <c r="E1801">
        <v>-0.25430107116699202</v>
      </c>
      <c r="F1801">
        <v>0.52925093742486096</v>
      </c>
      <c r="G1801">
        <f t="shared" si="85"/>
        <v>0.29563038065110347</v>
      </c>
      <c r="H1801">
        <v>-0.10620069503784201</v>
      </c>
      <c r="I1801">
        <v>1.4529111841401601</v>
      </c>
      <c r="J1801">
        <f t="shared" si="86"/>
        <v>3.5244294039528813E-2</v>
      </c>
      <c r="K1801">
        <v>-0.21282529830932601</v>
      </c>
    </row>
    <row r="1802" spans="1:11" x14ac:dyDescent="0.35">
      <c r="A1802" t="s">
        <v>4080</v>
      </c>
      <c r="B1802" t="s">
        <v>2142</v>
      </c>
      <c r="C1802">
        <v>3.9918913280861799E-2</v>
      </c>
      <c r="D1802">
        <f t="shared" si="84"/>
        <v>0.91218113594968386</v>
      </c>
      <c r="E1802">
        <v>-0.10289955139160201</v>
      </c>
      <c r="F1802">
        <v>0.99064605698839303</v>
      </c>
      <c r="G1802">
        <f t="shared" si="85"/>
        <v>0.10217718720976163</v>
      </c>
      <c r="H1802">
        <v>1.5102505683898899</v>
      </c>
      <c r="I1802">
        <v>0.287966741437578</v>
      </c>
      <c r="J1802">
        <f t="shared" si="86"/>
        <v>0.51526810264742939</v>
      </c>
      <c r="K1802">
        <v>0.60977506637573198</v>
      </c>
    </row>
    <row r="1803" spans="1:11" x14ac:dyDescent="0.35">
      <c r="A1803" t="s">
        <v>4081</v>
      </c>
      <c r="B1803" t="s">
        <v>2143</v>
      </c>
      <c r="C1803">
        <v>7.6531375028944706E-2</v>
      </c>
      <c r="D1803">
        <f t="shared" si="84"/>
        <v>0.83843350491705027</v>
      </c>
      <c r="E1803">
        <v>0.14107465744018599</v>
      </c>
      <c r="F1803">
        <v>0.35399500901327202</v>
      </c>
      <c r="G1803">
        <f t="shared" si="85"/>
        <v>0.44259345869339362</v>
      </c>
      <c r="H1803">
        <v>0.47657442092895502</v>
      </c>
      <c r="I1803">
        <v>0.17470528516638201</v>
      </c>
      <c r="J1803">
        <f t="shared" si="86"/>
        <v>0.66879761367252732</v>
      </c>
      <c r="K1803">
        <v>-0.32467603683471702</v>
      </c>
    </row>
    <row r="1804" spans="1:11" x14ac:dyDescent="0.35">
      <c r="A1804" t="s">
        <v>4082</v>
      </c>
      <c r="B1804" t="s">
        <v>4475</v>
      </c>
      <c r="C1804">
        <v>3.52202809680058E-2</v>
      </c>
      <c r="D1804">
        <f t="shared" si="84"/>
        <v>0.92210360312113415</v>
      </c>
      <c r="E1804">
        <v>0.107500553131104</v>
      </c>
      <c r="F1804">
        <v>0.16903190331383999</v>
      </c>
      <c r="G1804">
        <f t="shared" si="85"/>
        <v>0.67759172982960403</v>
      </c>
      <c r="H1804">
        <v>0.46245050430297902</v>
      </c>
      <c r="I1804">
        <v>0.36629628507316397</v>
      </c>
      <c r="J1804">
        <f t="shared" si="86"/>
        <v>0.43023299610820648</v>
      </c>
      <c r="K1804">
        <v>-0.933499336242676</v>
      </c>
    </row>
    <row r="1805" spans="1:11" x14ac:dyDescent="0.35">
      <c r="A1805" t="s">
        <v>4083</v>
      </c>
      <c r="B1805" t="s">
        <v>2144</v>
      </c>
      <c r="C1805">
        <v>3.4544188285618803E-2</v>
      </c>
      <c r="D1805">
        <f t="shared" si="84"/>
        <v>0.92354021592688906</v>
      </c>
      <c r="E1805">
        <v>1.7425537109375E-2</v>
      </c>
      <c r="F1805">
        <v>0.98093722354828405</v>
      </c>
      <c r="G1805">
        <f t="shared" si="85"/>
        <v>0.1044871242481213</v>
      </c>
      <c r="H1805">
        <v>0.21234989166259799</v>
      </c>
      <c r="I1805">
        <v>0.33696361750725601</v>
      </c>
      <c r="J1805">
        <f t="shared" si="86"/>
        <v>0.46029513263189403</v>
      </c>
      <c r="K1805">
        <v>-0.101699829101563</v>
      </c>
    </row>
    <row r="1806" spans="1:11" x14ac:dyDescent="0.35">
      <c r="A1806" t="s">
        <v>301</v>
      </c>
      <c r="B1806" t="s">
        <v>2145</v>
      </c>
      <c r="C1806">
        <v>0.87950556366860599</v>
      </c>
      <c r="D1806">
        <f t="shared" si="84"/>
        <v>0.13197584044109342</v>
      </c>
      <c r="E1806">
        <v>-0.94942474365234397</v>
      </c>
      <c r="F1806">
        <v>0.62824447665842598</v>
      </c>
      <c r="G1806">
        <f t="shared" si="85"/>
        <v>0.23537239330581144</v>
      </c>
      <c r="H1806">
        <v>-0.344650268554688</v>
      </c>
      <c r="I1806">
        <v>2.5394011431297798</v>
      </c>
      <c r="J1806">
        <f t="shared" si="86"/>
        <v>2.8880110918152835E-3</v>
      </c>
      <c r="K1806">
        <v>-0.75137519836425803</v>
      </c>
    </row>
    <row r="1807" spans="1:11" x14ac:dyDescent="0.35">
      <c r="A1807" t="s">
        <v>4084</v>
      </c>
      <c r="B1807" t="s">
        <v>2146</v>
      </c>
      <c r="C1807">
        <v>0.38095667900754898</v>
      </c>
      <c r="D1807">
        <f t="shared" si="84"/>
        <v>0.41595209975955838</v>
      </c>
      <c r="E1807">
        <v>0.573625087738037</v>
      </c>
      <c r="F1807">
        <v>1.0214357816655399</v>
      </c>
      <c r="G1807">
        <f t="shared" si="85"/>
        <v>9.5184058464200388E-2</v>
      </c>
      <c r="H1807">
        <v>0.98315000534057595</v>
      </c>
      <c r="I1807">
        <v>0.19309784790234499</v>
      </c>
      <c r="J1807">
        <f t="shared" si="86"/>
        <v>0.64106512633929313</v>
      </c>
      <c r="K1807">
        <v>0.29952478408813499</v>
      </c>
    </row>
    <row r="1808" spans="1:11" x14ac:dyDescent="0.35">
      <c r="A1808" t="s">
        <v>4085</v>
      </c>
      <c r="B1808" t="s">
        <v>2147</v>
      </c>
      <c r="C1808">
        <v>0.75434034846662201</v>
      </c>
      <c r="D1808">
        <f t="shared" si="84"/>
        <v>0.17605957596461325</v>
      </c>
      <c r="E1808">
        <v>0.24942541122436501</v>
      </c>
      <c r="F1808">
        <v>0.47927492581437298</v>
      </c>
      <c r="G1808">
        <f t="shared" si="85"/>
        <v>0.33168442154565381</v>
      </c>
      <c r="H1808">
        <v>0.17622566223144501</v>
      </c>
      <c r="I1808">
        <v>0.56854794017532895</v>
      </c>
      <c r="J1808">
        <f t="shared" si="86"/>
        <v>0.27005489881706946</v>
      </c>
      <c r="K1808">
        <v>0.20625066757202101</v>
      </c>
    </row>
    <row r="1809" spans="1:11" x14ac:dyDescent="0.35">
      <c r="A1809" t="s">
        <v>4086</v>
      </c>
      <c r="B1809" t="s">
        <v>2148</v>
      </c>
      <c r="C1809">
        <v>5.4080143265398603E-2</v>
      </c>
      <c r="D1809">
        <f t="shared" si="84"/>
        <v>0.88291695481349763</v>
      </c>
      <c r="E1809">
        <v>-3.0749797821044901E-2</v>
      </c>
      <c r="F1809">
        <v>0.49572229429338799</v>
      </c>
      <c r="G1809">
        <f t="shared" si="85"/>
        <v>0.31935793079478886</v>
      </c>
      <c r="H1809">
        <v>-0.453074932098389</v>
      </c>
      <c r="I1809">
        <v>0.20527920094352101</v>
      </c>
      <c r="J1809">
        <f t="shared" si="86"/>
        <v>0.62333397524690182</v>
      </c>
      <c r="K1809">
        <v>-8.3474636077880901E-2</v>
      </c>
    </row>
    <row r="1810" spans="1:11" x14ac:dyDescent="0.35">
      <c r="A1810" t="s">
        <v>302</v>
      </c>
      <c r="B1810" t="s">
        <v>2149</v>
      </c>
      <c r="C1810">
        <v>0.26548340730847803</v>
      </c>
      <c r="D1810">
        <f t="shared" si="84"/>
        <v>0.54264598331107072</v>
      </c>
      <c r="E1810">
        <v>0.21767473220825201</v>
      </c>
      <c r="F1810">
        <v>0.317087554239944</v>
      </c>
      <c r="G1810">
        <f t="shared" si="85"/>
        <v>0.48185064621814389</v>
      </c>
      <c r="H1810">
        <v>0.26337432861328097</v>
      </c>
      <c r="I1810">
        <v>0.47592161367068597</v>
      </c>
      <c r="J1810">
        <f t="shared" si="86"/>
        <v>0.33425536473158318</v>
      </c>
      <c r="K1810">
        <v>0.35427474975585899</v>
      </c>
    </row>
    <row r="1811" spans="1:11" x14ac:dyDescent="0.35">
      <c r="A1811" t="s">
        <v>4087</v>
      </c>
      <c r="B1811" t="s">
        <v>2150</v>
      </c>
      <c r="C1811">
        <v>0.377391147794645</v>
      </c>
      <c r="D1811">
        <f t="shared" si="84"/>
        <v>0.4193810978056165</v>
      </c>
      <c r="E1811">
        <v>-0.11602449417114299</v>
      </c>
      <c r="F1811">
        <v>0.418344335999704</v>
      </c>
      <c r="G1811">
        <f t="shared" si="85"/>
        <v>0.38164156140199573</v>
      </c>
      <c r="H1811">
        <v>-0.31117486953735402</v>
      </c>
      <c r="I1811">
        <v>0.57301380533065804</v>
      </c>
      <c r="J1811">
        <f t="shared" si="86"/>
        <v>0.2672921440623533</v>
      </c>
      <c r="K1811">
        <v>-0.15602493286132799</v>
      </c>
    </row>
    <row r="1812" spans="1:11" x14ac:dyDescent="0.35">
      <c r="A1812" t="s">
        <v>4088</v>
      </c>
      <c r="B1812" t="s">
        <v>2151</v>
      </c>
      <c r="C1812">
        <v>7.78916360729239E-3</v>
      </c>
      <c r="D1812">
        <f t="shared" si="84"/>
        <v>0.98222466665973029</v>
      </c>
      <c r="E1812">
        <v>-1.64995193481445E-2</v>
      </c>
      <c r="F1812">
        <v>7.2440268972142896E-2</v>
      </c>
      <c r="G1812">
        <f t="shared" si="85"/>
        <v>0.84636896681386298</v>
      </c>
      <c r="H1812">
        <v>-0.13432502746582001</v>
      </c>
      <c r="I1812">
        <v>0.37451189316691802</v>
      </c>
      <c r="J1812">
        <f t="shared" si="86"/>
        <v>0.42217071773554399</v>
      </c>
      <c r="K1812">
        <v>0.49532508850097701</v>
      </c>
    </row>
    <row r="1813" spans="1:11" x14ac:dyDescent="0.35">
      <c r="A1813" t="s">
        <v>4089</v>
      </c>
      <c r="B1813" t="s">
        <v>4476</v>
      </c>
      <c r="C1813">
        <v>0.77899410229763899</v>
      </c>
      <c r="D1813">
        <f t="shared" si="84"/>
        <v>0.16634352396033655</v>
      </c>
      <c r="E1813">
        <v>0.80607509613037098</v>
      </c>
      <c r="F1813">
        <v>0.54695580665881105</v>
      </c>
      <c r="G1813">
        <f t="shared" si="85"/>
        <v>0.28382078267350858</v>
      </c>
      <c r="H1813">
        <v>0.62020015716552701</v>
      </c>
      <c r="I1813">
        <v>0.173245603693297</v>
      </c>
      <c r="J1813">
        <f t="shared" si="86"/>
        <v>0.67104925154304329</v>
      </c>
      <c r="K1813">
        <v>-0.68472433090210005</v>
      </c>
    </row>
    <row r="1814" spans="1:11" x14ac:dyDescent="0.35">
      <c r="A1814" t="s">
        <v>4090</v>
      </c>
      <c r="B1814" t="s">
        <v>2152</v>
      </c>
      <c r="C1814">
        <v>0.61474460384820095</v>
      </c>
      <c r="D1814">
        <f t="shared" si="84"/>
        <v>0.24280375346872413</v>
      </c>
      <c r="E1814">
        <v>0.88354969024658203</v>
      </c>
      <c r="F1814">
        <v>0.70635004492335796</v>
      </c>
      <c r="G1814">
        <f t="shared" si="85"/>
        <v>0.19663007962228149</v>
      </c>
      <c r="H1814">
        <v>0.90922498703002896</v>
      </c>
      <c r="I1814">
        <v>3.47803977045208E-2</v>
      </c>
      <c r="J1814">
        <f t="shared" si="86"/>
        <v>0.92303804610243378</v>
      </c>
      <c r="K1814">
        <v>7.27496147155762E-2</v>
      </c>
    </row>
    <row r="1815" spans="1:11" x14ac:dyDescent="0.35">
      <c r="A1815" t="s">
        <v>4091</v>
      </c>
      <c r="B1815" t="s">
        <v>2153</v>
      </c>
      <c r="C1815">
        <v>0.62466750438220697</v>
      </c>
      <c r="D1815">
        <f t="shared" si="84"/>
        <v>0.23731899232324824</v>
      </c>
      <c r="E1815">
        <v>0.29052543640136702</v>
      </c>
      <c r="F1815">
        <v>0.16617696334545701</v>
      </c>
      <c r="G1815">
        <f t="shared" si="85"/>
        <v>0.68206071607506757</v>
      </c>
      <c r="H1815">
        <v>-0.136924743652344</v>
      </c>
      <c r="I1815">
        <v>0.85096271286342395</v>
      </c>
      <c r="J1815">
        <f t="shared" si="86"/>
        <v>0.14094098006495623</v>
      </c>
      <c r="K1815">
        <v>0.49117517471313499</v>
      </c>
    </row>
    <row r="1816" spans="1:11" x14ac:dyDescent="0.35">
      <c r="A1816" t="s">
        <v>4092</v>
      </c>
      <c r="B1816" t="s">
        <v>2154</v>
      </c>
      <c r="C1816">
        <v>0.19004911985247</v>
      </c>
      <c r="D1816">
        <f t="shared" si="84"/>
        <v>0.64558120796629659</v>
      </c>
      <c r="E1816">
        <v>-0.44010066986084001</v>
      </c>
      <c r="F1816">
        <v>0.35698396017077899</v>
      </c>
      <c r="G1816">
        <f t="shared" si="85"/>
        <v>0.43955784935958675</v>
      </c>
      <c r="H1816">
        <v>0.24714994430542001</v>
      </c>
      <c r="I1816">
        <v>0.28397236345565302</v>
      </c>
      <c r="J1816">
        <f t="shared" si="86"/>
        <v>0.52002908778904977</v>
      </c>
      <c r="K1816">
        <v>0.19542503356933599</v>
      </c>
    </row>
    <row r="1817" spans="1:11" x14ac:dyDescent="0.35">
      <c r="A1817" t="s">
        <v>4093</v>
      </c>
      <c r="B1817" t="s">
        <v>2155</v>
      </c>
      <c r="C1817">
        <v>1.11093771915032</v>
      </c>
      <c r="D1817">
        <f t="shared" si="84"/>
        <v>7.7457286897551894E-2</v>
      </c>
      <c r="E1817">
        <v>1.08867406845093</v>
      </c>
      <c r="F1817">
        <v>8.3451659248997796</v>
      </c>
      <c r="G1817">
        <f t="shared" si="85"/>
        <v>4.5168334298332555E-9</v>
      </c>
      <c r="H1817">
        <v>-20.431200504303</v>
      </c>
      <c r="I1817">
        <v>8.3451659248997796</v>
      </c>
      <c r="J1817">
        <f t="shared" si="86"/>
        <v>4.5168334298332555E-9</v>
      </c>
      <c r="K1817">
        <v>-20.431200504303</v>
      </c>
    </row>
    <row r="1818" spans="1:11" x14ac:dyDescent="0.35">
      <c r="A1818" t="s">
        <v>4094</v>
      </c>
      <c r="B1818" t="s">
        <v>2156</v>
      </c>
      <c r="C1818">
        <v>0.180321291318257</v>
      </c>
      <c r="D1818">
        <f t="shared" si="84"/>
        <v>0.66020484735420482</v>
      </c>
      <c r="E1818">
        <v>7.36498832702637E-2</v>
      </c>
      <c r="F1818">
        <v>0.58771332752417405</v>
      </c>
      <c r="G1818">
        <f t="shared" si="85"/>
        <v>0.25839652716935302</v>
      </c>
      <c r="H1818">
        <v>-0.61374950408935502</v>
      </c>
      <c r="I1818">
        <v>0.66309280269748605</v>
      </c>
      <c r="J1818">
        <f t="shared" si="86"/>
        <v>0.21722369524065133</v>
      </c>
      <c r="K1818">
        <v>-0.15759944915771501</v>
      </c>
    </row>
    <row r="1819" spans="1:11" x14ac:dyDescent="0.35">
      <c r="A1819" t="s">
        <v>303</v>
      </c>
      <c r="B1819" t="s">
        <v>2157</v>
      </c>
      <c r="C1819">
        <v>0.106401321582841</v>
      </c>
      <c r="D1819">
        <f t="shared" si="84"/>
        <v>0.78270602776797094</v>
      </c>
      <c r="E1819">
        <v>-0.20187568664550801</v>
      </c>
      <c r="F1819">
        <v>0.33702549294295697</v>
      </c>
      <c r="G1819">
        <f t="shared" si="85"/>
        <v>0.46022955746510019</v>
      </c>
      <c r="H1819">
        <v>0.40302467346191401</v>
      </c>
      <c r="I1819">
        <v>0.120962422843489</v>
      </c>
      <c r="J1819">
        <f t="shared" si="86"/>
        <v>0.7568983825178992</v>
      </c>
      <c r="K1819">
        <v>0.17065000534057601</v>
      </c>
    </row>
    <row r="1820" spans="1:11" x14ac:dyDescent="0.35">
      <c r="A1820" t="s">
        <v>304</v>
      </c>
      <c r="B1820" t="s">
        <v>2158</v>
      </c>
      <c r="C1820">
        <v>0.22295259891345601</v>
      </c>
      <c r="D1820">
        <f t="shared" si="84"/>
        <v>0.59847691227942745</v>
      </c>
      <c r="E1820">
        <v>0.79000043869018599</v>
      </c>
      <c r="F1820">
        <v>0.19469933244458201</v>
      </c>
      <c r="G1820">
        <f t="shared" si="85"/>
        <v>0.63870551705809908</v>
      </c>
      <c r="H1820">
        <v>0.73777580261230502</v>
      </c>
      <c r="I1820">
        <v>0.15069479853566201</v>
      </c>
      <c r="J1820">
        <f t="shared" si="86"/>
        <v>0.70681409503067671</v>
      </c>
      <c r="K1820">
        <v>-0.600574970245361</v>
      </c>
    </row>
    <row r="1821" spans="1:11" x14ac:dyDescent="0.35">
      <c r="A1821" t="s">
        <v>4095</v>
      </c>
      <c r="B1821" t="s">
        <v>2159</v>
      </c>
      <c r="C1821">
        <v>0.31803654288486299</v>
      </c>
      <c r="D1821">
        <f t="shared" si="84"/>
        <v>0.48079889083755328</v>
      </c>
      <c r="E1821">
        <v>-0.54295063018798795</v>
      </c>
      <c r="F1821">
        <v>0.32764620712276998</v>
      </c>
      <c r="G1821">
        <f t="shared" si="85"/>
        <v>0.47027705825997612</v>
      </c>
      <c r="H1821">
        <v>-0.65240001678466797</v>
      </c>
      <c r="I1821">
        <v>0.281335748220784</v>
      </c>
      <c r="J1821">
        <f t="shared" si="86"/>
        <v>0.52319580335619709</v>
      </c>
      <c r="K1821">
        <v>0.14545011520385701</v>
      </c>
    </row>
    <row r="1822" spans="1:11" x14ac:dyDescent="0.35">
      <c r="A1822" t="s">
        <v>4096</v>
      </c>
      <c r="B1822" t="s">
        <v>2160</v>
      </c>
      <c r="C1822">
        <v>4.52698110883194E-2</v>
      </c>
      <c r="D1822">
        <f t="shared" si="84"/>
        <v>0.90101119877805547</v>
      </c>
      <c r="E1822">
        <v>-1.56502723693848E-2</v>
      </c>
      <c r="F1822">
        <v>4.4275786665538899E-2</v>
      </c>
      <c r="G1822">
        <f t="shared" si="85"/>
        <v>0.90307581834805262</v>
      </c>
      <c r="H1822">
        <v>-1.22003555297852E-2</v>
      </c>
      <c r="I1822">
        <v>0.36823634612003098</v>
      </c>
      <c r="J1822">
        <f t="shared" si="86"/>
        <v>0.42831536471842169</v>
      </c>
      <c r="K1822">
        <v>-0.105575561523438</v>
      </c>
    </row>
    <row r="1823" spans="1:11" x14ac:dyDescent="0.35">
      <c r="A1823" t="s">
        <v>4097</v>
      </c>
      <c r="B1823" t="s">
        <v>2161</v>
      </c>
      <c r="C1823">
        <v>1.3556565640317699</v>
      </c>
      <c r="D1823">
        <f t="shared" si="84"/>
        <v>4.4090338791207641E-2</v>
      </c>
      <c r="E1823">
        <v>-2.46529960632324</v>
      </c>
      <c r="F1823">
        <v>0.59856570129681896</v>
      </c>
      <c r="G1823">
        <f t="shared" si="85"/>
        <v>0.2520195888440725</v>
      </c>
      <c r="H1823">
        <v>-1.14182424545288</v>
      </c>
      <c r="I1823">
        <v>0.42047351942990402</v>
      </c>
      <c r="J1823">
        <f t="shared" si="86"/>
        <v>0.37977509458311659</v>
      </c>
      <c r="K1823">
        <v>-0.748673915863037</v>
      </c>
    </row>
    <row r="1824" spans="1:11" x14ac:dyDescent="0.35">
      <c r="A1824" t="s">
        <v>4098</v>
      </c>
      <c r="B1824" t="s">
        <v>2162</v>
      </c>
      <c r="C1824">
        <v>6.5597867187771094E-2</v>
      </c>
      <c r="D1824">
        <f t="shared" si="84"/>
        <v>0.8598092891584429</v>
      </c>
      <c r="E1824">
        <v>-0.17147445678710899</v>
      </c>
      <c r="F1824">
        <v>0.11629547029696601</v>
      </c>
      <c r="G1824">
        <f t="shared" si="85"/>
        <v>0.76507591384967299</v>
      </c>
      <c r="H1824">
        <v>-0.25872421264648399</v>
      </c>
      <c r="I1824">
        <v>0.62619003194870604</v>
      </c>
      <c r="J1824">
        <f t="shared" si="86"/>
        <v>0.236488468092661</v>
      </c>
      <c r="K1824">
        <v>0.93137550354003895</v>
      </c>
    </row>
    <row r="1825" spans="1:11" x14ac:dyDescent="0.35">
      <c r="A1825" t="s">
        <v>4099</v>
      </c>
      <c r="B1825" t="s">
        <v>2163</v>
      </c>
      <c r="C1825">
        <v>0.54782839837294495</v>
      </c>
      <c r="D1825">
        <f t="shared" si="84"/>
        <v>0.28325109772664647</v>
      </c>
      <c r="E1825">
        <v>0.47905015945434598</v>
      </c>
      <c r="F1825">
        <v>0.91652973110638603</v>
      </c>
      <c r="G1825">
        <f t="shared" si="85"/>
        <v>0.12119097205317429</v>
      </c>
      <c r="H1825">
        <v>-1.6648006439209</v>
      </c>
      <c r="I1825">
        <v>0.31586943864227301</v>
      </c>
      <c r="J1825">
        <f t="shared" si="86"/>
        <v>0.48320404517957849</v>
      </c>
      <c r="K1825">
        <v>-0.64210033416748002</v>
      </c>
    </row>
    <row r="1826" spans="1:11" x14ac:dyDescent="0.35">
      <c r="A1826" t="s">
        <v>305</v>
      </c>
      <c r="B1826" t="s">
        <v>2164</v>
      </c>
      <c r="C1826">
        <v>0.97660769169341</v>
      </c>
      <c r="D1826">
        <f t="shared" si="84"/>
        <v>0.10553397789140216</v>
      </c>
      <c r="E1826">
        <v>-0.1288743019104</v>
      </c>
      <c r="F1826">
        <v>0.43352962340122297</v>
      </c>
      <c r="G1826">
        <f t="shared" si="85"/>
        <v>0.36852790355867054</v>
      </c>
      <c r="H1826">
        <v>-0.15437412261962899</v>
      </c>
      <c r="I1826">
        <v>2.1285562506507598</v>
      </c>
      <c r="J1826">
        <f t="shared" si="86"/>
        <v>7.437787210280108E-3</v>
      </c>
      <c r="K1826">
        <v>-0.48359918594360402</v>
      </c>
    </row>
    <row r="1827" spans="1:11" x14ac:dyDescent="0.35">
      <c r="A1827" t="s">
        <v>4100</v>
      </c>
      <c r="B1827" t="s">
        <v>2165</v>
      </c>
      <c r="C1827">
        <v>0.13162236923856999</v>
      </c>
      <c r="D1827">
        <f t="shared" si="84"/>
        <v>0.73854613678964653</v>
      </c>
      <c r="E1827">
        <v>-0.159199714660645</v>
      </c>
      <c r="F1827">
        <v>0.28251265066042303</v>
      </c>
      <c r="G1827">
        <f t="shared" si="85"/>
        <v>0.52177990497488913</v>
      </c>
      <c r="H1827">
        <v>-0.33680009841918901</v>
      </c>
      <c r="I1827">
        <v>0.225267303026881</v>
      </c>
      <c r="J1827">
        <f t="shared" si="86"/>
        <v>0.59529563345129843</v>
      </c>
      <c r="K1827">
        <v>0.186524868011475</v>
      </c>
    </row>
    <row r="1828" spans="1:11" x14ac:dyDescent="0.35">
      <c r="A1828" t="s">
        <v>4101</v>
      </c>
      <c r="B1828" t="s">
        <v>2166</v>
      </c>
      <c r="C1828">
        <v>0.37637080861688299</v>
      </c>
      <c r="D1828">
        <f t="shared" si="84"/>
        <v>0.42036755756290667</v>
      </c>
      <c r="E1828">
        <v>-0.13980007171630901</v>
      </c>
      <c r="F1828">
        <v>0.55368749494232306</v>
      </c>
      <c r="G1828">
        <f t="shared" si="85"/>
        <v>0.27945539937128766</v>
      </c>
      <c r="H1828">
        <v>0.172924995422363</v>
      </c>
      <c r="I1828">
        <v>0.43467554205209402</v>
      </c>
      <c r="J1828">
        <f t="shared" si="86"/>
        <v>0.36755679670326841</v>
      </c>
      <c r="K1828">
        <v>0.158524990081787</v>
      </c>
    </row>
    <row r="1829" spans="1:11" x14ac:dyDescent="0.35">
      <c r="A1829" t="s">
        <v>306</v>
      </c>
      <c r="B1829" t="s">
        <v>2167</v>
      </c>
      <c r="C1829">
        <v>2.7272896144417902</v>
      </c>
      <c r="D1829">
        <f t="shared" si="84"/>
        <v>1.8737445624909218E-3</v>
      </c>
      <c r="E1829">
        <v>-0.640774726867676</v>
      </c>
      <c r="F1829">
        <v>0.70595676218427295</v>
      </c>
      <c r="G1829">
        <f t="shared" si="85"/>
        <v>0.19680822197589989</v>
      </c>
      <c r="H1829">
        <v>-1.26122522354126</v>
      </c>
      <c r="I1829">
        <v>2.3309981698162101</v>
      </c>
      <c r="J1829">
        <f t="shared" si="86"/>
        <v>4.6666134689288524E-3</v>
      </c>
      <c r="K1829">
        <v>-0.78915023803710904</v>
      </c>
    </row>
    <row r="1830" spans="1:11" x14ac:dyDescent="0.35">
      <c r="A1830" t="s">
        <v>4102</v>
      </c>
      <c r="B1830" t="s">
        <v>2168</v>
      </c>
      <c r="C1830">
        <v>0.83047981444228003</v>
      </c>
      <c r="D1830">
        <f t="shared" si="84"/>
        <v>0.14774751515085682</v>
      </c>
      <c r="E1830">
        <v>0.16519975662231401</v>
      </c>
      <c r="F1830">
        <v>0.71534143001208705</v>
      </c>
      <c r="G1830">
        <f t="shared" si="85"/>
        <v>0.19260101432503113</v>
      </c>
      <c r="H1830">
        <v>0.19524955749511699</v>
      </c>
      <c r="I1830">
        <v>0.30767810444325799</v>
      </c>
      <c r="J1830">
        <f t="shared" si="86"/>
        <v>0.49240436659308023</v>
      </c>
      <c r="K1830">
        <v>7.8174591064453097E-2</v>
      </c>
    </row>
    <row r="1831" spans="1:11" x14ac:dyDescent="0.35">
      <c r="A1831" t="s">
        <v>4103</v>
      </c>
      <c r="B1831" t="s">
        <v>2169</v>
      </c>
      <c r="C1831">
        <v>0.16777977888841</v>
      </c>
      <c r="D1831">
        <f t="shared" si="84"/>
        <v>0.67954812906992634</v>
      </c>
      <c r="E1831">
        <v>0.387950420379639</v>
      </c>
      <c r="F1831">
        <v>0.92186852811384601</v>
      </c>
      <c r="G1831">
        <f t="shared" si="85"/>
        <v>0.11971028696718726</v>
      </c>
      <c r="H1831">
        <v>1.15180015563965</v>
      </c>
      <c r="I1831">
        <v>0.11843036677905</v>
      </c>
      <c r="J1831">
        <f t="shared" si="86"/>
        <v>0.7613241972138729</v>
      </c>
      <c r="K1831">
        <v>0.23197555541992201</v>
      </c>
    </row>
    <row r="1832" spans="1:11" x14ac:dyDescent="0.35">
      <c r="A1832" t="s">
        <v>4104</v>
      </c>
      <c r="B1832" t="s">
        <v>2170</v>
      </c>
      <c r="C1832">
        <v>1.0149371744270299</v>
      </c>
      <c r="D1832">
        <f t="shared" si="84"/>
        <v>9.6619063920476422E-2</v>
      </c>
      <c r="E1832">
        <v>0.80967521667480502</v>
      </c>
      <c r="F1832">
        <v>1.26376888089063</v>
      </c>
      <c r="G1832">
        <f t="shared" si="85"/>
        <v>5.4479249870716964E-2</v>
      </c>
      <c r="H1832">
        <v>0.97360038757324197</v>
      </c>
      <c r="I1832">
        <v>0.659151581535668</v>
      </c>
      <c r="J1832">
        <f t="shared" si="86"/>
        <v>0.21920397155436158</v>
      </c>
      <c r="K1832">
        <v>0.72107505798339799</v>
      </c>
    </row>
    <row r="1833" spans="1:11" x14ac:dyDescent="0.35">
      <c r="A1833" t="s">
        <v>307</v>
      </c>
      <c r="B1833" t="s">
        <v>2171</v>
      </c>
      <c r="C1833">
        <v>0.17398416309749701</v>
      </c>
      <c r="D1833">
        <f t="shared" si="84"/>
        <v>0.66990903775057864</v>
      </c>
      <c r="E1833">
        <v>0.31067466735839799</v>
      </c>
      <c r="F1833">
        <v>0.63909131533779195</v>
      </c>
      <c r="G1833">
        <f t="shared" si="85"/>
        <v>0.22956659075835745</v>
      </c>
      <c r="H1833">
        <v>0.90364980697631803</v>
      </c>
      <c r="I1833">
        <v>0.15878164110885801</v>
      </c>
      <c r="J1833">
        <f t="shared" si="86"/>
        <v>0.69377454119033788</v>
      </c>
      <c r="K1833">
        <v>0.330424785614014</v>
      </c>
    </row>
    <row r="1834" spans="1:11" x14ac:dyDescent="0.35">
      <c r="A1834" t="s">
        <v>308</v>
      </c>
      <c r="B1834" t="s">
        <v>2172</v>
      </c>
      <c r="C1834">
        <v>0.30803008496686701</v>
      </c>
      <c r="D1834">
        <f t="shared" si="84"/>
        <v>0.49200545171070859</v>
      </c>
      <c r="E1834">
        <v>0.15824985504150399</v>
      </c>
      <c r="F1834">
        <v>3.5472413813839199E-2</v>
      </c>
      <c r="G1834">
        <f t="shared" si="85"/>
        <v>0.9215684244792034</v>
      </c>
      <c r="H1834">
        <v>-4.6724796295166002E-2</v>
      </c>
      <c r="I1834">
        <v>0.15574715609579201</v>
      </c>
      <c r="J1834">
        <f t="shared" si="86"/>
        <v>0.6986390295717394</v>
      </c>
      <c r="K1834">
        <v>-0.13194942474365201</v>
      </c>
    </row>
    <row r="1835" spans="1:11" x14ac:dyDescent="0.35">
      <c r="A1835" t="s">
        <v>4105</v>
      </c>
      <c r="B1835" t="s">
        <v>2173</v>
      </c>
      <c r="C1835">
        <v>0.49065371912459399</v>
      </c>
      <c r="D1835">
        <f t="shared" si="84"/>
        <v>0.32310693595659107</v>
      </c>
      <c r="E1835">
        <v>0.19900083541870101</v>
      </c>
      <c r="F1835">
        <v>0.22910059599670299</v>
      </c>
      <c r="G1835">
        <f t="shared" si="85"/>
        <v>0.59006438723020671</v>
      </c>
      <c r="H1835">
        <v>-0.273724555969238</v>
      </c>
      <c r="I1835">
        <v>5.7915202308596599E-2</v>
      </c>
      <c r="J1835">
        <f t="shared" si="86"/>
        <v>0.87515463590217712</v>
      </c>
      <c r="K1835">
        <v>4.1250228881835903E-2</v>
      </c>
    </row>
    <row r="1836" spans="1:11" x14ac:dyDescent="0.35">
      <c r="A1836" t="s">
        <v>4106</v>
      </c>
      <c r="B1836" t="s">
        <v>2174</v>
      </c>
      <c r="C1836">
        <v>1.9326109057833201E-2</v>
      </c>
      <c r="D1836">
        <f t="shared" si="84"/>
        <v>0.95647558993379944</v>
      </c>
      <c r="E1836">
        <v>-1.9675254821777299E-2</v>
      </c>
      <c r="F1836">
        <v>0.133236345163181</v>
      </c>
      <c r="G1836">
        <f t="shared" si="85"/>
        <v>0.73580655901938796</v>
      </c>
      <c r="H1836">
        <v>8.5999965667724595E-2</v>
      </c>
      <c r="I1836">
        <v>0.27192111190310198</v>
      </c>
      <c r="J1836">
        <f t="shared" si="86"/>
        <v>0.53466146999141562</v>
      </c>
      <c r="K1836">
        <v>0.15537500381469699</v>
      </c>
    </row>
    <row r="1837" spans="1:11" x14ac:dyDescent="0.35">
      <c r="A1837" t="s">
        <v>309</v>
      </c>
      <c r="B1837" t="s">
        <v>2175</v>
      </c>
      <c r="C1837">
        <v>0.72904896893402604</v>
      </c>
      <c r="D1837">
        <f t="shared" si="84"/>
        <v>0.18661692587998568</v>
      </c>
      <c r="E1837">
        <v>0.137499809265137</v>
      </c>
      <c r="F1837">
        <v>0.70188677585886305</v>
      </c>
      <c r="G1837">
        <f t="shared" si="85"/>
        <v>0.19866127761292168</v>
      </c>
      <c r="H1837">
        <v>-1.00829982757568</v>
      </c>
      <c r="I1837">
        <v>1.3426196313072301</v>
      </c>
      <c r="J1837">
        <f t="shared" si="86"/>
        <v>4.543393670738885E-2</v>
      </c>
      <c r="K1837">
        <v>-0.22145032882690399</v>
      </c>
    </row>
    <row r="1838" spans="1:11" x14ac:dyDescent="0.35">
      <c r="A1838" t="s">
        <v>4107</v>
      </c>
      <c r="B1838" t="s">
        <v>2176</v>
      </c>
      <c r="C1838">
        <v>0.411092192765728</v>
      </c>
      <c r="D1838">
        <f t="shared" si="84"/>
        <v>0.38806797752083072</v>
      </c>
      <c r="E1838">
        <v>0.86260032653808605</v>
      </c>
      <c r="F1838">
        <v>9.4072011973041006E-2</v>
      </c>
      <c r="G1838">
        <f t="shared" si="85"/>
        <v>0.80524490949434024</v>
      </c>
      <c r="H1838">
        <v>-0.30982494354248002</v>
      </c>
      <c r="I1838">
        <v>0.43411348088391599</v>
      </c>
      <c r="J1838">
        <f t="shared" si="86"/>
        <v>0.36803279433201674</v>
      </c>
      <c r="K1838">
        <v>0.90042543411254905</v>
      </c>
    </row>
    <row r="1839" spans="1:11" x14ac:dyDescent="0.35">
      <c r="A1839" t="s">
        <v>310</v>
      </c>
      <c r="B1839" t="s">
        <v>2177</v>
      </c>
      <c r="C1839">
        <v>5.9972961943566001E-2</v>
      </c>
      <c r="D1839">
        <f t="shared" si="84"/>
        <v>0.87101781559501656</v>
      </c>
      <c r="E1839">
        <v>0.150575160980225</v>
      </c>
      <c r="F1839">
        <v>0.70160200948528095</v>
      </c>
      <c r="G1839">
        <f t="shared" si="85"/>
        <v>0.19879158229125149</v>
      </c>
      <c r="H1839">
        <v>1.00424957275391</v>
      </c>
      <c r="I1839">
        <v>0.45396095546446502</v>
      </c>
      <c r="J1839">
        <f t="shared" si="86"/>
        <v>0.35159204841587965</v>
      </c>
      <c r="K1839">
        <v>0.82112503051757801</v>
      </c>
    </row>
    <row r="1840" spans="1:11" x14ac:dyDescent="0.35">
      <c r="A1840" t="s">
        <v>4108</v>
      </c>
      <c r="B1840" t="s">
        <v>2178</v>
      </c>
      <c r="C1840">
        <v>0.86820815911918203</v>
      </c>
      <c r="D1840">
        <f t="shared" si="84"/>
        <v>0.13545400201706137</v>
      </c>
      <c r="E1840">
        <v>0.96007490158081099</v>
      </c>
      <c r="F1840">
        <v>6.67542324661443E-2</v>
      </c>
      <c r="G1840">
        <f t="shared" si="85"/>
        <v>0.8575229807687712</v>
      </c>
      <c r="H1840">
        <v>0.105200290679932</v>
      </c>
      <c r="I1840">
        <v>0.89352662305729702</v>
      </c>
      <c r="J1840">
        <f t="shared" si="86"/>
        <v>0.12778308737624855</v>
      </c>
      <c r="K1840">
        <v>1.3422999382019001</v>
      </c>
    </row>
    <row r="1841" spans="1:11" x14ac:dyDescent="0.35">
      <c r="A1841" t="s">
        <v>4109</v>
      </c>
      <c r="B1841" t="s">
        <v>2179</v>
      </c>
      <c r="C1841">
        <v>0.65737382595644001</v>
      </c>
      <c r="D1841">
        <f t="shared" si="84"/>
        <v>0.22010310745491488</v>
      </c>
      <c r="E1841">
        <v>-0.10874986648559599</v>
      </c>
      <c r="F1841">
        <v>0.96540175266113304</v>
      </c>
      <c r="G1841">
        <f t="shared" si="85"/>
        <v>0.10829246697327678</v>
      </c>
      <c r="H1841">
        <v>-0.13102531433105499</v>
      </c>
      <c r="I1841">
        <v>1.8049751733431501</v>
      </c>
      <c r="J1841">
        <f t="shared" si="86"/>
        <v>1.5668406367607714E-2</v>
      </c>
      <c r="K1841">
        <v>-0.36670017242431602</v>
      </c>
    </row>
    <row r="1842" spans="1:11" x14ac:dyDescent="0.35">
      <c r="A1842" t="s">
        <v>4110</v>
      </c>
      <c r="B1842" t="s">
        <v>2180</v>
      </c>
      <c r="C1842">
        <v>0.58517538617835796</v>
      </c>
      <c r="D1842">
        <f t="shared" si="84"/>
        <v>0.25991097225664583</v>
      </c>
      <c r="E1842">
        <v>0.63359928131103505</v>
      </c>
      <c r="F1842">
        <v>0.67770210376482898</v>
      </c>
      <c r="G1842">
        <f t="shared" si="85"/>
        <v>0.21003801063506941</v>
      </c>
      <c r="H1842">
        <v>0.71199989318847701</v>
      </c>
      <c r="I1842">
        <v>0.70253464485782002</v>
      </c>
      <c r="J1842">
        <f t="shared" si="86"/>
        <v>0.19836514092301061</v>
      </c>
      <c r="K1842">
        <v>0.73559951782226596</v>
      </c>
    </row>
    <row r="1843" spans="1:11" x14ac:dyDescent="0.35">
      <c r="A1843" t="s">
        <v>311</v>
      </c>
      <c r="B1843" t="s">
        <v>2181</v>
      </c>
      <c r="C1843">
        <v>0.38193896346553502</v>
      </c>
      <c r="D1843">
        <f t="shared" si="84"/>
        <v>0.41501236512668038</v>
      </c>
      <c r="E1843">
        <v>0.57059955596923795</v>
      </c>
      <c r="F1843">
        <v>0.227814760234023</v>
      </c>
      <c r="G1843">
        <f t="shared" si="85"/>
        <v>0.59181400696932629</v>
      </c>
      <c r="H1843">
        <v>0.379275321960449</v>
      </c>
      <c r="I1843">
        <v>0.327729296079463</v>
      </c>
      <c r="J1843">
        <f t="shared" si="86"/>
        <v>0.47018709374486606</v>
      </c>
      <c r="K1843">
        <v>0.51415014266967796</v>
      </c>
    </row>
    <row r="1844" spans="1:11" x14ac:dyDescent="0.35">
      <c r="A1844" t="s">
        <v>4111</v>
      </c>
      <c r="B1844" t="s">
        <v>2182</v>
      </c>
      <c r="C1844">
        <v>0.67853384238942904</v>
      </c>
      <c r="D1844">
        <f t="shared" si="84"/>
        <v>0.20963614150026286</v>
      </c>
      <c r="E1844">
        <v>-0.40947484970092801</v>
      </c>
      <c r="F1844">
        <v>0.47770759194631701</v>
      </c>
      <c r="G1844">
        <f t="shared" si="85"/>
        <v>0.33288360653525567</v>
      </c>
      <c r="H1844">
        <v>-0.119025230407715</v>
      </c>
      <c r="I1844">
        <v>1.50336031501931</v>
      </c>
      <c r="J1844">
        <f t="shared" si="86"/>
        <v>3.1379042325725012E-2</v>
      </c>
      <c r="K1844">
        <v>-0.33004999160766602</v>
      </c>
    </row>
    <row r="1845" spans="1:11" x14ac:dyDescent="0.35">
      <c r="A1845" t="s">
        <v>4112</v>
      </c>
      <c r="B1845" t="s">
        <v>2183</v>
      </c>
      <c r="C1845">
        <v>0.25783073146901497</v>
      </c>
      <c r="D1845">
        <f t="shared" si="84"/>
        <v>0.55229265626964463</v>
      </c>
      <c r="E1845">
        <v>-0.12929964065551799</v>
      </c>
      <c r="F1845">
        <v>0.345562255783327</v>
      </c>
      <c r="G1845">
        <f t="shared" si="85"/>
        <v>0.45127133130238295</v>
      </c>
      <c r="H1845">
        <v>-0.148849487304688</v>
      </c>
      <c r="I1845">
        <v>1.5692211899813899</v>
      </c>
      <c r="J1845">
        <f t="shared" si="86"/>
        <v>2.6963657999675351E-2</v>
      </c>
      <c r="K1845">
        <v>-0.52169895172119096</v>
      </c>
    </row>
    <row r="1846" spans="1:11" x14ac:dyDescent="0.35">
      <c r="A1846" t="s">
        <v>4113</v>
      </c>
      <c r="B1846" t="s">
        <v>2184</v>
      </c>
      <c r="C1846">
        <v>6.0882201529737001E-2</v>
      </c>
      <c r="D1846">
        <f t="shared" si="84"/>
        <v>0.86919615895182667</v>
      </c>
      <c r="E1846">
        <v>0.19229984283447299</v>
      </c>
      <c r="F1846">
        <v>7.8557034637324104E-3</v>
      </c>
      <c r="G1846">
        <f t="shared" si="85"/>
        <v>0.98207418793045731</v>
      </c>
      <c r="H1846">
        <v>2.44250297546387E-2</v>
      </c>
      <c r="I1846">
        <v>4.2565080514466801E-2</v>
      </c>
      <c r="J1846">
        <f t="shared" si="86"/>
        <v>0.90664009128300538</v>
      </c>
      <c r="K1846">
        <v>0.12782478332519501</v>
      </c>
    </row>
    <row r="1847" spans="1:11" x14ac:dyDescent="0.35">
      <c r="A1847" t="s">
        <v>4114</v>
      </c>
      <c r="B1847" t="s">
        <v>2185</v>
      </c>
      <c r="C1847">
        <v>0.362346896374171</v>
      </c>
      <c r="D1847">
        <f t="shared" si="84"/>
        <v>0.434163294046572</v>
      </c>
      <c r="E1847">
        <v>-0.40604925155639598</v>
      </c>
      <c r="F1847">
        <v>4.13046423980638E-2</v>
      </c>
      <c r="G1847">
        <f t="shared" si="85"/>
        <v>0.90927522408853356</v>
      </c>
      <c r="H1847">
        <v>2.3275375366210899E-2</v>
      </c>
      <c r="I1847">
        <v>0.29826151681464802</v>
      </c>
      <c r="J1847">
        <f t="shared" si="86"/>
        <v>0.50319750975224142</v>
      </c>
      <c r="K1847">
        <v>-0.109349250793457</v>
      </c>
    </row>
    <row r="1848" spans="1:11" x14ac:dyDescent="0.35">
      <c r="A1848" t="s">
        <v>312</v>
      </c>
      <c r="B1848" t="s">
        <v>2186</v>
      </c>
      <c r="C1848">
        <v>1.6353095768522401</v>
      </c>
      <c r="D1848">
        <f t="shared" si="84"/>
        <v>2.3157433370079923E-2</v>
      </c>
      <c r="E1848">
        <v>-0.39939975738525402</v>
      </c>
      <c r="F1848">
        <v>0.58712704626845702</v>
      </c>
      <c r="G1848">
        <f t="shared" si="85"/>
        <v>0.25874558834265327</v>
      </c>
      <c r="H1848">
        <v>-0.15872430801391599</v>
      </c>
      <c r="I1848">
        <v>0.33287721649406699</v>
      </c>
      <c r="J1848">
        <f t="shared" si="86"/>
        <v>0.46464662130153761</v>
      </c>
      <c r="K1848">
        <v>-9.7199916839599595E-2</v>
      </c>
    </row>
    <row r="1849" spans="1:11" x14ac:dyDescent="0.35">
      <c r="A1849" t="s">
        <v>4115</v>
      </c>
      <c r="B1849" t="s">
        <v>2187</v>
      </c>
      <c r="C1849">
        <v>0.47996862515903499</v>
      </c>
      <c r="D1849">
        <f t="shared" si="84"/>
        <v>0.33115504433215809</v>
      </c>
      <c r="E1849">
        <v>-0.52530002593994096</v>
      </c>
      <c r="F1849">
        <v>0.29794635636704903</v>
      </c>
      <c r="G1849">
        <f t="shared" si="85"/>
        <v>0.50356280453558877</v>
      </c>
      <c r="H1849">
        <v>0.12030029296875</v>
      </c>
      <c r="I1849">
        <v>0.92775453370306205</v>
      </c>
      <c r="J1849">
        <f t="shared" si="86"/>
        <v>0.11809879497474729</v>
      </c>
      <c r="K1849">
        <v>0.29822444915771501</v>
      </c>
    </row>
    <row r="1850" spans="1:11" x14ac:dyDescent="0.35">
      <c r="A1850" t="s">
        <v>4116</v>
      </c>
      <c r="B1850" t="s">
        <v>2188</v>
      </c>
      <c r="C1850">
        <v>0.12266326513074099</v>
      </c>
      <c r="D1850">
        <f t="shared" si="84"/>
        <v>0.75393991253488524</v>
      </c>
      <c r="E1850">
        <v>-1.6700267791747998E-2</v>
      </c>
      <c r="F1850">
        <v>0.13287148570871499</v>
      </c>
      <c r="G1850">
        <f t="shared" si="85"/>
        <v>0.73642498452168326</v>
      </c>
      <c r="H1850">
        <v>3.06496620178223E-2</v>
      </c>
      <c r="I1850">
        <v>1.4082669994402001E-2</v>
      </c>
      <c r="J1850">
        <f t="shared" si="86"/>
        <v>0.96809355756517057</v>
      </c>
      <c r="K1850">
        <v>-3.0250549316406302E-3</v>
      </c>
    </row>
    <row r="1851" spans="1:11" x14ac:dyDescent="0.35">
      <c r="A1851" t="s">
        <v>313</v>
      </c>
      <c r="B1851" t="s">
        <v>2189</v>
      </c>
      <c r="C1851">
        <v>1.0184226953294599</v>
      </c>
      <c r="D1851">
        <f t="shared" si="84"/>
        <v>9.584673088619465E-2</v>
      </c>
      <c r="E1851">
        <v>0.74180030822753895</v>
      </c>
      <c r="F1851">
        <v>8.0782995594795903E-2</v>
      </c>
      <c r="G1851">
        <f t="shared" si="85"/>
        <v>0.83026552357952876</v>
      </c>
      <c r="H1851">
        <v>9.7874641418457003E-2</v>
      </c>
      <c r="I1851">
        <v>0.41874473200976298</v>
      </c>
      <c r="J1851">
        <f t="shared" si="86"/>
        <v>0.38128987068009407</v>
      </c>
      <c r="K1851">
        <v>-0.34539985656738298</v>
      </c>
    </row>
    <row r="1852" spans="1:11" x14ac:dyDescent="0.35">
      <c r="A1852" t="s">
        <v>4117</v>
      </c>
      <c r="B1852" t="s">
        <v>2190</v>
      </c>
      <c r="C1852">
        <v>1.4532449672377299</v>
      </c>
      <c r="D1852">
        <f t="shared" si="84"/>
        <v>3.52172169510322E-2</v>
      </c>
      <c r="E1852">
        <v>0.23867464065551799</v>
      </c>
      <c r="F1852">
        <v>0.48040459469355101</v>
      </c>
      <c r="G1852">
        <f t="shared" si="85"/>
        <v>0.33082277884040279</v>
      </c>
      <c r="H1852">
        <v>0.13607454299926799</v>
      </c>
      <c r="I1852">
        <v>0.105347722493716</v>
      </c>
      <c r="J1852">
        <f t="shared" si="86"/>
        <v>0.7846071789751663</v>
      </c>
      <c r="K1852">
        <v>-3.57251167297363E-2</v>
      </c>
    </row>
    <row r="1853" spans="1:11" x14ac:dyDescent="0.35">
      <c r="A1853" t="s">
        <v>314</v>
      </c>
      <c r="B1853" t="s">
        <v>2191</v>
      </c>
      <c r="C1853">
        <v>0.270565671773209</v>
      </c>
      <c r="D1853">
        <f t="shared" si="84"/>
        <v>0.53633276383181461</v>
      </c>
      <c r="E1853">
        <v>-0.44899892807006803</v>
      </c>
      <c r="F1853">
        <v>9.3888201435581706</v>
      </c>
      <c r="G1853">
        <f t="shared" si="85"/>
        <v>4.0848852060427676E-10</v>
      </c>
      <c r="H1853">
        <v>-21.395799636840799</v>
      </c>
      <c r="I1853">
        <v>0.187501418223747</v>
      </c>
      <c r="J1853">
        <f t="shared" si="86"/>
        <v>0.64937951097144797</v>
      </c>
      <c r="K1853">
        <v>0.27620029449462902</v>
      </c>
    </row>
    <row r="1854" spans="1:11" x14ac:dyDescent="0.35">
      <c r="A1854" t="s">
        <v>315</v>
      </c>
      <c r="B1854" t="s">
        <v>2192</v>
      </c>
      <c r="C1854">
        <v>0.102942102462022</v>
      </c>
      <c r="D1854">
        <f t="shared" si="84"/>
        <v>0.78896529073285127</v>
      </c>
      <c r="E1854">
        <v>-0.154699802398682</v>
      </c>
      <c r="F1854">
        <v>0.36417727817672202</v>
      </c>
      <c r="G1854">
        <f t="shared" si="85"/>
        <v>0.43233731574561746</v>
      </c>
      <c r="H1854">
        <v>-0.69272518157958995</v>
      </c>
      <c r="I1854">
        <v>0.43415866575622802</v>
      </c>
      <c r="J1854">
        <f t="shared" si="86"/>
        <v>0.36799450545095252</v>
      </c>
      <c r="K1854">
        <v>-0.77565002441406306</v>
      </c>
    </row>
    <row r="1855" spans="1:11" x14ac:dyDescent="0.35">
      <c r="A1855" t="s">
        <v>4118</v>
      </c>
      <c r="B1855" t="s">
        <v>2193</v>
      </c>
      <c r="C1855">
        <v>0.43805944912350703</v>
      </c>
      <c r="D1855">
        <f t="shared" si="84"/>
        <v>0.3647040203912727</v>
      </c>
      <c r="E1855">
        <v>0.39934968948364302</v>
      </c>
      <c r="F1855">
        <v>3.5168745696299103E-2</v>
      </c>
      <c r="G1855">
        <f t="shared" si="85"/>
        <v>0.92221303043678349</v>
      </c>
      <c r="H1855">
        <v>-5.6525707244872998E-2</v>
      </c>
      <c r="I1855">
        <v>0.101408952864751</v>
      </c>
      <c r="J1855">
        <f t="shared" si="86"/>
        <v>0.79175542382347153</v>
      </c>
      <c r="K1855">
        <v>0.119174957275391</v>
      </c>
    </row>
    <row r="1856" spans="1:11" x14ac:dyDescent="0.35">
      <c r="A1856" t="s">
        <v>4119</v>
      </c>
      <c r="B1856" t="s">
        <v>2194</v>
      </c>
      <c r="C1856">
        <v>0.27071010812415902</v>
      </c>
      <c r="D1856">
        <f t="shared" si="84"/>
        <v>0.53615442155425308</v>
      </c>
      <c r="E1856">
        <v>-0.10052490234375</v>
      </c>
      <c r="F1856">
        <v>0.38378144458695801</v>
      </c>
      <c r="G1856">
        <f t="shared" si="85"/>
        <v>0.41325541733279664</v>
      </c>
      <c r="H1856">
        <v>-0.114874839782715</v>
      </c>
      <c r="I1856">
        <v>0.51702865777329399</v>
      </c>
      <c r="J1856">
        <f t="shared" si="86"/>
        <v>0.30406843735331907</v>
      </c>
      <c r="K1856">
        <v>-0.28739976882934598</v>
      </c>
    </row>
    <row r="1857" spans="1:11" x14ac:dyDescent="0.35">
      <c r="A1857" t="s">
        <v>316</v>
      </c>
      <c r="B1857" t="s">
        <v>2195</v>
      </c>
      <c r="C1857">
        <v>6.2958076541180601</v>
      </c>
      <c r="D1857">
        <f t="shared" si="84"/>
        <v>5.060487377010631E-7</v>
      </c>
      <c r="E1857">
        <v>-22.8502244949341</v>
      </c>
      <c r="F1857">
        <v>6.2958076541180601</v>
      </c>
      <c r="G1857">
        <f t="shared" si="85"/>
        <v>5.060487377010631E-7</v>
      </c>
      <c r="H1857">
        <v>-22.8502244949341</v>
      </c>
      <c r="I1857">
        <v>0.260603387476534</v>
      </c>
      <c r="J1857">
        <f t="shared" si="86"/>
        <v>0.54877789883296269</v>
      </c>
      <c r="K1857">
        <v>-0.95489931106567405</v>
      </c>
    </row>
    <row r="1858" spans="1:11" x14ac:dyDescent="0.35">
      <c r="A1858" t="s">
        <v>317</v>
      </c>
      <c r="B1858" t="s">
        <v>2196</v>
      </c>
      <c r="C1858">
        <v>2.6538169287431099</v>
      </c>
      <c r="D1858">
        <f t="shared" si="84"/>
        <v>2.219131669097975E-3</v>
      </c>
      <c r="E1858">
        <v>-0.49459981918335</v>
      </c>
      <c r="F1858">
        <v>2.18348741385392</v>
      </c>
      <c r="G1858">
        <f t="shared" si="85"/>
        <v>6.5540927975983416E-3</v>
      </c>
      <c r="H1858">
        <v>-0.36525011062622098</v>
      </c>
      <c r="I1858">
        <v>3.5412317346261002</v>
      </c>
      <c r="J1858">
        <f t="shared" si="86"/>
        <v>2.8758634770179845E-4</v>
      </c>
      <c r="K1858">
        <v>-0.81229972839355502</v>
      </c>
    </row>
    <row r="1859" spans="1:11" x14ac:dyDescent="0.35">
      <c r="A1859" t="s">
        <v>4120</v>
      </c>
      <c r="B1859" t="s">
        <v>2197</v>
      </c>
      <c r="C1859">
        <v>0.18845453764206299</v>
      </c>
      <c r="D1859">
        <f t="shared" ref="D1859:D1922" si="87">10^-C1859</f>
        <v>0.64795592035851735</v>
      </c>
      <c r="E1859">
        <v>-0.26942539215087902</v>
      </c>
      <c r="F1859">
        <v>0.79162080256275202</v>
      </c>
      <c r="G1859">
        <f t="shared" ref="G1859:G1922" si="88">10^-F1859</f>
        <v>0.16157687243052513</v>
      </c>
      <c r="H1859">
        <v>0.58645009994506803</v>
      </c>
      <c r="I1859">
        <v>0.44514733996453698</v>
      </c>
      <c r="J1859">
        <f t="shared" ref="J1859:J1922" si="89">10^-I1859</f>
        <v>0.3588001864358295</v>
      </c>
      <c r="K1859">
        <v>0.36245012283325201</v>
      </c>
    </row>
    <row r="1860" spans="1:11" x14ac:dyDescent="0.35">
      <c r="A1860" t="s">
        <v>4121</v>
      </c>
      <c r="B1860" t="s">
        <v>2198</v>
      </c>
      <c r="C1860">
        <v>1.66669310517583</v>
      </c>
      <c r="D1860">
        <f t="shared" si="87"/>
        <v>2.1543035386819877E-2</v>
      </c>
      <c r="E1860">
        <v>0.215324401855469</v>
      </c>
      <c r="F1860">
        <v>0.259226334706539</v>
      </c>
      <c r="G1860">
        <f t="shared" si="88"/>
        <v>0.55052071505109768</v>
      </c>
      <c r="H1860">
        <v>-0.100550174713135</v>
      </c>
      <c r="I1860">
        <v>0.73256498466411502</v>
      </c>
      <c r="J1860">
        <f t="shared" si="89"/>
        <v>0.18511218850803601</v>
      </c>
      <c r="K1860">
        <v>-0.129549980163574</v>
      </c>
    </row>
    <row r="1861" spans="1:11" x14ac:dyDescent="0.35">
      <c r="A1861" t="s">
        <v>4122</v>
      </c>
      <c r="B1861" t="s">
        <v>2199</v>
      </c>
      <c r="C1861">
        <v>1.3139370394424701</v>
      </c>
      <c r="D1861">
        <f t="shared" si="87"/>
        <v>4.8535885852644213E-2</v>
      </c>
      <c r="E1861">
        <v>0.80780029296875</v>
      </c>
      <c r="F1861">
        <v>0.42017701811536101</v>
      </c>
      <c r="G1861">
        <f t="shared" si="88"/>
        <v>0.38003446297628712</v>
      </c>
      <c r="H1861">
        <v>0.39160060882568398</v>
      </c>
      <c r="I1861">
        <v>0.150751119121736</v>
      </c>
      <c r="J1861">
        <f t="shared" si="89"/>
        <v>0.7067224392426652</v>
      </c>
      <c r="K1861">
        <v>0.25697517395019498</v>
      </c>
    </row>
    <row r="1862" spans="1:11" x14ac:dyDescent="0.35">
      <c r="A1862" t="s">
        <v>4123</v>
      </c>
      <c r="B1862" t="s">
        <v>2200</v>
      </c>
      <c r="C1862">
        <v>0.13379973304475801</v>
      </c>
      <c r="D1862">
        <f t="shared" si="87"/>
        <v>0.73485265389646182</v>
      </c>
      <c r="E1862">
        <v>-7.5600147247314495E-2</v>
      </c>
      <c r="F1862">
        <v>0.90331327332522804</v>
      </c>
      <c r="G1862">
        <f t="shared" si="88"/>
        <v>0.12493574954533292</v>
      </c>
      <c r="H1862">
        <v>-1.3612251281738299</v>
      </c>
      <c r="I1862">
        <v>0.68685859642888203</v>
      </c>
      <c r="J1862">
        <f t="shared" si="89"/>
        <v>0.20565600901086975</v>
      </c>
      <c r="K1862">
        <v>-0.29870033264160201</v>
      </c>
    </row>
    <row r="1863" spans="1:11" x14ac:dyDescent="0.35">
      <c r="A1863" t="s">
        <v>4124</v>
      </c>
      <c r="B1863" t="s">
        <v>2201</v>
      </c>
      <c r="C1863">
        <v>0.70820891637040195</v>
      </c>
      <c r="D1863">
        <f t="shared" si="87"/>
        <v>0.19579026023503901</v>
      </c>
      <c r="E1863">
        <v>0.441874980926514</v>
      </c>
      <c r="F1863">
        <v>0.41009620449831402</v>
      </c>
      <c r="G1863">
        <f t="shared" si="88"/>
        <v>0.388958973630458</v>
      </c>
      <c r="H1863">
        <v>0.26464939117431602</v>
      </c>
      <c r="I1863">
        <v>0.66296704694283803</v>
      </c>
      <c r="J1863">
        <f t="shared" si="89"/>
        <v>0.21728660436398153</v>
      </c>
      <c r="K1863">
        <v>0.38344955444335899</v>
      </c>
    </row>
    <row r="1864" spans="1:11" x14ac:dyDescent="0.35">
      <c r="A1864" t="s">
        <v>318</v>
      </c>
      <c r="B1864" t="s">
        <v>2202</v>
      </c>
      <c r="C1864">
        <v>0.33256598113935198</v>
      </c>
      <c r="D1864">
        <f t="shared" si="87"/>
        <v>0.46497972773757223</v>
      </c>
      <c r="E1864">
        <v>-0.365550518035889</v>
      </c>
      <c r="F1864">
        <v>1.4230262804871501</v>
      </c>
      <c r="G1864">
        <f t="shared" si="88"/>
        <v>3.775493435688354E-2</v>
      </c>
      <c r="H1864">
        <v>0.78672409057617199</v>
      </c>
      <c r="I1864">
        <v>0.13676236345045001</v>
      </c>
      <c r="J1864">
        <f t="shared" si="89"/>
        <v>0.72985676285202039</v>
      </c>
      <c r="K1864">
        <v>0.13959932327270499</v>
      </c>
    </row>
    <row r="1865" spans="1:11" x14ac:dyDescent="0.35">
      <c r="A1865" t="s">
        <v>4125</v>
      </c>
      <c r="B1865" t="s">
        <v>2203</v>
      </c>
      <c r="C1865">
        <v>1.0049335426003401</v>
      </c>
      <c r="D1865">
        <f t="shared" si="87"/>
        <v>9.8870437840027039E-2</v>
      </c>
      <c r="E1865">
        <v>-1.2416753768920901</v>
      </c>
      <c r="F1865">
        <v>1.7650385480534501</v>
      </c>
      <c r="G1865">
        <f t="shared" si="88"/>
        <v>1.7177559120784943E-2</v>
      </c>
      <c r="H1865">
        <v>-0.70007467269897505</v>
      </c>
      <c r="I1865">
        <v>0.68006909560412199</v>
      </c>
      <c r="J1865">
        <f t="shared" si="89"/>
        <v>0.20889637533978406</v>
      </c>
      <c r="K1865">
        <v>-1.4534492492675799</v>
      </c>
    </row>
    <row r="1866" spans="1:11" x14ac:dyDescent="0.35">
      <c r="A1866" t="s">
        <v>319</v>
      </c>
      <c r="B1866" t="s">
        <v>2204</v>
      </c>
      <c r="C1866">
        <v>5.4136319481294097E-2</v>
      </c>
      <c r="D1866">
        <f t="shared" si="87"/>
        <v>0.88280275643462691</v>
      </c>
      <c r="E1866">
        <v>4.98504638671875E-2</v>
      </c>
      <c r="F1866">
        <v>0.45654780170583598</v>
      </c>
      <c r="G1866">
        <f t="shared" si="88"/>
        <v>0.34950403844732558</v>
      </c>
      <c r="H1866">
        <v>0.46235036849975603</v>
      </c>
      <c r="I1866">
        <v>1.0768055147142399</v>
      </c>
      <c r="J1866">
        <f t="shared" si="89"/>
        <v>8.3790442757764941E-2</v>
      </c>
      <c r="K1866">
        <v>-1.0264749526977499</v>
      </c>
    </row>
    <row r="1867" spans="1:11" x14ac:dyDescent="0.35">
      <c r="A1867" t="s">
        <v>4126</v>
      </c>
      <c r="B1867" t="s">
        <v>4477</v>
      </c>
      <c r="C1867">
        <v>0.93253306104270195</v>
      </c>
      <c r="D1867">
        <f t="shared" si="87"/>
        <v>0.11680648065339809</v>
      </c>
      <c r="E1867">
        <v>-9.7499847412109403E-2</v>
      </c>
      <c r="F1867">
        <v>1.1950391600861401</v>
      </c>
      <c r="G1867">
        <f t="shared" si="88"/>
        <v>6.3820593693006564E-2</v>
      </c>
      <c r="H1867">
        <v>8.3124637603759793E-2</v>
      </c>
      <c r="I1867">
        <v>1.2626753552638099</v>
      </c>
      <c r="J1867">
        <f t="shared" si="89"/>
        <v>5.4616597968993409E-2</v>
      </c>
      <c r="K1867">
        <v>-0.175524711608887</v>
      </c>
    </row>
    <row r="1868" spans="1:11" x14ac:dyDescent="0.35">
      <c r="A1868" t="s">
        <v>4127</v>
      </c>
      <c r="B1868" t="s">
        <v>2205</v>
      </c>
      <c r="C1868">
        <v>8.2730393211334796E-2</v>
      </c>
      <c r="D1868">
        <f t="shared" si="87"/>
        <v>0.82655090700452782</v>
      </c>
      <c r="E1868">
        <v>-2.2199153900146502E-2</v>
      </c>
      <c r="F1868">
        <v>1.46771042271769</v>
      </c>
      <c r="G1868">
        <f t="shared" si="88"/>
        <v>3.4063524151360415E-2</v>
      </c>
      <c r="H1868">
        <v>-0.22702455520629899</v>
      </c>
      <c r="I1868">
        <v>0.95828317927458095</v>
      </c>
      <c r="J1868">
        <f t="shared" si="89"/>
        <v>0.11008212911447286</v>
      </c>
      <c r="K1868">
        <v>-0.26882505416870101</v>
      </c>
    </row>
    <row r="1869" spans="1:11" x14ac:dyDescent="0.35">
      <c r="A1869" t="s">
        <v>4128</v>
      </c>
      <c r="B1869" t="s">
        <v>2206</v>
      </c>
      <c r="C1869">
        <v>0.49391755491310901</v>
      </c>
      <c r="D1869">
        <f t="shared" si="87"/>
        <v>0.32068780502814109</v>
      </c>
      <c r="E1869">
        <v>-0.10804939270019499</v>
      </c>
      <c r="F1869">
        <v>0.232859955038834</v>
      </c>
      <c r="G1869">
        <f t="shared" si="88"/>
        <v>0.58497868914389362</v>
      </c>
      <c r="H1869">
        <v>5.0300121307372998E-2</v>
      </c>
      <c r="I1869">
        <v>0.678705568814154</v>
      </c>
      <c r="J1869">
        <f t="shared" si="89"/>
        <v>0.20955326467351684</v>
      </c>
      <c r="K1869">
        <v>-0.13907432556152299</v>
      </c>
    </row>
    <row r="1870" spans="1:11" x14ac:dyDescent="0.35">
      <c r="A1870" t="s">
        <v>4129</v>
      </c>
      <c r="B1870" t="s">
        <v>2207</v>
      </c>
      <c r="C1870">
        <v>0.15569075623536099</v>
      </c>
      <c r="D1870">
        <f t="shared" si="87"/>
        <v>0.69872976455472069</v>
      </c>
      <c r="E1870">
        <v>4.2200088500976597E-2</v>
      </c>
      <c r="F1870">
        <v>1.5758034376415899</v>
      </c>
      <c r="G1870">
        <f t="shared" si="88"/>
        <v>2.6558073125208699E-2</v>
      </c>
      <c r="H1870">
        <v>0.177125453948975</v>
      </c>
      <c r="I1870">
        <v>0.433942670474189</v>
      </c>
      <c r="J1870">
        <f t="shared" si="89"/>
        <v>0.36817757212445784</v>
      </c>
      <c r="K1870">
        <v>-0.116950035095215</v>
      </c>
    </row>
    <row r="1871" spans="1:11" x14ac:dyDescent="0.35">
      <c r="A1871" t="s">
        <v>4130</v>
      </c>
      <c r="B1871" t="s">
        <v>2208</v>
      </c>
      <c r="C1871">
        <v>0.178310290560732</v>
      </c>
      <c r="D1871">
        <f t="shared" si="87"/>
        <v>0.66326901498132029</v>
      </c>
      <c r="E1871">
        <v>0.216925144195557</v>
      </c>
      <c r="F1871">
        <v>0.23495622827293999</v>
      </c>
      <c r="G1871">
        <f t="shared" si="88"/>
        <v>0.58216188982013217</v>
      </c>
      <c r="H1871">
        <v>0.26362514495849598</v>
      </c>
      <c r="I1871">
        <v>0.33693842879416702</v>
      </c>
      <c r="J1871">
        <f t="shared" si="89"/>
        <v>0.46032183013497058</v>
      </c>
      <c r="K1871">
        <v>-0.50629997253418002</v>
      </c>
    </row>
    <row r="1872" spans="1:11" x14ac:dyDescent="0.35">
      <c r="A1872" t="s">
        <v>4131</v>
      </c>
      <c r="B1872" t="s">
        <v>2209</v>
      </c>
      <c r="C1872">
        <v>1.2145344016314299</v>
      </c>
      <c r="D1872">
        <f t="shared" si="87"/>
        <v>6.1019071988575209E-2</v>
      </c>
      <c r="E1872">
        <v>-1.08360052108765</v>
      </c>
      <c r="F1872">
        <v>0.84448593027730401</v>
      </c>
      <c r="G1872">
        <f t="shared" si="88"/>
        <v>0.14305863263936502</v>
      </c>
      <c r="H1872">
        <v>-0.33620023727416998</v>
      </c>
      <c r="I1872">
        <v>0.65169670567101201</v>
      </c>
      <c r="J1872">
        <f t="shared" si="89"/>
        <v>0.22299919450106254</v>
      </c>
      <c r="K1872">
        <v>-0.29977512359619102</v>
      </c>
    </row>
    <row r="1873" spans="1:11" x14ac:dyDescent="0.35">
      <c r="A1873" t="s">
        <v>4132</v>
      </c>
      <c r="B1873" t="s">
        <v>2210</v>
      </c>
      <c r="C1873">
        <v>0.12237794857701099</v>
      </c>
      <c r="D1873">
        <f t="shared" si="87"/>
        <v>0.75443538789193365</v>
      </c>
      <c r="E1873">
        <v>-9.7749233245849595E-2</v>
      </c>
      <c r="F1873">
        <v>0.51978460318388098</v>
      </c>
      <c r="G1873">
        <f t="shared" si="88"/>
        <v>0.30214498958343355</v>
      </c>
      <c r="H1873">
        <v>0.31059980392456099</v>
      </c>
      <c r="I1873">
        <v>0.453240457197706</v>
      </c>
      <c r="J1873">
        <f t="shared" si="89"/>
        <v>0.35217582674957576</v>
      </c>
      <c r="K1873">
        <v>-0.36899948120117199</v>
      </c>
    </row>
    <row r="1874" spans="1:11" x14ac:dyDescent="0.35">
      <c r="A1874" t="s">
        <v>4133</v>
      </c>
      <c r="B1874" t="s">
        <v>2211</v>
      </c>
      <c r="C1874">
        <v>0.14459557905105799</v>
      </c>
      <c r="D1874">
        <f t="shared" si="87"/>
        <v>0.71681060333210844</v>
      </c>
      <c r="E1874">
        <v>5.3099632263183601E-2</v>
      </c>
      <c r="F1874">
        <v>9.4979788507975699E-2</v>
      </c>
      <c r="G1874">
        <f t="shared" si="88"/>
        <v>0.80356351810105553</v>
      </c>
      <c r="H1874">
        <v>4.0500164031982401E-2</v>
      </c>
      <c r="I1874">
        <v>0.52696329538707598</v>
      </c>
      <c r="J1874">
        <f t="shared" si="89"/>
        <v>0.29719171941757838</v>
      </c>
      <c r="K1874">
        <v>-0.16834974288940399</v>
      </c>
    </row>
    <row r="1875" spans="1:11" x14ac:dyDescent="0.35">
      <c r="A1875" t="s">
        <v>4134</v>
      </c>
      <c r="B1875" t="s">
        <v>2212</v>
      </c>
      <c r="C1875">
        <v>0.16421625461248501</v>
      </c>
      <c r="D1875">
        <f t="shared" si="87"/>
        <v>0.68514697622863063</v>
      </c>
      <c r="E1875">
        <v>0.129475116729736</v>
      </c>
      <c r="F1875">
        <v>0.39207276390286599</v>
      </c>
      <c r="G1875">
        <f t="shared" si="88"/>
        <v>0.40544060018043204</v>
      </c>
      <c r="H1875">
        <v>0.273175239562988</v>
      </c>
      <c r="I1875">
        <v>0.44741864454187003</v>
      </c>
      <c r="J1875">
        <f t="shared" si="89"/>
        <v>0.35692860569495766</v>
      </c>
      <c r="K1875">
        <v>0.32017421722412098</v>
      </c>
    </row>
    <row r="1876" spans="1:11" x14ac:dyDescent="0.35">
      <c r="A1876" t="s">
        <v>4135</v>
      </c>
      <c r="B1876" t="s">
        <v>2213</v>
      </c>
      <c r="C1876">
        <v>5.5079740906389001E-2</v>
      </c>
      <c r="D1876">
        <f t="shared" si="87"/>
        <v>0.88088711827890243</v>
      </c>
      <c r="E1876">
        <v>6.5824985504150405E-2</v>
      </c>
      <c r="F1876">
        <v>0.111745826782525</v>
      </c>
      <c r="G1876">
        <f t="shared" si="88"/>
        <v>0.77313293298482355</v>
      </c>
      <c r="H1876">
        <v>-0.20247554779052701</v>
      </c>
      <c r="I1876">
        <v>0.15212597447241699</v>
      </c>
      <c r="J1876">
        <f t="shared" si="89"/>
        <v>0.70448869044654139</v>
      </c>
      <c r="K1876">
        <v>-0.19304990768432601</v>
      </c>
    </row>
    <row r="1877" spans="1:11" x14ac:dyDescent="0.35">
      <c r="A1877" t="s">
        <v>320</v>
      </c>
      <c r="B1877" t="s">
        <v>2214</v>
      </c>
      <c r="C1877">
        <v>0.45126964401812403</v>
      </c>
      <c r="D1877">
        <f t="shared" si="87"/>
        <v>0.35377762003439411</v>
      </c>
      <c r="E1877">
        <v>0.87420034408569303</v>
      </c>
      <c r="F1877">
        <v>0.23089306046070299</v>
      </c>
      <c r="G1877">
        <f t="shared" si="88"/>
        <v>0.58763403218606991</v>
      </c>
      <c r="H1877">
        <v>0.51695013046264604</v>
      </c>
      <c r="I1877">
        <v>9.6681372934846702E-2</v>
      </c>
      <c r="J1877">
        <f t="shared" si="89"/>
        <v>0.80042128146425573</v>
      </c>
      <c r="K1877">
        <v>-0.209249973297119</v>
      </c>
    </row>
    <row r="1878" spans="1:11" x14ac:dyDescent="0.35">
      <c r="A1878" t="s">
        <v>4136</v>
      </c>
      <c r="B1878" t="s">
        <v>2215</v>
      </c>
      <c r="C1878">
        <v>0.19692467389844301</v>
      </c>
      <c r="D1878">
        <f t="shared" si="87"/>
        <v>0.63544113622873288</v>
      </c>
      <c r="E1878">
        <v>-0.11822462081909201</v>
      </c>
      <c r="F1878">
        <v>2.5696993566837301E-2</v>
      </c>
      <c r="G1878">
        <f t="shared" si="88"/>
        <v>0.94254698040212814</v>
      </c>
      <c r="H1878">
        <v>-2.9199600219726601E-2</v>
      </c>
      <c r="I1878">
        <v>0.49795639084640198</v>
      </c>
      <c r="J1878">
        <f t="shared" si="89"/>
        <v>0.31771930886226374</v>
      </c>
      <c r="K1878">
        <v>-0.50047492980956998</v>
      </c>
    </row>
    <row r="1879" spans="1:11" x14ac:dyDescent="0.35">
      <c r="A1879" t="s">
        <v>4137</v>
      </c>
      <c r="B1879" t="s">
        <v>2216</v>
      </c>
      <c r="C1879">
        <v>0.71605556384599001</v>
      </c>
      <c r="D1879">
        <f t="shared" si="87"/>
        <v>0.19228457033632229</v>
      </c>
      <c r="E1879">
        <v>-0.12417554855346701</v>
      </c>
      <c r="F1879">
        <v>0.59241592087474304</v>
      </c>
      <c r="G1879">
        <f t="shared" si="88"/>
        <v>0.25561367195473278</v>
      </c>
      <c r="H1879">
        <v>-0.10782527923584</v>
      </c>
      <c r="I1879">
        <v>1.55550808759695</v>
      </c>
      <c r="J1879">
        <f t="shared" si="89"/>
        <v>2.7828635498270624E-2</v>
      </c>
      <c r="K1879">
        <v>-0.16612577438354501</v>
      </c>
    </row>
    <row r="1880" spans="1:11" x14ac:dyDescent="0.35">
      <c r="A1880" t="s">
        <v>4138</v>
      </c>
      <c r="B1880" t="s">
        <v>2217</v>
      </c>
      <c r="C1880">
        <v>1.6462987720977498E-2</v>
      </c>
      <c r="D1880">
        <f t="shared" si="87"/>
        <v>0.96280206324482398</v>
      </c>
      <c r="E1880">
        <v>3.09247970581055E-2</v>
      </c>
      <c r="F1880">
        <v>1.3827660201185401</v>
      </c>
      <c r="G1880">
        <f t="shared" si="88"/>
        <v>4.1422278079433342E-2</v>
      </c>
      <c r="H1880">
        <v>1.0840249061584499</v>
      </c>
      <c r="I1880">
        <v>0.27486621104796899</v>
      </c>
      <c r="J1880">
        <f t="shared" si="89"/>
        <v>0.53104801392332923</v>
      </c>
      <c r="K1880">
        <v>0.38940048217773399</v>
      </c>
    </row>
    <row r="1881" spans="1:11" x14ac:dyDescent="0.35">
      <c r="A1881" t="s">
        <v>321</v>
      </c>
      <c r="B1881" t="s">
        <v>2218</v>
      </c>
      <c r="C1881">
        <v>0.45605909832697</v>
      </c>
      <c r="D1881">
        <f t="shared" si="87"/>
        <v>0.34989755010552681</v>
      </c>
      <c r="E1881">
        <v>0.74224996566772505</v>
      </c>
      <c r="F1881">
        <v>0.747542400765002</v>
      </c>
      <c r="G1881">
        <f t="shared" si="88"/>
        <v>0.17883709194823119</v>
      </c>
      <c r="H1881">
        <v>0.90834999084472701</v>
      </c>
      <c r="I1881">
        <v>0.95380399439663299</v>
      </c>
      <c r="J1881">
        <f t="shared" si="89"/>
        <v>0.11122335868193269</v>
      </c>
      <c r="K1881">
        <v>1.0640501976013199</v>
      </c>
    </row>
    <row r="1882" spans="1:11" x14ac:dyDescent="0.35">
      <c r="A1882" t="s">
        <v>4139</v>
      </c>
      <c r="B1882" t="s">
        <v>2219</v>
      </c>
      <c r="C1882">
        <v>0.305828996212473</v>
      </c>
      <c r="D1882">
        <f t="shared" si="87"/>
        <v>0.49450536052535971</v>
      </c>
      <c r="E1882">
        <v>0.11057472229003899</v>
      </c>
      <c r="F1882">
        <v>0.78944519012431202</v>
      </c>
      <c r="G1882">
        <f t="shared" si="88"/>
        <v>0.16238832787700072</v>
      </c>
      <c r="H1882">
        <v>0.21827459335327101</v>
      </c>
      <c r="I1882">
        <v>0.31758054345536402</v>
      </c>
      <c r="J1882">
        <f t="shared" si="89"/>
        <v>0.48130398397136887</v>
      </c>
      <c r="K1882">
        <v>-0.59299945831298795</v>
      </c>
    </row>
    <row r="1883" spans="1:11" x14ac:dyDescent="0.35">
      <c r="A1883" t="s">
        <v>322</v>
      </c>
      <c r="B1883" t="s">
        <v>2220</v>
      </c>
      <c r="C1883">
        <v>4.7780444829360398E-2</v>
      </c>
      <c r="D1883">
        <f t="shared" si="87"/>
        <v>0.89581752668498638</v>
      </c>
      <c r="E1883">
        <v>7.2274684906005901E-2</v>
      </c>
      <c r="F1883">
        <v>1.06430464654688</v>
      </c>
      <c r="G1883">
        <f t="shared" si="88"/>
        <v>8.6237340250937031E-2</v>
      </c>
      <c r="H1883">
        <v>-1.15129995346069</v>
      </c>
      <c r="I1883">
        <v>0.179017706621279</v>
      </c>
      <c r="J1883">
        <f t="shared" si="89"/>
        <v>0.66218950502161511</v>
      </c>
      <c r="K1883">
        <v>-0.17692518234252899</v>
      </c>
    </row>
    <row r="1884" spans="1:11" x14ac:dyDescent="0.35">
      <c r="A1884" t="s">
        <v>4140</v>
      </c>
      <c r="B1884" t="s">
        <v>2221</v>
      </c>
      <c r="C1884">
        <v>1.6741160560499</v>
      </c>
      <c r="D1884">
        <f t="shared" si="87"/>
        <v>2.1177951234987447E-2</v>
      </c>
      <c r="E1884">
        <v>0.79554986953735396</v>
      </c>
      <c r="F1884">
        <v>1.5416298359751699</v>
      </c>
      <c r="G1884">
        <f t="shared" si="88"/>
        <v>2.8732284894658865E-2</v>
      </c>
      <c r="H1884">
        <v>0.72317457199096702</v>
      </c>
      <c r="I1884">
        <v>0.95600896503529198</v>
      </c>
      <c r="J1884">
        <f t="shared" si="89"/>
        <v>0.11066009404479991</v>
      </c>
      <c r="K1884">
        <v>0.47562456130981401</v>
      </c>
    </row>
    <row r="1885" spans="1:11" x14ac:dyDescent="0.35">
      <c r="A1885" t="s">
        <v>4141</v>
      </c>
      <c r="B1885" t="s">
        <v>2222</v>
      </c>
      <c r="C1885">
        <v>0.50150974613972299</v>
      </c>
      <c r="D1885">
        <f t="shared" si="87"/>
        <v>0.31513036600096089</v>
      </c>
      <c r="E1885">
        <v>-1.2043995857238801</v>
      </c>
      <c r="F1885">
        <v>0.44488485339789002</v>
      </c>
      <c r="G1885">
        <f t="shared" si="88"/>
        <v>0.35901710997473019</v>
      </c>
      <c r="H1885">
        <v>-1.14517450332642</v>
      </c>
      <c r="I1885">
        <v>0.12676257981594799</v>
      </c>
      <c r="J1885">
        <f t="shared" si="89"/>
        <v>0.74685693871099146</v>
      </c>
      <c r="K1885">
        <v>-0.30037546157836897</v>
      </c>
    </row>
    <row r="1886" spans="1:11" x14ac:dyDescent="0.35">
      <c r="A1886" t="s">
        <v>323</v>
      </c>
      <c r="B1886" t="s">
        <v>2223</v>
      </c>
      <c r="C1886">
        <v>0.43070064109130501</v>
      </c>
      <c r="D1886">
        <f t="shared" si="87"/>
        <v>0.37093631984876496</v>
      </c>
      <c r="E1886">
        <v>9.7599983215332003E-2</v>
      </c>
      <c r="F1886">
        <v>0.90269891215240805</v>
      </c>
      <c r="G1886">
        <f t="shared" si="88"/>
        <v>0.12511261108154817</v>
      </c>
      <c r="H1886">
        <v>-1.0174503326416</v>
      </c>
      <c r="I1886">
        <v>0.60530275204994999</v>
      </c>
      <c r="J1886">
        <f t="shared" si="89"/>
        <v>0.24814026857420773</v>
      </c>
      <c r="K1886">
        <v>0.22529983520507799</v>
      </c>
    </row>
    <row r="1887" spans="1:11" x14ac:dyDescent="0.35">
      <c r="A1887" t="s">
        <v>4142</v>
      </c>
      <c r="B1887" t="s">
        <v>2224</v>
      </c>
      <c r="C1887">
        <v>0.67666823177315805</v>
      </c>
      <c r="D1887">
        <f t="shared" si="87"/>
        <v>0.21053861818323666</v>
      </c>
      <c r="E1887">
        <v>-0.14122486114502</v>
      </c>
      <c r="F1887">
        <v>0.54222675738519799</v>
      </c>
      <c r="G1887">
        <f t="shared" si="88"/>
        <v>0.28692820578437994</v>
      </c>
      <c r="H1887">
        <v>-7.9575061798095703E-2</v>
      </c>
      <c r="I1887">
        <v>0.30477639043493998</v>
      </c>
      <c r="J1887">
        <f t="shared" si="89"/>
        <v>0.4957053539079368</v>
      </c>
      <c r="K1887">
        <v>7.8249931335449205E-2</v>
      </c>
    </row>
    <row r="1888" spans="1:11" x14ac:dyDescent="0.35">
      <c r="A1888" t="s">
        <v>324</v>
      </c>
      <c r="B1888" t="s">
        <v>2225</v>
      </c>
      <c r="C1888">
        <v>0.63049696229720698</v>
      </c>
      <c r="D1888">
        <f t="shared" si="87"/>
        <v>0.23415478532304448</v>
      </c>
      <c r="E1888">
        <v>0.17655086517334001</v>
      </c>
      <c r="F1888">
        <v>1.98298495221643</v>
      </c>
      <c r="G1888">
        <f t="shared" si="88"/>
        <v>1.0399561984413563E-2</v>
      </c>
      <c r="H1888">
        <v>0.25735044479370101</v>
      </c>
      <c r="I1888">
        <v>0.60031752107337899</v>
      </c>
      <c r="J1888">
        <f t="shared" si="89"/>
        <v>0.25100506140670747</v>
      </c>
      <c r="K1888">
        <v>9.2675209045410198E-2</v>
      </c>
    </row>
    <row r="1889" spans="1:11" x14ac:dyDescent="0.35">
      <c r="A1889" t="s">
        <v>325</v>
      </c>
      <c r="B1889" t="s">
        <v>2226</v>
      </c>
      <c r="C1889">
        <v>10.6891780131314</v>
      </c>
      <c r="D1889">
        <f t="shared" si="87"/>
        <v>2.0456059906375362E-11</v>
      </c>
      <c r="E1889">
        <v>20.643350124359099</v>
      </c>
      <c r="F1889">
        <v>8.8219488378332294</v>
      </c>
      <c r="G1889">
        <f t="shared" si="88"/>
        <v>1.5067845628523842E-9</v>
      </c>
      <c r="H1889">
        <v>20.8547248840332</v>
      </c>
      <c r="I1889">
        <v>7.8821633951066001</v>
      </c>
      <c r="J1889">
        <f t="shared" si="89"/>
        <v>1.3117063014187968E-8</v>
      </c>
      <c r="K1889">
        <v>20.4573750495911</v>
      </c>
    </row>
    <row r="1890" spans="1:11" x14ac:dyDescent="0.35">
      <c r="A1890" t="s">
        <v>4143</v>
      </c>
      <c r="B1890" t="s">
        <v>2227</v>
      </c>
      <c r="C1890">
        <v>0.25713280668875699</v>
      </c>
      <c r="D1890">
        <f t="shared" si="87"/>
        <v>0.55318092134074237</v>
      </c>
      <c r="E1890">
        <v>-2.55999565124512E-2</v>
      </c>
      <c r="F1890">
        <v>0.12700077855676301</v>
      </c>
      <c r="G1890">
        <f t="shared" si="88"/>
        <v>0.7464474202576552</v>
      </c>
      <c r="H1890">
        <v>3.3999919891357401E-2</v>
      </c>
      <c r="I1890">
        <v>0.270694060628212</v>
      </c>
      <c r="J1890">
        <f t="shared" si="89"/>
        <v>0.5361742332148387</v>
      </c>
      <c r="K1890">
        <v>-6.80999755859375E-2</v>
      </c>
    </row>
    <row r="1891" spans="1:11" x14ac:dyDescent="0.35">
      <c r="A1891" t="s">
        <v>4144</v>
      </c>
      <c r="B1891" t="s">
        <v>2228</v>
      </c>
      <c r="C1891">
        <v>4.9786493472400502E-2</v>
      </c>
      <c r="D1891">
        <f t="shared" si="87"/>
        <v>0.89168919991922602</v>
      </c>
      <c r="E1891">
        <v>-1.2300014495849601E-2</v>
      </c>
      <c r="F1891">
        <v>1.06646645853732</v>
      </c>
      <c r="G1891">
        <f t="shared" si="88"/>
        <v>8.5809138433904697E-2</v>
      </c>
      <c r="H1891">
        <v>-0.131249904632568</v>
      </c>
      <c r="I1891">
        <v>1.0516418085146499</v>
      </c>
      <c r="J1891">
        <f t="shared" si="89"/>
        <v>8.8788801030800293E-2</v>
      </c>
      <c r="K1891">
        <v>-0.13369989395141599</v>
      </c>
    </row>
    <row r="1892" spans="1:11" x14ac:dyDescent="0.35">
      <c r="A1892" t="s">
        <v>326</v>
      </c>
      <c r="B1892" t="s">
        <v>2229</v>
      </c>
      <c r="C1892">
        <v>0.60444586253560795</v>
      </c>
      <c r="D1892">
        <f t="shared" si="87"/>
        <v>0.24863034778524262</v>
      </c>
      <c r="E1892">
        <v>0.571699619293213</v>
      </c>
      <c r="F1892">
        <v>0.142198440659076</v>
      </c>
      <c r="G1892">
        <f t="shared" si="88"/>
        <v>0.720778061329443</v>
      </c>
      <c r="H1892">
        <v>-0.25722503662109403</v>
      </c>
      <c r="I1892">
        <v>0.32032460403771601</v>
      </c>
      <c r="J1892">
        <f t="shared" si="89"/>
        <v>0.47827248424961538</v>
      </c>
      <c r="K1892">
        <v>-0.54417514801025402</v>
      </c>
    </row>
    <row r="1893" spans="1:11" x14ac:dyDescent="0.35">
      <c r="A1893" t="s">
        <v>4145</v>
      </c>
      <c r="B1893" t="s">
        <v>2230</v>
      </c>
      <c r="C1893">
        <v>0.74319525159605904</v>
      </c>
      <c r="D1893">
        <f t="shared" si="87"/>
        <v>0.18063618331072057</v>
      </c>
      <c r="E1893">
        <v>-0.32249975204467801</v>
      </c>
      <c r="F1893">
        <v>0.48709119963184699</v>
      </c>
      <c r="G1893">
        <f t="shared" si="88"/>
        <v>0.32576828413625047</v>
      </c>
      <c r="H1893">
        <v>-0.25860023498535201</v>
      </c>
      <c r="I1893">
        <v>0.235462385176819</v>
      </c>
      <c r="J1893">
        <f t="shared" si="89"/>
        <v>0.58148379321286503</v>
      </c>
      <c r="K1893">
        <v>-0.118375301361084</v>
      </c>
    </row>
    <row r="1894" spans="1:11" x14ac:dyDescent="0.35">
      <c r="A1894" t="s">
        <v>327</v>
      </c>
      <c r="B1894" t="s">
        <v>2231</v>
      </c>
      <c r="C1894">
        <v>1.4853378160881101</v>
      </c>
      <c r="D1894">
        <f t="shared" si="87"/>
        <v>3.2708617182808528E-2</v>
      </c>
      <c r="E1894">
        <v>-0.98457527160644498</v>
      </c>
      <c r="F1894">
        <v>1.85067204482503</v>
      </c>
      <c r="G1894">
        <f t="shared" si="88"/>
        <v>1.4103534173046843E-2</v>
      </c>
      <c r="H1894">
        <v>-1.36634969711304</v>
      </c>
      <c r="I1894">
        <v>1.0461971144034501</v>
      </c>
      <c r="J1894">
        <f t="shared" si="89"/>
        <v>8.9908941678017981E-2</v>
      </c>
      <c r="K1894">
        <v>-0.57382535934448198</v>
      </c>
    </row>
    <row r="1895" spans="1:11" x14ac:dyDescent="0.35">
      <c r="A1895" t="s">
        <v>328</v>
      </c>
      <c r="B1895" t="s">
        <v>2232</v>
      </c>
      <c r="C1895">
        <v>0.119882325253374</v>
      </c>
      <c r="D1895">
        <f t="shared" si="87"/>
        <v>0.75878314411250514</v>
      </c>
      <c r="E1895">
        <v>-3.5174846649169901E-2</v>
      </c>
      <c r="F1895">
        <v>0.64383686595371403</v>
      </c>
      <c r="G1895">
        <f t="shared" si="88"/>
        <v>0.2270717641427305</v>
      </c>
      <c r="H1895">
        <v>-0.14200019836425801</v>
      </c>
      <c r="I1895">
        <v>0.52232275578717002</v>
      </c>
      <c r="J1895">
        <f t="shared" si="89"/>
        <v>0.30038430988243664</v>
      </c>
      <c r="K1895">
        <v>-0.13797521591186501</v>
      </c>
    </row>
    <row r="1896" spans="1:11" x14ac:dyDescent="0.35">
      <c r="A1896" t="s">
        <v>4146</v>
      </c>
      <c r="B1896" t="s">
        <v>2233</v>
      </c>
      <c r="C1896">
        <v>0.33172630123041702</v>
      </c>
      <c r="D1896">
        <f t="shared" si="87"/>
        <v>0.46587960520435906</v>
      </c>
      <c r="E1896">
        <v>0.93222522735595703</v>
      </c>
      <c r="F1896">
        <v>1.0643030427094899</v>
      </c>
      <c r="G1896">
        <f t="shared" si="88"/>
        <v>8.6237658723613678E-2</v>
      </c>
      <c r="H1896">
        <v>1.9034500122070299</v>
      </c>
      <c r="I1896">
        <v>0.60725760373827298</v>
      </c>
      <c r="J1896">
        <f t="shared" si="89"/>
        <v>0.24702584653786486</v>
      </c>
      <c r="K1896">
        <v>1.19099998474121</v>
      </c>
    </row>
    <row r="1897" spans="1:11" x14ac:dyDescent="0.35">
      <c r="A1897" t="s">
        <v>4147</v>
      </c>
      <c r="B1897" t="s">
        <v>2234</v>
      </c>
      <c r="C1897">
        <v>0.61626872459237303</v>
      </c>
      <c r="D1897">
        <f t="shared" si="87"/>
        <v>0.24195314711685253</v>
      </c>
      <c r="E1897">
        <v>0.28190040588378901</v>
      </c>
      <c r="F1897">
        <v>0.76299979973038601</v>
      </c>
      <c r="G1897">
        <f t="shared" si="88"/>
        <v>0.17258386878395232</v>
      </c>
      <c r="H1897">
        <v>0.39995050430297902</v>
      </c>
      <c r="I1897">
        <v>0.787980389227388</v>
      </c>
      <c r="J1897">
        <f t="shared" si="89"/>
        <v>0.16293696059333149</v>
      </c>
      <c r="K1897">
        <v>0.443875312805176</v>
      </c>
    </row>
    <row r="1898" spans="1:11" x14ac:dyDescent="0.35">
      <c r="A1898" t="s">
        <v>329</v>
      </c>
      <c r="B1898" t="s">
        <v>2235</v>
      </c>
      <c r="C1898">
        <v>0.28081974903600998</v>
      </c>
      <c r="D1898">
        <f t="shared" si="87"/>
        <v>0.52381779848157028</v>
      </c>
      <c r="E1898">
        <v>-0.107100486755371</v>
      </c>
      <c r="F1898">
        <v>0.15738635116401001</v>
      </c>
      <c r="G1898">
        <f t="shared" si="88"/>
        <v>0.69600706625712272</v>
      </c>
      <c r="H1898">
        <v>-5.3800106048583998E-2</v>
      </c>
      <c r="I1898">
        <v>0.26377267082750899</v>
      </c>
      <c r="J1898">
        <f t="shared" si="89"/>
        <v>0.54478774451327783</v>
      </c>
      <c r="K1898">
        <v>-8.5050106048583998E-2</v>
      </c>
    </row>
    <row r="1899" spans="1:11" x14ac:dyDescent="0.35">
      <c r="A1899" t="s">
        <v>4148</v>
      </c>
      <c r="B1899" t="s">
        <v>2236</v>
      </c>
      <c r="C1899">
        <v>0.65022535178305496</v>
      </c>
      <c r="D1899">
        <f t="shared" si="87"/>
        <v>0.2237559786182749</v>
      </c>
      <c r="E1899">
        <v>-0.10887479782104501</v>
      </c>
      <c r="F1899">
        <v>0.60412396443373095</v>
      </c>
      <c r="G1899">
        <f t="shared" si="88"/>
        <v>0.24881470035720327</v>
      </c>
      <c r="H1899">
        <v>-0.25845003128051802</v>
      </c>
      <c r="I1899">
        <v>1.5058441757386201</v>
      </c>
      <c r="J1899">
        <f t="shared" si="89"/>
        <v>3.1200088381583464E-2</v>
      </c>
      <c r="K1899">
        <v>-0.28197526931762701</v>
      </c>
    </row>
    <row r="1900" spans="1:11" x14ac:dyDescent="0.35">
      <c r="A1900" t="s">
        <v>330</v>
      </c>
      <c r="B1900" t="s">
        <v>2237</v>
      </c>
      <c r="C1900">
        <v>0.14257517801577699</v>
      </c>
      <c r="D1900">
        <f t="shared" si="87"/>
        <v>0.72015307922897787</v>
      </c>
      <c r="E1900">
        <v>0.40970039367675798</v>
      </c>
      <c r="F1900">
        <v>0.53928647099798999</v>
      </c>
      <c r="G1900">
        <f t="shared" si="88"/>
        <v>0.28887737497080562</v>
      </c>
      <c r="H1900">
        <v>0.99735069274902299</v>
      </c>
      <c r="I1900">
        <v>0.40535937469647199</v>
      </c>
      <c r="J1900">
        <f t="shared" si="89"/>
        <v>0.39322455108435145</v>
      </c>
      <c r="K1900">
        <v>-0.90512418746948198</v>
      </c>
    </row>
    <row r="1901" spans="1:11" x14ac:dyDescent="0.35">
      <c r="A1901" t="s">
        <v>4149</v>
      </c>
      <c r="B1901" t="s">
        <v>2238</v>
      </c>
      <c r="C1901">
        <v>0.328065909256679</v>
      </c>
      <c r="D1901">
        <f t="shared" si="87"/>
        <v>0.4698228021006024</v>
      </c>
      <c r="E1901">
        <v>-0.12147474288940401</v>
      </c>
      <c r="F1901">
        <v>0.77087758002330897</v>
      </c>
      <c r="G1901">
        <f t="shared" si="88"/>
        <v>0.1694815471796069</v>
      </c>
      <c r="H1901">
        <v>0.24300003051757799</v>
      </c>
      <c r="I1901">
        <v>0.67639921776731804</v>
      </c>
      <c r="J1901">
        <f t="shared" si="89"/>
        <v>0.21066907202173937</v>
      </c>
      <c r="K1901">
        <v>-0.21487522125244099</v>
      </c>
    </row>
    <row r="1902" spans="1:11" x14ac:dyDescent="0.35">
      <c r="A1902" t="s">
        <v>4150</v>
      </c>
      <c r="B1902" t="s">
        <v>2239</v>
      </c>
      <c r="C1902">
        <v>0.32730181169936701</v>
      </c>
      <c r="D1902">
        <f t="shared" si="87"/>
        <v>0.47065013576371911</v>
      </c>
      <c r="E1902">
        <v>-0.126625061035156</v>
      </c>
      <c r="F1902">
        <v>0.53880743582996204</v>
      </c>
      <c r="G1902">
        <f t="shared" si="88"/>
        <v>0.28919618806867592</v>
      </c>
      <c r="H1902">
        <v>-0.149275302886963</v>
      </c>
      <c r="I1902">
        <v>0.258737280366929</v>
      </c>
      <c r="J1902">
        <f t="shared" si="89"/>
        <v>0.55114099968271202</v>
      </c>
      <c r="K1902">
        <v>-5.1525115966796903E-2</v>
      </c>
    </row>
    <row r="1903" spans="1:11" x14ac:dyDescent="0.35">
      <c r="A1903" t="s">
        <v>4151</v>
      </c>
      <c r="B1903" t="s">
        <v>2240</v>
      </c>
      <c r="C1903">
        <v>1.36465594286472</v>
      </c>
      <c r="D1903">
        <f t="shared" si="87"/>
        <v>4.318610706787699E-2</v>
      </c>
      <c r="E1903">
        <v>-2.21049976348877</v>
      </c>
      <c r="F1903">
        <v>0.27838232149657999</v>
      </c>
      <c r="G1903">
        <f t="shared" si="88"/>
        <v>0.52676593056559418</v>
      </c>
      <c r="H1903">
        <v>-0.43442487716674799</v>
      </c>
      <c r="I1903">
        <v>1.1737620267627</v>
      </c>
      <c r="J1903">
        <f t="shared" si="89"/>
        <v>6.7025177570495517E-2</v>
      </c>
      <c r="K1903">
        <v>-1.9110746383667001</v>
      </c>
    </row>
    <row r="1904" spans="1:11" x14ac:dyDescent="0.35">
      <c r="A1904" t="s">
        <v>4152</v>
      </c>
      <c r="B1904" t="s">
        <v>2241</v>
      </c>
      <c r="C1904">
        <v>0.26483916838826799</v>
      </c>
      <c r="D1904">
        <f t="shared" si="87"/>
        <v>0.54345154981355859</v>
      </c>
      <c r="E1904">
        <v>-0.108325004577637</v>
      </c>
      <c r="F1904">
        <v>0.18521745270960699</v>
      </c>
      <c r="G1904">
        <f t="shared" si="88"/>
        <v>0.65280360983781083</v>
      </c>
      <c r="H1904">
        <v>7.5075149536132799E-2</v>
      </c>
      <c r="I1904">
        <v>1.0334430358936999</v>
      </c>
      <c r="J1904">
        <f t="shared" si="89"/>
        <v>9.2588482056320698E-2</v>
      </c>
      <c r="K1904">
        <v>-0.34187507629394498</v>
      </c>
    </row>
    <row r="1905" spans="1:11" x14ac:dyDescent="0.35">
      <c r="A1905" t="s">
        <v>331</v>
      </c>
      <c r="B1905" t="s">
        <v>2242</v>
      </c>
      <c r="C1905">
        <v>0.26395262195018598</v>
      </c>
      <c r="D1905">
        <f t="shared" si="87"/>
        <v>0.54456205696125137</v>
      </c>
      <c r="E1905">
        <v>-0.28922510147094699</v>
      </c>
      <c r="F1905">
        <v>0.61751359806613704</v>
      </c>
      <c r="G1905">
        <f t="shared" si="88"/>
        <v>0.24126059910160377</v>
      </c>
      <c r="H1905">
        <v>-0.78492546081543002</v>
      </c>
      <c r="I1905">
        <v>0.59261573562406</v>
      </c>
      <c r="J1905">
        <f t="shared" si="89"/>
        <v>0.25549609359243453</v>
      </c>
      <c r="K1905">
        <v>-0.638150215148926</v>
      </c>
    </row>
    <row r="1906" spans="1:11" x14ac:dyDescent="0.35">
      <c r="A1906" t="s">
        <v>332</v>
      </c>
      <c r="B1906" t="s">
        <v>2243</v>
      </c>
      <c r="C1906">
        <v>0.38595154880523203</v>
      </c>
      <c r="D1906">
        <f t="shared" si="87"/>
        <v>0.41119559275911083</v>
      </c>
      <c r="E1906">
        <v>-0.18862485885620101</v>
      </c>
      <c r="F1906">
        <v>0.53872035762256598</v>
      </c>
      <c r="G1906">
        <f t="shared" si="88"/>
        <v>0.28925417915879553</v>
      </c>
      <c r="H1906">
        <v>-1.29317474365234</v>
      </c>
      <c r="I1906">
        <v>0.99274197164854106</v>
      </c>
      <c r="J1906">
        <f t="shared" si="89"/>
        <v>0.10168526583784786</v>
      </c>
      <c r="K1906">
        <v>-1.8772506713867201</v>
      </c>
    </row>
    <row r="1907" spans="1:11" x14ac:dyDescent="0.35">
      <c r="A1907" t="s">
        <v>4153</v>
      </c>
      <c r="B1907" t="s">
        <v>2244</v>
      </c>
      <c r="C1907">
        <v>0.130379020454646</v>
      </c>
      <c r="D1907">
        <f t="shared" si="87"/>
        <v>0.74066356217819995</v>
      </c>
      <c r="E1907">
        <v>0.5177001953125</v>
      </c>
      <c r="F1907">
        <v>5.1945985330562397E-2</v>
      </c>
      <c r="G1907">
        <f t="shared" si="88"/>
        <v>0.88726635748512028</v>
      </c>
      <c r="H1907">
        <v>-0.24392509460449199</v>
      </c>
      <c r="I1907">
        <v>0.470024068958385</v>
      </c>
      <c r="J1907">
        <f t="shared" si="89"/>
        <v>0.33882537763696186</v>
      </c>
      <c r="K1907">
        <v>-1.54172468185425</v>
      </c>
    </row>
    <row r="1908" spans="1:11" x14ac:dyDescent="0.35">
      <c r="A1908" t="s">
        <v>4154</v>
      </c>
      <c r="B1908" t="s">
        <v>2245</v>
      </c>
      <c r="C1908">
        <v>2.4951934100769101E-3</v>
      </c>
      <c r="D1908">
        <f t="shared" si="87"/>
        <v>0.99427107806905202</v>
      </c>
      <c r="E1908">
        <v>-5.7749748229980503E-3</v>
      </c>
      <c r="F1908">
        <v>0.54204580955631898</v>
      </c>
      <c r="G1908">
        <f t="shared" si="88"/>
        <v>0.28704777869060455</v>
      </c>
      <c r="H1908">
        <v>0.78690004348754905</v>
      </c>
      <c r="I1908">
        <v>0.27260442130065399</v>
      </c>
      <c r="J1908">
        <f t="shared" si="89"/>
        <v>0.53382090681481786</v>
      </c>
      <c r="K1908">
        <v>-0.49785041809081998</v>
      </c>
    </row>
    <row r="1909" spans="1:11" x14ac:dyDescent="0.35">
      <c r="A1909" t="s">
        <v>4155</v>
      </c>
      <c r="B1909" t="s">
        <v>2246</v>
      </c>
      <c r="C1909">
        <v>10.4761488541146</v>
      </c>
      <c r="D1909">
        <f t="shared" si="87"/>
        <v>3.3408051454955732E-11</v>
      </c>
      <c r="E1909">
        <v>-20.415750026702899</v>
      </c>
      <c r="F1909">
        <v>0.62322013656922304</v>
      </c>
      <c r="G1909">
        <f t="shared" si="88"/>
        <v>0.2381112217677451</v>
      </c>
      <c r="H1909">
        <v>-0.351500034332275</v>
      </c>
      <c r="I1909">
        <v>0.45860780044558602</v>
      </c>
      <c r="J1909">
        <f t="shared" si="89"/>
        <v>0.34785015367170846</v>
      </c>
      <c r="K1909">
        <v>0.19059991836547899</v>
      </c>
    </row>
    <row r="1910" spans="1:11" x14ac:dyDescent="0.35">
      <c r="A1910" t="s">
        <v>4156</v>
      </c>
      <c r="B1910" t="s">
        <v>2247</v>
      </c>
      <c r="C1910">
        <v>0.35469728558116798</v>
      </c>
      <c r="D1910">
        <f t="shared" si="87"/>
        <v>0.44187834059940373</v>
      </c>
      <c r="E1910">
        <v>-0.36527490615844699</v>
      </c>
      <c r="F1910">
        <v>0.56575674746696702</v>
      </c>
      <c r="G1910">
        <f t="shared" si="88"/>
        <v>0.27179611988886387</v>
      </c>
      <c r="H1910">
        <v>-0.72122526168823198</v>
      </c>
      <c r="I1910">
        <v>0.202837648178437</v>
      </c>
      <c r="J1910">
        <f t="shared" si="89"/>
        <v>0.62684815482364409</v>
      </c>
      <c r="K1910">
        <v>0.128250122070313</v>
      </c>
    </row>
    <row r="1911" spans="1:11" x14ac:dyDescent="0.35">
      <c r="A1911" t="s">
        <v>4157</v>
      </c>
      <c r="B1911" t="s">
        <v>2248</v>
      </c>
      <c r="C1911">
        <v>0.32770817629313398</v>
      </c>
      <c r="D1911">
        <f t="shared" si="87"/>
        <v>0.4702099595486624</v>
      </c>
      <c r="E1911">
        <v>-0.92910003662109397</v>
      </c>
      <c r="F1911">
        <v>9.8188824799085403E-2</v>
      </c>
      <c r="G1911">
        <f t="shared" si="88"/>
        <v>0.79764780642894573</v>
      </c>
      <c r="H1911">
        <v>-0.288800239562988</v>
      </c>
      <c r="I1911">
        <v>0.394670934347365</v>
      </c>
      <c r="J1911">
        <f t="shared" si="89"/>
        <v>0.40302228932495121</v>
      </c>
      <c r="K1911">
        <v>0.57799959182739302</v>
      </c>
    </row>
    <row r="1912" spans="1:11" x14ac:dyDescent="0.35">
      <c r="A1912" t="s">
        <v>4158</v>
      </c>
      <c r="B1912" t="s">
        <v>2249</v>
      </c>
      <c r="C1912">
        <v>0.91310242102394501</v>
      </c>
      <c r="D1912">
        <f t="shared" si="87"/>
        <v>0.12215115533093064</v>
      </c>
      <c r="E1912">
        <v>1.2309999465942401</v>
      </c>
      <c r="F1912">
        <v>0.97328487352742199</v>
      </c>
      <c r="G1912">
        <f t="shared" si="88"/>
        <v>0.10634452272415709</v>
      </c>
      <c r="H1912">
        <v>1.2808747291564899</v>
      </c>
      <c r="I1912">
        <v>0.24496032722731501</v>
      </c>
      <c r="J1912">
        <f t="shared" si="89"/>
        <v>0.56890489789564569</v>
      </c>
      <c r="K1912">
        <v>-0.50085020065307595</v>
      </c>
    </row>
    <row r="1913" spans="1:11" x14ac:dyDescent="0.35">
      <c r="A1913" t="s">
        <v>333</v>
      </c>
      <c r="B1913" t="s">
        <v>2250</v>
      </c>
      <c r="C1913">
        <v>0.664421757947256</v>
      </c>
      <c r="D1913">
        <f t="shared" si="87"/>
        <v>0.21655999964610662</v>
      </c>
      <c r="E1913">
        <v>-1.02092456817627</v>
      </c>
      <c r="F1913">
        <v>4.7647365154179298E-2</v>
      </c>
      <c r="G1913">
        <f t="shared" si="88"/>
        <v>0.89609207167159566</v>
      </c>
      <c r="H1913">
        <v>3.42755317687988E-2</v>
      </c>
      <c r="I1913">
        <v>0.40757146663458899</v>
      </c>
      <c r="J1913">
        <f t="shared" si="89"/>
        <v>0.39122674233630139</v>
      </c>
      <c r="K1913">
        <v>-0.51167488098144498</v>
      </c>
    </row>
    <row r="1914" spans="1:11" x14ac:dyDescent="0.35">
      <c r="A1914" t="s">
        <v>4159</v>
      </c>
      <c r="B1914" t="s">
        <v>2251</v>
      </c>
      <c r="C1914">
        <v>4.3430526079661198E-2</v>
      </c>
      <c r="D1914">
        <f t="shared" si="87"/>
        <v>0.90483517229387889</v>
      </c>
      <c r="E1914">
        <v>-8.9200019836425795E-2</v>
      </c>
      <c r="F1914">
        <v>3.0755034518857999E-2</v>
      </c>
      <c r="G1914">
        <f t="shared" si="88"/>
        <v>0.93163321861087012</v>
      </c>
      <c r="H1914">
        <v>6.4924716949462905E-2</v>
      </c>
      <c r="I1914">
        <v>0.768179836993646</v>
      </c>
      <c r="J1914">
        <f t="shared" si="89"/>
        <v>0.17053760636307463</v>
      </c>
      <c r="K1914">
        <v>0.52147483825683605</v>
      </c>
    </row>
    <row r="1915" spans="1:11" x14ac:dyDescent="0.35">
      <c r="A1915" t="s">
        <v>4160</v>
      </c>
      <c r="B1915" t="s">
        <v>2252</v>
      </c>
      <c r="C1915">
        <v>0.35440158639990399</v>
      </c>
      <c r="D1915">
        <f t="shared" si="87"/>
        <v>0.442179305869566</v>
      </c>
      <c r="E1915">
        <v>0.50440025329589799</v>
      </c>
      <c r="F1915">
        <v>0.151299101284781</v>
      </c>
      <c r="G1915">
        <f t="shared" si="88"/>
        <v>0.70583127648315658</v>
      </c>
      <c r="H1915">
        <v>0.25620031356811501</v>
      </c>
      <c r="I1915">
        <v>0.29303368849629002</v>
      </c>
      <c r="J1915">
        <f t="shared" si="89"/>
        <v>0.5092913634733075</v>
      </c>
      <c r="K1915">
        <v>-0.46452522277831998</v>
      </c>
    </row>
    <row r="1916" spans="1:11" x14ac:dyDescent="0.35">
      <c r="A1916" t="s">
        <v>4161</v>
      </c>
      <c r="B1916" t="s">
        <v>2253</v>
      </c>
      <c r="C1916">
        <v>0.48153448153369899</v>
      </c>
      <c r="D1916">
        <f t="shared" si="87"/>
        <v>0.32996320889227448</v>
      </c>
      <c r="E1916">
        <v>-0.5291748046875</v>
      </c>
      <c r="F1916">
        <v>0.89599001169890102</v>
      </c>
      <c r="G1916">
        <f t="shared" si="88"/>
        <v>0.12706033273681577</v>
      </c>
      <c r="H1916">
        <v>-0.93857479095458995</v>
      </c>
      <c r="I1916">
        <v>0.43225148541952702</v>
      </c>
      <c r="J1916">
        <f t="shared" si="89"/>
        <v>0.36961408663478784</v>
      </c>
      <c r="K1916">
        <v>-0.35622453689575201</v>
      </c>
    </row>
    <row r="1917" spans="1:11" x14ac:dyDescent="0.35">
      <c r="A1917" t="s">
        <v>4162</v>
      </c>
      <c r="B1917" t="s">
        <v>2254</v>
      </c>
      <c r="C1917">
        <v>1.72947880799823E-3</v>
      </c>
      <c r="D1917">
        <f t="shared" si="87"/>
        <v>0.99602564660867998</v>
      </c>
      <c r="E1917">
        <v>-1.800537109375E-3</v>
      </c>
      <c r="F1917">
        <v>0.152531775241043</v>
      </c>
      <c r="G1917">
        <f t="shared" si="88"/>
        <v>0.70383073013898745</v>
      </c>
      <c r="H1917">
        <v>0.20072412490844699</v>
      </c>
      <c r="I1917">
        <v>0.64644871822010896</v>
      </c>
      <c r="J1917">
        <f t="shared" si="89"/>
        <v>0.22571024999196171</v>
      </c>
      <c r="K1917">
        <v>-0.52302598953247104</v>
      </c>
    </row>
    <row r="1918" spans="1:11" x14ac:dyDescent="0.35">
      <c r="A1918" t="s">
        <v>4163</v>
      </c>
      <c r="B1918" t="s">
        <v>2255</v>
      </c>
      <c r="C1918">
        <v>2.64992353067669E-2</v>
      </c>
      <c r="D1918">
        <f t="shared" si="87"/>
        <v>0.94080748658189484</v>
      </c>
      <c r="E1918">
        <v>-9.2248916625976597E-3</v>
      </c>
      <c r="F1918">
        <v>8.3703656581196606E-3</v>
      </c>
      <c r="G1918">
        <f t="shared" si="88"/>
        <v>0.98091106679651108</v>
      </c>
      <c r="H1918">
        <v>-4.5995712280273403E-3</v>
      </c>
      <c r="I1918">
        <v>1.9215165714229401</v>
      </c>
      <c r="J1918">
        <f t="shared" si="89"/>
        <v>1.1980734072973405E-2</v>
      </c>
      <c r="K1918">
        <v>0.32095003128051802</v>
      </c>
    </row>
    <row r="1919" spans="1:11" x14ac:dyDescent="0.35">
      <c r="A1919" t="s">
        <v>334</v>
      </c>
      <c r="B1919" t="s">
        <v>2256</v>
      </c>
      <c r="C1919">
        <v>6.3330054575955099</v>
      </c>
      <c r="D1919">
        <f t="shared" si="87"/>
        <v>4.6450943789195803E-7</v>
      </c>
      <c r="E1919">
        <v>22.619349956512501</v>
      </c>
      <c r="F1919">
        <v>6.09053930805573</v>
      </c>
      <c r="G1919">
        <f t="shared" si="88"/>
        <v>8.1182176750592111E-7</v>
      </c>
      <c r="H1919">
        <v>20.872299671173099</v>
      </c>
      <c r="I1919">
        <v>5.8955893636266801</v>
      </c>
      <c r="J1919">
        <f t="shared" si="89"/>
        <v>1.2717760331701613E-6</v>
      </c>
      <c r="K1919">
        <v>22.334700107574498</v>
      </c>
    </row>
    <row r="1920" spans="1:11" x14ac:dyDescent="0.35">
      <c r="A1920" t="s">
        <v>4164</v>
      </c>
      <c r="B1920" t="s">
        <v>2257</v>
      </c>
      <c r="C1920">
        <v>0.99217081055751699</v>
      </c>
      <c r="D1920">
        <f t="shared" si="87"/>
        <v>0.10181908488814538</v>
      </c>
      <c r="E1920">
        <v>-0.120324611663818</v>
      </c>
      <c r="F1920">
        <v>7.5795057571074201E-2</v>
      </c>
      <c r="G1920">
        <f t="shared" si="88"/>
        <v>0.83985621897230922</v>
      </c>
      <c r="H1920">
        <v>2.11997032165527E-2</v>
      </c>
      <c r="I1920">
        <v>0.119029794764757</v>
      </c>
      <c r="J1920">
        <f t="shared" si="89"/>
        <v>0.76027411655951405</v>
      </c>
      <c r="K1920">
        <v>-3.3300399780273403E-2</v>
      </c>
    </row>
    <row r="1921" spans="1:11" x14ac:dyDescent="0.35">
      <c r="A1921" t="s">
        <v>4165</v>
      </c>
      <c r="B1921" t="s">
        <v>2258</v>
      </c>
      <c r="C1921">
        <v>0.32188301810006298</v>
      </c>
      <c r="D1921">
        <f t="shared" si="87"/>
        <v>0.4765593359124668</v>
      </c>
      <c r="E1921">
        <v>-0.19159984588623</v>
      </c>
      <c r="F1921">
        <v>1.00544384799711</v>
      </c>
      <c r="G1921">
        <f t="shared" si="88"/>
        <v>9.8754331167298232E-2</v>
      </c>
      <c r="H1921">
        <v>-0.470775127410889</v>
      </c>
      <c r="I1921">
        <v>0.69429806182356701</v>
      </c>
      <c r="J1921">
        <f t="shared" si="89"/>
        <v>0.20216312312373244</v>
      </c>
      <c r="K1921">
        <v>-0.317049980163574</v>
      </c>
    </row>
    <row r="1922" spans="1:11" x14ac:dyDescent="0.35">
      <c r="A1922" t="s">
        <v>4166</v>
      </c>
      <c r="B1922" t="s">
        <v>2259</v>
      </c>
      <c r="C1922">
        <v>0.78667537936767795</v>
      </c>
      <c r="D1922">
        <f t="shared" si="87"/>
        <v>0.16342730560405261</v>
      </c>
      <c r="E1922">
        <v>-0.13407516479492201</v>
      </c>
      <c r="F1922">
        <v>0.43647172594070399</v>
      </c>
      <c r="G1922">
        <f t="shared" si="88"/>
        <v>0.36603977022597028</v>
      </c>
      <c r="H1922">
        <v>-0.116425514221191</v>
      </c>
      <c r="I1922">
        <v>2.31645565770825</v>
      </c>
      <c r="J1922">
        <f t="shared" si="89"/>
        <v>4.8255224704579968E-3</v>
      </c>
      <c r="K1922">
        <v>-0.31065034866333002</v>
      </c>
    </row>
    <row r="1923" spans="1:11" x14ac:dyDescent="0.35">
      <c r="A1923" t="s">
        <v>4167</v>
      </c>
      <c r="B1923" t="s">
        <v>2260</v>
      </c>
      <c r="C1923">
        <v>0.69453970427520595</v>
      </c>
      <c r="D1923">
        <f t="shared" ref="D1923:D1986" si="90">10^-C1923</f>
        <v>0.20205067038302371</v>
      </c>
      <c r="E1923">
        <v>0.16957473754882799</v>
      </c>
      <c r="F1923">
        <v>7.4717480996863206E-2</v>
      </c>
      <c r="G1923">
        <f t="shared" ref="G1923:G1986" si="91">10^-F1923</f>
        <v>0.84194266748632829</v>
      </c>
      <c r="H1923">
        <v>-2.1275520324707E-2</v>
      </c>
      <c r="I1923">
        <v>0.56929970309330302</v>
      </c>
      <c r="J1923">
        <f t="shared" ref="J1923:J1986" si="92">10^-I1923</f>
        <v>0.26958783866019848</v>
      </c>
      <c r="K1923">
        <v>0.14284944534301799</v>
      </c>
    </row>
    <row r="1924" spans="1:11" x14ac:dyDescent="0.35">
      <c r="A1924" t="s">
        <v>335</v>
      </c>
      <c r="B1924" t="s">
        <v>2261</v>
      </c>
      <c r="C1924">
        <v>7.5617257962429196</v>
      </c>
      <c r="D1924">
        <f t="shared" si="90"/>
        <v>2.7433056866915613E-8</v>
      </c>
      <c r="E1924">
        <v>-21.203100204467798</v>
      </c>
      <c r="F1924">
        <v>7.5617257962429196</v>
      </c>
      <c r="G1924">
        <f t="shared" si="91"/>
        <v>2.7433056866915613E-8</v>
      </c>
      <c r="H1924">
        <v>-21.203100204467798</v>
      </c>
      <c r="I1924">
        <v>8.3635453422065392E-3</v>
      </c>
      <c r="J1924">
        <f t="shared" si="92"/>
        <v>0.98092647149578616</v>
      </c>
      <c r="K1924">
        <v>-1.94754600524902E-2</v>
      </c>
    </row>
    <row r="1925" spans="1:11" x14ac:dyDescent="0.35">
      <c r="A1925" t="s">
        <v>4168</v>
      </c>
      <c r="B1925" t="s">
        <v>2262</v>
      </c>
      <c r="C1925">
        <v>0.63116599211825697</v>
      </c>
      <c r="D1925">
        <f t="shared" si="90"/>
        <v>0.23379434802062249</v>
      </c>
      <c r="E1925">
        <v>0.31917476654052701</v>
      </c>
      <c r="F1925">
        <v>0.546731135690947</v>
      </c>
      <c r="G1925">
        <f t="shared" si="91"/>
        <v>0.28396764796736412</v>
      </c>
      <c r="H1925">
        <v>0.27854967117309598</v>
      </c>
      <c r="I1925">
        <v>0.115831751207401</v>
      </c>
      <c r="J1925">
        <f t="shared" si="92"/>
        <v>0.76589326197922603</v>
      </c>
      <c r="K1925">
        <v>-7.4499607086181599E-2</v>
      </c>
    </row>
    <row r="1926" spans="1:11" x14ac:dyDescent="0.35">
      <c r="A1926" t="s">
        <v>336</v>
      </c>
      <c r="B1926" t="s">
        <v>2263</v>
      </c>
      <c r="C1926">
        <v>0.337947981051683</v>
      </c>
      <c r="D1926">
        <f t="shared" si="90"/>
        <v>0.45925301797582063</v>
      </c>
      <c r="E1926">
        <v>-0.58790016174316395</v>
      </c>
      <c r="F1926">
        <v>0.38202931253032502</v>
      </c>
      <c r="G1926">
        <f t="shared" si="91"/>
        <v>0.41492603642430503</v>
      </c>
      <c r="H1926">
        <v>-0.62837553024292003</v>
      </c>
      <c r="I1926">
        <v>0.95433107189993205</v>
      </c>
      <c r="J1926">
        <f t="shared" si="92"/>
        <v>0.11108845535435638</v>
      </c>
      <c r="K1926">
        <v>-1.4836001396179199</v>
      </c>
    </row>
    <row r="1927" spans="1:11" x14ac:dyDescent="0.35">
      <c r="A1927" t="s">
        <v>4169</v>
      </c>
      <c r="B1927" t="s">
        <v>2264</v>
      </c>
      <c r="C1927">
        <v>8.7373921602078006E-2</v>
      </c>
      <c r="D1927">
        <f t="shared" si="90"/>
        <v>0.81776040443540465</v>
      </c>
      <c r="E1927">
        <v>-0.23877525329589799</v>
      </c>
      <c r="F1927">
        <v>0.32903624121552599</v>
      </c>
      <c r="G1927">
        <f t="shared" si="91"/>
        <v>0.46877426201217282</v>
      </c>
      <c r="H1927">
        <v>-0.80815029144287098</v>
      </c>
      <c r="I1927">
        <v>5.0144913774577998E-2</v>
      </c>
      <c r="J1927">
        <f t="shared" si="92"/>
        <v>0.89095359843127497</v>
      </c>
      <c r="K1927">
        <v>0.12059974670410201</v>
      </c>
    </row>
    <row r="1928" spans="1:11" x14ac:dyDescent="0.35">
      <c r="A1928" t="s">
        <v>4170</v>
      </c>
      <c r="B1928" t="s">
        <v>2265</v>
      </c>
      <c r="C1928">
        <v>10.3899505243979</v>
      </c>
      <c r="D1928">
        <f t="shared" si="90"/>
        <v>4.0742668993569591E-11</v>
      </c>
      <c r="E1928">
        <v>-21.9976997375488</v>
      </c>
      <c r="F1928">
        <v>1.61010948295336</v>
      </c>
      <c r="G1928">
        <f t="shared" si="91"/>
        <v>2.4540901767398697E-2</v>
      </c>
      <c r="H1928">
        <v>-1.3190746307373</v>
      </c>
      <c r="I1928">
        <v>2.2108924978260101</v>
      </c>
      <c r="J1928">
        <f t="shared" si="92"/>
        <v>6.1532916807548804E-3</v>
      </c>
      <c r="K1928">
        <v>-1.1403999328613299</v>
      </c>
    </row>
    <row r="1929" spans="1:11" x14ac:dyDescent="0.35">
      <c r="A1929" t="s">
        <v>4171</v>
      </c>
      <c r="B1929" t="s">
        <v>2266</v>
      </c>
      <c r="C1929">
        <v>0.192290257884659</v>
      </c>
      <c r="D1929">
        <f t="shared" si="90"/>
        <v>0.64225832467940969</v>
      </c>
      <c r="E1929">
        <v>-0.276600360870361</v>
      </c>
      <c r="F1929">
        <v>11.563181019074699</v>
      </c>
      <c r="G1929">
        <f t="shared" si="91"/>
        <v>2.734128871531609E-12</v>
      </c>
      <c r="H1929">
        <v>-20.495500087738002</v>
      </c>
      <c r="I1929">
        <v>0.92554037639930997</v>
      </c>
      <c r="J1929">
        <f t="shared" si="92"/>
        <v>0.11870243381477788</v>
      </c>
      <c r="K1929">
        <v>0.471224784851074</v>
      </c>
    </row>
    <row r="1930" spans="1:11" x14ac:dyDescent="0.35">
      <c r="A1930" t="s">
        <v>4172</v>
      </c>
      <c r="B1930" t="s">
        <v>2267</v>
      </c>
      <c r="C1930">
        <v>0.27653633021903401</v>
      </c>
      <c r="D1930">
        <f t="shared" si="90"/>
        <v>0.52900974188402217</v>
      </c>
      <c r="E1930">
        <v>-0.12437486648559599</v>
      </c>
      <c r="F1930">
        <v>0.76070873868670696</v>
      </c>
      <c r="G1930">
        <f t="shared" si="91"/>
        <v>0.1734967170267423</v>
      </c>
      <c r="H1930">
        <v>-0.51485013961792003</v>
      </c>
      <c r="I1930">
        <v>0.47491281768641802</v>
      </c>
      <c r="J1930">
        <f t="shared" si="92"/>
        <v>0.33503268844269962</v>
      </c>
      <c r="K1930">
        <v>-0.300524711608887</v>
      </c>
    </row>
    <row r="1931" spans="1:11" x14ac:dyDescent="0.35">
      <c r="A1931" t="s">
        <v>4173</v>
      </c>
      <c r="B1931" t="s">
        <v>2268</v>
      </c>
      <c r="C1931">
        <v>1.10627918209269</v>
      </c>
      <c r="D1931">
        <f t="shared" si="90"/>
        <v>7.8292618428256106E-2</v>
      </c>
      <c r="E1931">
        <v>-0.175575256347656</v>
      </c>
      <c r="F1931">
        <v>1.6865025745336799</v>
      </c>
      <c r="G1931">
        <f t="shared" si="91"/>
        <v>2.0582466890489436E-2</v>
      </c>
      <c r="H1931">
        <v>-0.32600069046020502</v>
      </c>
      <c r="I1931">
        <v>0.35442453565632198</v>
      </c>
      <c r="J1931">
        <f t="shared" si="92"/>
        <v>0.44215594057577218</v>
      </c>
      <c r="K1931">
        <v>-7.6875686645507799E-2</v>
      </c>
    </row>
    <row r="1932" spans="1:11" x14ac:dyDescent="0.35">
      <c r="A1932" t="s">
        <v>337</v>
      </c>
      <c r="B1932" t="s">
        <v>2269</v>
      </c>
      <c r="C1932">
        <v>3.8547943566223299E-2</v>
      </c>
      <c r="D1932">
        <f t="shared" si="90"/>
        <v>0.91506523586460919</v>
      </c>
      <c r="E1932">
        <v>-6.5624713897705106E-2</v>
      </c>
      <c r="F1932">
        <v>0.53573658279890501</v>
      </c>
      <c r="G1932">
        <f t="shared" si="91"/>
        <v>0.29124831214645341</v>
      </c>
      <c r="H1932">
        <v>-0.94040012359619096</v>
      </c>
      <c r="I1932">
        <v>0.42115622347598403</v>
      </c>
      <c r="J1932">
        <f t="shared" si="92"/>
        <v>0.37917856314211607</v>
      </c>
      <c r="K1932">
        <v>0.54555034637451205</v>
      </c>
    </row>
    <row r="1933" spans="1:11" x14ac:dyDescent="0.35">
      <c r="A1933" t="s">
        <v>4174</v>
      </c>
      <c r="B1933" t="s">
        <v>2270</v>
      </c>
      <c r="C1933">
        <v>1.44805950596623</v>
      </c>
      <c r="D1933">
        <f t="shared" si="90"/>
        <v>3.5640229671078737E-2</v>
      </c>
      <c r="E1933">
        <v>-0.45720005035400402</v>
      </c>
      <c r="F1933">
        <v>0.80896371461505001</v>
      </c>
      <c r="G1933">
        <f t="shared" si="91"/>
        <v>0.15525167176007257</v>
      </c>
      <c r="H1933">
        <v>-0.76529932022094704</v>
      </c>
      <c r="I1933">
        <v>1.0374752588523699</v>
      </c>
      <c r="J1933">
        <f t="shared" si="92"/>
        <v>9.1732819280203909E-2</v>
      </c>
      <c r="K1933">
        <v>-0.49122524261474598</v>
      </c>
    </row>
    <row r="1934" spans="1:11" x14ac:dyDescent="0.35">
      <c r="A1934" t="s">
        <v>4175</v>
      </c>
      <c r="B1934" t="s">
        <v>2271</v>
      </c>
      <c r="C1934">
        <v>0.13625473030244101</v>
      </c>
      <c r="D1934">
        <f t="shared" si="90"/>
        <v>0.73071036822476476</v>
      </c>
      <c r="E1934">
        <v>-6.0024738311767599E-2</v>
      </c>
      <c r="F1934">
        <v>0.47877598679859701</v>
      </c>
      <c r="G1934">
        <f t="shared" si="91"/>
        <v>0.33206569601234687</v>
      </c>
      <c r="H1934">
        <v>-0.95062446594238303</v>
      </c>
      <c r="I1934">
        <v>0.15299826287983501</v>
      </c>
      <c r="J1934">
        <f t="shared" si="92"/>
        <v>0.70307513208522621</v>
      </c>
      <c r="K1934">
        <v>0.10480070114135701</v>
      </c>
    </row>
    <row r="1935" spans="1:11" x14ac:dyDescent="0.35">
      <c r="A1935" t="s">
        <v>4176</v>
      </c>
      <c r="B1935" t="s">
        <v>2272</v>
      </c>
      <c r="C1935">
        <v>1.3076709065466099</v>
      </c>
      <c r="D1935">
        <f t="shared" si="90"/>
        <v>4.9241252765719369E-2</v>
      </c>
      <c r="E1935">
        <v>-1.5102238655090301</v>
      </c>
      <c r="F1935">
        <v>1.39473620770145</v>
      </c>
      <c r="G1935">
        <f t="shared" si="91"/>
        <v>4.0296172065350425E-2</v>
      </c>
      <c r="H1935">
        <v>-1.5896244049072299</v>
      </c>
      <c r="I1935">
        <v>0.63252106977507905</v>
      </c>
      <c r="J1935">
        <f t="shared" si="92"/>
        <v>0.23306600406843914</v>
      </c>
      <c r="K1935">
        <v>-1.07392454147339</v>
      </c>
    </row>
    <row r="1936" spans="1:11" x14ac:dyDescent="0.35">
      <c r="A1936" t="s">
        <v>4177</v>
      </c>
      <c r="B1936" t="s">
        <v>2273</v>
      </c>
      <c r="C1936">
        <v>0.88385074118219398</v>
      </c>
      <c r="D1936">
        <f t="shared" si="90"/>
        <v>0.13066198715663296</v>
      </c>
      <c r="E1936">
        <v>1.49540042877197</v>
      </c>
      <c r="F1936">
        <v>2.8580927308623699E-2</v>
      </c>
      <c r="G1936">
        <f t="shared" si="91"/>
        <v>0.9363087299825299</v>
      </c>
      <c r="H1936">
        <v>9.8600387573242201E-2</v>
      </c>
      <c r="I1936">
        <v>0.101946971486362</v>
      </c>
      <c r="J1936">
        <f t="shared" si="92"/>
        <v>0.79077517786184526</v>
      </c>
      <c r="K1936">
        <v>0.31040000915527299</v>
      </c>
    </row>
    <row r="1937" spans="1:11" x14ac:dyDescent="0.35">
      <c r="A1937" t="s">
        <v>4178</v>
      </c>
      <c r="B1937" t="s">
        <v>2274</v>
      </c>
      <c r="C1937">
        <v>1.18327723068873</v>
      </c>
      <c r="D1937">
        <f t="shared" si="90"/>
        <v>6.5572655143274095E-2</v>
      </c>
      <c r="E1937">
        <v>0.34737443923950201</v>
      </c>
      <c r="F1937">
        <v>0.90957274751548101</v>
      </c>
      <c r="G1937">
        <f t="shared" si="91"/>
        <v>0.12314796865661766</v>
      </c>
      <c r="H1937">
        <v>0.350649833679199</v>
      </c>
      <c r="I1937">
        <v>0.46128730723828099</v>
      </c>
      <c r="J1937">
        <f t="shared" si="92"/>
        <v>0.34571059753381933</v>
      </c>
      <c r="K1937">
        <v>0.17544984817504899</v>
      </c>
    </row>
    <row r="1938" spans="1:11" x14ac:dyDescent="0.35">
      <c r="A1938" t="s">
        <v>4179</v>
      </c>
      <c r="B1938" t="s">
        <v>2275</v>
      </c>
      <c r="C1938">
        <v>1.1676260603370101</v>
      </c>
      <c r="D1938">
        <f t="shared" si="90"/>
        <v>6.7978869773290276E-2</v>
      </c>
      <c r="E1938">
        <v>-0.30597543716430697</v>
      </c>
      <c r="F1938">
        <v>1.36087800053811</v>
      </c>
      <c r="G1938">
        <f t="shared" si="91"/>
        <v>4.356342323153569E-2</v>
      </c>
      <c r="H1938">
        <v>-0.210299491882324</v>
      </c>
      <c r="I1938">
        <v>2.7027493185666902</v>
      </c>
      <c r="J1938">
        <f t="shared" si="92"/>
        <v>1.982671123747704E-3</v>
      </c>
      <c r="K1938">
        <v>-0.43482494354248002</v>
      </c>
    </row>
    <row r="1939" spans="1:11" x14ac:dyDescent="0.35">
      <c r="A1939" t="s">
        <v>4180</v>
      </c>
      <c r="B1939" t="s">
        <v>2276</v>
      </c>
      <c r="C1939">
        <v>4.1164587392374802E-2</v>
      </c>
      <c r="D1939">
        <f t="shared" si="90"/>
        <v>0.90956850224062324</v>
      </c>
      <c r="E1939">
        <v>5.6999683380127002E-2</v>
      </c>
      <c r="F1939">
        <v>0.26854631033005799</v>
      </c>
      <c r="G1939">
        <f t="shared" si="91"/>
        <v>0.53883238473975381</v>
      </c>
      <c r="H1939">
        <v>0.32062578201293901</v>
      </c>
      <c r="I1939">
        <v>0.135553466973067</v>
      </c>
      <c r="J1939">
        <f t="shared" si="92"/>
        <v>0.73189121287533632</v>
      </c>
      <c r="K1939">
        <v>0.18475008010864299</v>
      </c>
    </row>
    <row r="1940" spans="1:11" x14ac:dyDescent="0.35">
      <c r="A1940" t="s">
        <v>4181</v>
      </c>
      <c r="B1940" t="s">
        <v>2277</v>
      </c>
      <c r="C1940">
        <v>1.65114483538314E-2</v>
      </c>
      <c r="D1940">
        <f t="shared" si="90"/>
        <v>0.96269463522955145</v>
      </c>
      <c r="E1940">
        <v>-1.0250568389892601E-2</v>
      </c>
      <c r="F1940">
        <v>0.103193493611409</v>
      </c>
      <c r="G1940">
        <f t="shared" si="91"/>
        <v>0.78850873071098759</v>
      </c>
      <c r="H1940">
        <v>-7.8000068664550795E-2</v>
      </c>
      <c r="I1940">
        <v>11.9678032951185</v>
      </c>
      <c r="J1940">
        <f t="shared" si="92"/>
        <v>1.0769528871586759E-12</v>
      </c>
      <c r="K1940">
        <v>-20.2412252426147</v>
      </c>
    </row>
    <row r="1941" spans="1:11" x14ac:dyDescent="0.35">
      <c r="A1941" t="s">
        <v>4182</v>
      </c>
      <c r="B1941" t="s">
        <v>2278</v>
      </c>
      <c r="C1941">
        <v>2.27131735870528</v>
      </c>
      <c r="D1941">
        <f t="shared" si="90"/>
        <v>5.3540526957760511E-3</v>
      </c>
      <c r="E1941">
        <v>-0.89087486267089799</v>
      </c>
      <c r="F1941">
        <v>1.43704566113636</v>
      </c>
      <c r="G1941">
        <f t="shared" si="91"/>
        <v>3.6555635549018521E-2</v>
      </c>
      <c r="H1941">
        <v>-1.0957994461059599</v>
      </c>
      <c r="I1941">
        <v>11.785632451526499</v>
      </c>
      <c r="J1941">
        <f t="shared" si="92"/>
        <v>1.6382023646408466E-12</v>
      </c>
      <c r="K1941">
        <v>-21.6875</v>
      </c>
    </row>
    <row r="1942" spans="1:11" x14ac:dyDescent="0.35">
      <c r="A1942" t="s">
        <v>4183</v>
      </c>
      <c r="B1942" t="s">
        <v>2279</v>
      </c>
      <c r="C1942">
        <v>0.82425410101487095</v>
      </c>
      <c r="D1942">
        <f t="shared" si="90"/>
        <v>0.14988076427313213</v>
      </c>
      <c r="E1942">
        <v>-0.208199977874756</v>
      </c>
      <c r="F1942">
        <v>1.2427797024001499</v>
      </c>
      <c r="G1942">
        <f t="shared" si="91"/>
        <v>5.7176859501380975E-2</v>
      </c>
      <c r="H1942">
        <v>-0.32060003280639598</v>
      </c>
      <c r="I1942">
        <v>1.6515375612474701</v>
      </c>
      <c r="J1942">
        <f t="shared" si="92"/>
        <v>2.2308092609772092E-2</v>
      </c>
      <c r="K1942">
        <v>-0.43324995040893599</v>
      </c>
    </row>
    <row r="1943" spans="1:11" x14ac:dyDescent="0.35">
      <c r="A1943" t="s">
        <v>4184</v>
      </c>
      <c r="B1943" t="s">
        <v>2280</v>
      </c>
      <c r="C1943">
        <v>0.12925718682013401</v>
      </c>
      <c r="D1943">
        <f t="shared" si="90"/>
        <v>0.74257925628209431</v>
      </c>
      <c r="E1943">
        <v>-7.23004341125488E-2</v>
      </c>
      <c r="F1943">
        <v>0.63400374696866901</v>
      </c>
      <c r="G1943">
        <f t="shared" si="91"/>
        <v>0.23227167565343118</v>
      </c>
      <c r="H1943">
        <v>-0.22830009460449199</v>
      </c>
      <c r="I1943">
        <v>0.42296129109547498</v>
      </c>
      <c r="J1943">
        <f t="shared" si="92"/>
        <v>0.37760584564095534</v>
      </c>
      <c r="K1943">
        <v>-0.14882564544677701</v>
      </c>
    </row>
    <row r="1944" spans="1:11" x14ac:dyDescent="0.35">
      <c r="A1944" t="s">
        <v>4185</v>
      </c>
      <c r="B1944" t="s">
        <v>2281</v>
      </c>
      <c r="C1944">
        <v>0.150144279403401</v>
      </c>
      <c r="D1944">
        <f t="shared" si="90"/>
        <v>0.70771063281080915</v>
      </c>
      <c r="E1944">
        <v>-0.25082445144653298</v>
      </c>
      <c r="F1944">
        <v>2.14598569641898E-2</v>
      </c>
      <c r="G1944">
        <f t="shared" si="91"/>
        <v>0.95178782041833987</v>
      </c>
      <c r="H1944">
        <v>-3.0524253845214799E-2</v>
      </c>
      <c r="I1944">
        <v>0.76009094264292598</v>
      </c>
      <c r="J1944">
        <f t="shared" si="92"/>
        <v>0.17374369658385497</v>
      </c>
      <c r="K1944">
        <v>-0.51782464981079102</v>
      </c>
    </row>
    <row r="1945" spans="1:11" x14ac:dyDescent="0.35">
      <c r="A1945" t="s">
        <v>338</v>
      </c>
      <c r="B1945" t="s">
        <v>2282</v>
      </c>
      <c r="C1945">
        <v>0.41846137951108098</v>
      </c>
      <c r="D1945">
        <f t="shared" si="90"/>
        <v>0.381538721850324</v>
      </c>
      <c r="E1945">
        <v>-0.24727535247802701</v>
      </c>
      <c r="F1945">
        <v>0.59502219541415102</v>
      </c>
      <c r="G1945">
        <f t="shared" si="91"/>
        <v>0.25408428478081618</v>
      </c>
      <c r="H1945">
        <v>0.23117494583129899</v>
      </c>
      <c r="I1945">
        <v>0.154573815337403</v>
      </c>
      <c r="J1945">
        <f t="shared" si="92"/>
        <v>0.70052910654917866</v>
      </c>
      <c r="K1945">
        <v>-7.3800086975097698E-2</v>
      </c>
    </row>
    <row r="1946" spans="1:11" x14ac:dyDescent="0.35">
      <c r="A1946" t="s">
        <v>4186</v>
      </c>
      <c r="B1946" t="s">
        <v>2283</v>
      </c>
      <c r="C1946">
        <v>9.6026591696840704</v>
      </c>
      <c r="D1946">
        <f t="shared" si="90"/>
        <v>2.4965532303533226E-10</v>
      </c>
      <c r="E1946">
        <v>-22.436325073242202</v>
      </c>
      <c r="F1946">
        <v>3.2571950176875699</v>
      </c>
      <c r="G1946">
        <f t="shared" si="91"/>
        <v>5.5310168599615221E-4</v>
      </c>
      <c r="H1946">
        <v>-2.74885034561157</v>
      </c>
      <c r="I1946">
        <v>0.815715609596108</v>
      </c>
      <c r="J1946">
        <f t="shared" si="92"/>
        <v>0.15285666866490064</v>
      </c>
      <c r="K1946">
        <v>-1.5875000953674301</v>
      </c>
    </row>
    <row r="1947" spans="1:11" x14ac:dyDescent="0.35">
      <c r="A1947" t="s">
        <v>4187</v>
      </c>
      <c r="B1947" t="s">
        <v>2284</v>
      </c>
      <c r="C1947">
        <v>0.42901390622999103</v>
      </c>
      <c r="D1947">
        <f t="shared" si="90"/>
        <v>0.37237978235955937</v>
      </c>
      <c r="E1947">
        <v>8.61248970031738E-2</v>
      </c>
      <c r="F1947">
        <v>1.2812222609414701</v>
      </c>
      <c r="G1947">
        <f t="shared" si="91"/>
        <v>5.2333253967066576E-2</v>
      </c>
      <c r="H1947">
        <v>-0.25075006484985402</v>
      </c>
      <c r="I1947">
        <v>1.3378133654167601</v>
      </c>
      <c r="J1947">
        <f t="shared" si="92"/>
        <v>4.5939539192153274E-2</v>
      </c>
      <c r="K1947">
        <v>-1.0407252311706501</v>
      </c>
    </row>
    <row r="1948" spans="1:11" x14ac:dyDescent="0.35">
      <c r="A1948" t="s">
        <v>4188</v>
      </c>
      <c r="B1948" t="s">
        <v>2285</v>
      </c>
      <c r="C1948">
        <v>0.68997788229409696</v>
      </c>
      <c r="D1948">
        <f t="shared" si="90"/>
        <v>0.20418419287430273</v>
      </c>
      <c r="E1948">
        <v>-0.24522495269775399</v>
      </c>
      <c r="F1948">
        <v>0.46592662920398598</v>
      </c>
      <c r="G1948">
        <f t="shared" si="91"/>
        <v>0.34203722225666311</v>
      </c>
      <c r="H1948">
        <v>-0.189399719238281</v>
      </c>
      <c r="I1948">
        <v>0.77251160689976395</v>
      </c>
      <c r="J1948">
        <f t="shared" si="92"/>
        <v>0.16884507335615517</v>
      </c>
      <c r="K1948">
        <v>-0.28754949569702098</v>
      </c>
    </row>
    <row r="1949" spans="1:11" x14ac:dyDescent="0.35">
      <c r="A1949" t="s">
        <v>4189</v>
      </c>
      <c r="B1949" t="s">
        <v>4478</v>
      </c>
      <c r="C1949">
        <v>8.13011417561397E-2</v>
      </c>
      <c r="D1949">
        <f t="shared" si="90"/>
        <v>0.82927554469659137</v>
      </c>
      <c r="E1949">
        <v>-0.18742465972900399</v>
      </c>
      <c r="F1949">
        <v>0.19171584512103801</v>
      </c>
      <c r="G1949">
        <f t="shared" si="91"/>
        <v>0.64310835956644585</v>
      </c>
      <c r="H1949">
        <v>-0.41232442855835</v>
      </c>
      <c r="I1949">
        <v>0.181844366592437</v>
      </c>
      <c r="J1949">
        <f t="shared" si="92"/>
        <v>0.65789355730204102</v>
      </c>
      <c r="K1949">
        <v>-0.43774986267089799</v>
      </c>
    </row>
    <row r="1950" spans="1:11" x14ac:dyDescent="0.35">
      <c r="A1950" t="s">
        <v>339</v>
      </c>
      <c r="B1950" t="s">
        <v>2286</v>
      </c>
      <c r="C1950">
        <v>0.95421423469197697</v>
      </c>
      <c r="D1950">
        <f t="shared" si="90"/>
        <v>0.11111834523679207</v>
      </c>
      <c r="E1950">
        <v>0.50690078735351596</v>
      </c>
      <c r="F1950">
        <v>1.3690236958234401</v>
      </c>
      <c r="G1950">
        <f t="shared" si="91"/>
        <v>4.275395582515263E-2</v>
      </c>
      <c r="H1950">
        <v>0.69260025024414096</v>
      </c>
      <c r="I1950">
        <v>1.3323720368386101</v>
      </c>
      <c r="J1950">
        <f t="shared" si="92"/>
        <v>4.6518742162026519E-2</v>
      </c>
      <c r="K1950">
        <v>0.66997575759887695</v>
      </c>
    </row>
    <row r="1951" spans="1:11" x14ac:dyDescent="0.35">
      <c r="A1951" t="s">
        <v>340</v>
      </c>
      <c r="B1951" t="s">
        <v>2287</v>
      </c>
      <c r="C1951">
        <v>0.28601376312020999</v>
      </c>
      <c r="D1951">
        <f t="shared" si="90"/>
        <v>0.51759042885896267</v>
      </c>
      <c r="E1951">
        <v>-0.33782529830932601</v>
      </c>
      <c r="F1951">
        <v>0.27855046095598801</v>
      </c>
      <c r="G1951">
        <f t="shared" si="91"/>
        <v>0.52656202975750688</v>
      </c>
      <c r="H1951">
        <v>-0.36542510986328097</v>
      </c>
      <c r="I1951">
        <v>0.48458392578730902</v>
      </c>
      <c r="J1951">
        <f t="shared" si="92"/>
        <v>0.32765445268702009</v>
      </c>
      <c r="K1951">
        <v>-0.68340015411376998</v>
      </c>
    </row>
    <row r="1952" spans="1:11" x14ac:dyDescent="0.35">
      <c r="A1952" t="s">
        <v>4190</v>
      </c>
      <c r="B1952" t="s">
        <v>2288</v>
      </c>
      <c r="C1952">
        <v>0.31996876839831601</v>
      </c>
      <c r="D1952">
        <f t="shared" si="90"/>
        <v>0.47866451348737304</v>
      </c>
      <c r="E1952">
        <v>7.8374862670898396E-2</v>
      </c>
      <c r="F1952">
        <v>0.40517189145007898</v>
      </c>
      <c r="G1952">
        <f t="shared" si="91"/>
        <v>0.39339434124686012</v>
      </c>
      <c r="H1952">
        <v>0.15967464447021501</v>
      </c>
      <c r="I1952">
        <v>0.16398611126676399</v>
      </c>
      <c r="J1952">
        <f t="shared" si="92"/>
        <v>0.68551014870989879</v>
      </c>
      <c r="K1952">
        <v>-7.4100017547607394E-2</v>
      </c>
    </row>
    <row r="1953" spans="1:11" x14ac:dyDescent="0.35">
      <c r="A1953" t="s">
        <v>4191</v>
      </c>
      <c r="B1953" t="s">
        <v>4479</v>
      </c>
      <c r="C1953">
        <v>0.53193973378547199</v>
      </c>
      <c r="D1953">
        <f t="shared" si="90"/>
        <v>0.29380573322704023</v>
      </c>
      <c r="E1953">
        <v>0.56452560424804699</v>
      </c>
      <c r="F1953">
        <v>0.16703908493106701</v>
      </c>
      <c r="G1953">
        <f t="shared" si="91"/>
        <v>0.6807080946729035</v>
      </c>
      <c r="H1953">
        <v>-0.37227487564086897</v>
      </c>
      <c r="I1953">
        <v>6.7885045808660505E-2</v>
      </c>
      <c r="J1953">
        <f t="shared" si="92"/>
        <v>0.85529307199470561</v>
      </c>
      <c r="K1953">
        <v>-0.141525268554688</v>
      </c>
    </row>
    <row r="1954" spans="1:11" x14ac:dyDescent="0.35">
      <c r="A1954" t="s">
        <v>341</v>
      </c>
      <c r="B1954" t="s">
        <v>2289</v>
      </c>
      <c r="C1954">
        <v>0.24745933971876199</v>
      </c>
      <c r="D1954">
        <f t="shared" si="90"/>
        <v>0.56564071201902455</v>
      </c>
      <c r="E1954">
        <v>0.29432487487793002</v>
      </c>
      <c r="F1954">
        <v>0.164816155480346</v>
      </c>
      <c r="G1954">
        <f t="shared" si="91"/>
        <v>0.68420122043941689</v>
      </c>
      <c r="H1954">
        <v>0.23205041885375999</v>
      </c>
      <c r="I1954">
        <v>0.246384474049544</v>
      </c>
      <c r="J1954">
        <f t="shared" si="92"/>
        <v>0.56704238946272545</v>
      </c>
      <c r="K1954">
        <v>0.34320020675659202</v>
      </c>
    </row>
    <row r="1955" spans="1:11" x14ac:dyDescent="0.35">
      <c r="A1955" t="s">
        <v>4192</v>
      </c>
      <c r="B1955" t="s">
        <v>2290</v>
      </c>
      <c r="C1955">
        <v>0.243607307712399</v>
      </c>
      <c r="D1955">
        <f t="shared" si="90"/>
        <v>0.57068005219013784</v>
      </c>
      <c r="E1955">
        <v>-0.23715019226074199</v>
      </c>
      <c r="F1955">
        <v>1.26992632150535</v>
      </c>
      <c r="G1955">
        <f t="shared" si="91"/>
        <v>5.3712291208211152E-2</v>
      </c>
      <c r="H1955">
        <v>-0.85660028457641602</v>
      </c>
      <c r="I1955">
        <v>0.25000197456999901</v>
      </c>
      <c r="J1955">
        <f t="shared" si="92"/>
        <v>0.56233876844640696</v>
      </c>
      <c r="K1955">
        <v>-0.51975011825561501</v>
      </c>
    </row>
    <row r="1956" spans="1:11" x14ac:dyDescent="0.35">
      <c r="A1956" t="s">
        <v>4193</v>
      </c>
      <c r="B1956" t="s">
        <v>2291</v>
      </c>
      <c r="C1956">
        <v>0.77368465309629897</v>
      </c>
      <c r="D1956">
        <f t="shared" si="90"/>
        <v>0.16838963164089787</v>
      </c>
      <c r="E1956">
        <v>1.38399982452393</v>
      </c>
      <c r="F1956">
        <v>0.34500606403635897</v>
      </c>
      <c r="G1956">
        <f t="shared" si="91"/>
        <v>0.45184963517261789</v>
      </c>
      <c r="H1956">
        <v>0.79484939575195301</v>
      </c>
      <c r="I1956">
        <v>1.59899693646651</v>
      </c>
      <c r="J1956">
        <f t="shared" si="92"/>
        <v>2.5176946876317302E-2</v>
      </c>
      <c r="K1956">
        <v>2.0315752029418901</v>
      </c>
    </row>
    <row r="1957" spans="1:11" x14ac:dyDescent="0.35">
      <c r="A1957" t="s">
        <v>4194</v>
      </c>
      <c r="B1957" t="s">
        <v>2292</v>
      </c>
      <c r="C1957">
        <v>0.74177865112591501</v>
      </c>
      <c r="D1957">
        <f t="shared" si="90"/>
        <v>0.18122635219933153</v>
      </c>
      <c r="E1957">
        <v>-0.58467483520507801</v>
      </c>
      <c r="F1957">
        <v>1.1126771685581101</v>
      </c>
      <c r="G1957">
        <f t="shared" si="91"/>
        <v>7.7147673078162768E-2</v>
      </c>
      <c r="H1957">
        <v>-1.2474498748779299</v>
      </c>
      <c r="I1957">
        <v>0.94482993768845902</v>
      </c>
      <c r="J1957">
        <f t="shared" si="92"/>
        <v>0.11354553535793963</v>
      </c>
      <c r="K1957">
        <v>-0.45172500610351601</v>
      </c>
    </row>
    <row r="1958" spans="1:11" x14ac:dyDescent="0.35">
      <c r="A1958" t="s">
        <v>4195</v>
      </c>
      <c r="B1958" t="s">
        <v>4480</v>
      </c>
      <c r="C1958">
        <v>0.911213924328523</v>
      </c>
      <c r="D1958">
        <f t="shared" si="90"/>
        <v>0.12268347692911492</v>
      </c>
      <c r="E1958">
        <v>0.861325263977051</v>
      </c>
      <c r="F1958">
        <v>0.64178143637059404</v>
      </c>
      <c r="G1958">
        <f t="shared" si="91"/>
        <v>0.2281489968863139</v>
      </c>
      <c r="H1958">
        <v>0.79532527923583995</v>
      </c>
      <c r="I1958">
        <v>0.12640854112199201</v>
      </c>
      <c r="J1958">
        <f t="shared" si="92"/>
        <v>0.74746602787074756</v>
      </c>
      <c r="K1958">
        <v>0.21775007247924799</v>
      </c>
    </row>
    <row r="1959" spans="1:11" x14ac:dyDescent="0.35">
      <c r="A1959" t="s">
        <v>342</v>
      </c>
      <c r="B1959" t="s">
        <v>2293</v>
      </c>
      <c r="C1959">
        <v>0.54057536068201095</v>
      </c>
      <c r="D1959">
        <f t="shared" si="90"/>
        <v>0.28802132191881413</v>
      </c>
      <c r="E1959">
        <v>-0.22447443008422899</v>
      </c>
      <c r="F1959">
        <v>0.20128737347977399</v>
      </c>
      <c r="G1959">
        <f t="shared" si="91"/>
        <v>0.62908977520988285</v>
      </c>
      <c r="H1959">
        <v>7.1724891662597698E-2</v>
      </c>
      <c r="I1959">
        <v>0.103570424476087</v>
      </c>
      <c r="J1959">
        <f t="shared" si="92"/>
        <v>0.78782466874527235</v>
      </c>
      <c r="K1959">
        <v>-3.6250114440918003E-2</v>
      </c>
    </row>
    <row r="1960" spans="1:11" x14ac:dyDescent="0.35">
      <c r="A1960" t="s">
        <v>4196</v>
      </c>
      <c r="B1960" t="s">
        <v>2294</v>
      </c>
      <c r="C1960">
        <v>0.88301474166053295</v>
      </c>
      <c r="D1960">
        <f t="shared" si="90"/>
        <v>0.13091374849769544</v>
      </c>
      <c r="E1960">
        <v>-1.0051751136779801</v>
      </c>
      <c r="F1960">
        <v>10.651990028525701</v>
      </c>
      <c r="G1960">
        <f t="shared" si="91"/>
        <v>2.2284863151032613E-11</v>
      </c>
      <c r="H1960">
        <v>-21.800849914550799</v>
      </c>
      <c r="I1960">
        <v>7.2816530137718896E-2</v>
      </c>
      <c r="J1960">
        <f t="shared" si="92"/>
        <v>0.8456360128477014</v>
      </c>
      <c r="K1960">
        <v>-4.4624805450439502E-2</v>
      </c>
    </row>
    <row r="1961" spans="1:11" x14ac:dyDescent="0.35">
      <c r="A1961" t="s">
        <v>4197</v>
      </c>
      <c r="B1961" t="s">
        <v>2295</v>
      </c>
      <c r="C1961">
        <v>0</v>
      </c>
      <c r="D1961">
        <f t="shared" si="90"/>
        <v>1</v>
      </c>
      <c r="E1961">
        <v>0</v>
      </c>
      <c r="F1961">
        <v>11.4138047458323</v>
      </c>
      <c r="G1961">
        <f t="shared" si="91"/>
        <v>3.856517035889139E-12</v>
      </c>
      <c r="H1961">
        <v>21.8057751655579</v>
      </c>
      <c r="I1961">
        <v>8.4010506256004405</v>
      </c>
      <c r="J1961">
        <f t="shared" si="92"/>
        <v>3.9714525164718013E-9</v>
      </c>
      <c r="K1961">
        <v>20.598725318908699</v>
      </c>
    </row>
    <row r="1962" spans="1:11" x14ac:dyDescent="0.35">
      <c r="A1962" t="s">
        <v>4198</v>
      </c>
      <c r="B1962" t="s">
        <v>2296</v>
      </c>
      <c r="C1962">
        <v>0.92425732884609302</v>
      </c>
      <c r="D1962">
        <f t="shared" si="90"/>
        <v>0.11905363805188732</v>
      </c>
      <c r="E1962">
        <v>-1.1928248405456501</v>
      </c>
      <c r="F1962">
        <v>0.152808687669861</v>
      </c>
      <c r="G1962">
        <f t="shared" si="91"/>
        <v>0.70338210055025729</v>
      </c>
      <c r="H1962">
        <v>-0.258650302886963</v>
      </c>
      <c r="I1962">
        <v>0.54466426422870096</v>
      </c>
      <c r="J1962">
        <f t="shared" si="92"/>
        <v>0.28532231283404325</v>
      </c>
      <c r="K1962">
        <v>-0.44942522048950201</v>
      </c>
    </row>
    <row r="1963" spans="1:11" x14ac:dyDescent="0.35">
      <c r="A1963" t="s">
        <v>4199</v>
      </c>
      <c r="B1963" t="s">
        <v>2297</v>
      </c>
      <c r="C1963">
        <v>1.7745911317087799</v>
      </c>
      <c r="D1963">
        <f t="shared" si="90"/>
        <v>1.6803852791604623E-2</v>
      </c>
      <c r="E1963">
        <v>2.0336251258850102</v>
      </c>
      <c r="F1963">
        <v>5.28574085051935E-3</v>
      </c>
      <c r="G1963">
        <f t="shared" si="91"/>
        <v>0.98790289736071102</v>
      </c>
      <c r="H1963">
        <v>-1.42498016357422E-2</v>
      </c>
      <c r="I1963">
        <v>0.58824469959789505</v>
      </c>
      <c r="J1963">
        <f t="shared" si="92"/>
        <v>0.25808056475149826</v>
      </c>
      <c r="K1963">
        <v>1.06344985961914</v>
      </c>
    </row>
    <row r="1964" spans="1:11" x14ac:dyDescent="0.35">
      <c r="A1964" t="s">
        <v>4200</v>
      </c>
      <c r="B1964" t="s">
        <v>2298</v>
      </c>
      <c r="C1964">
        <v>4.8500404624768297E-2</v>
      </c>
      <c r="D1964">
        <f t="shared" si="90"/>
        <v>0.89433369869670276</v>
      </c>
      <c r="E1964">
        <v>-4.9424648284912102E-2</v>
      </c>
      <c r="F1964">
        <v>0.225198963173945</v>
      </c>
      <c r="G1964">
        <f t="shared" si="91"/>
        <v>0.59538931554666286</v>
      </c>
      <c r="H1964">
        <v>-0.18742418289184601</v>
      </c>
      <c r="I1964">
        <v>0.114379625848889</v>
      </c>
      <c r="J1964">
        <f t="shared" si="92"/>
        <v>0.76845842111078999</v>
      </c>
      <c r="K1964">
        <v>9.9600791931152302E-2</v>
      </c>
    </row>
    <row r="1965" spans="1:11" x14ac:dyDescent="0.35">
      <c r="A1965" t="s">
        <v>4201</v>
      </c>
      <c r="B1965" t="s">
        <v>2299</v>
      </c>
      <c r="C1965">
        <v>7.1606149575722204</v>
      </c>
      <c r="D1965">
        <f t="shared" si="90"/>
        <v>6.9085203694783084E-8</v>
      </c>
      <c r="E1965">
        <v>-21.6687750816345</v>
      </c>
      <c r="F1965">
        <v>0.44258765892249702</v>
      </c>
      <c r="G1965">
        <f t="shared" si="91"/>
        <v>0.3609211571394409</v>
      </c>
      <c r="H1965">
        <v>-0.84674978256225597</v>
      </c>
      <c r="I1965">
        <v>0.61463514117337503</v>
      </c>
      <c r="J1965">
        <f t="shared" si="92"/>
        <v>0.24286495916934711</v>
      </c>
      <c r="K1965">
        <v>-1.2199249267578101</v>
      </c>
    </row>
    <row r="1966" spans="1:11" x14ac:dyDescent="0.35">
      <c r="A1966" t="s">
        <v>343</v>
      </c>
      <c r="B1966" t="s">
        <v>2300</v>
      </c>
      <c r="C1966">
        <v>0.109508761533518</v>
      </c>
      <c r="D1966">
        <f t="shared" si="90"/>
        <v>0.77712564076571811</v>
      </c>
      <c r="E1966">
        <v>7.0425033569335896E-2</v>
      </c>
      <c r="F1966">
        <v>0.261895568448681</v>
      </c>
      <c r="G1966">
        <f t="shared" si="91"/>
        <v>0.54714751555427665</v>
      </c>
      <c r="H1966">
        <v>-0.18502569198608401</v>
      </c>
      <c r="I1966">
        <v>0.26536493177666498</v>
      </c>
      <c r="J1966">
        <f t="shared" si="92"/>
        <v>0.54279403732540554</v>
      </c>
      <c r="K1966">
        <v>0.174099922180176</v>
      </c>
    </row>
    <row r="1967" spans="1:11" x14ac:dyDescent="0.35">
      <c r="A1967" t="s">
        <v>4202</v>
      </c>
      <c r="B1967" t="s">
        <v>2301</v>
      </c>
      <c r="C1967">
        <v>1.76802494469781</v>
      </c>
      <c r="D1967">
        <f t="shared" si="90"/>
        <v>1.7059843990694958E-2</v>
      </c>
      <c r="E1967">
        <v>0.40877580642700201</v>
      </c>
      <c r="F1967">
        <v>0.74061134536821205</v>
      </c>
      <c r="G1967">
        <f t="shared" si="91"/>
        <v>0.18171411137591609</v>
      </c>
      <c r="H1967">
        <v>0.28440046310424799</v>
      </c>
      <c r="I1967">
        <v>1.40748565905832</v>
      </c>
      <c r="J1967">
        <f t="shared" si="92"/>
        <v>3.9130404825783185E-2</v>
      </c>
      <c r="K1967">
        <v>0.34535026550293002</v>
      </c>
    </row>
    <row r="1968" spans="1:11" x14ac:dyDescent="0.35">
      <c r="A1968" t="s">
        <v>4203</v>
      </c>
      <c r="B1968" t="s">
        <v>2302</v>
      </c>
      <c r="C1968">
        <v>0.21166772798157801</v>
      </c>
      <c r="D1968">
        <f t="shared" si="90"/>
        <v>0.61423176470080221</v>
      </c>
      <c r="E1968">
        <v>-8.2849979400634793E-2</v>
      </c>
      <c r="F1968">
        <v>1.18177229744052</v>
      </c>
      <c r="G1968">
        <f t="shared" si="91"/>
        <v>6.5800274074086493E-2</v>
      </c>
      <c r="H1968">
        <v>-1.3468499183654801</v>
      </c>
      <c r="I1968">
        <v>0.35822609009886303</v>
      </c>
      <c r="J1968">
        <f t="shared" si="92"/>
        <v>0.43830246175138066</v>
      </c>
      <c r="K1968">
        <v>0.204025268554688</v>
      </c>
    </row>
    <row r="1969" spans="1:11" x14ac:dyDescent="0.35">
      <c r="A1969" t="s">
        <v>344</v>
      </c>
      <c r="B1969" t="s">
        <v>2303</v>
      </c>
      <c r="C1969">
        <v>0.17460461821585499</v>
      </c>
      <c r="D1969">
        <f t="shared" si="90"/>
        <v>0.66895265506164081</v>
      </c>
      <c r="E1969">
        <v>0.34502553939819303</v>
      </c>
      <c r="F1969">
        <v>5.4891314712070698E-2</v>
      </c>
      <c r="G1969">
        <f t="shared" si="91"/>
        <v>0.88126938935665511</v>
      </c>
      <c r="H1969">
        <v>-0.15354967117309601</v>
      </c>
      <c r="I1969">
        <v>4.6046214340411597E-2</v>
      </c>
      <c r="J1969">
        <f t="shared" si="92"/>
        <v>0.89940186888003237</v>
      </c>
      <c r="K1969">
        <v>0.111874580383301</v>
      </c>
    </row>
    <row r="1970" spans="1:11" x14ac:dyDescent="0.35">
      <c r="A1970" t="s">
        <v>4204</v>
      </c>
      <c r="B1970" t="s">
        <v>2304</v>
      </c>
      <c r="C1970">
        <v>0.23815403864634599</v>
      </c>
      <c r="D1970">
        <f t="shared" si="90"/>
        <v>0.57789104055923868</v>
      </c>
      <c r="E1970">
        <v>0.41940069198608398</v>
      </c>
      <c r="F1970">
        <v>8.6949520552595398</v>
      </c>
      <c r="G1970">
        <f t="shared" si="91"/>
        <v>2.0185891972593346E-9</v>
      </c>
      <c r="H1970">
        <v>-20.130299568176302</v>
      </c>
      <c r="I1970">
        <v>0.84834875555890499</v>
      </c>
      <c r="J1970">
        <f t="shared" si="92"/>
        <v>0.14179184200907144</v>
      </c>
      <c r="K1970">
        <v>0.74447536468505904</v>
      </c>
    </row>
    <row r="1971" spans="1:11" x14ac:dyDescent="0.35">
      <c r="A1971" t="s">
        <v>4205</v>
      </c>
      <c r="B1971" t="s">
        <v>2305</v>
      </c>
      <c r="C1971">
        <v>0.18598609070878999</v>
      </c>
      <c r="D1971">
        <f t="shared" si="90"/>
        <v>0.65164926431044468</v>
      </c>
      <c r="E1971">
        <v>0.26879978179931602</v>
      </c>
      <c r="F1971">
        <v>0.32794742006678801</v>
      </c>
      <c r="G1971">
        <f t="shared" si="91"/>
        <v>0.46995100202102563</v>
      </c>
      <c r="H1971">
        <v>0.43409967422485402</v>
      </c>
      <c r="I1971">
        <v>0.40357802533047099</v>
      </c>
      <c r="J1971">
        <f t="shared" si="92"/>
        <v>0.39484075590079298</v>
      </c>
      <c r="K1971">
        <v>-0.55897521972656306</v>
      </c>
    </row>
    <row r="1972" spans="1:11" x14ac:dyDescent="0.35">
      <c r="A1972" t="s">
        <v>4206</v>
      </c>
      <c r="B1972" t="s">
        <v>2306</v>
      </c>
      <c r="C1972">
        <v>0.10195583844744401</v>
      </c>
      <c r="D1972">
        <f t="shared" si="90"/>
        <v>0.79075903282330595</v>
      </c>
      <c r="E1972">
        <v>-0.11579942703247099</v>
      </c>
      <c r="F1972">
        <v>0.56108296390078205</v>
      </c>
      <c r="G1972">
        <f t="shared" si="91"/>
        <v>0.27473692690583457</v>
      </c>
      <c r="H1972">
        <v>-0.50487470626831099</v>
      </c>
      <c r="I1972">
        <v>4.4456370494482401E-2</v>
      </c>
      <c r="J1972">
        <f t="shared" si="92"/>
        <v>0.90270038878287462</v>
      </c>
      <c r="K1972">
        <v>-5.30242919921875E-2</v>
      </c>
    </row>
    <row r="1973" spans="1:11" x14ac:dyDescent="0.35">
      <c r="A1973" t="s">
        <v>4207</v>
      </c>
      <c r="B1973" t="s">
        <v>2307</v>
      </c>
      <c r="C1973">
        <v>9.6190290793779207E-2</v>
      </c>
      <c r="D1973">
        <f t="shared" si="90"/>
        <v>0.80132687647388134</v>
      </c>
      <c r="E1973">
        <v>-0.26557445526123002</v>
      </c>
      <c r="F1973">
        <v>5.9225234575849099E-2</v>
      </c>
      <c r="G1973">
        <f t="shared" si="91"/>
        <v>0.87251874380659022</v>
      </c>
      <c r="H1973">
        <v>-0.149574279785156</v>
      </c>
      <c r="I1973">
        <v>0.38471978363300502</v>
      </c>
      <c r="J1973">
        <f t="shared" si="92"/>
        <v>0.4123634992938493</v>
      </c>
      <c r="K1973">
        <v>0.73812532424926802</v>
      </c>
    </row>
    <row r="1974" spans="1:11" x14ac:dyDescent="0.35">
      <c r="A1974" t="s">
        <v>4208</v>
      </c>
      <c r="B1974" t="s">
        <v>2308</v>
      </c>
      <c r="C1974">
        <v>0.77769903342195601</v>
      </c>
      <c r="D1974">
        <f t="shared" si="90"/>
        <v>0.16684030172375897</v>
      </c>
      <c r="E1974">
        <v>0.23655033111572299</v>
      </c>
      <c r="F1974">
        <v>0.44264617274241103</v>
      </c>
      <c r="G1974">
        <f t="shared" si="91"/>
        <v>0.36087253240707473</v>
      </c>
      <c r="H1974">
        <v>0.14942550659179701</v>
      </c>
      <c r="I1974">
        <v>1.06464588527724</v>
      </c>
      <c r="J1974">
        <f t="shared" si="92"/>
        <v>8.6169607494272465E-2</v>
      </c>
      <c r="K1974">
        <v>0.28922510147094699</v>
      </c>
    </row>
    <row r="1975" spans="1:11" x14ac:dyDescent="0.35">
      <c r="A1975" t="s">
        <v>4209</v>
      </c>
      <c r="B1975" t="s">
        <v>2309</v>
      </c>
      <c r="C1975">
        <v>4.44582445767496E-2</v>
      </c>
      <c r="D1975">
        <f t="shared" si="90"/>
        <v>0.90269649342796776</v>
      </c>
      <c r="E1975">
        <v>4.8850059509277302E-2</v>
      </c>
      <c r="F1975">
        <v>0.68148283017350297</v>
      </c>
      <c r="G1975">
        <f t="shared" si="91"/>
        <v>0.20821747223425266</v>
      </c>
      <c r="H1975">
        <v>0.42752552032470698</v>
      </c>
      <c r="I1975">
        <v>2.52440594172447E-2</v>
      </c>
      <c r="J1975">
        <f t="shared" si="92"/>
        <v>0.94353049372658426</v>
      </c>
      <c r="K1975">
        <v>-3.9075374603271498E-2</v>
      </c>
    </row>
    <row r="1976" spans="1:11" x14ac:dyDescent="0.35">
      <c r="A1976" t="s">
        <v>345</v>
      </c>
      <c r="B1976" t="s">
        <v>2310</v>
      </c>
      <c r="C1976">
        <v>1.07846182040339</v>
      </c>
      <c r="D1976">
        <f t="shared" si="90"/>
        <v>8.3471492631850705E-2</v>
      </c>
      <c r="E1976">
        <v>0.577900409698486</v>
      </c>
      <c r="F1976">
        <v>0.69988761456038795</v>
      </c>
      <c r="G1976">
        <f t="shared" si="91"/>
        <v>0.19957787098533086</v>
      </c>
      <c r="H1976">
        <v>0.36855077743530301</v>
      </c>
      <c r="I1976">
        <v>0.17179646405860199</v>
      </c>
      <c r="J1976">
        <f t="shared" si="92"/>
        <v>0.67329212665121407</v>
      </c>
      <c r="K1976">
        <v>0.191125392913818</v>
      </c>
    </row>
    <row r="1977" spans="1:11" x14ac:dyDescent="0.35">
      <c r="A1977" t="s">
        <v>4210</v>
      </c>
      <c r="B1977" t="s">
        <v>2311</v>
      </c>
      <c r="C1977">
        <v>0.483104547284749</v>
      </c>
      <c r="D1977">
        <f t="shared" si="90"/>
        <v>0.32877247627314926</v>
      </c>
      <c r="E1977">
        <v>-0.582674980163574</v>
      </c>
      <c r="F1977">
        <v>0.12423151162847899</v>
      </c>
      <c r="G1977">
        <f t="shared" si="91"/>
        <v>0.7512223292502318</v>
      </c>
      <c r="H1977">
        <v>-4.3799877166747998E-2</v>
      </c>
      <c r="I1977">
        <v>0.31476043545863203</v>
      </c>
      <c r="J1977">
        <f t="shared" si="92"/>
        <v>0.4844395193281773</v>
      </c>
      <c r="K1977">
        <v>0.15679979324340801</v>
      </c>
    </row>
    <row r="1978" spans="1:11" x14ac:dyDescent="0.35">
      <c r="A1978" t="s">
        <v>346</v>
      </c>
      <c r="B1978" t="s">
        <v>2312</v>
      </c>
      <c r="C1978">
        <v>0.59307095988759195</v>
      </c>
      <c r="D1978">
        <f t="shared" si="90"/>
        <v>0.25522842478572916</v>
      </c>
      <c r="E1978">
        <v>-1.316650390625</v>
      </c>
      <c r="F1978">
        <v>0.55482414140740799</v>
      </c>
      <c r="G1978">
        <f t="shared" si="91"/>
        <v>0.27872495793777607</v>
      </c>
      <c r="H1978">
        <v>-1.3823504447937001</v>
      </c>
      <c r="I1978">
        <v>0.53294673524797298</v>
      </c>
      <c r="J1978">
        <f t="shared" si="92"/>
        <v>0.29312527314565873</v>
      </c>
      <c r="K1978">
        <v>-1.4181756973266599</v>
      </c>
    </row>
    <row r="1979" spans="1:11" x14ac:dyDescent="0.35">
      <c r="A1979" t="s">
        <v>4211</v>
      </c>
      <c r="B1979" t="s">
        <v>2313</v>
      </c>
      <c r="C1979">
        <v>0.52989318256648998</v>
      </c>
      <c r="D1979">
        <f t="shared" si="90"/>
        <v>0.29519351842351643</v>
      </c>
      <c r="E1979">
        <v>-1.3565244674682599</v>
      </c>
      <c r="F1979">
        <v>0.215330904768472</v>
      </c>
      <c r="G1979">
        <f t="shared" si="91"/>
        <v>0.60907264578638909</v>
      </c>
      <c r="H1979">
        <v>-0.56927442550659202</v>
      </c>
      <c r="I1979">
        <v>0.24061726840498801</v>
      </c>
      <c r="J1979">
        <f t="shared" si="92"/>
        <v>0.57462263801423497</v>
      </c>
      <c r="K1979">
        <v>-0.71844959259033203</v>
      </c>
    </row>
    <row r="1980" spans="1:11" x14ac:dyDescent="0.35">
      <c r="A1980" t="s">
        <v>4212</v>
      </c>
      <c r="B1980" t="s">
        <v>2314</v>
      </c>
      <c r="C1980">
        <v>0.55188515703020002</v>
      </c>
      <c r="D1980">
        <f t="shared" si="90"/>
        <v>0.28061755928838211</v>
      </c>
      <c r="E1980">
        <v>-0.44894933700561501</v>
      </c>
      <c r="F1980">
        <v>0.46688718411290397</v>
      </c>
      <c r="G1980">
        <f t="shared" si="91"/>
        <v>0.34128155419633016</v>
      </c>
      <c r="H1980">
        <v>-0.61864900588989302</v>
      </c>
      <c r="I1980">
        <v>0.365186815620545</v>
      </c>
      <c r="J1980">
        <f t="shared" si="92"/>
        <v>0.43133349499000967</v>
      </c>
      <c r="K1980">
        <v>-0.26937437057495101</v>
      </c>
    </row>
    <row r="1981" spans="1:11" x14ac:dyDescent="0.35">
      <c r="A1981" t="s">
        <v>4213</v>
      </c>
      <c r="B1981" t="s">
        <v>2315</v>
      </c>
      <c r="C1981">
        <v>1.20365359951517</v>
      </c>
      <c r="D1981">
        <f t="shared" si="90"/>
        <v>6.2567153980655599E-2</v>
      </c>
      <c r="E1981">
        <v>1.4720001220703101</v>
      </c>
      <c r="F1981">
        <v>0.26451546452380897</v>
      </c>
      <c r="G1981">
        <f t="shared" si="91"/>
        <v>0.54385676551615447</v>
      </c>
      <c r="H1981">
        <v>-0.53744983673095703</v>
      </c>
      <c r="I1981">
        <v>7.7134476046039699</v>
      </c>
      <c r="J1981">
        <f t="shared" si="92"/>
        <v>1.9344272232392226E-8</v>
      </c>
      <c r="K1981">
        <v>-20.8790249824524</v>
      </c>
    </row>
    <row r="1982" spans="1:11" x14ac:dyDescent="0.35">
      <c r="A1982" t="s">
        <v>347</v>
      </c>
      <c r="B1982" t="s">
        <v>2316</v>
      </c>
      <c r="C1982">
        <v>0.108752867047317</v>
      </c>
      <c r="D1982">
        <f t="shared" si="90"/>
        <v>0.77847941457149572</v>
      </c>
      <c r="E1982">
        <v>-0.16540002822875999</v>
      </c>
      <c r="F1982">
        <v>0.13501712116267001</v>
      </c>
      <c r="G1982">
        <f t="shared" si="91"/>
        <v>0.73279564361520411</v>
      </c>
      <c r="H1982">
        <v>-0.20254945755004899</v>
      </c>
      <c r="I1982">
        <v>0.87260629035847803</v>
      </c>
      <c r="J1982">
        <f t="shared" si="92"/>
        <v>0.1340891721923515</v>
      </c>
      <c r="K1982">
        <v>-1.1888747215271001</v>
      </c>
    </row>
    <row r="1983" spans="1:11" x14ac:dyDescent="0.35">
      <c r="A1983" t="s">
        <v>4214</v>
      </c>
      <c r="B1983" t="s">
        <v>2317</v>
      </c>
      <c r="C1983">
        <v>6.1892589505709403E-2</v>
      </c>
      <c r="D1983">
        <f t="shared" si="90"/>
        <v>0.86717632084982843</v>
      </c>
      <c r="E1983">
        <v>6.4351081848144503E-2</v>
      </c>
      <c r="F1983">
        <v>0.23737215489532801</v>
      </c>
      <c r="G1983">
        <f t="shared" si="91"/>
        <v>0.57893238604419961</v>
      </c>
      <c r="H1983">
        <v>0.19872522354125999</v>
      </c>
      <c r="I1983">
        <v>0.15009830327489701</v>
      </c>
      <c r="J1983">
        <f t="shared" si="92"/>
        <v>0.70778555781838837</v>
      </c>
      <c r="K1983">
        <v>-0.105074405670166</v>
      </c>
    </row>
    <row r="1984" spans="1:11" x14ac:dyDescent="0.35">
      <c r="A1984" t="s">
        <v>348</v>
      </c>
      <c r="B1984" t="s">
        <v>2318</v>
      </c>
      <c r="C1984">
        <v>0.11842943366584401</v>
      </c>
      <c r="D1984">
        <f t="shared" si="90"/>
        <v>0.76132583297590817</v>
      </c>
      <c r="E1984">
        <v>0.32054996490478499</v>
      </c>
      <c r="F1984">
        <v>0.34075385805333702</v>
      </c>
      <c r="G1984">
        <f t="shared" si="91"/>
        <v>0.45629545395820081</v>
      </c>
      <c r="H1984">
        <v>0.63702487945556596</v>
      </c>
      <c r="I1984">
        <v>8.8104795886421103E-2</v>
      </c>
      <c r="J1984">
        <f t="shared" si="92"/>
        <v>0.81638535262311207</v>
      </c>
      <c r="K1984">
        <v>-0.207425117492676</v>
      </c>
    </row>
    <row r="1985" spans="1:11" x14ac:dyDescent="0.35">
      <c r="A1985" t="s">
        <v>349</v>
      </c>
      <c r="B1985" t="s">
        <v>2319</v>
      </c>
      <c r="C1985">
        <v>1.40079378516263</v>
      </c>
      <c r="D1985">
        <f t="shared" si="90"/>
        <v>3.9738019160756782E-2</v>
      </c>
      <c r="E1985">
        <v>0.47619962692260698</v>
      </c>
      <c r="F1985">
        <v>8.0991185558307893E-2</v>
      </c>
      <c r="G1985">
        <f t="shared" si="91"/>
        <v>0.82986761033821599</v>
      </c>
      <c r="H1985">
        <v>-0.14254999160766599</v>
      </c>
      <c r="I1985">
        <v>0.26464497476196103</v>
      </c>
      <c r="J1985">
        <f t="shared" si="92"/>
        <v>0.54369460707057027</v>
      </c>
      <c r="K1985">
        <v>-0.32802486419677701</v>
      </c>
    </row>
    <row r="1986" spans="1:11" x14ac:dyDescent="0.35">
      <c r="A1986" t="s">
        <v>4215</v>
      </c>
      <c r="B1986" t="s">
        <v>2320</v>
      </c>
      <c r="C1986">
        <v>2.2942653471633001</v>
      </c>
      <c r="D1986">
        <f t="shared" si="90"/>
        <v>5.0784905988606171E-3</v>
      </c>
      <c r="E1986">
        <v>0.421450614929199</v>
      </c>
      <c r="F1986">
        <v>1.02259651005955</v>
      </c>
      <c r="G1986">
        <f t="shared" si="91"/>
        <v>9.4930001981908124E-2</v>
      </c>
      <c r="H1986">
        <v>0.22632551193237299</v>
      </c>
      <c r="I1986">
        <v>1.27341199584763</v>
      </c>
      <c r="J1986">
        <f t="shared" si="92"/>
        <v>5.3282918431797284E-2</v>
      </c>
      <c r="K1986">
        <v>0.38460016250610402</v>
      </c>
    </row>
    <row r="1987" spans="1:11" x14ac:dyDescent="0.35">
      <c r="A1987" t="s">
        <v>4216</v>
      </c>
      <c r="B1987" t="s">
        <v>2321</v>
      </c>
      <c r="C1987">
        <v>0.28324999486471197</v>
      </c>
      <c r="D1987">
        <f t="shared" ref="D1987:D2050" si="93">10^-C1987</f>
        <v>0.52089477980850563</v>
      </c>
      <c r="E1987">
        <v>-7.97991752624512E-2</v>
      </c>
      <c r="F1987">
        <v>1.0620076228055899</v>
      </c>
      <c r="G1987">
        <f t="shared" ref="G1987:G2050" si="94">10^-F1987</f>
        <v>8.6694665883948918E-2</v>
      </c>
      <c r="H1987">
        <v>0.229025363922119</v>
      </c>
      <c r="I1987">
        <v>0.136071606556293</v>
      </c>
      <c r="J1987">
        <f t="shared" ref="J1987:J2050" si="95">10^-I1987</f>
        <v>0.73101854307072445</v>
      </c>
      <c r="K1987">
        <v>5.2124977111816399E-2</v>
      </c>
    </row>
    <row r="1988" spans="1:11" x14ac:dyDescent="0.35">
      <c r="A1988" t="s">
        <v>350</v>
      </c>
      <c r="B1988" t="s">
        <v>2322</v>
      </c>
      <c r="C1988">
        <v>0.29893464859789998</v>
      </c>
      <c r="D1988">
        <f t="shared" si="93"/>
        <v>0.50241818629840795</v>
      </c>
      <c r="E1988">
        <v>-6.13250732421875E-2</v>
      </c>
      <c r="F1988">
        <v>0.17667654835451899</v>
      </c>
      <c r="G1988">
        <f t="shared" si="94"/>
        <v>0.66576881953076572</v>
      </c>
      <c r="H1988">
        <v>-3.8374423980712898E-2</v>
      </c>
      <c r="I1988">
        <v>0.91037872185559898</v>
      </c>
      <c r="J1988">
        <f t="shared" si="95"/>
        <v>0.12291963957403465</v>
      </c>
      <c r="K1988">
        <v>-0.17199945449829099</v>
      </c>
    </row>
    <row r="1989" spans="1:11" x14ac:dyDescent="0.35">
      <c r="A1989" t="s">
        <v>4217</v>
      </c>
      <c r="B1989" t="s">
        <v>2323</v>
      </c>
      <c r="C1989">
        <v>0.21021946511702599</v>
      </c>
      <c r="D1989">
        <f t="shared" si="93"/>
        <v>0.61628349224242862</v>
      </c>
      <c r="E1989">
        <v>0.14867496490478499</v>
      </c>
      <c r="F1989">
        <v>0.18498519916122899</v>
      </c>
      <c r="G1989">
        <f t="shared" si="94"/>
        <v>0.65315281184056684</v>
      </c>
      <c r="H1989">
        <v>-0.14119958877563499</v>
      </c>
      <c r="I1989">
        <v>1.06434233435587</v>
      </c>
      <c r="J1989">
        <f t="shared" si="95"/>
        <v>8.6229856952101835E-2</v>
      </c>
      <c r="K1989">
        <v>0.58147525787353505</v>
      </c>
    </row>
    <row r="1990" spans="1:11" x14ac:dyDescent="0.35">
      <c r="A1990" t="s">
        <v>351</v>
      </c>
      <c r="B1990" t="s">
        <v>2324</v>
      </c>
      <c r="C1990">
        <v>1.1595459127496901</v>
      </c>
      <c r="D1990">
        <f t="shared" si="93"/>
        <v>6.9255471005927632E-2</v>
      </c>
      <c r="E1990">
        <v>1.85774993896484</v>
      </c>
      <c r="F1990">
        <v>0.27910338057387402</v>
      </c>
      <c r="G1990">
        <f t="shared" si="94"/>
        <v>0.52589206679164868</v>
      </c>
      <c r="H1990">
        <v>0.72144985198974598</v>
      </c>
      <c r="I1990">
        <v>0.94803858017548304</v>
      </c>
      <c r="J1990">
        <f t="shared" si="95"/>
        <v>0.11270973270098258</v>
      </c>
      <c r="K1990">
        <v>1.55839967727661</v>
      </c>
    </row>
    <row r="1991" spans="1:11" x14ac:dyDescent="0.35">
      <c r="A1991" t="s">
        <v>4218</v>
      </c>
      <c r="B1991" t="s">
        <v>2325</v>
      </c>
      <c r="C1991">
        <v>0.14558388833526401</v>
      </c>
      <c r="D1991">
        <f t="shared" si="93"/>
        <v>0.71518123630324504</v>
      </c>
      <c r="E1991">
        <v>4.8999786376953097E-2</v>
      </c>
      <c r="F1991">
        <v>0.13472512954475599</v>
      </c>
      <c r="G1991">
        <f t="shared" si="94"/>
        <v>0.73328849383666084</v>
      </c>
      <c r="H1991">
        <v>-5.8575630187988302E-2</v>
      </c>
      <c r="I1991">
        <v>1.3077681865224899</v>
      </c>
      <c r="J1991">
        <f t="shared" si="95"/>
        <v>4.923022418573296E-2</v>
      </c>
      <c r="K1991">
        <v>-0.31417512893676802</v>
      </c>
    </row>
    <row r="1992" spans="1:11" x14ac:dyDescent="0.35">
      <c r="A1992" t="s">
        <v>4219</v>
      </c>
      <c r="B1992" t="s">
        <v>2326</v>
      </c>
      <c r="C1992">
        <v>0.70907812181055896</v>
      </c>
      <c r="D1992">
        <f t="shared" si="93"/>
        <v>0.19539879366748128</v>
      </c>
      <c r="E1992">
        <v>0.147575378417969</v>
      </c>
      <c r="F1992">
        <v>0.60901443573288205</v>
      </c>
      <c r="G1992">
        <f t="shared" si="94"/>
        <v>0.24602858241096009</v>
      </c>
      <c r="H1992">
        <v>-0.13297462463378901</v>
      </c>
      <c r="I1992">
        <v>1.1636738786658001</v>
      </c>
      <c r="J1992">
        <f t="shared" si="95"/>
        <v>6.8600316804303008E-2</v>
      </c>
      <c r="K1992">
        <v>-0.21989965438842801</v>
      </c>
    </row>
    <row r="1993" spans="1:11" x14ac:dyDescent="0.35">
      <c r="A1993" t="s">
        <v>352</v>
      </c>
      <c r="B1993" t="s">
        <v>2327</v>
      </c>
      <c r="C1993">
        <v>0.12655949618647999</v>
      </c>
      <c r="D1993">
        <f t="shared" si="93"/>
        <v>0.74720626363325149</v>
      </c>
      <c r="E1993">
        <v>-0.20467424392700201</v>
      </c>
      <c r="F1993">
        <v>0.34434739639641698</v>
      </c>
      <c r="G1993">
        <f t="shared" si="94"/>
        <v>0.45253544756338404</v>
      </c>
      <c r="H1993">
        <v>-0.61377477645874001</v>
      </c>
      <c r="I1993">
        <v>0.43983471878823199</v>
      </c>
      <c r="J1993">
        <f t="shared" si="95"/>
        <v>0.36321625915429095</v>
      </c>
      <c r="K1993">
        <v>-0.55292463302612305</v>
      </c>
    </row>
    <row r="1994" spans="1:11" x14ac:dyDescent="0.35">
      <c r="A1994" t="s">
        <v>4220</v>
      </c>
      <c r="B1994" t="s">
        <v>2328</v>
      </c>
      <c r="C1994">
        <v>0.68443745222703101</v>
      </c>
      <c r="D1994">
        <f t="shared" si="93"/>
        <v>0.20680572053172394</v>
      </c>
      <c r="E1994">
        <v>-0.64945030212402299</v>
      </c>
      <c r="F1994">
        <v>1.10377752028688</v>
      </c>
      <c r="G1994">
        <f t="shared" si="94"/>
        <v>7.8744907959833826E-2</v>
      </c>
      <c r="H1994">
        <v>0.506899833679199</v>
      </c>
      <c r="I1994">
        <v>8.2626926294493405E-2</v>
      </c>
      <c r="J1994">
        <f t="shared" si="95"/>
        <v>0.82674784909247723</v>
      </c>
      <c r="K1994">
        <v>9.4225406646728502E-2</v>
      </c>
    </row>
    <row r="1995" spans="1:11" x14ac:dyDescent="0.35">
      <c r="A1995" t="s">
        <v>353</v>
      </c>
      <c r="B1995" t="s">
        <v>2329</v>
      </c>
      <c r="C1995">
        <v>1.26606159254705</v>
      </c>
      <c r="D1995">
        <f t="shared" si="93"/>
        <v>5.4192402815812869E-2</v>
      </c>
      <c r="E1995">
        <v>3.4493002891540501</v>
      </c>
      <c r="F1995">
        <v>1.3977260102581099</v>
      </c>
      <c r="G1995">
        <f t="shared" si="94"/>
        <v>4.0019714839153585E-2</v>
      </c>
      <c r="H1995">
        <v>3.7816748619079599</v>
      </c>
      <c r="I1995">
        <v>0.37725924968170799</v>
      </c>
      <c r="J1995">
        <f t="shared" si="95"/>
        <v>0.41950848596828316</v>
      </c>
      <c r="K1995">
        <v>1.66227531433105</v>
      </c>
    </row>
    <row r="1996" spans="1:11" x14ac:dyDescent="0.35">
      <c r="A1996" t="s">
        <v>4221</v>
      </c>
      <c r="B1996" t="s">
        <v>2330</v>
      </c>
      <c r="C1996">
        <v>1.3061807722535299</v>
      </c>
      <c r="D1996">
        <f t="shared" si="93"/>
        <v>4.9410497619413227E-2</v>
      </c>
      <c r="E1996">
        <v>1.14997482299805</v>
      </c>
      <c r="F1996">
        <v>0.24772855741432401</v>
      </c>
      <c r="G1996">
        <f t="shared" si="94"/>
        <v>0.56529018189253677</v>
      </c>
      <c r="H1996">
        <v>0.438000679016113</v>
      </c>
      <c r="I1996">
        <v>0.43331410061667802</v>
      </c>
      <c r="J1996">
        <f t="shared" si="95"/>
        <v>0.36871083443742597</v>
      </c>
      <c r="K1996">
        <v>0.81370019912719704</v>
      </c>
    </row>
    <row r="1997" spans="1:11" x14ac:dyDescent="0.35">
      <c r="A1997" t="s">
        <v>4222</v>
      </c>
      <c r="B1997" t="s">
        <v>2331</v>
      </c>
      <c r="C1997">
        <v>0.242218631351962</v>
      </c>
      <c r="D1997">
        <f t="shared" si="93"/>
        <v>0.5725077481284816</v>
      </c>
      <c r="E1997">
        <v>-0.429049491882324</v>
      </c>
      <c r="F1997">
        <v>0.24002517036908</v>
      </c>
      <c r="G1997">
        <f t="shared" si="94"/>
        <v>0.57540658757911767</v>
      </c>
      <c r="H1997">
        <v>0.33185005187988298</v>
      </c>
      <c r="I1997">
        <v>9.3775766744514794E-3</v>
      </c>
      <c r="J1997">
        <f t="shared" si="95"/>
        <v>0.97863878451468189</v>
      </c>
      <c r="K1997">
        <v>-1.7449855804443401E-2</v>
      </c>
    </row>
    <row r="1998" spans="1:11" x14ac:dyDescent="0.35">
      <c r="A1998" t="s">
        <v>4223</v>
      </c>
      <c r="B1998" t="s">
        <v>2332</v>
      </c>
      <c r="C1998">
        <v>5.7162412306101702E-2</v>
      </c>
      <c r="D1998">
        <f t="shared" si="93"/>
        <v>0.87667291208225817</v>
      </c>
      <c r="E1998">
        <v>2.0500183105468799E-2</v>
      </c>
      <c r="F1998">
        <v>0.58846958778207703</v>
      </c>
      <c r="G1998">
        <f t="shared" si="94"/>
        <v>0.25794695898968839</v>
      </c>
      <c r="H1998">
        <v>-0.16274976730346699</v>
      </c>
      <c r="I1998">
        <v>0.56288164819100694</v>
      </c>
      <c r="J1998">
        <f t="shared" si="95"/>
        <v>0.27360142299434836</v>
      </c>
      <c r="K1998">
        <v>-0.101324558258057</v>
      </c>
    </row>
    <row r="1999" spans="1:11" x14ac:dyDescent="0.35">
      <c r="A1999" t="s">
        <v>354</v>
      </c>
      <c r="B1999" t="s">
        <v>2333</v>
      </c>
      <c r="C1999">
        <v>0.49452294305402</v>
      </c>
      <c r="D1999">
        <f t="shared" si="93"/>
        <v>0.32024109121264233</v>
      </c>
      <c r="E1999">
        <v>-0.80252552032470703</v>
      </c>
      <c r="F1999">
        <v>1.5148197444445299</v>
      </c>
      <c r="G1999">
        <f t="shared" si="94"/>
        <v>3.0561893328661004E-2</v>
      </c>
      <c r="H1999">
        <v>0.44704961776733398</v>
      </c>
      <c r="I1999">
        <v>3.0799903479038502</v>
      </c>
      <c r="J1999">
        <f t="shared" si="95"/>
        <v>8.317822570688549E-4</v>
      </c>
      <c r="K1999">
        <v>0.44792509078979498</v>
      </c>
    </row>
    <row r="2000" spans="1:11" x14ac:dyDescent="0.35">
      <c r="A2000" t="s">
        <v>355</v>
      </c>
      <c r="B2000" t="s">
        <v>2334</v>
      </c>
      <c r="C2000">
        <v>0.35576094629441901</v>
      </c>
      <c r="D2000">
        <f t="shared" si="93"/>
        <v>0.44079742993915855</v>
      </c>
      <c r="E2000">
        <v>-0.14862489700317399</v>
      </c>
      <c r="F2000">
        <v>0.17545671665169499</v>
      </c>
      <c r="G2000">
        <f t="shared" si="94"/>
        <v>0.66764143719281854</v>
      </c>
      <c r="H2000">
        <v>-0.34427499771118197</v>
      </c>
      <c r="I2000">
        <v>0.37158711273560602</v>
      </c>
      <c r="J2000">
        <f t="shared" si="95"/>
        <v>0.42502344514435919</v>
      </c>
      <c r="K2000">
        <v>-0.45114994049072299</v>
      </c>
    </row>
    <row r="2001" spans="1:11" x14ac:dyDescent="0.35">
      <c r="A2001" t="s">
        <v>4224</v>
      </c>
      <c r="B2001" t="s">
        <v>2335</v>
      </c>
      <c r="C2001">
        <v>0.72062958115019304</v>
      </c>
      <c r="D2001">
        <f t="shared" si="93"/>
        <v>0.1902700441051334</v>
      </c>
      <c r="E2001">
        <v>0.73302412033081099</v>
      </c>
      <c r="F2001">
        <v>0.20804805668703599</v>
      </c>
      <c r="G2001">
        <f t="shared" si="94"/>
        <v>0.61937253485768062</v>
      </c>
      <c r="H2001">
        <v>0.33937454223632801</v>
      </c>
      <c r="I2001">
        <v>0.64992717812590395</v>
      </c>
      <c r="J2001">
        <f t="shared" si="95"/>
        <v>0.22390965555827985</v>
      </c>
      <c r="K2001">
        <v>0.66397428512573198</v>
      </c>
    </row>
    <row r="2002" spans="1:11" x14ac:dyDescent="0.35">
      <c r="A2002" t="s">
        <v>4225</v>
      </c>
      <c r="B2002" t="s">
        <v>2336</v>
      </c>
      <c r="C2002">
        <v>5.0714392529172897E-2</v>
      </c>
      <c r="D2002">
        <f t="shared" si="93"/>
        <v>0.88978608040892571</v>
      </c>
      <c r="E2002">
        <v>-4.0300369262695299E-2</v>
      </c>
      <c r="F2002">
        <v>0.39932431790115802</v>
      </c>
      <c r="G2002">
        <f t="shared" si="94"/>
        <v>0.39872703394291886</v>
      </c>
      <c r="H2002">
        <v>-0.53937530517578103</v>
      </c>
      <c r="I2002">
        <v>0.98096958568810499</v>
      </c>
      <c r="J2002">
        <f t="shared" si="95"/>
        <v>0.10447933851497884</v>
      </c>
      <c r="K2002">
        <v>0.63544940948486295</v>
      </c>
    </row>
    <row r="2003" spans="1:11" x14ac:dyDescent="0.35">
      <c r="A2003" t="s">
        <v>4226</v>
      </c>
      <c r="B2003" t="s">
        <v>2337</v>
      </c>
      <c r="C2003">
        <v>0.24596067626647899</v>
      </c>
      <c r="D2003">
        <f t="shared" si="93"/>
        <v>0.56759599676669037</v>
      </c>
      <c r="E2003">
        <v>0.12692451477050801</v>
      </c>
      <c r="F2003">
        <v>1.18977958975817</v>
      </c>
      <c r="G2003">
        <f t="shared" si="94"/>
        <v>6.4598199033167755E-2</v>
      </c>
      <c r="H2003">
        <v>0.27797508239746099</v>
      </c>
      <c r="I2003">
        <v>1.39197372902947</v>
      </c>
      <c r="J2003">
        <f t="shared" si="95"/>
        <v>4.0553306586597823E-2</v>
      </c>
      <c r="K2003">
        <v>0.46437549591064498</v>
      </c>
    </row>
    <row r="2004" spans="1:11" x14ac:dyDescent="0.35">
      <c r="A2004" t="s">
        <v>356</v>
      </c>
      <c r="B2004" t="s">
        <v>2338</v>
      </c>
      <c r="C2004">
        <v>0.70167251483243498</v>
      </c>
      <c r="D2004">
        <f t="shared" si="93"/>
        <v>0.19875931217853721</v>
      </c>
      <c r="E2004">
        <v>-1.9615507125854501</v>
      </c>
      <c r="F2004">
        <v>0.62172102058291401</v>
      </c>
      <c r="G2004">
        <f t="shared" si="94"/>
        <v>0.23893456431966717</v>
      </c>
      <c r="H2004">
        <v>-1.75315046310425</v>
      </c>
      <c r="I2004">
        <v>0.79408989645483696</v>
      </c>
      <c r="J2004">
        <f t="shared" si="95"/>
        <v>0.16066086598582149</v>
      </c>
      <c r="K2004">
        <v>-2.15247583389282</v>
      </c>
    </row>
    <row r="2005" spans="1:11" x14ac:dyDescent="0.35">
      <c r="A2005" t="s">
        <v>4227</v>
      </c>
      <c r="B2005" t="s">
        <v>2339</v>
      </c>
      <c r="C2005">
        <v>0.27222515953773202</v>
      </c>
      <c r="D2005">
        <f t="shared" si="93"/>
        <v>0.53428728687220362</v>
      </c>
      <c r="E2005">
        <v>-0.49520015716552701</v>
      </c>
      <c r="F2005">
        <v>0.60131664035211796</v>
      </c>
      <c r="G2005">
        <f t="shared" si="94"/>
        <v>0.25042827363716408</v>
      </c>
      <c r="H2005">
        <v>-0.78277540206909202</v>
      </c>
      <c r="I2005">
        <v>0.28728709662824298</v>
      </c>
      <c r="J2005">
        <f t="shared" si="95"/>
        <v>0.51607509759998493</v>
      </c>
      <c r="K2005">
        <v>-0.73409986495971702</v>
      </c>
    </row>
    <row r="2006" spans="1:11" x14ac:dyDescent="0.35">
      <c r="A2006" t="s">
        <v>4228</v>
      </c>
      <c r="B2006" t="s">
        <v>2340</v>
      </c>
      <c r="C2006">
        <v>0.29071277656056999</v>
      </c>
      <c r="D2006">
        <f t="shared" si="93"/>
        <v>0.51202035152963876</v>
      </c>
      <c r="E2006">
        <v>0.48842477798461897</v>
      </c>
      <c r="F2006">
        <v>0.46802950571004298</v>
      </c>
      <c r="G2006">
        <f t="shared" si="94"/>
        <v>0.34038506335568314</v>
      </c>
      <c r="H2006">
        <v>1.0615749359130899</v>
      </c>
      <c r="I2006">
        <v>5.7418321990290899E-2</v>
      </c>
      <c r="J2006">
        <f t="shared" si="95"/>
        <v>0.87615648138576985</v>
      </c>
      <c r="K2006">
        <v>0.148175239562988</v>
      </c>
    </row>
    <row r="2007" spans="1:11" x14ac:dyDescent="0.35">
      <c r="A2007" t="s">
        <v>4229</v>
      </c>
      <c r="B2007" t="s">
        <v>2341</v>
      </c>
      <c r="C2007">
        <v>0.15248355252951401</v>
      </c>
      <c r="D2007">
        <f t="shared" si="93"/>
        <v>0.70390888565806431</v>
      </c>
      <c r="E2007">
        <v>-0.28602504730224598</v>
      </c>
      <c r="F2007">
        <v>0.52901962213714204</v>
      </c>
      <c r="G2007">
        <f t="shared" si="94"/>
        <v>0.29578788217149277</v>
      </c>
      <c r="H2007">
        <v>0.59692430496215798</v>
      </c>
      <c r="I2007">
        <v>1.30930044528138E-2</v>
      </c>
      <c r="J2007">
        <f t="shared" si="95"/>
        <v>0.97030215414148335</v>
      </c>
      <c r="K2007">
        <v>-2.48003005981445E-2</v>
      </c>
    </row>
    <row r="2008" spans="1:11" x14ac:dyDescent="0.35">
      <c r="A2008" t="s">
        <v>4230</v>
      </c>
      <c r="B2008" t="s">
        <v>2342</v>
      </c>
      <c r="C2008">
        <v>9.53602529698475E-2</v>
      </c>
      <c r="D2008">
        <f t="shared" si="93"/>
        <v>0.80285986310007584</v>
      </c>
      <c r="E2008">
        <v>-0.16274976730346699</v>
      </c>
      <c r="F2008">
        <v>0.67118829004597902</v>
      </c>
      <c r="G2008">
        <f t="shared" si="94"/>
        <v>0.21321203237499251</v>
      </c>
      <c r="H2008">
        <v>0.66940069198608398</v>
      </c>
      <c r="I2008">
        <v>8.1006813022949906</v>
      </c>
      <c r="J2008">
        <f t="shared" si="95"/>
        <v>7.930831040451381E-9</v>
      </c>
      <c r="K2008">
        <v>-20.465999603271499</v>
      </c>
    </row>
    <row r="2009" spans="1:11" x14ac:dyDescent="0.35">
      <c r="A2009" t="s">
        <v>4231</v>
      </c>
      <c r="B2009" t="s">
        <v>2343</v>
      </c>
      <c r="C2009">
        <v>0.28189041930206099</v>
      </c>
      <c r="D2009">
        <f t="shared" si="93"/>
        <v>0.52252801605178401</v>
      </c>
      <c r="E2009">
        <v>0.18244981765747101</v>
      </c>
      <c r="F2009">
        <v>0.19895926947971601</v>
      </c>
      <c r="G2009">
        <f t="shared" si="94"/>
        <v>0.63247116521219138</v>
      </c>
      <c r="H2009">
        <v>0.23622512817382799</v>
      </c>
      <c r="I2009">
        <v>0.32377652367167198</v>
      </c>
      <c r="J2009">
        <f t="shared" si="95"/>
        <v>0.47448608030269868</v>
      </c>
      <c r="K2009">
        <v>0.20752477645874001</v>
      </c>
    </row>
    <row r="2010" spans="1:11" x14ac:dyDescent="0.35">
      <c r="A2010" t="s">
        <v>4232</v>
      </c>
      <c r="B2010" t="s">
        <v>2344</v>
      </c>
      <c r="C2010">
        <v>0.596533921859563</v>
      </c>
      <c r="D2010">
        <f t="shared" si="93"/>
        <v>0.25320138570991824</v>
      </c>
      <c r="E2010">
        <v>-0.53707504272460904</v>
      </c>
      <c r="F2010">
        <v>0.63953084162100005</v>
      </c>
      <c r="G2010">
        <f t="shared" si="94"/>
        <v>0.22933437618098146</v>
      </c>
      <c r="H2010">
        <v>0.40562534332275402</v>
      </c>
      <c r="I2010">
        <v>9.2171453050841894</v>
      </c>
      <c r="J2010">
        <f t="shared" si="95"/>
        <v>6.0653336332877201E-10</v>
      </c>
      <c r="K2010">
        <v>-20.593724727630601</v>
      </c>
    </row>
    <row r="2011" spans="1:11" x14ac:dyDescent="0.35">
      <c r="A2011" t="s">
        <v>4233</v>
      </c>
      <c r="B2011" t="s">
        <v>2345</v>
      </c>
      <c r="C2011">
        <v>0.17470106353796699</v>
      </c>
      <c r="D2011">
        <f t="shared" si="93"/>
        <v>0.66880411485743796</v>
      </c>
      <c r="E2011">
        <v>-0.115200042724609</v>
      </c>
      <c r="F2011">
        <v>0.63541951854082201</v>
      </c>
      <c r="G2011">
        <f t="shared" si="94"/>
        <v>0.23151571805622481</v>
      </c>
      <c r="H2011">
        <v>-1.2502498626709</v>
      </c>
      <c r="I2011">
        <v>0.94756412893905195</v>
      </c>
      <c r="J2011">
        <f t="shared" si="95"/>
        <v>0.11283293134803229</v>
      </c>
      <c r="K2011">
        <v>-2.2855496406555198</v>
      </c>
    </row>
    <row r="2012" spans="1:11" x14ac:dyDescent="0.35">
      <c r="A2012" t="s">
        <v>4234</v>
      </c>
      <c r="B2012" t="s">
        <v>2346</v>
      </c>
      <c r="C2012">
        <v>7.8382120210213904</v>
      </c>
      <c r="D2012">
        <f t="shared" si="93"/>
        <v>1.4514028748777378E-8</v>
      </c>
      <c r="E2012">
        <v>-20.878399848937999</v>
      </c>
      <c r="F2012">
        <v>1.5598558678469E-2</v>
      </c>
      <c r="G2012">
        <f t="shared" si="94"/>
        <v>0.96472035357145391</v>
      </c>
      <c r="H2012">
        <v>4.1425228118896498E-2</v>
      </c>
      <c r="I2012">
        <v>0.61885336852449002</v>
      </c>
      <c r="J2012">
        <f t="shared" si="95"/>
        <v>0.24051747255627276</v>
      </c>
      <c r="K2012">
        <v>1.27477502822876</v>
      </c>
    </row>
    <row r="2013" spans="1:11" x14ac:dyDescent="0.35">
      <c r="A2013" t="s">
        <v>4235</v>
      </c>
      <c r="B2013" t="s">
        <v>2347</v>
      </c>
      <c r="C2013">
        <v>5.4148687007011399E-2</v>
      </c>
      <c r="D2013">
        <f t="shared" si="93"/>
        <v>0.88277761697098822</v>
      </c>
      <c r="E2013">
        <v>-1.9074440002441399E-2</v>
      </c>
      <c r="F2013">
        <v>5.4289051375297201E-2</v>
      </c>
      <c r="G2013">
        <f t="shared" si="94"/>
        <v>0.8824923485509043</v>
      </c>
      <c r="H2013">
        <v>1.6375064849853498E-2</v>
      </c>
      <c r="I2013">
        <v>3.2826394262630301E-2</v>
      </c>
      <c r="J2013">
        <f t="shared" si="95"/>
        <v>0.92720039023141121</v>
      </c>
      <c r="K2013">
        <v>-1.0099887847900399E-2</v>
      </c>
    </row>
    <row r="2014" spans="1:11" x14ac:dyDescent="0.35">
      <c r="A2014" t="s">
        <v>4236</v>
      </c>
      <c r="B2014" t="s">
        <v>2348</v>
      </c>
      <c r="C2014">
        <v>7.42090234597707</v>
      </c>
      <c r="D2014">
        <f t="shared" si="93"/>
        <v>3.794002860784058E-8</v>
      </c>
      <c r="E2014">
        <v>22.064749717712399</v>
      </c>
      <c r="F2014">
        <v>15.037006149238501</v>
      </c>
      <c r="G2014">
        <f t="shared" si="94"/>
        <v>9.1831959377132505E-16</v>
      </c>
      <c r="H2014">
        <v>23.206850051879901</v>
      </c>
      <c r="I2014">
        <v>6.8526613676623596</v>
      </c>
      <c r="J2014">
        <f t="shared" si="95"/>
        <v>1.4039079467240508E-7</v>
      </c>
      <c r="K2014">
        <v>22.183300018310501</v>
      </c>
    </row>
    <row r="2015" spans="1:11" x14ac:dyDescent="0.35">
      <c r="A2015" t="s">
        <v>4237</v>
      </c>
      <c r="B2015" t="s">
        <v>2349</v>
      </c>
      <c r="C2015">
        <v>0.35504442006571402</v>
      </c>
      <c r="D2015">
        <f t="shared" si="93"/>
        <v>0.44152528540435709</v>
      </c>
      <c r="E2015">
        <v>-0.107699394226074</v>
      </c>
      <c r="F2015">
        <v>0.64506215548379997</v>
      </c>
      <c r="G2015">
        <f t="shared" si="94"/>
        <v>0.22643202187633621</v>
      </c>
      <c r="H2015">
        <v>0.16862535476684601</v>
      </c>
      <c r="I2015">
        <v>0.88995991620828296</v>
      </c>
      <c r="J2015">
        <f t="shared" si="95"/>
        <v>0.1288368457900628</v>
      </c>
      <c r="K2015">
        <v>-0.23315000534057601</v>
      </c>
    </row>
    <row r="2016" spans="1:11" x14ac:dyDescent="0.35">
      <c r="A2016" t="s">
        <v>357</v>
      </c>
      <c r="B2016" t="s">
        <v>2350</v>
      </c>
      <c r="C2016">
        <v>4.9560571093478598E-2</v>
      </c>
      <c r="D2016">
        <f t="shared" si="93"/>
        <v>0.89215318221959983</v>
      </c>
      <c r="E2016">
        <v>0.14865016937255901</v>
      </c>
      <c r="F2016">
        <v>0.29457466324141401</v>
      </c>
      <c r="G2016">
        <f t="shared" si="94"/>
        <v>0.50748748505854424</v>
      </c>
      <c r="H2016">
        <v>0.80709981918335005</v>
      </c>
      <c r="I2016">
        <v>6.33173812877979</v>
      </c>
      <c r="J2016">
        <f t="shared" si="95"/>
        <v>4.6586691764043549E-7</v>
      </c>
      <c r="K2016">
        <v>-21.172325134277301</v>
      </c>
    </row>
    <row r="2017" spans="1:11" x14ac:dyDescent="0.35">
      <c r="A2017" t="s">
        <v>4238</v>
      </c>
      <c r="B2017" t="s">
        <v>2351</v>
      </c>
      <c r="C2017">
        <v>0.53533616509178095</v>
      </c>
      <c r="D2017">
        <f t="shared" si="93"/>
        <v>0.29151696570935104</v>
      </c>
      <c r="E2017">
        <v>-0.23909997940063499</v>
      </c>
      <c r="F2017">
        <v>0.59089761579822098</v>
      </c>
      <c r="G2017">
        <f t="shared" si="94"/>
        <v>0.25650886806331324</v>
      </c>
      <c r="H2017">
        <v>-0.82662439346313499</v>
      </c>
      <c r="I2017">
        <v>0.88442791804231102</v>
      </c>
      <c r="J2017">
        <f t="shared" si="95"/>
        <v>0.13048845286701327</v>
      </c>
      <c r="K2017">
        <v>-0.23897457122802701</v>
      </c>
    </row>
    <row r="2018" spans="1:11" x14ac:dyDescent="0.35">
      <c r="A2018" t="s">
        <v>4239</v>
      </c>
      <c r="B2018" t="s">
        <v>2352</v>
      </c>
      <c r="C2018">
        <v>7.0540998606657404</v>
      </c>
      <c r="D2018">
        <f t="shared" si="93"/>
        <v>8.8287687041774824E-8</v>
      </c>
      <c r="E2018">
        <v>21.4084248542786</v>
      </c>
      <c r="F2018">
        <v>0</v>
      </c>
      <c r="G2018">
        <f t="shared" si="94"/>
        <v>1</v>
      </c>
      <c r="H2018">
        <v>0</v>
      </c>
      <c r="I2018">
        <v>9.6682220151758305</v>
      </c>
      <c r="J2018">
        <f t="shared" si="95"/>
        <v>2.1467327648208587E-10</v>
      </c>
      <c r="K2018">
        <v>22.242175102233901</v>
      </c>
    </row>
    <row r="2019" spans="1:11" x14ac:dyDescent="0.35">
      <c r="A2019" t="s">
        <v>358</v>
      </c>
      <c r="B2019" t="s">
        <v>2353</v>
      </c>
      <c r="C2019">
        <v>0.23331095381219799</v>
      </c>
      <c r="D2019">
        <f t="shared" si="93"/>
        <v>0.58437152570167883</v>
      </c>
      <c r="E2019">
        <v>6.36749267578125E-2</v>
      </c>
      <c r="F2019">
        <v>0.30491921439440201</v>
      </c>
      <c r="G2019">
        <f t="shared" si="94"/>
        <v>0.49554236090657394</v>
      </c>
      <c r="H2019">
        <v>0.100399971008301</v>
      </c>
      <c r="I2019">
        <v>0.84708897095633195</v>
      </c>
      <c r="J2019">
        <f t="shared" si="95"/>
        <v>0.14220374341439948</v>
      </c>
      <c r="K2019">
        <v>-0.17797517776489299</v>
      </c>
    </row>
    <row r="2020" spans="1:11" x14ac:dyDescent="0.35">
      <c r="A2020" t="s">
        <v>4240</v>
      </c>
      <c r="B2020" t="s">
        <v>2354</v>
      </c>
      <c r="C2020">
        <v>1.5959030601852001E-2</v>
      </c>
      <c r="D2020">
        <f t="shared" si="93"/>
        <v>0.96391995123013707</v>
      </c>
      <c r="E2020">
        <v>3.1049728393554701E-2</v>
      </c>
      <c r="F2020">
        <v>0.182805083088524</v>
      </c>
      <c r="G2020">
        <f t="shared" si="94"/>
        <v>0.65643981877501711</v>
      </c>
      <c r="H2020">
        <v>-0.43835020065307601</v>
      </c>
      <c r="I2020">
        <v>8.1335575423742199</v>
      </c>
      <c r="J2020">
        <f t="shared" si="95"/>
        <v>7.3526256951516574E-9</v>
      </c>
      <c r="K2020">
        <v>-22.132325172424299</v>
      </c>
    </row>
    <row r="2021" spans="1:11" x14ac:dyDescent="0.35">
      <c r="A2021" t="s">
        <v>359</v>
      </c>
      <c r="B2021" t="s">
        <v>2355</v>
      </c>
      <c r="C2021">
        <v>0.52182493031534505</v>
      </c>
      <c r="D2021">
        <f t="shared" si="93"/>
        <v>0.30072883348787138</v>
      </c>
      <c r="E2021">
        <v>1.85122489929199</v>
      </c>
      <c r="F2021">
        <v>0.60594537242272695</v>
      </c>
      <c r="G2021">
        <f t="shared" si="94"/>
        <v>0.24777336988869875</v>
      </c>
      <c r="H2021">
        <v>1.9317002296447801</v>
      </c>
      <c r="I2021">
        <v>0.219801270311685</v>
      </c>
      <c r="J2021">
        <f t="shared" si="95"/>
        <v>0.60283537562596046</v>
      </c>
      <c r="K2021">
        <v>0.80767488479614302</v>
      </c>
    </row>
    <row r="2022" spans="1:11" x14ac:dyDescent="0.35">
      <c r="A2022" t="s">
        <v>4241</v>
      </c>
      <c r="B2022" t="s">
        <v>2356</v>
      </c>
      <c r="C2022">
        <v>0.29903327487053699</v>
      </c>
      <c r="D2022">
        <f t="shared" si="93"/>
        <v>0.50230410240133694</v>
      </c>
      <c r="E2022">
        <v>-0.75225067138671897</v>
      </c>
      <c r="F2022">
        <v>0.231098268429899</v>
      </c>
      <c r="G2022">
        <f t="shared" si="94"/>
        <v>0.58735643551691685</v>
      </c>
      <c r="H2022">
        <v>-0.50152540206909202</v>
      </c>
      <c r="I2022">
        <v>0.96746765359170395</v>
      </c>
      <c r="J2022">
        <f t="shared" si="95"/>
        <v>0.10777855245562193</v>
      </c>
      <c r="K2022">
        <v>-1.8047003746032699</v>
      </c>
    </row>
    <row r="2023" spans="1:11" x14ac:dyDescent="0.35">
      <c r="A2023" t="s">
        <v>4242</v>
      </c>
      <c r="B2023" t="s">
        <v>2357</v>
      </c>
      <c r="C2023">
        <v>0.29871870333503903</v>
      </c>
      <c r="D2023">
        <f t="shared" si="93"/>
        <v>0.50266806698966282</v>
      </c>
      <c r="E2023">
        <v>0.37467479705810502</v>
      </c>
      <c r="F2023">
        <v>1.1486128728098999E-2</v>
      </c>
      <c r="G2023">
        <f t="shared" si="94"/>
        <v>0.97389889095199478</v>
      </c>
      <c r="H2023">
        <v>2.3100376129150401E-2</v>
      </c>
      <c r="I2023">
        <v>0.34107884764937002</v>
      </c>
      <c r="J2023">
        <f t="shared" si="95"/>
        <v>0.45595412840402949</v>
      </c>
      <c r="K2023">
        <v>-0.50262451171875</v>
      </c>
    </row>
    <row r="2024" spans="1:11" x14ac:dyDescent="0.35">
      <c r="A2024" t="s">
        <v>4243</v>
      </c>
      <c r="B2024" t="s">
        <v>2358</v>
      </c>
      <c r="C2024">
        <v>0.298434969228629</v>
      </c>
      <c r="D2024">
        <f t="shared" si="93"/>
        <v>0.50299657835837308</v>
      </c>
      <c r="E2024">
        <v>-0.90127515792846702</v>
      </c>
      <c r="F2024">
        <v>1.0843209667534199E-2</v>
      </c>
      <c r="G2024">
        <f t="shared" si="94"/>
        <v>0.97534169502815238</v>
      </c>
      <c r="H2024">
        <v>4.2024612426757799E-2</v>
      </c>
      <c r="I2024">
        <v>3.4063877960656998E-2</v>
      </c>
      <c r="J2024">
        <f t="shared" si="95"/>
        <v>0.92456217522705098</v>
      </c>
      <c r="K2024">
        <v>0.12144947052002</v>
      </c>
    </row>
    <row r="2025" spans="1:11" x14ac:dyDescent="0.35">
      <c r="A2025" t="s">
        <v>4244</v>
      </c>
      <c r="B2025" t="s">
        <v>2359</v>
      </c>
      <c r="C2025">
        <v>0.62907736122064895</v>
      </c>
      <c r="D2025">
        <f t="shared" si="93"/>
        <v>0.23492143161650239</v>
      </c>
      <c r="E2025">
        <v>-0.73300027847289995</v>
      </c>
      <c r="F2025">
        <v>0.368126044743317</v>
      </c>
      <c r="G2025">
        <f t="shared" si="94"/>
        <v>0.42842416134448968</v>
      </c>
      <c r="H2025">
        <v>-0.43212509155273399</v>
      </c>
      <c r="I2025">
        <v>0.50252902284325396</v>
      </c>
      <c r="J2025">
        <f t="shared" si="95"/>
        <v>0.31439163129627584</v>
      </c>
      <c r="K2025">
        <v>-0.18025016784667999</v>
      </c>
    </row>
    <row r="2026" spans="1:11" x14ac:dyDescent="0.35">
      <c r="A2026" t="s">
        <v>4245</v>
      </c>
      <c r="B2026" t="s">
        <v>2360</v>
      </c>
      <c r="C2026">
        <v>0.94629542491608398</v>
      </c>
      <c r="D2026">
        <f t="shared" si="93"/>
        <v>0.11316303200083365</v>
      </c>
      <c r="E2026">
        <v>1.07084989547729</v>
      </c>
      <c r="F2026">
        <v>0.38654842542456302</v>
      </c>
      <c r="G2026">
        <f t="shared" si="94"/>
        <v>0.41063085047899339</v>
      </c>
      <c r="H2026">
        <v>0.72022533416748002</v>
      </c>
      <c r="I2026">
        <v>2.9479429074503901E-2</v>
      </c>
      <c r="J2026">
        <f t="shared" si="95"/>
        <v>0.93437362503657784</v>
      </c>
      <c r="K2026">
        <v>8.6474895477294894E-2</v>
      </c>
    </row>
    <row r="2027" spans="1:11" x14ac:dyDescent="0.35">
      <c r="A2027" t="s">
        <v>360</v>
      </c>
      <c r="B2027" t="s">
        <v>2361</v>
      </c>
      <c r="C2027">
        <v>3.7982674281165502E-3</v>
      </c>
      <c r="D2027">
        <f t="shared" si="93"/>
        <v>0.99129229959574616</v>
      </c>
      <c r="E2027">
        <v>-3.2000541687011701E-3</v>
      </c>
      <c r="F2027">
        <v>0.45526887352679901</v>
      </c>
      <c r="G2027">
        <f t="shared" si="94"/>
        <v>0.35053478920908659</v>
      </c>
      <c r="H2027">
        <v>-0.299574375152588</v>
      </c>
      <c r="I2027">
        <v>0.33870579170858001</v>
      </c>
      <c r="J2027">
        <f t="shared" si="95"/>
        <v>0.4584523553329502</v>
      </c>
      <c r="K2027">
        <v>-0.141299247741699</v>
      </c>
    </row>
    <row r="2028" spans="1:11" x14ac:dyDescent="0.35">
      <c r="A2028" t="s">
        <v>361</v>
      </c>
      <c r="B2028" t="s">
        <v>2362</v>
      </c>
      <c r="C2028">
        <v>0.51342485036334196</v>
      </c>
      <c r="D2028">
        <f t="shared" si="93"/>
        <v>0.30660211730262443</v>
      </c>
      <c r="E2028">
        <v>-1.6080751419067401</v>
      </c>
      <c r="F2028">
        <v>0.14092277620674901</v>
      </c>
      <c r="G2028">
        <f t="shared" si="94"/>
        <v>0.72289833387565505</v>
      </c>
      <c r="H2028">
        <v>-0.51355028152465798</v>
      </c>
      <c r="I2028">
        <v>6.4503097075981</v>
      </c>
      <c r="J2028">
        <f t="shared" si="95"/>
        <v>3.5456045203499402E-7</v>
      </c>
      <c r="K2028">
        <v>-23.092324733734099</v>
      </c>
    </row>
    <row r="2029" spans="1:11" x14ac:dyDescent="0.35">
      <c r="A2029" t="s">
        <v>362</v>
      </c>
      <c r="B2029" t="s">
        <v>2363</v>
      </c>
      <c r="C2029">
        <v>9.3599632507945799E-2</v>
      </c>
      <c r="D2029">
        <f t="shared" si="93"/>
        <v>0.80612124598866952</v>
      </c>
      <c r="E2029">
        <v>-3.1974792480468799E-2</v>
      </c>
      <c r="F2029">
        <v>0.45076081760865999</v>
      </c>
      <c r="G2029">
        <f t="shared" si="94"/>
        <v>0.35419235449908759</v>
      </c>
      <c r="H2029">
        <v>-0.21307468414306599</v>
      </c>
      <c r="I2029">
        <v>0.68050867329725995</v>
      </c>
      <c r="J2029">
        <f t="shared" si="95"/>
        <v>0.20868504469975063</v>
      </c>
      <c r="K2029">
        <v>-0.16787481307983401</v>
      </c>
    </row>
    <row r="2030" spans="1:11" x14ac:dyDescent="0.35">
      <c r="A2030" t="s">
        <v>363</v>
      </c>
      <c r="B2030" t="s">
        <v>2364</v>
      </c>
      <c r="C2030">
        <v>0.56697035879166202</v>
      </c>
      <c r="D2030">
        <f t="shared" si="93"/>
        <v>0.2710376612588592</v>
      </c>
      <c r="E2030">
        <v>-1.10972499847412</v>
      </c>
      <c r="F2030">
        <v>0.48157621981322801</v>
      </c>
      <c r="G2030">
        <f t="shared" si="94"/>
        <v>0.329931498991615</v>
      </c>
      <c r="H2030">
        <v>-0.67145013809204102</v>
      </c>
      <c r="I2030">
        <v>0.75974426257167404</v>
      </c>
      <c r="J2030">
        <f t="shared" si="95"/>
        <v>0.17388244466152836</v>
      </c>
      <c r="K2030">
        <v>0.54409980773925803</v>
      </c>
    </row>
    <row r="2031" spans="1:11" x14ac:dyDescent="0.35">
      <c r="A2031" t="s">
        <v>364</v>
      </c>
      <c r="B2031" t="s">
        <v>2365</v>
      </c>
      <c r="C2031">
        <v>0.35454061395075398</v>
      </c>
      <c r="D2031">
        <f t="shared" si="93"/>
        <v>0.44203777686159496</v>
      </c>
      <c r="E2031">
        <v>-0.112475395202637</v>
      </c>
      <c r="F2031">
        <v>0.534496693558139</v>
      </c>
      <c r="G2031">
        <f t="shared" si="94"/>
        <v>0.29208099973114238</v>
      </c>
      <c r="H2031">
        <v>-0.60392475128173795</v>
      </c>
      <c r="I2031">
        <v>1.0571510883811801</v>
      </c>
      <c r="J2031">
        <f t="shared" si="95"/>
        <v>8.7669577101341351E-2</v>
      </c>
      <c r="K2031">
        <v>-1.0324749946594201</v>
      </c>
    </row>
    <row r="2032" spans="1:11" x14ac:dyDescent="0.35">
      <c r="A2032" t="s">
        <v>4246</v>
      </c>
      <c r="B2032" t="s">
        <v>2366</v>
      </c>
      <c r="C2032">
        <v>8.3383604089467696</v>
      </c>
      <c r="D2032">
        <f t="shared" si="93"/>
        <v>4.5881709521874156E-9</v>
      </c>
      <c r="E2032">
        <v>-21.696825027465799</v>
      </c>
      <c r="F2032">
        <v>8.3383604089467696</v>
      </c>
      <c r="G2032">
        <f t="shared" si="94"/>
        <v>4.5881709521874156E-9</v>
      </c>
      <c r="H2032">
        <v>-21.696825027465799</v>
      </c>
      <c r="I2032">
        <v>8.3383604089467696</v>
      </c>
      <c r="J2032">
        <f t="shared" si="95"/>
        <v>4.5881709521874156E-9</v>
      </c>
      <c r="K2032">
        <v>-21.696825027465799</v>
      </c>
    </row>
    <row r="2033" spans="1:11" x14ac:dyDescent="0.35">
      <c r="A2033" t="s">
        <v>4247</v>
      </c>
      <c r="B2033" t="s">
        <v>2367</v>
      </c>
      <c r="C2033">
        <v>2.5156973311370798</v>
      </c>
      <c r="D2033">
        <f t="shared" si="93"/>
        <v>3.0500198714298282E-3</v>
      </c>
      <c r="E2033">
        <v>0.32889986038208002</v>
      </c>
      <c r="F2033">
        <v>0.16035797424842699</v>
      </c>
      <c r="G2033">
        <f t="shared" si="94"/>
        <v>0.69126095301107326</v>
      </c>
      <c r="H2033">
        <v>4.12497520446777E-2</v>
      </c>
      <c r="I2033">
        <v>0.35213279446132001</v>
      </c>
      <c r="J2033">
        <f t="shared" si="95"/>
        <v>0.44449533310663253</v>
      </c>
      <c r="K2033">
        <v>9.3900203704833998E-2</v>
      </c>
    </row>
    <row r="2034" spans="1:11" x14ac:dyDescent="0.35">
      <c r="A2034" t="s">
        <v>4248</v>
      </c>
      <c r="B2034" t="s">
        <v>2368</v>
      </c>
      <c r="C2034">
        <v>0.35768822677677897</v>
      </c>
      <c r="D2034">
        <f t="shared" si="93"/>
        <v>0.43884562513858705</v>
      </c>
      <c r="E2034">
        <v>8.5524559020996094E-2</v>
      </c>
      <c r="F2034">
        <v>0.14959219010639899</v>
      </c>
      <c r="G2034">
        <f t="shared" si="94"/>
        <v>0.70861086971219367</v>
      </c>
      <c r="H2034">
        <v>-5.7924747467041002E-2</v>
      </c>
      <c r="I2034">
        <v>0.16528456987026499</v>
      </c>
      <c r="J2034">
        <f t="shared" si="95"/>
        <v>0.68346366346276022</v>
      </c>
      <c r="K2034">
        <v>-4.4500350952148403E-2</v>
      </c>
    </row>
    <row r="2035" spans="1:11" x14ac:dyDescent="0.35">
      <c r="A2035" t="s">
        <v>365</v>
      </c>
      <c r="B2035" t="s">
        <v>2369</v>
      </c>
      <c r="C2035">
        <v>9.3530779110074906</v>
      </c>
      <c r="D2035">
        <f t="shared" si="93"/>
        <v>4.4352906913172574E-10</v>
      </c>
      <c r="E2035">
        <v>20.197274684905999</v>
      </c>
      <c r="F2035">
        <v>9.2306031194077001</v>
      </c>
      <c r="G2035">
        <f t="shared" si="94"/>
        <v>5.8802647584724439E-10</v>
      </c>
      <c r="H2035">
        <v>20.304725170135502</v>
      </c>
      <c r="I2035">
        <v>9.2461275429973995</v>
      </c>
      <c r="J2035">
        <f t="shared" si="95"/>
        <v>5.6737795417297143E-10</v>
      </c>
      <c r="K2035">
        <v>20.063274860382101</v>
      </c>
    </row>
    <row r="2036" spans="1:11" x14ac:dyDescent="0.35">
      <c r="A2036" t="s">
        <v>4249</v>
      </c>
      <c r="B2036" t="s">
        <v>2370</v>
      </c>
      <c r="C2036">
        <v>6.0515550676500697E-2</v>
      </c>
      <c r="D2036">
        <f t="shared" si="93"/>
        <v>0.86993028312628706</v>
      </c>
      <c r="E2036">
        <v>0.208075046539307</v>
      </c>
      <c r="F2036">
        <v>0.78660767091302397</v>
      </c>
      <c r="G2036">
        <f t="shared" si="94"/>
        <v>0.16345278663913404</v>
      </c>
      <c r="H2036">
        <v>1.55512523651123</v>
      </c>
      <c r="I2036">
        <v>0.18197685505125299</v>
      </c>
      <c r="J2036">
        <f t="shared" si="95"/>
        <v>0.65769288698920658</v>
      </c>
      <c r="K2036">
        <v>0.60127496719360396</v>
      </c>
    </row>
    <row r="2037" spans="1:11" x14ac:dyDescent="0.35">
      <c r="A2037" t="s">
        <v>4250</v>
      </c>
      <c r="B2037" t="s">
        <v>2371</v>
      </c>
      <c r="C2037">
        <v>0.54407447958372901</v>
      </c>
      <c r="D2037">
        <f t="shared" si="93"/>
        <v>0.28571005212490325</v>
      </c>
      <c r="E2037">
        <v>-0.104400634765625</v>
      </c>
      <c r="F2037">
        <v>0.923339460645209</v>
      </c>
      <c r="G2037">
        <f t="shared" si="94"/>
        <v>0.1193055203801157</v>
      </c>
      <c r="H2037">
        <v>-0.12895011901855499</v>
      </c>
      <c r="I2037">
        <v>3.5640923355505998E-2</v>
      </c>
      <c r="J2037">
        <f t="shared" si="95"/>
        <v>0.92121091832670454</v>
      </c>
      <c r="K2037">
        <v>7.5001716613769497E-3</v>
      </c>
    </row>
    <row r="2038" spans="1:11" x14ac:dyDescent="0.35">
      <c r="A2038" t="s">
        <v>366</v>
      </c>
      <c r="B2038" t="s">
        <v>2372</v>
      </c>
      <c r="C2038">
        <v>0.67849737520481601</v>
      </c>
      <c r="D2038">
        <f t="shared" si="93"/>
        <v>0.20965374513366183</v>
      </c>
      <c r="E2038">
        <v>-6.1049938201904297E-2</v>
      </c>
      <c r="F2038">
        <v>0.43265602784628399</v>
      </c>
      <c r="G2038">
        <f t="shared" si="94"/>
        <v>0.36926995387040773</v>
      </c>
      <c r="H2038">
        <v>-7.90252685546875E-2</v>
      </c>
      <c r="I2038">
        <v>0.80733095425852697</v>
      </c>
      <c r="J2038">
        <f t="shared" si="95"/>
        <v>0.15583644980258021</v>
      </c>
      <c r="K2038">
        <v>-0.37852525711059598</v>
      </c>
    </row>
    <row r="2039" spans="1:11" x14ac:dyDescent="0.35">
      <c r="A2039" t="s">
        <v>367</v>
      </c>
      <c r="B2039" t="s">
        <v>2373</v>
      </c>
      <c r="C2039">
        <v>0.88380060361418</v>
      </c>
      <c r="D2039">
        <f t="shared" si="93"/>
        <v>0.13067707243333609</v>
      </c>
      <c r="E2039">
        <v>0.21942520141601601</v>
      </c>
      <c r="F2039">
        <v>2.9418073612818199</v>
      </c>
      <c r="G2039">
        <f t="shared" si="94"/>
        <v>1.1433853903990094E-3</v>
      </c>
      <c r="H2039">
        <v>0.35512495040893599</v>
      </c>
      <c r="I2039">
        <v>1.37623985735508</v>
      </c>
      <c r="J2039">
        <f t="shared" si="95"/>
        <v>4.2049432860047337E-2</v>
      </c>
      <c r="K2039">
        <v>0.239124774932861</v>
      </c>
    </row>
    <row r="2040" spans="1:11" x14ac:dyDescent="0.35">
      <c r="A2040" t="s">
        <v>4251</v>
      </c>
      <c r="B2040" t="s">
        <v>2374</v>
      </c>
      <c r="C2040">
        <v>0.34050551954755698</v>
      </c>
      <c r="D2040">
        <f t="shared" si="93"/>
        <v>0.45655644768540887</v>
      </c>
      <c r="E2040">
        <v>-0.741199970245361</v>
      </c>
      <c r="F2040">
        <v>0.68382203830385602</v>
      </c>
      <c r="G2040">
        <f t="shared" si="94"/>
        <v>0.20709898084711642</v>
      </c>
      <c r="H2040">
        <v>-1.35359954833984</v>
      </c>
      <c r="I2040">
        <v>7.6834776060433896</v>
      </c>
      <c r="J2040">
        <f t="shared" si="95"/>
        <v>2.072632930052266E-8</v>
      </c>
      <c r="K2040">
        <v>-21.7078247070313</v>
      </c>
    </row>
    <row r="2041" spans="1:11" x14ac:dyDescent="0.35">
      <c r="A2041" t="s">
        <v>368</v>
      </c>
      <c r="B2041" t="s">
        <v>2375</v>
      </c>
      <c r="C2041">
        <v>8.4145794615790397</v>
      </c>
      <c r="D2041">
        <f t="shared" si="93"/>
        <v>3.8496437243994138E-9</v>
      </c>
      <c r="E2041">
        <v>-20.918200492858901</v>
      </c>
      <c r="F2041">
        <v>8.4145794615790397</v>
      </c>
      <c r="G2041">
        <f t="shared" si="94"/>
        <v>3.8496437243994138E-9</v>
      </c>
      <c r="H2041">
        <v>-20.918200492858901</v>
      </c>
      <c r="I2041">
        <v>0.38687364941075503</v>
      </c>
      <c r="J2041">
        <f t="shared" si="95"/>
        <v>0.41032346225197669</v>
      </c>
      <c r="K2041">
        <v>-0.48025083541870101</v>
      </c>
    </row>
    <row r="2042" spans="1:11" x14ac:dyDescent="0.35">
      <c r="A2042" t="s">
        <v>4252</v>
      </c>
      <c r="B2042" t="s">
        <v>2376</v>
      </c>
      <c r="C2042">
        <v>0.68018185945564802</v>
      </c>
      <c r="D2042">
        <f t="shared" si="93"/>
        <v>0.20884214277877763</v>
      </c>
      <c r="E2042">
        <v>0.130549430847168</v>
      </c>
      <c r="F2042">
        <v>0.53935372419864802</v>
      </c>
      <c r="G2042">
        <f t="shared" si="94"/>
        <v>0.28883264397678221</v>
      </c>
      <c r="H2042">
        <v>0.146249294281006</v>
      </c>
      <c r="I2042">
        <v>0.184628757806584</v>
      </c>
      <c r="J2042">
        <f t="shared" si="95"/>
        <v>0.65368909827063804</v>
      </c>
      <c r="K2042">
        <v>-6.8774700164794894E-2</v>
      </c>
    </row>
    <row r="2043" spans="1:11" x14ac:dyDescent="0.35">
      <c r="A2043" t="s">
        <v>369</v>
      </c>
      <c r="B2043" t="s">
        <v>2377</v>
      </c>
      <c r="C2043">
        <v>0.43405416726679702</v>
      </c>
      <c r="D2043">
        <f t="shared" si="93"/>
        <v>0.36808306171485516</v>
      </c>
      <c r="E2043">
        <v>-0.44467496871948198</v>
      </c>
      <c r="F2043">
        <v>0.26055129700886798</v>
      </c>
      <c r="G2043">
        <f t="shared" si="94"/>
        <v>0.54884372470227982</v>
      </c>
      <c r="H2043">
        <v>-0.42607498168945301</v>
      </c>
      <c r="I2043">
        <v>0.838995158411177</v>
      </c>
      <c r="J2043">
        <f t="shared" si="95"/>
        <v>0.14487880047900667</v>
      </c>
      <c r="K2043">
        <v>-1.3713750839233401</v>
      </c>
    </row>
    <row r="2044" spans="1:11" x14ac:dyDescent="0.35">
      <c r="A2044" t="s">
        <v>4253</v>
      </c>
      <c r="B2044" t="s">
        <v>2378</v>
      </c>
      <c r="C2044">
        <v>0.88803685839687596</v>
      </c>
      <c r="D2044">
        <f t="shared" si="93"/>
        <v>0.12940860082336306</v>
      </c>
      <c r="E2044">
        <v>0.754100322723389</v>
      </c>
      <c r="F2044">
        <v>1.48800902367869</v>
      </c>
      <c r="G2044">
        <f t="shared" si="94"/>
        <v>3.2508054286064847E-2</v>
      </c>
      <c r="H2044">
        <v>1.1237254142761199</v>
      </c>
      <c r="I2044">
        <v>0.163856158785992</v>
      </c>
      <c r="J2044">
        <f t="shared" si="95"/>
        <v>0.68571530230400668</v>
      </c>
      <c r="K2044">
        <v>0.27625083923339799</v>
      </c>
    </row>
    <row r="2045" spans="1:11" x14ac:dyDescent="0.35">
      <c r="A2045" t="s">
        <v>4254</v>
      </c>
      <c r="B2045" t="s">
        <v>2379</v>
      </c>
      <c r="C2045">
        <v>0.26524748879478499</v>
      </c>
      <c r="D2045">
        <f t="shared" si="93"/>
        <v>0.54294084087249506</v>
      </c>
      <c r="E2045">
        <v>0.24362516403198201</v>
      </c>
      <c r="F2045">
        <v>0.72423225526637003</v>
      </c>
      <c r="G2045">
        <f t="shared" si="94"/>
        <v>0.18869819448284997</v>
      </c>
      <c r="H2045">
        <v>0.50740051269531306</v>
      </c>
      <c r="I2045">
        <v>3.6640513645680703E-2</v>
      </c>
      <c r="J2045">
        <f t="shared" si="95"/>
        <v>0.91909305907297367</v>
      </c>
      <c r="K2045">
        <v>3.8800716400146498E-2</v>
      </c>
    </row>
    <row r="2046" spans="1:11" x14ac:dyDescent="0.35">
      <c r="A2046" t="s">
        <v>4255</v>
      </c>
      <c r="B2046" t="s">
        <v>2380</v>
      </c>
      <c r="C2046">
        <v>1.4846348325306</v>
      </c>
      <c r="D2046">
        <f t="shared" si="93"/>
        <v>3.2761604823044944E-2</v>
      </c>
      <c r="E2046">
        <v>-0.37454986572265597</v>
      </c>
      <c r="F2046">
        <v>0.55744931455393398</v>
      </c>
      <c r="G2046">
        <f t="shared" si="94"/>
        <v>0.27704523530103403</v>
      </c>
      <c r="H2046">
        <v>-0.25397491455078097</v>
      </c>
      <c r="I2046">
        <v>0.49739224680828797</v>
      </c>
      <c r="J2046">
        <f t="shared" si="95"/>
        <v>0.31813229112863745</v>
      </c>
      <c r="K2046">
        <v>9.8700046539306599E-2</v>
      </c>
    </row>
    <row r="2047" spans="1:11" x14ac:dyDescent="0.35">
      <c r="A2047" t="s">
        <v>370</v>
      </c>
      <c r="B2047" t="s">
        <v>2381</v>
      </c>
      <c r="C2047">
        <v>1.46594283518764</v>
      </c>
      <c r="D2047">
        <f t="shared" si="93"/>
        <v>3.4202445915134182E-2</v>
      </c>
      <c r="E2047">
        <v>2.2414751052856401</v>
      </c>
      <c r="F2047">
        <v>1.2899518726460799</v>
      </c>
      <c r="G2047">
        <f t="shared" si="94"/>
        <v>5.1291822106862825E-2</v>
      </c>
      <c r="H2047">
        <v>2.00287532806396</v>
      </c>
      <c r="I2047">
        <v>0.57588575632278505</v>
      </c>
      <c r="J2047">
        <f t="shared" si="95"/>
        <v>0.26553039631890163</v>
      </c>
      <c r="K2047">
        <v>1.4148998260498</v>
      </c>
    </row>
    <row r="2048" spans="1:11" x14ac:dyDescent="0.35">
      <c r="A2048" t="s">
        <v>4256</v>
      </c>
      <c r="B2048" t="s">
        <v>2382</v>
      </c>
      <c r="C2048">
        <v>0.526860832668268</v>
      </c>
      <c r="D2048">
        <f t="shared" si="93"/>
        <v>0.29726184387293686</v>
      </c>
      <c r="E2048">
        <v>-0.36685037612915</v>
      </c>
      <c r="F2048">
        <v>0.48948377907845497</v>
      </c>
      <c r="G2048">
        <f t="shared" si="94"/>
        <v>0.32397852282358924</v>
      </c>
      <c r="H2048">
        <v>-0.22387456893920901</v>
      </c>
      <c r="I2048">
        <v>0.18550435375340801</v>
      </c>
      <c r="J2048">
        <f t="shared" si="95"/>
        <v>0.65237250100436939</v>
      </c>
      <c r="K2048">
        <v>8.9825153350830106E-2</v>
      </c>
    </row>
    <row r="2049" spans="1:11" x14ac:dyDescent="0.35">
      <c r="A2049" t="s">
        <v>4257</v>
      </c>
      <c r="B2049" t="s">
        <v>2383</v>
      </c>
      <c r="C2049">
        <v>0.17955314512175199</v>
      </c>
      <c r="D2049">
        <f t="shared" si="93"/>
        <v>0.66137359947398033</v>
      </c>
      <c r="E2049">
        <v>3.3375740051269497E-2</v>
      </c>
      <c r="F2049">
        <v>0.78368078572891597</v>
      </c>
      <c r="G2049">
        <f t="shared" si="94"/>
        <v>0.16455808103624628</v>
      </c>
      <c r="H2049">
        <v>0.16114997863769501</v>
      </c>
      <c r="I2049">
        <v>0.44881328746845001</v>
      </c>
      <c r="J2049">
        <f t="shared" si="95"/>
        <v>0.35578424498682454</v>
      </c>
      <c r="K2049">
        <v>-0.118349552154541</v>
      </c>
    </row>
    <row r="2050" spans="1:11" x14ac:dyDescent="0.35">
      <c r="A2050" t="s">
        <v>4258</v>
      </c>
      <c r="B2050" t="s">
        <v>2384</v>
      </c>
      <c r="C2050">
        <v>0.39177336857396999</v>
      </c>
      <c r="D2050">
        <f t="shared" si="93"/>
        <v>0.40572020049220953</v>
      </c>
      <c r="E2050">
        <v>0.87557506561279297</v>
      </c>
      <c r="F2050">
        <v>1.52289681820136</v>
      </c>
      <c r="G2050">
        <f t="shared" si="94"/>
        <v>2.9998751592820058E-2</v>
      </c>
      <c r="H2050">
        <v>2.19482469558716</v>
      </c>
      <c r="I2050">
        <v>0.24529741751954301</v>
      </c>
      <c r="J2050">
        <f t="shared" si="95"/>
        <v>0.56846349713949873</v>
      </c>
      <c r="K2050">
        <v>0.53447484970092796</v>
      </c>
    </row>
    <row r="2051" spans="1:11" x14ac:dyDescent="0.35">
      <c r="A2051" t="s">
        <v>4259</v>
      </c>
      <c r="B2051" t="s">
        <v>2385</v>
      </c>
      <c r="C2051">
        <v>0.20473735493606199</v>
      </c>
      <c r="D2051">
        <f t="shared" ref="D2051:D2114" si="96">10^-C2051</f>
        <v>0.62411216107353662</v>
      </c>
      <c r="E2051">
        <v>0.68407440185546897</v>
      </c>
      <c r="F2051">
        <v>4.7291104076593003E-2</v>
      </c>
      <c r="G2051">
        <f t="shared" ref="G2051:G2114" si="97">10^-F2051</f>
        <v>0.89682745680085252</v>
      </c>
      <c r="H2051">
        <v>0.15062427520752</v>
      </c>
      <c r="I2051">
        <v>0.68198037398317102</v>
      </c>
      <c r="J2051">
        <f t="shared" ref="J2051:J2114" si="98">10^-I2051</f>
        <v>0.20797906719138826</v>
      </c>
      <c r="K2051">
        <v>1.5891242027282699</v>
      </c>
    </row>
    <row r="2052" spans="1:11" x14ac:dyDescent="0.35">
      <c r="A2052" t="s">
        <v>4260</v>
      </c>
      <c r="B2052" t="s">
        <v>2386</v>
      </c>
      <c r="C2052">
        <v>0.59880338090751095</v>
      </c>
      <c r="D2052">
        <f t="shared" si="96"/>
        <v>0.25188170192100812</v>
      </c>
      <c r="E2052">
        <v>1.44150018692017</v>
      </c>
      <c r="F2052">
        <v>3.3877202610216303E-2</v>
      </c>
      <c r="G2052">
        <f t="shared" si="97"/>
        <v>0.92495967064524853</v>
      </c>
      <c r="H2052">
        <v>-0.10929918289184599</v>
      </c>
      <c r="I2052">
        <v>0.74779259234940398</v>
      </c>
      <c r="J2052">
        <f t="shared" si="98"/>
        <v>0.17873409582088207</v>
      </c>
      <c r="K2052">
        <v>1.58777475357056</v>
      </c>
    </row>
    <row r="2053" spans="1:11" x14ac:dyDescent="0.35">
      <c r="A2053" t="s">
        <v>371</v>
      </c>
      <c r="B2053" t="s">
        <v>2387</v>
      </c>
      <c r="C2053">
        <v>1.0425328536234599</v>
      </c>
      <c r="D2053">
        <f t="shared" si="96"/>
        <v>9.0670737115120262E-2</v>
      </c>
      <c r="E2053">
        <v>0.74237442016601596</v>
      </c>
      <c r="F2053">
        <v>1.1840337469137301</v>
      </c>
      <c r="G2053">
        <f t="shared" si="97"/>
        <v>6.5458530744772397E-2</v>
      </c>
      <c r="H2053">
        <v>0.93047475814819303</v>
      </c>
      <c r="I2053">
        <v>0.62797099124578803</v>
      </c>
      <c r="J2053">
        <f t="shared" si="98"/>
        <v>0.23552065949610909</v>
      </c>
      <c r="K2053">
        <v>0.472549438476563</v>
      </c>
    </row>
    <row r="2054" spans="1:11" x14ac:dyDescent="0.35">
      <c r="A2054" t="s">
        <v>372</v>
      </c>
      <c r="B2054" t="s">
        <v>2388</v>
      </c>
      <c r="C2054">
        <v>0.269243129897692</v>
      </c>
      <c r="D2054">
        <f t="shared" si="96"/>
        <v>0.53796852874197398</v>
      </c>
      <c r="E2054">
        <v>0.10039949417114299</v>
      </c>
      <c r="F2054">
        <v>0.53593689029736602</v>
      </c>
      <c r="G2054">
        <f t="shared" si="97"/>
        <v>0.29111401209987148</v>
      </c>
      <c r="H2054">
        <v>0.20530033111572299</v>
      </c>
      <c r="I2054">
        <v>6.8866904215739502E-2</v>
      </c>
      <c r="J2054">
        <f t="shared" si="98"/>
        <v>0.85336159887138541</v>
      </c>
      <c r="K2054">
        <v>-3.7425041198730503E-2</v>
      </c>
    </row>
    <row r="2055" spans="1:11" x14ac:dyDescent="0.35">
      <c r="A2055" t="s">
        <v>4261</v>
      </c>
      <c r="B2055" t="s">
        <v>2389</v>
      </c>
      <c r="C2055">
        <v>0.52606496199809605</v>
      </c>
      <c r="D2055">
        <f t="shared" si="96"/>
        <v>0.29780709346872469</v>
      </c>
      <c r="E2055">
        <v>-1.8773498535156301</v>
      </c>
      <c r="F2055">
        <v>0.37409259286511198</v>
      </c>
      <c r="G2055">
        <f t="shared" si="97"/>
        <v>0.42257850967540189</v>
      </c>
      <c r="H2055">
        <v>-1.26582527160645</v>
      </c>
      <c r="I2055">
        <v>1.4935704725138801</v>
      </c>
      <c r="J2055">
        <f t="shared" si="98"/>
        <v>3.2094419691438739E-2</v>
      </c>
      <c r="K2055">
        <v>-3.6637001037597701</v>
      </c>
    </row>
    <row r="2056" spans="1:11" x14ac:dyDescent="0.35">
      <c r="A2056" t="s">
        <v>373</v>
      </c>
      <c r="B2056" t="s">
        <v>2390</v>
      </c>
      <c r="C2056">
        <v>0.83169062427054996</v>
      </c>
      <c r="D2056">
        <f t="shared" si="96"/>
        <v>0.14733616984322653</v>
      </c>
      <c r="E2056">
        <v>-0.97232532501220703</v>
      </c>
      <c r="F2056">
        <v>10.2695435865392</v>
      </c>
      <c r="G2056">
        <f t="shared" si="97"/>
        <v>5.3759647631013554E-11</v>
      </c>
      <c r="H2056">
        <v>-22.045300006866501</v>
      </c>
      <c r="I2056">
        <v>0.92935353255002195</v>
      </c>
      <c r="J2056">
        <f t="shared" si="98"/>
        <v>0.11766477466611362</v>
      </c>
      <c r="K2056">
        <v>-1.0517749786377</v>
      </c>
    </row>
    <row r="2057" spans="1:11" x14ac:dyDescent="0.35">
      <c r="A2057" t="s">
        <v>374</v>
      </c>
      <c r="B2057" t="s">
        <v>2391</v>
      </c>
      <c r="C2057">
        <v>6.5301105114705598</v>
      </c>
      <c r="D2057">
        <f t="shared" si="96"/>
        <v>2.9504583514118421E-7</v>
      </c>
      <c r="E2057">
        <v>-21.9736504554749</v>
      </c>
      <c r="F2057">
        <v>6.5301105114705598</v>
      </c>
      <c r="G2057">
        <f t="shared" si="97"/>
        <v>2.9504583514118421E-7</v>
      </c>
      <c r="H2057">
        <v>-21.9736504554749</v>
      </c>
      <c r="I2057">
        <v>0.42094479129774298</v>
      </c>
      <c r="J2057">
        <f t="shared" si="98"/>
        <v>0.37936320759696107</v>
      </c>
      <c r="K2057">
        <v>-1.0713005065918</v>
      </c>
    </row>
    <row r="2058" spans="1:11" x14ac:dyDescent="0.35">
      <c r="A2058" t="s">
        <v>4262</v>
      </c>
      <c r="B2058" t="s">
        <v>2392</v>
      </c>
      <c r="C2058">
        <v>0.73681121427039997</v>
      </c>
      <c r="D2058">
        <f t="shared" si="96"/>
        <v>0.18331110938099526</v>
      </c>
      <c r="E2058">
        <v>0.66720008850097701</v>
      </c>
      <c r="F2058">
        <v>0.180164422431418</v>
      </c>
      <c r="G2058">
        <f t="shared" si="97"/>
        <v>0.66044335903282614</v>
      </c>
      <c r="H2058">
        <v>0.239250183105469</v>
      </c>
      <c r="I2058">
        <v>0.61165117153257298</v>
      </c>
      <c r="J2058">
        <f t="shared" si="98"/>
        <v>0.24453939221684456</v>
      </c>
      <c r="K2058">
        <v>0.61412525177001998</v>
      </c>
    </row>
    <row r="2059" spans="1:11" x14ac:dyDescent="0.35">
      <c r="A2059" t="s">
        <v>4263</v>
      </c>
      <c r="B2059" t="s">
        <v>2393</v>
      </c>
      <c r="C2059">
        <v>2.5894975481169702</v>
      </c>
      <c r="D2059">
        <f t="shared" si="96"/>
        <v>2.5733712927884394E-3</v>
      </c>
      <c r="E2059">
        <v>1.4704999923706099</v>
      </c>
      <c r="F2059">
        <v>3.0637550434467502</v>
      </c>
      <c r="G2059">
        <f t="shared" si="97"/>
        <v>8.63465433708988E-4</v>
      </c>
      <c r="H2059">
        <v>1.7373747825622601</v>
      </c>
      <c r="I2059">
        <v>0.86866988920213295</v>
      </c>
      <c r="J2059">
        <f t="shared" si="98"/>
        <v>0.13531006753282696</v>
      </c>
      <c r="K2059">
        <v>1.0741000175476101</v>
      </c>
    </row>
    <row r="2060" spans="1:11" x14ac:dyDescent="0.35">
      <c r="A2060" t="s">
        <v>4264</v>
      </c>
      <c r="B2060" t="s">
        <v>2394</v>
      </c>
      <c r="C2060">
        <v>0.76241459837372805</v>
      </c>
      <c r="D2060">
        <f t="shared" si="96"/>
        <v>0.17281657814127765</v>
      </c>
      <c r="E2060">
        <v>-0.30092477798461897</v>
      </c>
      <c r="F2060">
        <v>0.60016944218512902</v>
      </c>
      <c r="G2060">
        <f t="shared" si="97"/>
        <v>0.25109065974903227</v>
      </c>
      <c r="H2060">
        <v>-0.26002454757690402</v>
      </c>
      <c r="I2060">
        <v>0.12851639436988599</v>
      </c>
      <c r="J2060">
        <f t="shared" si="98"/>
        <v>0.74384698257669157</v>
      </c>
      <c r="K2060">
        <v>-9.1949939727783203E-2</v>
      </c>
    </row>
    <row r="2061" spans="1:11" x14ac:dyDescent="0.35">
      <c r="A2061" t="s">
        <v>375</v>
      </c>
      <c r="B2061" t="s">
        <v>2395</v>
      </c>
      <c r="C2061">
        <v>1.40302807212102</v>
      </c>
      <c r="D2061">
        <f t="shared" si="96"/>
        <v>3.9534106500958566E-2</v>
      </c>
      <c r="E2061">
        <v>0.27269983291625999</v>
      </c>
      <c r="F2061">
        <v>6.7978378473924794E-2</v>
      </c>
      <c r="G2061">
        <f t="shared" si="97"/>
        <v>0.85510928378580953</v>
      </c>
      <c r="H2061">
        <v>-3.1700134277343799E-2</v>
      </c>
      <c r="I2061">
        <v>0.400045227184121</v>
      </c>
      <c r="J2061">
        <f t="shared" si="98"/>
        <v>0.3980657140543794</v>
      </c>
      <c r="K2061">
        <v>0.104849815368652</v>
      </c>
    </row>
    <row r="2062" spans="1:11" x14ac:dyDescent="0.35">
      <c r="A2062" t="s">
        <v>4265</v>
      </c>
      <c r="B2062" t="s">
        <v>2396</v>
      </c>
      <c r="C2062">
        <v>0.30219100016314199</v>
      </c>
      <c r="D2062">
        <f t="shared" si="96"/>
        <v>0.49866512923143846</v>
      </c>
      <c r="E2062">
        <v>-0.288775444030762</v>
      </c>
      <c r="F2062">
        <v>3.0694042607893999</v>
      </c>
      <c r="G2062">
        <f t="shared" si="97"/>
        <v>8.5230637963421669E-4</v>
      </c>
      <c r="H2062">
        <v>-1.39375019073486</v>
      </c>
      <c r="I2062">
        <v>1.4608552275124</v>
      </c>
      <c r="J2062">
        <f t="shared" si="98"/>
        <v>3.4605471627693639E-2</v>
      </c>
      <c r="K2062">
        <v>-0.85877513885498002</v>
      </c>
    </row>
    <row r="2063" spans="1:11" x14ac:dyDescent="0.35">
      <c r="A2063" t="s">
        <v>4266</v>
      </c>
      <c r="B2063" t="s">
        <v>2397</v>
      </c>
      <c r="C2063">
        <v>1.8640276109292899</v>
      </c>
      <c r="D2063">
        <f t="shared" si="96"/>
        <v>1.3676418729288681E-2</v>
      </c>
      <c r="E2063">
        <v>-0.24492454528808599</v>
      </c>
      <c r="F2063">
        <v>0.20415757569830101</v>
      </c>
      <c r="G2063">
        <f t="shared" si="97"/>
        <v>0.6249459016045843</v>
      </c>
      <c r="H2063">
        <v>-6.7224502563476604E-2</v>
      </c>
      <c r="I2063">
        <v>0.59106826431497095</v>
      </c>
      <c r="J2063">
        <f t="shared" si="98"/>
        <v>0.25640809713270318</v>
      </c>
      <c r="K2063">
        <v>-0.1534743309021</v>
      </c>
    </row>
    <row r="2064" spans="1:11" x14ac:dyDescent="0.35">
      <c r="A2064" t="s">
        <v>4267</v>
      </c>
      <c r="B2064" t="s">
        <v>2398</v>
      </c>
      <c r="C2064">
        <v>0.66614140106331698</v>
      </c>
      <c r="D2064">
        <f t="shared" si="96"/>
        <v>0.21570419878641656</v>
      </c>
      <c r="E2064">
        <v>-0.80752468109130904</v>
      </c>
      <c r="F2064">
        <v>1.7473475582629401</v>
      </c>
      <c r="G2064">
        <f t="shared" si="97"/>
        <v>1.7891734367959881E-2</v>
      </c>
      <c r="H2064">
        <v>-0.513699531555176</v>
      </c>
      <c r="I2064">
        <v>2.10930659756619</v>
      </c>
      <c r="J2064">
        <f t="shared" si="98"/>
        <v>7.7748747675825281E-3</v>
      </c>
      <c r="K2064">
        <v>-0.56694984436035201</v>
      </c>
    </row>
    <row r="2065" spans="1:11" x14ac:dyDescent="0.35">
      <c r="A2065" t="s">
        <v>4268</v>
      </c>
      <c r="B2065" t="s">
        <v>2399</v>
      </c>
      <c r="C2065">
        <v>3.7816340236877799E-2</v>
      </c>
      <c r="D2065">
        <f t="shared" si="96"/>
        <v>0.91660803458975382</v>
      </c>
      <c r="E2065">
        <v>-9.7825050354003906E-2</v>
      </c>
      <c r="F2065">
        <v>0.69884273063952096</v>
      </c>
      <c r="G2065">
        <f t="shared" si="97"/>
        <v>0.20005862029242563</v>
      </c>
      <c r="H2065">
        <v>0.82107448577880904</v>
      </c>
      <c r="I2065">
        <v>0.34600557602844301</v>
      </c>
      <c r="J2065">
        <f t="shared" si="98"/>
        <v>0.45081091641673265</v>
      </c>
      <c r="K2065">
        <v>-0.496275424957275</v>
      </c>
    </row>
    <row r="2066" spans="1:11" x14ac:dyDescent="0.35">
      <c r="A2066" t="s">
        <v>4269</v>
      </c>
      <c r="B2066" t="s">
        <v>2400</v>
      </c>
      <c r="C2066">
        <v>0.181436098613875</v>
      </c>
      <c r="D2066">
        <f t="shared" si="96"/>
        <v>0.65851231525012577</v>
      </c>
      <c r="E2066">
        <v>7.0674896240234403E-2</v>
      </c>
      <c r="F2066">
        <v>0.14820770025089</v>
      </c>
      <c r="G2066">
        <f t="shared" si="97"/>
        <v>0.71087345888903597</v>
      </c>
      <c r="H2066">
        <v>9.5449447631835896E-2</v>
      </c>
      <c r="I2066">
        <v>5.2450638939168896E-3</v>
      </c>
      <c r="J2066">
        <f t="shared" si="98"/>
        <v>0.98799543080729646</v>
      </c>
      <c r="K2066">
        <v>2.9749870300292999E-3</v>
      </c>
    </row>
    <row r="2067" spans="1:11" x14ac:dyDescent="0.35">
      <c r="A2067" t="s">
        <v>4270</v>
      </c>
      <c r="B2067" t="s">
        <v>2401</v>
      </c>
      <c r="C2067">
        <v>8.54296266417815</v>
      </c>
      <c r="D2067">
        <f t="shared" si="96"/>
        <v>2.8644242107399816E-9</v>
      </c>
      <c r="E2067">
        <v>21.1248250007629</v>
      </c>
      <c r="F2067">
        <v>7.9458320883449902</v>
      </c>
      <c r="G2067">
        <f t="shared" si="97"/>
        <v>1.1328382688259004E-8</v>
      </c>
      <c r="H2067">
        <v>19.994874954223601</v>
      </c>
      <c r="I2067">
        <v>7.3895092066254104</v>
      </c>
      <c r="J2067">
        <f t="shared" si="98"/>
        <v>4.0784091584438052E-8</v>
      </c>
      <c r="K2067">
        <v>20.4928750991821</v>
      </c>
    </row>
    <row r="2068" spans="1:11" x14ac:dyDescent="0.35">
      <c r="A2068" t="s">
        <v>4271</v>
      </c>
      <c r="B2068" t="s">
        <v>2402</v>
      </c>
      <c r="C2068">
        <v>6.0530933328253399E-2</v>
      </c>
      <c r="D2068">
        <f t="shared" si="96"/>
        <v>0.86989947085911934</v>
      </c>
      <c r="E2068">
        <v>-4.3175220489502002E-2</v>
      </c>
      <c r="F2068">
        <v>0.36689547927848198</v>
      </c>
      <c r="G2068">
        <f t="shared" si="97"/>
        <v>0.42963981481607105</v>
      </c>
      <c r="H2068">
        <v>-0.217900276184082</v>
      </c>
      <c r="I2068">
        <v>1.0398808811475799</v>
      </c>
      <c r="J2068">
        <f t="shared" si="98"/>
        <v>9.1226102117748648E-2</v>
      </c>
      <c r="K2068">
        <v>-0.43237543106079102</v>
      </c>
    </row>
    <row r="2069" spans="1:11" x14ac:dyDescent="0.35">
      <c r="A2069" t="s">
        <v>4272</v>
      </c>
      <c r="B2069" t="s">
        <v>2403</v>
      </c>
      <c r="C2069">
        <v>9.0379773542257597E-2</v>
      </c>
      <c r="D2069">
        <f t="shared" si="96"/>
        <v>0.81212003834953894</v>
      </c>
      <c r="E2069">
        <v>-0.229350090026855</v>
      </c>
      <c r="F2069">
        <v>0.13843650907248101</v>
      </c>
      <c r="G2069">
        <f t="shared" si="97"/>
        <v>0.7270486810643082</v>
      </c>
      <c r="H2069">
        <v>0.24892520904540999</v>
      </c>
      <c r="I2069">
        <v>9.5412683405368001E-2</v>
      </c>
      <c r="J2069">
        <f t="shared" si="98"/>
        <v>0.80276294326062958</v>
      </c>
      <c r="K2069">
        <v>-0.236325263977051</v>
      </c>
    </row>
    <row r="2070" spans="1:11" x14ac:dyDescent="0.35">
      <c r="A2070" t="s">
        <v>376</v>
      </c>
      <c r="B2070" t="s">
        <v>2404</v>
      </c>
      <c r="C2070">
        <v>0.63771373740125303</v>
      </c>
      <c r="D2070">
        <f t="shared" si="96"/>
        <v>0.23029592990211734</v>
      </c>
      <c r="E2070">
        <v>0.12630033493042001</v>
      </c>
      <c r="F2070">
        <v>0.76349671352270598</v>
      </c>
      <c r="G2070">
        <f t="shared" si="97"/>
        <v>0.17238651361436447</v>
      </c>
      <c r="H2070">
        <v>0.20265007019042999</v>
      </c>
      <c r="I2070">
        <v>1.43604726041897</v>
      </c>
      <c r="J2070">
        <f t="shared" si="98"/>
        <v>3.6639770066421586E-2</v>
      </c>
      <c r="K2070">
        <v>0.28264999389648399</v>
      </c>
    </row>
    <row r="2071" spans="1:11" x14ac:dyDescent="0.35">
      <c r="A2071" t="s">
        <v>4273</v>
      </c>
      <c r="B2071" t="s">
        <v>2405</v>
      </c>
      <c r="C2071">
        <v>1.3271954621614701</v>
      </c>
      <c r="D2071">
        <f t="shared" si="96"/>
        <v>4.7076540214528388E-2</v>
      </c>
      <c r="E2071">
        <v>0.28427553176879899</v>
      </c>
      <c r="F2071">
        <v>1.59409246099666</v>
      </c>
      <c r="G2071">
        <f t="shared" si="97"/>
        <v>2.5462880918898416E-2</v>
      </c>
      <c r="H2071">
        <v>0.353625297546387</v>
      </c>
      <c r="I2071">
        <v>1.1662866506146099</v>
      </c>
      <c r="J2071">
        <f t="shared" si="98"/>
        <v>6.8188847365969724E-2</v>
      </c>
      <c r="K2071">
        <v>0.25995063781738298</v>
      </c>
    </row>
    <row r="2072" spans="1:11" x14ac:dyDescent="0.35">
      <c r="A2072" t="s">
        <v>377</v>
      </c>
      <c r="B2072" t="s">
        <v>2406</v>
      </c>
      <c r="C2072">
        <v>0</v>
      </c>
      <c r="D2072">
        <f t="shared" si="96"/>
        <v>1</v>
      </c>
      <c r="E2072">
        <v>0</v>
      </c>
      <c r="F2072">
        <v>10.0198484024473</v>
      </c>
      <c r="G2072">
        <f t="shared" si="97"/>
        <v>9.5532599990490687E-11</v>
      </c>
      <c r="H2072">
        <v>20.870025157928499</v>
      </c>
      <c r="I2072">
        <v>0</v>
      </c>
      <c r="J2072">
        <f t="shared" si="98"/>
        <v>1</v>
      </c>
      <c r="K2072">
        <v>0</v>
      </c>
    </row>
    <row r="2073" spans="1:11" x14ac:dyDescent="0.35">
      <c r="A2073" t="s">
        <v>4274</v>
      </c>
      <c r="B2073" t="s">
        <v>2407</v>
      </c>
      <c r="C2073">
        <v>0.30511196526460099</v>
      </c>
      <c r="D2073">
        <f t="shared" si="96"/>
        <v>0.49532247547826885</v>
      </c>
      <c r="E2073">
        <v>-0.102450370788574</v>
      </c>
      <c r="F2073">
        <v>6.4823796288192001E-2</v>
      </c>
      <c r="G2073">
        <f t="shared" si="97"/>
        <v>0.86134314892280694</v>
      </c>
      <c r="H2073">
        <v>-3.6600112915039097E-2</v>
      </c>
      <c r="I2073">
        <v>0.27111425584682403</v>
      </c>
      <c r="J2073">
        <f t="shared" si="98"/>
        <v>0.53565571662791223</v>
      </c>
      <c r="K2073">
        <v>-0.17110013961792001</v>
      </c>
    </row>
    <row r="2074" spans="1:11" x14ac:dyDescent="0.35">
      <c r="A2074" t="s">
        <v>4275</v>
      </c>
      <c r="B2074" t="s">
        <v>2408</v>
      </c>
      <c r="C2074">
        <v>0.87768175980046803</v>
      </c>
      <c r="D2074">
        <f t="shared" si="96"/>
        <v>0.13253123353934601</v>
      </c>
      <c r="E2074">
        <v>0.71634960174560502</v>
      </c>
      <c r="F2074">
        <v>2.9686479282336298E-2</v>
      </c>
      <c r="G2074">
        <f t="shared" si="97"/>
        <v>0.93392826790677352</v>
      </c>
      <c r="H2074">
        <v>4.0574550628662102E-2</v>
      </c>
      <c r="I2074">
        <v>0.78348214680686901</v>
      </c>
      <c r="J2074">
        <f t="shared" si="98"/>
        <v>0.16463336432378292</v>
      </c>
      <c r="K2074">
        <v>0.52787446975707997</v>
      </c>
    </row>
    <row r="2075" spans="1:11" x14ac:dyDescent="0.35">
      <c r="A2075" t="s">
        <v>4276</v>
      </c>
      <c r="B2075" t="s">
        <v>2409</v>
      </c>
      <c r="C2075">
        <v>0.50969314233599206</v>
      </c>
      <c r="D2075">
        <f t="shared" si="96"/>
        <v>0.30924797014080935</v>
      </c>
      <c r="E2075">
        <v>-0.18847465515136699</v>
      </c>
      <c r="F2075">
        <v>0.95744653512243705</v>
      </c>
      <c r="G2075">
        <f t="shared" si="97"/>
        <v>0.11029440060942014</v>
      </c>
      <c r="H2075">
        <v>-0.28979969024658198</v>
      </c>
      <c r="I2075">
        <v>0.76882204877726801</v>
      </c>
      <c r="J2075">
        <f t="shared" si="98"/>
        <v>0.1702856107064761</v>
      </c>
      <c r="K2075">
        <v>-0.236074924468994</v>
      </c>
    </row>
    <row r="2076" spans="1:11" x14ac:dyDescent="0.35">
      <c r="A2076" t="s">
        <v>4277</v>
      </c>
      <c r="B2076" t="s">
        <v>2410</v>
      </c>
      <c r="C2076">
        <v>0.38298731781978801</v>
      </c>
      <c r="D2076">
        <f t="shared" si="96"/>
        <v>0.41401176453158289</v>
      </c>
      <c r="E2076">
        <v>0.89359998703002896</v>
      </c>
      <c r="F2076">
        <v>0.41301890606796998</v>
      </c>
      <c r="G2076">
        <f t="shared" si="97"/>
        <v>0.38635015777213139</v>
      </c>
      <c r="H2076">
        <v>0.94864940643310502</v>
      </c>
      <c r="I2076">
        <v>0.50620899141346998</v>
      </c>
      <c r="J2076">
        <f t="shared" si="98"/>
        <v>0.31173890715152769</v>
      </c>
      <c r="K2076">
        <v>-1.3502497673034699</v>
      </c>
    </row>
    <row r="2077" spans="1:11" x14ac:dyDescent="0.35">
      <c r="A2077" t="s">
        <v>4278</v>
      </c>
      <c r="B2077" t="s">
        <v>2411</v>
      </c>
      <c r="C2077">
        <v>0.99433401904929797</v>
      </c>
      <c r="D2077">
        <f t="shared" si="96"/>
        <v>0.10131318789055088</v>
      </c>
      <c r="E2077">
        <v>-0.47195005416870101</v>
      </c>
      <c r="F2077">
        <v>1.1838396377431</v>
      </c>
      <c r="G2077">
        <f t="shared" si="97"/>
        <v>6.5487794162983892E-2</v>
      </c>
      <c r="H2077">
        <v>-1.1209754943847701</v>
      </c>
      <c r="I2077">
        <v>1.39443883994402</v>
      </c>
      <c r="J2077">
        <f t="shared" si="98"/>
        <v>4.0323772889558074E-2</v>
      </c>
      <c r="K2077">
        <v>-0.60480070114135698</v>
      </c>
    </row>
    <row r="2078" spans="1:11" x14ac:dyDescent="0.35">
      <c r="A2078" t="s">
        <v>4279</v>
      </c>
      <c r="B2078" t="s">
        <v>2412</v>
      </c>
      <c r="C2078">
        <v>8.7210773850954908</v>
      </c>
      <c r="D2078">
        <f t="shared" si="96"/>
        <v>1.9007395650092804E-9</v>
      </c>
      <c r="E2078">
        <v>-21.363624572753899</v>
      </c>
      <c r="F2078">
        <v>1.0139524470736401</v>
      </c>
      <c r="G2078">
        <f t="shared" si="97"/>
        <v>9.6838388331988309E-2</v>
      </c>
      <c r="H2078">
        <v>-1.1410999298095701</v>
      </c>
      <c r="I2078">
        <v>8.7210773850954908</v>
      </c>
      <c r="J2078">
        <f t="shared" si="98"/>
        <v>1.9007395650092804E-9</v>
      </c>
      <c r="K2078">
        <v>-21.363624572753899</v>
      </c>
    </row>
    <row r="2079" spans="1:11" x14ac:dyDescent="0.35">
      <c r="A2079" t="s">
        <v>4280</v>
      </c>
      <c r="B2079" t="s">
        <v>2413</v>
      </c>
      <c r="C2079">
        <v>4.6679388257462998E-2</v>
      </c>
      <c r="D2079">
        <f t="shared" si="96"/>
        <v>0.89809155318785627</v>
      </c>
      <c r="E2079">
        <v>-0.11099958419799801</v>
      </c>
      <c r="F2079">
        <v>0.46533731744399998</v>
      </c>
      <c r="G2079">
        <f t="shared" si="97"/>
        <v>0.34250166144394634</v>
      </c>
      <c r="H2079">
        <v>-0.89742469787597701</v>
      </c>
      <c r="I2079">
        <v>0.84239918728402996</v>
      </c>
      <c r="J2079">
        <f t="shared" si="98"/>
        <v>0.14374766958905197</v>
      </c>
      <c r="K2079">
        <v>0.68017530441284202</v>
      </c>
    </row>
    <row r="2080" spans="1:11" x14ac:dyDescent="0.35">
      <c r="A2080" t="s">
        <v>4281</v>
      </c>
      <c r="B2080" t="s">
        <v>2414</v>
      </c>
      <c r="C2080">
        <v>0.11526741921815099</v>
      </c>
      <c r="D2080">
        <f t="shared" si="96"/>
        <v>0.76688912774475126</v>
      </c>
      <c r="E2080">
        <v>0.51060009002685502</v>
      </c>
      <c r="F2080">
        <v>0.47764116887230701</v>
      </c>
      <c r="G2080">
        <f t="shared" si="97"/>
        <v>0.33293452323886102</v>
      </c>
      <c r="H2080">
        <v>1.36337518692017</v>
      </c>
      <c r="I2080">
        <v>0.49162498005896998</v>
      </c>
      <c r="J2080">
        <f t="shared" si="98"/>
        <v>0.32238514348048902</v>
      </c>
      <c r="K2080">
        <v>1.37535047531128</v>
      </c>
    </row>
    <row r="2081" spans="1:11" x14ac:dyDescent="0.35">
      <c r="A2081" t="s">
        <v>4282</v>
      </c>
      <c r="B2081" t="s">
        <v>2415</v>
      </c>
      <c r="C2081">
        <v>0.26883353369832402</v>
      </c>
      <c r="D2081">
        <f t="shared" si="96"/>
        <v>0.53847614239102581</v>
      </c>
      <c r="E2081">
        <v>0.28939962387085</v>
      </c>
      <c r="F2081">
        <v>1.6200242592079199</v>
      </c>
      <c r="G2081">
        <f t="shared" si="97"/>
        <v>2.398698926616448E-2</v>
      </c>
      <c r="H2081">
        <v>0.821849346160889</v>
      </c>
      <c r="I2081">
        <v>1.7465761341919399</v>
      </c>
      <c r="J2081">
        <f t="shared" si="98"/>
        <v>1.7923543153330616E-2</v>
      </c>
      <c r="K2081">
        <v>0.75309944152831998</v>
      </c>
    </row>
    <row r="2082" spans="1:11" x14ac:dyDescent="0.35">
      <c r="A2082" t="s">
        <v>4283</v>
      </c>
      <c r="B2082" t="s">
        <v>2416</v>
      </c>
      <c r="C2082">
        <v>0.35357753648658102</v>
      </c>
      <c r="D2082">
        <f t="shared" si="96"/>
        <v>0.44301911329532162</v>
      </c>
      <c r="E2082">
        <v>-0.24687528610229501</v>
      </c>
      <c r="F2082">
        <v>0.15988600309366799</v>
      </c>
      <c r="G2082">
        <f t="shared" si="97"/>
        <v>0.69201259178987085</v>
      </c>
      <c r="H2082">
        <v>0.118250370025635</v>
      </c>
      <c r="I2082">
        <v>0.29502944248086899</v>
      </c>
      <c r="J2082">
        <f t="shared" si="98"/>
        <v>0.50695633860416689</v>
      </c>
      <c r="K2082">
        <v>0.19157505035400399</v>
      </c>
    </row>
    <row r="2083" spans="1:11" x14ac:dyDescent="0.35">
      <c r="A2083" t="s">
        <v>4284</v>
      </c>
      <c r="B2083" t="s">
        <v>2417</v>
      </c>
      <c r="C2083">
        <v>0.62168621989572104</v>
      </c>
      <c r="D2083">
        <f t="shared" si="96"/>
        <v>0.23895371128224263</v>
      </c>
      <c r="E2083">
        <v>-1.3910498619079601</v>
      </c>
      <c r="F2083">
        <v>0.43973831616810199</v>
      </c>
      <c r="G2083">
        <f t="shared" si="97"/>
        <v>0.36329689311818958</v>
      </c>
      <c r="H2083">
        <v>-0.41442537307739302</v>
      </c>
      <c r="I2083">
        <v>0.105479973989951</v>
      </c>
      <c r="J2083">
        <f t="shared" si="98"/>
        <v>0.78436828651865298</v>
      </c>
      <c r="K2083">
        <v>7.2599887847900405E-2</v>
      </c>
    </row>
    <row r="2084" spans="1:11" x14ac:dyDescent="0.35">
      <c r="A2084" t="s">
        <v>4285</v>
      </c>
      <c r="B2084" t="s">
        <v>2418</v>
      </c>
      <c r="C2084">
        <v>1.1671729019312</v>
      </c>
      <c r="D2084">
        <f t="shared" si="96"/>
        <v>6.804983837812649E-2</v>
      </c>
      <c r="E2084">
        <v>0.18917512893676799</v>
      </c>
      <c r="F2084">
        <v>0.86905711773688898</v>
      </c>
      <c r="G2084">
        <f t="shared" si="97"/>
        <v>0.13518947524001021</v>
      </c>
      <c r="H2084">
        <v>0.16632509231567399</v>
      </c>
      <c r="I2084">
        <v>1.12341730636652</v>
      </c>
      <c r="J2084">
        <f t="shared" si="98"/>
        <v>7.5263202453817263E-2</v>
      </c>
      <c r="K2084">
        <v>0.18802452087402299</v>
      </c>
    </row>
    <row r="2085" spans="1:11" x14ac:dyDescent="0.35">
      <c r="A2085" t="s">
        <v>4286</v>
      </c>
      <c r="B2085" t="s">
        <v>2419</v>
      </c>
      <c r="C2085">
        <v>0.18646047076688399</v>
      </c>
      <c r="D2085">
        <f t="shared" si="96"/>
        <v>0.65093785613214805</v>
      </c>
      <c r="E2085">
        <v>0.19627571105957001</v>
      </c>
      <c r="F2085">
        <v>0.282319518325579</v>
      </c>
      <c r="G2085">
        <f t="shared" si="97"/>
        <v>0.52201199399699005</v>
      </c>
      <c r="H2085">
        <v>-0.302899360656738</v>
      </c>
      <c r="I2085">
        <v>0.12344821029179801</v>
      </c>
      <c r="J2085">
        <f t="shared" si="98"/>
        <v>0.75257846996337563</v>
      </c>
      <c r="K2085">
        <v>0.114175319671631</v>
      </c>
    </row>
    <row r="2086" spans="1:11" x14ac:dyDescent="0.35">
      <c r="A2086" t="s">
        <v>4287</v>
      </c>
      <c r="B2086" t="s">
        <v>2420</v>
      </c>
      <c r="C2086">
        <v>4.2051626048483101E-2</v>
      </c>
      <c r="D2086">
        <f t="shared" si="96"/>
        <v>0.90771262090662475</v>
      </c>
      <c r="E2086">
        <v>4.2400836944580099E-2</v>
      </c>
      <c r="F2086">
        <v>0.31921290024938198</v>
      </c>
      <c r="G2086">
        <f t="shared" si="97"/>
        <v>0.47949833088882898</v>
      </c>
      <c r="H2086">
        <v>-0.59259939193725597</v>
      </c>
      <c r="I2086">
        <v>0.36499434359413402</v>
      </c>
      <c r="J2086">
        <f t="shared" si="98"/>
        <v>0.43152469712236824</v>
      </c>
      <c r="K2086">
        <v>0.26067495346069303</v>
      </c>
    </row>
    <row r="2087" spans="1:11" x14ac:dyDescent="0.35">
      <c r="A2087" t="s">
        <v>378</v>
      </c>
      <c r="B2087" t="s">
        <v>2421</v>
      </c>
      <c r="C2087">
        <v>0.72722715554031603</v>
      </c>
      <c r="D2087">
        <f t="shared" si="96"/>
        <v>0.18740140580702835</v>
      </c>
      <c r="E2087">
        <v>-0.49780035018920898</v>
      </c>
      <c r="F2087">
        <v>0.61041164551571403</v>
      </c>
      <c r="G2087">
        <f t="shared" si="97"/>
        <v>0.24523833250443122</v>
      </c>
      <c r="H2087">
        <v>-0.32825088500976601</v>
      </c>
      <c r="I2087">
        <v>1.3638141263771399</v>
      </c>
      <c r="J2087">
        <f t="shared" si="98"/>
        <v>4.326989821759774E-2</v>
      </c>
      <c r="K2087">
        <v>-0.27655076980590798</v>
      </c>
    </row>
    <row r="2088" spans="1:11" x14ac:dyDescent="0.35">
      <c r="A2088" t="s">
        <v>4288</v>
      </c>
      <c r="B2088" t="s">
        <v>2422</v>
      </c>
      <c r="C2088">
        <v>0.83399201689556501</v>
      </c>
      <c r="D2088">
        <f t="shared" si="96"/>
        <v>0.14655747805774974</v>
      </c>
      <c r="E2088">
        <v>0.31090021133422902</v>
      </c>
      <c r="F2088">
        <v>0.332153376444833</v>
      </c>
      <c r="G2088">
        <f t="shared" si="97"/>
        <v>0.46542169509148495</v>
      </c>
      <c r="H2088">
        <v>0.14917516708374001</v>
      </c>
      <c r="I2088">
        <v>7.2839179948963398E-3</v>
      </c>
      <c r="J2088">
        <f t="shared" si="98"/>
        <v>0.98336802331257722</v>
      </c>
      <c r="K2088">
        <v>5.6753158569335903E-3</v>
      </c>
    </row>
    <row r="2089" spans="1:11" x14ac:dyDescent="0.35">
      <c r="A2089" t="s">
        <v>379</v>
      </c>
      <c r="B2089" t="s">
        <v>2423</v>
      </c>
      <c r="C2089">
        <v>0.38638316049501598</v>
      </c>
      <c r="D2089">
        <f t="shared" si="96"/>
        <v>0.41078714026666946</v>
      </c>
      <c r="E2089">
        <v>1.1587004661560101</v>
      </c>
      <c r="F2089">
        <v>1.0039477289862</v>
      </c>
      <c r="G2089">
        <f t="shared" si="97"/>
        <v>9.9095120707393305E-2</v>
      </c>
      <c r="H2089">
        <v>1.84967517852783</v>
      </c>
      <c r="I2089">
        <v>0.333257303476443</v>
      </c>
      <c r="J2089">
        <f t="shared" si="98"/>
        <v>0.46424014854917944</v>
      </c>
      <c r="K2089">
        <v>1.02532482147217</v>
      </c>
    </row>
    <row r="2090" spans="1:11" x14ac:dyDescent="0.35">
      <c r="A2090" t="s">
        <v>4289</v>
      </c>
      <c r="B2090" t="s">
        <v>2424</v>
      </c>
      <c r="C2090">
        <v>0.65169441210867296</v>
      </c>
      <c r="D2090">
        <f t="shared" si="96"/>
        <v>0.22300037219022509</v>
      </c>
      <c r="E2090">
        <v>0.48289966583251998</v>
      </c>
      <c r="F2090">
        <v>0.73095964246169598</v>
      </c>
      <c r="G2090">
        <f t="shared" si="97"/>
        <v>0.1857977102687613</v>
      </c>
      <c r="H2090">
        <v>0.551449775695801</v>
      </c>
      <c r="I2090">
        <v>0.52787432696544401</v>
      </c>
      <c r="J2090">
        <f t="shared" si="98"/>
        <v>0.29656894553954671</v>
      </c>
      <c r="K2090">
        <v>0.390675067901611</v>
      </c>
    </row>
    <row r="2091" spans="1:11" x14ac:dyDescent="0.35">
      <c r="A2091" t="s">
        <v>4290</v>
      </c>
      <c r="B2091" t="s">
        <v>2425</v>
      </c>
      <c r="C2091">
        <v>0.83043240432031795</v>
      </c>
      <c r="D2091">
        <f t="shared" si="96"/>
        <v>0.14776364501286798</v>
      </c>
      <c r="E2091">
        <v>0.235549926757813</v>
      </c>
      <c r="F2091">
        <v>1.2452089359835501</v>
      </c>
      <c r="G2091">
        <f t="shared" si="97"/>
        <v>5.6857932556846458E-2</v>
      </c>
      <c r="H2091">
        <v>0.27445030212402299</v>
      </c>
      <c r="I2091">
        <v>5.1242691961544899E-2</v>
      </c>
      <c r="J2091">
        <f t="shared" si="98"/>
        <v>0.88870435428711425</v>
      </c>
      <c r="K2091">
        <v>-1.73745155334473E-2</v>
      </c>
    </row>
    <row r="2092" spans="1:11" x14ac:dyDescent="0.35">
      <c r="A2092" t="s">
        <v>4291</v>
      </c>
      <c r="B2092" t="s">
        <v>2426</v>
      </c>
      <c r="C2092">
        <v>0.35968421272236201</v>
      </c>
      <c r="D2092">
        <f t="shared" si="96"/>
        <v>0.43683335014572749</v>
      </c>
      <c r="E2092">
        <v>0.103249549865723</v>
      </c>
      <c r="F2092">
        <v>0.40789488165262899</v>
      </c>
      <c r="G2092">
        <f t="shared" si="97"/>
        <v>0.39093550791228177</v>
      </c>
      <c r="H2092">
        <v>-0.26205015182495101</v>
      </c>
      <c r="I2092">
        <v>0.16449006668389299</v>
      </c>
      <c r="J2092">
        <f t="shared" si="98"/>
        <v>0.68471514392604826</v>
      </c>
      <c r="K2092">
        <v>5.8699607849121101E-2</v>
      </c>
    </row>
    <row r="2093" spans="1:11" x14ac:dyDescent="0.35">
      <c r="A2093" t="s">
        <v>4292</v>
      </c>
      <c r="B2093" t="s">
        <v>2427</v>
      </c>
      <c r="C2093">
        <v>0.41961988649202397</v>
      </c>
      <c r="D2093">
        <f t="shared" si="96"/>
        <v>0.38052230035822782</v>
      </c>
      <c r="E2093">
        <v>-0.44235038757324202</v>
      </c>
      <c r="F2093">
        <v>8.7101393197188307E-2</v>
      </c>
      <c r="G2093">
        <f t="shared" si="97"/>
        <v>0.81827372635861362</v>
      </c>
      <c r="H2093">
        <v>0.111424922943115</v>
      </c>
      <c r="I2093">
        <v>0.99621739068739401</v>
      </c>
      <c r="J2093">
        <f t="shared" si="98"/>
        <v>0.1008747820309281</v>
      </c>
      <c r="K2093">
        <v>-0.80732536315918002</v>
      </c>
    </row>
    <row r="2094" spans="1:11" x14ac:dyDescent="0.35">
      <c r="A2094" t="s">
        <v>4293</v>
      </c>
      <c r="B2094" t="s">
        <v>2428</v>
      </c>
      <c r="C2094">
        <v>0.34990381365803802</v>
      </c>
      <c r="D2094">
        <f t="shared" si="96"/>
        <v>0.44678253335504126</v>
      </c>
      <c r="E2094">
        <v>-0.349650859832764</v>
      </c>
      <c r="F2094">
        <v>0.83693627873896803</v>
      </c>
      <c r="G2094">
        <f t="shared" si="97"/>
        <v>0.14556726464826109</v>
      </c>
      <c r="H2094">
        <v>0.437999248504639</v>
      </c>
      <c r="I2094">
        <v>0.51755625837754504</v>
      </c>
      <c r="J2094">
        <f t="shared" si="98"/>
        <v>0.30369926553418208</v>
      </c>
      <c r="K2094">
        <v>0.29234933853149397</v>
      </c>
    </row>
    <row r="2095" spans="1:11" x14ac:dyDescent="0.35">
      <c r="A2095" t="s">
        <v>4294</v>
      </c>
      <c r="B2095" t="s">
        <v>2429</v>
      </c>
      <c r="C2095">
        <v>0.13744993814718201</v>
      </c>
      <c r="D2095">
        <f t="shared" si="96"/>
        <v>0.7287021683923518</v>
      </c>
      <c r="E2095">
        <v>0.106500148773193</v>
      </c>
      <c r="F2095">
        <v>2.7472291394745701E-2</v>
      </c>
      <c r="G2095">
        <f t="shared" si="97"/>
        <v>0.93870192527873531</v>
      </c>
      <c r="H2095">
        <v>-2.4349689483642599E-2</v>
      </c>
      <c r="I2095">
        <v>0.65286876084403</v>
      </c>
      <c r="J2095">
        <f t="shared" si="98"/>
        <v>0.22239818526894065</v>
      </c>
      <c r="K2095">
        <v>0.40277481079101601</v>
      </c>
    </row>
    <row r="2096" spans="1:11" x14ac:dyDescent="0.35">
      <c r="A2096" t="s">
        <v>4295</v>
      </c>
      <c r="B2096" t="s">
        <v>2430</v>
      </c>
      <c r="C2096">
        <v>0.590731242869173</v>
      </c>
      <c r="D2096">
        <f t="shared" si="96"/>
        <v>0.25660715231255493</v>
      </c>
      <c r="E2096">
        <v>1.49377489089966</v>
      </c>
      <c r="F2096">
        <v>0.44652104682706001</v>
      </c>
      <c r="G2096">
        <f t="shared" si="97"/>
        <v>0.35766706685563998</v>
      </c>
      <c r="H2096">
        <v>1.2960000038146999</v>
      </c>
      <c r="I2096">
        <v>0.57390435493890402</v>
      </c>
      <c r="J2096">
        <f t="shared" si="98"/>
        <v>0.26674460538619982</v>
      </c>
      <c r="K2096">
        <v>1.4807996749877901</v>
      </c>
    </row>
    <row r="2097" spans="1:11" x14ac:dyDescent="0.35">
      <c r="A2097" t="s">
        <v>4296</v>
      </c>
      <c r="B2097" t="s">
        <v>2431</v>
      </c>
      <c r="C2097">
        <v>2.5888859251458601E-2</v>
      </c>
      <c r="D2097">
        <f t="shared" si="96"/>
        <v>0.9421306673054225</v>
      </c>
      <c r="E2097">
        <v>-4.9849987030029297E-2</v>
      </c>
      <c r="F2097">
        <v>1.17443957975116</v>
      </c>
      <c r="G2097">
        <f t="shared" si="97"/>
        <v>6.692069154858285E-2</v>
      </c>
      <c r="H2097">
        <v>0.790025234222412</v>
      </c>
      <c r="I2097">
        <v>0.31657611017532</v>
      </c>
      <c r="J2097">
        <f t="shared" si="98"/>
        <v>0.4824184287466417</v>
      </c>
      <c r="K2097">
        <v>0.355650424957275</v>
      </c>
    </row>
    <row r="2098" spans="1:11" x14ac:dyDescent="0.35">
      <c r="A2098" t="s">
        <v>4297</v>
      </c>
      <c r="B2098" t="s">
        <v>2432</v>
      </c>
      <c r="C2098">
        <v>0.27590974802803703</v>
      </c>
      <c r="D2098">
        <f t="shared" si="96"/>
        <v>0.52977352619682294</v>
      </c>
      <c r="E2098">
        <v>-0.156100273132324</v>
      </c>
      <c r="F2098">
        <v>0.44378933369023699</v>
      </c>
      <c r="G2098">
        <f t="shared" si="97"/>
        <v>0.35992388365288691</v>
      </c>
      <c r="H2098">
        <v>-0.21882534027099601</v>
      </c>
      <c r="I2098">
        <v>1.0554412498966499</v>
      </c>
      <c r="J2098">
        <f t="shared" si="98"/>
        <v>8.8015416834849258E-2</v>
      </c>
      <c r="K2098">
        <v>-0.410450458526611</v>
      </c>
    </row>
    <row r="2099" spans="1:11" x14ac:dyDescent="0.35">
      <c r="A2099" t="s">
        <v>380</v>
      </c>
      <c r="B2099" t="s">
        <v>2433</v>
      </c>
      <c r="C2099">
        <v>0.57678304690215698</v>
      </c>
      <c r="D2099">
        <f t="shared" si="96"/>
        <v>0.26498235352401017</v>
      </c>
      <c r="E2099">
        <v>0.180575370788574</v>
      </c>
      <c r="F2099">
        <v>0.77881936485972303</v>
      </c>
      <c r="G2099">
        <f t="shared" si="97"/>
        <v>0.16641046538049289</v>
      </c>
      <c r="H2099">
        <v>0.27602481842040999</v>
      </c>
      <c r="I2099">
        <v>0.75820064650690699</v>
      </c>
      <c r="J2099">
        <f t="shared" si="98"/>
        <v>0.17450157595053967</v>
      </c>
      <c r="K2099">
        <v>0.21947574615478499</v>
      </c>
    </row>
    <row r="2100" spans="1:11" x14ac:dyDescent="0.35">
      <c r="A2100" t="s">
        <v>4298</v>
      </c>
      <c r="B2100" t="s">
        <v>2434</v>
      </c>
      <c r="C2100">
        <v>0.33536947882893398</v>
      </c>
      <c r="D2100">
        <f t="shared" si="96"/>
        <v>0.46198781505100306</v>
      </c>
      <c r="E2100">
        <v>9.5324993133544894E-2</v>
      </c>
      <c r="F2100">
        <v>0.49644268310538398</v>
      </c>
      <c r="G2100">
        <f t="shared" si="97"/>
        <v>0.31882863284816776</v>
      </c>
      <c r="H2100">
        <v>0.137974739074707</v>
      </c>
      <c r="I2100">
        <v>0.30353068524975102</v>
      </c>
      <c r="J2100">
        <f t="shared" si="98"/>
        <v>0.49712924761916116</v>
      </c>
      <c r="K2100">
        <v>-0.10580015182495101</v>
      </c>
    </row>
    <row r="2101" spans="1:11" x14ac:dyDescent="0.35">
      <c r="A2101" t="s">
        <v>4299</v>
      </c>
      <c r="B2101" t="s">
        <v>2435</v>
      </c>
      <c r="C2101">
        <v>0.65944113515557601</v>
      </c>
      <c r="D2101">
        <f t="shared" si="96"/>
        <v>0.21905787218640999</v>
      </c>
      <c r="E2101">
        <v>-0.78817510604858398</v>
      </c>
      <c r="F2101">
        <v>1.8130434971743801</v>
      </c>
      <c r="G2101">
        <f t="shared" si="97"/>
        <v>1.5380005926855157E-2</v>
      </c>
      <c r="H2101">
        <v>-1.8539252281189</v>
      </c>
      <c r="I2101">
        <v>0.40031311468549602</v>
      </c>
      <c r="J2101">
        <f t="shared" si="98"/>
        <v>0.39782024939358873</v>
      </c>
      <c r="K2101">
        <v>-0.69230031967163097</v>
      </c>
    </row>
    <row r="2102" spans="1:11" x14ac:dyDescent="0.35">
      <c r="A2102" t="s">
        <v>4300</v>
      </c>
      <c r="B2102" t="s">
        <v>2436</v>
      </c>
      <c r="C2102">
        <v>0.43970932228514398</v>
      </c>
      <c r="D2102">
        <f t="shared" si="96"/>
        <v>0.3633211479490796</v>
      </c>
      <c r="E2102">
        <v>0.42137527465820301</v>
      </c>
      <c r="F2102">
        <v>0.62440983953218998</v>
      </c>
      <c r="G2102">
        <f t="shared" si="97"/>
        <v>0.23745983432869569</v>
      </c>
      <c r="H2102">
        <v>0.54045009613037098</v>
      </c>
      <c r="I2102">
        <v>0.23442764478115199</v>
      </c>
      <c r="J2102">
        <f t="shared" si="98"/>
        <v>0.58287087535495263</v>
      </c>
      <c r="K2102">
        <v>-0.33634996414184598</v>
      </c>
    </row>
    <row r="2103" spans="1:11" x14ac:dyDescent="0.35">
      <c r="A2103" t="s">
        <v>4301</v>
      </c>
      <c r="B2103" t="s">
        <v>2437</v>
      </c>
      <c r="C2103">
        <v>0.470575249733648</v>
      </c>
      <c r="D2103">
        <f t="shared" si="96"/>
        <v>0.3383956333421263</v>
      </c>
      <c r="E2103">
        <v>-0.26529979705810502</v>
      </c>
      <c r="F2103">
        <v>0.47127960104711702</v>
      </c>
      <c r="G2103">
        <f t="shared" si="97"/>
        <v>0.3378472583518472</v>
      </c>
      <c r="H2103">
        <v>0.27335071563720698</v>
      </c>
      <c r="I2103">
        <v>9.3858319199889295E-2</v>
      </c>
      <c r="J2103">
        <f t="shared" si="98"/>
        <v>0.80564122435968355</v>
      </c>
      <c r="K2103">
        <v>8.3600521087646498E-2</v>
      </c>
    </row>
    <row r="2104" spans="1:11" x14ac:dyDescent="0.35">
      <c r="A2104" t="s">
        <v>4302</v>
      </c>
      <c r="B2104" t="s">
        <v>2438</v>
      </c>
      <c r="C2104">
        <v>0.63876866269690602</v>
      </c>
      <c r="D2104">
        <f t="shared" si="96"/>
        <v>0.22973720722108698</v>
      </c>
      <c r="E2104">
        <v>0.84922504425048795</v>
      </c>
      <c r="F2104">
        <v>0.92936255642493104</v>
      </c>
      <c r="G2104">
        <f t="shared" si="97"/>
        <v>0.1176623298246039</v>
      </c>
      <c r="H2104">
        <v>0.97577524185180697</v>
      </c>
      <c r="I2104">
        <v>1.40992739862362</v>
      </c>
      <c r="J2104">
        <f t="shared" si="98"/>
        <v>3.8911018743713263E-2</v>
      </c>
      <c r="K2104">
        <v>1.46300029754639</v>
      </c>
    </row>
    <row r="2105" spans="1:11" x14ac:dyDescent="0.35">
      <c r="A2105" t="s">
        <v>381</v>
      </c>
      <c r="B2105" t="s">
        <v>2439</v>
      </c>
      <c r="C2105">
        <v>0.197598390587852</v>
      </c>
      <c r="D2105">
        <f t="shared" si="96"/>
        <v>0.63445614694428965</v>
      </c>
      <c r="E2105">
        <v>0.46029996871948198</v>
      </c>
      <c r="F2105">
        <v>1.4595286358682</v>
      </c>
      <c r="G2105">
        <f t="shared" si="97"/>
        <v>3.4711338768316682E-2</v>
      </c>
      <c r="H2105">
        <v>1.79060029983521</v>
      </c>
      <c r="I2105">
        <v>8.8158217899937497E-2</v>
      </c>
      <c r="J2105">
        <f t="shared" si="98"/>
        <v>0.81628493627226528</v>
      </c>
      <c r="K2105">
        <v>0.32977533340454102</v>
      </c>
    </row>
    <row r="2106" spans="1:11" x14ac:dyDescent="0.35">
      <c r="A2106" t="s">
        <v>4303</v>
      </c>
      <c r="B2106" t="s">
        <v>2440</v>
      </c>
      <c r="C2106">
        <v>0.20744730980896001</v>
      </c>
      <c r="D2106">
        <f t="shared" si="96"/>
        <v>0.62022988764209308</v>
      </c>
      <c r="E2106">
        <v>5.5275440216064502E-2</v>
      </c>
      <c r="F2106">
        <v>1.3629383819997301</v>
      </c>
      <c r="G2106">
        <f t="shared" si="97"/>
        <v>4.3357238957311355E-2</v>
      </c>
      <c r="H2106">
        <v>0.244999885559082</v>
      </c>
      <c r="I2106">
        <v>1.7158516022866801</v>
      </c>
      <c r="J2106">
        <f t="shared" si="98"/>
        <v>1.9237489584856514E-2</v>
      </c>
      <c r="K2106">
        <v>0.28255081176757801</v>
      </c>
    </row>
    <row r="2107" spans="1:11" x14ac:dyDescent="0.35">
      <c r="A2107" t="s">
        <v>4304</v>
      </c>
      <c r="B2107" t="s">
        <v>2441</v>
      </c>
      <c r="C2107">
        <v>7.6517632214535294E-2</v>
      </c>
      <c r="D2107">
        <f t="shared" si="96"/>
        <v>0.83846003672632419</v>
      </c>
      <c r="E2107">
        <v>-2.15249061584473E-2</v>
      </c>
      <c r="F2107">
        <v>0.18684112425814101</v>
      </c>
      <c r="G2107">
        <f t="shared" si="97"/>
        <v>0.65036756748973779</v>
      </c>
      <c r="H2107">
        <v>-7.1049690246582003E-2</v>
      </c>
      <c r="I2107">
        <v>1.36188261292184</v>
      </c>
      <c r="J2107">
        <f t="shared" si="98"/>
        <v>4.3462768543732225E-2</v>
      </c>
      <c r="K2107">
        <v>-0.205250263214111</v>
      </c>
    </row>
    <row r="2108" spans="1:11" x14ac:dyDescent="0.35">
      <c r="A2108" t="s">
        <v>4305</v>
      </c>
      <c r="B2108" t="s">
        <v>2442</v>
      </c>
      <c r="C2108">
        <v>0.66413640599005497</v>
      </c>
      <c r="D2108">
        <f t="shared" si="96"/>
        <v>0.21670233653537729</v>
      </c>
      <c r="E2108">
        <v>0.29034996032714799</v>
      </c>
      <c r="F2108">
        <v>0.52469653118202497</v>
      </c>
      <c r="G2108">
        <f t="shared" si="97"/>
        <v>0.29874694221708509</v>
      </c>
      <c r="H2108">
        <v>-0.84372520446777299</v>
      </c>
      <c r="I2108">
        <v>0.62907738089613996</v>
      </c>
      <c r="J2108">
        <f t="shared" si="98"/>
        <v>0.23492142097350643</v>
      </c>
      <c r="K2108">
        <v>-0.74162578582763705</v>
      </c>
    </row>
    <row r="2109" spans="1:11" x14ac:dyDescent="0.35">
      <c r="A2109" t="s">
        <v>4306</v>
      </c>
      <c r="B2109" t="s">
        <v>2443</v>
      </c>
      <c r="C2109">
        <v>0.12242949195457201</v>
      </c>
      <c r="D2109">
        <f t="shared" si="96"/>
        <v>0.7543458545402737</v>
      </c>
      <c r="E2109">
        <v>-0.280224800109863</v>
      </c>
      <c r="F2109">
        <v>0.80198331136578704</v>
      </c>
      <c r="G2109">
        <f t="shared" si="97"/>
        <v>0.15776718937329715</v>
      </c>
      <c r="H2109">
        <v>-1.24969959259033</v>
      </c>
      <c r="I2109">
        <v>0.16092649846870699</v>
      </c>
      <c r="J2109">
        <f t="shared" si="98"/>
        <v>0.69035663234733069</v>
      </c>
      <c r="K2109">
        <v>-0.27292442321777299</v>
      </c>
    </row>
    <row r="2110" spans="1:11" x14ac:dyDescent="0.35">
      <c r="A2110" t="s">
        <v>382</v>
      </c>
      <c r="B2110" t="s">
        <v>2444</v>
      </c>
      <c r="C2110">
        <v>0.20383109134260699</v>
      </c>
      <c r="D2110">
        <f t="shared" si="96"/>
        <v>0.62541588632751144</v>
      </c>
      <c r="E2110">
        <v>0.82000064849853505</v>
      </c>
      <c r="F2110">
        <v>0.121878531572535</v>
      </c>
      <c r="G2110">
        <f t="shared" si="97"/>
        <v>0.75530344999758936</v>
      </c>
      <c r="H2110">
        <v>0.54967546463012695</v>
      </c>
      <c r="I2110">
        <v>0.18729560492670799</v>
      </c>
      <c r="J2110">
        <f t="shared" si="98"/>
        <v>0.64968732656091965</v>
      </c>
      <c r="K2110">
        <v>0.772175312042236</v>
      </c>
    </row>
    <row r="2111" spans="1:11" x14ac:dyDescent="0.35">
      <c r="A2111" t="s">
        <v>4307</v>
      </c>
      <c r="B2111" t="s">
        <v>2445</v>
      </c>
      <c r="C2111">
        <v>0.755589842875659</v>
      </c>
      <c r="D2111">
        <f t="shared" si="96"/>
        <v>0.17555376870299785</v>
      </c>
      <c r="E2111">
        <v>0.30057477951049799</v>
      </c>
      <c r="F2111">
        <v>0.17314620411739901</v>
      </c>
      <c r="G2111">
        <f t="shared" si="97"/>
        <v>0.67120285617680286</v>
      </c>
      <c r="H2111">
        <v>8.4550380706787095E-2</v>
      </c>
      <c r="I2111">
        <v>1.0447937859843499</v>
      </c>
      <c r="J2111">
        <f t="shared" si="98"/>
        <v>9.0199932805822156E-2</v>
      </c>
      <c r="K2111">
        <v>-1.1373753547668499</v>
      </c>
    </row>
    <row r="2112" spans="1:11" x14ac:dyDescent="0.35">
      <c r="A2112" t="s">
        <v>4308</v>
      </c>
      <c r="B2112" t="s">
        <v>2446</v>
      </c>
      <c r="C2112">
        <v>1.47171225777127</v>
      </c>
      <c r="D2112">
        <f t="shared" si="96"/>
        <v>3.3751085273770361E-2</v>
      </c>
      <c r="E2112">
        <v>-0.61779975891113303</v>
      </c>
      <c r="F2112">
        <v>4.0542250586230004</v>
      </c>
      <c r="G2112">
        <f t="shared" si="97"/>
        <v>8.8262239228261986E-5</v>
      </c>
      <c r="H2112">
        <v>-0.69007492065429699</v>
      </c>
      <c r="I2112">
        <v>1.72716009901748</v>
      </c>
      <c r="J2112">
        <f t="shared" si="98"/>
        <v>1.8743034344583204E-2</v>
      </c>
      <c r="K2112">
        <v>-0.39882469177246099</v>
      </c>
    </row>
    <row r="2113" spans="1:13" x14ac:dyDescent="0.35">
      <c r="A2113" t="s">
        <v>4309</v>
      </c>
      <c r="B2113" t="s">
        <v>2447</v>
      </c>
      <c r="C2113">
        <v>0.36988324993101501</v>
      </c>
      <c r="D2113">
        <f t="shared" si="96"/>
        <v>0.42669421029582788</v>
      </c>
      <c r="E2113">
        <v>0.71059989929199197</v>
      </c>
      <c r="F2113">
        <v>0.52308427265750002</v>
      </c>
      <c r="G2113">
        <f t="shared" si="97"/>
        <v>0.29985806030626577</v>
      </c>
      <c r="H2113">
        <v>0.90577459335327104</v>
      </c>
      <c r="I2113">
        <v>0.21946268300475799</v>
      </c>
      <c r="J2113">
        <f t="shared" si="98"/>
        <v>0.60330554506448986</v>
      </c>
      <c r="K2113">
        <v>0.44099998474121099</v>
      </c>
    </row>
    <row r="2114" spans="1:13" x14ac:dyDescent="0.35">
      <c r="A2114" t="s">
        <v>4310</v>
      </c>
      <c r="B2114" t="s">
        <v>2448</v>
      </c>
      <c r="C2114">
        <v>0.138818718748147</v>
      </c>
      <c r="D2114">
        <f t="shared" si="96"/>
        <v>0.72640910858794727</v>
      </c>
      <c r="E2114">
        <v>-0.233575344085693</v>
      </c>
      <c r="F2114">
        <v>0.46562606030125497</v>
      </c>
      <c r="G2114">
        <f t="shared" si="97"/>
        <v>0.34227402318383271</v>
      </c>
      <c r="H2114">
        <v>0.50934982299804699</v>
      </c>
      <c r="I2114">
        <v>4.78955023399995E-2</v>
      </c>
      <c r="J2114">
        <f t="shared" si="98"/>
        <v>0.89558022944340532</v>
      </c>
      <c r="K2114">
        <v>-7.8550815582275405E-2</v>
      </c>
    </row>
    <row r="2115" spans="1:13" x14ac:dyDescent="0.35">
      <c r="A2115" t="s">
        <v>4311</v>
      </c>
      <c r="B2115" t="s">
        <v>2449</v>
      </c>
      <c r="C2115">
        <v>0.195068942901436</v>
      </c>
      <c r="D2115">
        <f t="shared" ref="D2115:D2178" si="99">10^-C2115</f>
        <v>0.63816217188445323</v>
      </c>
      <c r="E2115">
        <v>6.2399864196777302E-2</v>
      </c>
      <c r="F2115">
        <v>0.42669358797234203</v>
      </c>
      <c r="G2115">
        <f t="shared" ref="G2115:G2178" si="100">10^-F2115</f>
        <v>0.37437463130488641</v>
      </c>
      <c r="H2115">
        <v>-0.88692522048950195</v>
      </c>
      <c r="I2115">
        <v>4.0420361389834403E-2</v>
      </c>
      <c r="J2115">
        <f t="shared" ref="J2115:J2178" si="101">10^-I2115</f>
        <v>0.91112851484466773</v>
      </c>
      <c r="K2115">
        <v>-2.2749900817871101E-2</v>
      </c>
    </row>
    <row r="2116" spans="1:13" x14ac:dyDescent="0.35">
      <c r="A2116" t="s">
        <v>4312</v>
      </c>
      <c r="B2116" t="s">
        <v>2450</v>
      </c>
      <c r="C2116">
        <v>1.1741509631586</v>
      </c>
      <c r="D2116">
        <f t="shared" si="99"/>
        <v>6.6965179429573349E-2</v>
      </c>
      <c r="E2116">
        <v>0.59914970397949197</v>
      </c>
      <c r="F2116">
        <v>0.66831078375264796</v>
      </c>
      <c r="G2116">
        <f t="shared" si="100"/>
        <v>0.21462940234912012</v>
      </c>
      <c r="H2116">
        <v>0.46902513504028298</v>
      </c>
      <c r="I2116">
        <v>0.18588879259416399</v>
      </c>
      <c r="J2116">
        <f t="shared" si="101"/>
        <v>0.6517952743346147</v>
      </c>
      <c r="K2116">
        <v>0.18187475204467801</v>
      </c>
    </row>
    <row r="2117" spans="1:13" x14ac:dyDescent="0.35">
      <c r="A2117" t="s">
        <v>4313</v>
      </c>
      <c r="B2117" t="s">
        <v>2451</v>
      </c>
      <c r="C2117">
        <v>1.43679125590418</v>
      </c>
      <c r="D2117">
        <f t="shared" si="99"/>
        <v>3.6577055736874649E-2</v>
      </c>
      <c r="E2117">
        <v>0.51894998550414995</v>
      </c>
      <c r="F2117">
        <v>1.3071103344358901</v>
      </c>
      <c r="G2117">
        <f t="shared" si="100"/>
        <v>4.9304852688087195E-2</v>
      </c>
      <c r="H2117">
        <v>0.54399967193603505</v>
      </c>
      <c r="I2117">
        <v>2.3838246366182001</v>
      </c>
      <c r="J2117">
        <f t="shared" si="101"/>
        <v>4.132143197502082E-3</v>
      </c>
      <c r="K2117">
        <v>0.79889965057373002</v>
      </c>
    </row>
    <row r="2118" spans="1:13" x14ac:dyDescent="0.35">
      <c r="A2118" t="s">
        <v>383</v>
      </c>
      <c r="B2118" t="s">
        <v>2452</v>
      </c>
      <c r="C2118">
        <v>0.235406387443234</v>
      </c>
      <c r="D2118">
        <f t="shared" si="99"/>
        <v>0.58155877430342395</v>
      </c>
      <c r="E2118">
        <v>0.737274169921875</v>
      </c>
      <c r="F2118">
        <v>0.91080951171146696</v>
      </c>
      <c r="G2118">
        <f t="shared" si="100"/>
        <v>0.12279777231094272</v>
      </c>
      <c r="H2118">
        <v>1.60962438583374</v>
      </c>
      <c r="I2118">
        <v>0.19644769710195401</v>
      </c>
      <c r="J2118">
        <f t="shared" si="101"/>
        <v>0.63613941168528265</v>
      </c>
      <c r="K2118">
        <v>0.74787425994873002</v>
      </c>
    </row>
    <row r="2119" spans="1:13" x14ac:dyDescent="0.35">
      <c r="A2119" t="s">
        <v>4314</v>
      </c>
      <c r="B2119" t="s">
        <v>2453</v>
      </c>
      <c r="C2119">
        <v>0.31436116723928798</v>
      </c>
      <c r="D2119">
        <f t="shared" si="99"/>
        <v>0.48488509312757977</v>
      </c>
      <c r="E2119">
        <v>-0.84692573547363303</v>
      </c>
      <c r="F2119">
        <v>0.61382613593336599</v>
      </c>
      <c r="G2119">
        <f t="shared" si="100"/>
        <v>0.24331779047934515</v>
      </c>
      <c r="H2119">
        <v>0.88314962387085005</v>
      </c>
      <c r="I2119">
        <v>2.3890902480211699E-2</v>
      </c>
      <c r="J2119">
        <f t="shared" si="101"/>
        <v>0.94647489198201318</v>
      </c>
      <c r="K2119">
        <v>-7.6000213623046903E-2</v>
      </c>
    </row>
    <row r="2120" spans="1:13" x14ac:dyDescent="0.35">
      <c r="A2120" t="s">
        <v>4315</v>
      </c>
      <c r="B2120" s="1">
        <v>44813</v>
      </c>
      <c r="C2120">
        <v>0.53171854699514798</v>
      </c>
      <c r="D2120">
        <f t="shared" si="99"/>
        <v>0.29395540701141187</v>
      </c>
      <c r="E2120">
        <v>-0.62799930572509799</v>
      </c>
      <c r="F2120">
        <v>3.7254401817545199E-3</v>
      </c>
      <c r="G2120">
        <f t="shared" si="100"/>
        <v>0.9914585442636602</v>
      </c>
      <c r="H2120">
        <v>-7.9245567321777292E-3</v>
      </c>
      <c r="I2120">
        <v>0.15234509691687001</v>
      </c>
      <c r="J2120">
        <f t="shared" si="101"/>
        <v>0.70413333168985137</v>
      </c>
      <c r="K2120">
        <v>-0.22972440719604501</v>
      </c>
      <c r="M2120" s="1"/>
    </row>
    <row r="2121" spans="1:13" x14ac:dyDescent="0.35">
      <c r="A2121" t="s">
        <v>4316</v>
      </c>
      <c r="B2121" t="s">
        <v>2454</v>
      </c>
      <c r="C2121">
        <v>1.0906592280491001</v>
      </c>
      <c r="D2121">
        <f t="shared" si="99"/>
        <v>8.1159763336346238E-2</v>
      </c>
      <c r="E2121">
        <v>0.35360002517700201</v>
      </c>
      <c r="F2121">
        <v>0.85891777630833399</v>
      </c>
      <c r="G2121">
        <f t="shared" si="100"/>
        <v>0.1383828350306601</v>
      </c>
      <c r="H2121">
        <v>0.32345008850097701</v>
      </c>
      <c r="I2121">
        <v>0.13704777862238901</v>
      </c>
      <c r="J2121">
        <f t="shared" si="101"/>
        <v>0.72937726387954505</v>
      </c>
      <c r="K2121">
        <v>-6.8924903869628906E-2</v>
      </c>
    </row>
    <row r="2122" spans="1:13" x14ac:dyDescent="0.35">
      <c r="A2122" t="s">
        <v>4317</v>
      </c>
      <c r="B2122" t="s">
        <v>2455</v>
      </c>
      <c r="C2122">
        <v>7.8120898177670206E-2</v>
      </c>
      <c r="D2122">
        <f t="shared" si="99"/>
        <v>0.83537043682305079</v>
      </c>
      <c r="E2122">
        <v>0.19634962081909199</v>
      </c>
      <c r="F2122">
        <v>9.3465471362484398E-2</v>
      </c>
      <c r="G2122">
        <f t="shared" si="100"/>
        <v>0.80637030937930543</v>
      </c>
      <c r="H2122">
        <v>-0.28102493286132801</v>
      </c>
      <c r="I2122">
        <v>0.98550626818202902</v>
      </c>
      <c r="J2122">
        <f t="shared" si="101"/>
        <v>0.10339361780505582</v>
      </c>
      <c r="K2122">
        <v>-1.0101742744445801</v>
      </c>
    </row>
    <row r="2123" spans="1:13" x14ac:dyDescent="0.35">
      <c r="A2123" t="s">
        <v>4318</v>
      </c>
      <c r="B2123" t="s">
        <v>2456</v>
      </c>
      <c r="C2123">
        <v>3.0376979219810099E-2</v>
      </c>
      <c r="D2123">
        <f t="shared" si="99"/>
        <v>0.93244456260427688</v>
      </c>
      <c r="E2123">
        <v>-4.3500423431396498E-2</v>
      </c>
      <c r="F2123">
        <v>7.3162097760923001E-2</v>
      </c>
      <c r="G2123">
        <f t="shared" si="100"/>
        <v>0.84496340886875088</v>
      </c>
      <c r="H2123">
        <v>0.143649101257324</v>
      </c>
      <c r="I2123">
        <v>9.4837326313268395</v>
      </c>
      <c r="J2123">
        <f t="shared" si="101"/>
        <v>3.2829734359973481E-10</v>
      </c>
      <c r="K2123">
        <v>-20.589375495910598</v>
      </c>
    </row>
    <row r="2124" spans="1:13" x14ac:dyDescent="0.35">
      <c r="A2124" t="s">
        <v>4319</v>
      </c>
      <c r="B2124" t="s">
        <v>2457</v>
      </c>
      <c r="C2124">
        <v>0.102282238908842</v>
      </c>
      <c r="D2124">
        <f t="shared" si="99"/>
        <v>0.79016494941394877</v>
      </c>
      <c r="E2124">
        <v>0.21805000305175801</v>
      </c>
      <c r="F2124">
        <v>0.105950545659319</v>
      </c>
      <c r="G2124">
        <f t="shared" si="100"/>
        <v>0.78351885919445441</v>
      </c>
      <c r="H2124">
        <v>-0.26442480087280301</v>
      </c>
      <c r="I2124">
        <v>0.13100177142827399</v>
      </c>
      <c r="J2124">
        <f t="shared" si="101"/>
        <v>0.73960225831481041</v>
      </c>
      <c r="K2124">
        <v>-0.27164983749389598</v>
      </c>
    </row>
    <row r="2125" spans="1:13" x14ac:dyDescent="0.35">
      <c r="A2125" t="s">
        <v>4320</v>
      </c>
      <c r="B2125" t="s">
        <v>2458</v>
      </c>
      <c r="C2125">
        <v>0.441738047050306</v>
      </c>
      <c r="D2125">
        <f t="shared" si="99"/>
        <v>0.36162791960550772</v>
      </c>
      <c r="E2125">
        <v>-0.373124599456787</v>
      </c>
      <c r="F2125">
        <v>0.74182806991667205</v>
      </c>
      <c r="G2125">
        <f t="shared" si="100"/>
        <v>0.1812057314500099</v>
      </c>
      <c r="H2125">
        <v>-0.16989946365356401</v>
      </c>
      <c r="I2125">
        <v>0.93402053215681902</v>
      </c>
      <c r="J2125">
        <f t="shared" si="101"/>
        <v>0.11640709942806668</v>
      </c>
      <c r="K2125">
        <v>-0.197549343109131</v>
      </c>
    </row>
    <row r="2126" spans="1:13" x14ac:dyDescent="0.35">
      <c r="A2126" t="s">
        <v>4321</v>
      </c>
      <c r="B2126" t="s">
        <v>2459</v>
      </c>
      <c r="C2126">
        <v>2.5677640810931199E-2</v>
      </c>
      <c r="D2126">
        <f t="shared" si="99"/>
        <v>0.94258898252010836</v>
      </c>
      <c r="E2126">
        <v>0.104850769042969</v>
      </c>
      <c r="F2126">
        <v>0.226404303858804</v>
      </c>
      <c r="G2126">
        <f t="shared" si="100"/>
        <v>0.59373916331726406</v>
      </c>
      <c r="H2126">
        <v>0.80895090103149403</v>
      </c>
      <c r="I2126">
        <v>0.69322643318635802</v>
      </c>
      <c r="J2126">
        <f t="shared" si="101"/>
        <v>0.20266257984531347</v>
      </c>
      <c r="K2126">
        <v>1.8137502670288099</v>
      </c>
    </row>
    <row r="2127" spans="1:13" x14ac:dyDescent="0.35">
      <c r="A2127" t="s">
        <v>4322</v>
      </c>
      <c r="B2127" t="s">
        <v>2460</v>
      </c>
      <c r="C2127">
        <v>0.106418492391331</v>
      </c>
      <c r="D2127">
        <f t="shared" si="99"/>
        <v>0.78267508233765581</v>
      </c>
      <c r="E2127">
        <v>0.11594963073730501</v>
      </c>
      <c r="F2127">
        <v>0.31550733564419498</v>
      </c>
      <c r="G2127">
        <f t="shared" si="100"/>
        <v>0.48360709565221544</v>
      </c>
      <c r="H2127">
        <v>-0.41142511367797902</v>
      </c>
      <c r="I2127">
        <v>0.160978444894953</v>
      </c>
      <c r="J2127">
        <f t="shared" si="101"/>
        <v>0.69027406299232907</v>
      </c>
      <c r="K2127">
        <v>0.17035007476806599</v>
      </c>
    </row>
    <row r="2128" spans="1:13" x14ac:dyDescent="0.35">
      <c r="A2128" t="s">
        <v>4323</v>
      </c>
      <c r="B2128" t="s">
        <v>2461</v>
      </c>
      <c r="C2128">
        <v>0.35791669656564501</v>
      </c>
      <c r="D2128">
        <f t="shared" si="99"/>
        <v>0.43861482183945538</v>
      </c>
      <c r="E2128">
        <v>0.67024993896484397</v>
      </c>
      <c r="F2128">
        <v>0.36405228954227797</v>
      </c>
      <c r="G2128">
        <f t="shared" si="100"/>
        <v>0.43246175901991801</v>
      </c>
      <c r="H2128">
        <v>0.63629961013793901</v>
      </c>
      <c r="I2128">
        <v>0.22051605428462601</v>
      </c>
      <c r="J2128">
        <f t="shared" si="101"/>
        <v>0.60184401450798231</v>
      </c>
      <c r="K2128">
        <v>0.41589975357055697</v>
      </c>
    </row>
    <row r="2129" spans="1:11" x14ac:dyDescent="0.35">
      <c r="A2129" t="s">
        <v>4324</v>
      </c>
      <c r="B2129" t="s">
        <v>2462</v>
      </c>
      <c r="C2129">
        <v>0.10740722181057299</v>
      </c>
      <c r="D2129">
        <f t="shared" si="99"/>
        <v>0.78089524471813243</v>
      </c>
      <c r="E2129">
        <v>-0.34637451171875</v>
      </c>
      <c r="F2129">
        <v>0.240224626272659</v>
      </c>
      <c r="G2129">
        <f t="shared" si="100"/>
        <v>0.57514238461270983</v>
      </c>
      <c r="H2129">
        <v>-0.66894960403442405</v>
      </c>
      <c r="I2129">
        <v>0.132879872133114</v>
      </c>
      <c r="J2129">
        <f t="shared" si="101"/>
        <v>0.73641076395686944</v>
      </c>
      <c r="K2129">
        <v>-0.430775165557861</v>
      </c>
    </row>
    <row r="2130" spans="1:11" x14ac:dyDescent="0.35">
      <c r="A2130" t="s">
        <v>4325</v>
      </c>
      <c r="B2130" t="s">
        <v>2463</v>
      </c>
      <c r="C2130">
        <v>4.1898912995097702E-2</v>
      </c>
      <c r="D2130">
        <f t="shared" si="99"/>
        <v>0.90803186037730854</v>
      </c>
      <c r="E2130">
        <v>-1.09505653381348E-2</v>
      </c>
      <c r="F2130">
        <v>1.0359940565511401</v>
      </c>
      <c r="G2130">
        <f t="shared" si="100"/>
        <v>9.2046216846489462E-2</v>
      </c>
      <c r="H2130">
        <v>-0.11430025100707999</v>
      </c>
      <c r="I2130">
        <v>0.95835517488477995</v>
      </c>
      <c r="J2130">
        <f t="shared" si="101"/>
        <v>0.11006388164990447</v>
      </c>
      <c r="K2130">
        <v>-9.6900463104248005E-2</v>
      </c>
    </row>
    <row r="2131" spans="1:11" x14ac:dyDescent="0.35">
      <c r="A2131" t="s">
        <v>4326</v>
      </c>
      <c r="B2131" t="s">
        <v>2464</v>
      </c>
      <c r="C2131">
        <v>1.50510925489398</v>
      </c>
      <c r="D2131">
        <f t="shared" si="99"/>
        <v>3.1252930423435535E-2</v>
      </c>
      <c r="E2131">
        <v>-1.5886259078979501</v>
      </c>
      <c r="F2131">
        <v>9.5244253086328303</v>
      </c>
      <c r="G2131">
        <f t="shared" si="100"/>
        <v>2.9893357183605491E-10</v>
      </c>
      <c r="H2131">
        <v>-21.8600254058838</v>
      </c>
      <c r="I2131">
        <v>1.0475455027773599</v>
      </c>
      <c r="J2131">
        <f t="shared" si="101"/>
        <v>8.963022718408338E-2</v>
      </c>
      <c r="K2131">
        <v>-1.11717557907104</v>
      </c>
    </row>
    <row r="2132" spans="1:11" x14ac:dyDescent="0.35">
      <c r="A2132" t="s">
        <v>384</v>
      </c>
      <c r="B2132" t="s">
        <v>2465</v>
      </c>
      <c r="C2132">
        <v>0.97063143467121904</v>
      </c>
      <c r="D2132">
        <f t="shared" si="99"/>
        <v>0.10699625209691044</v>
      </c>
      <c r="E2132">
        <v>1.56122493743896</v>
      </c>
      <c r="F2132">
        <v>0.94634540201942297</v>
      </c>
      <c r="G2132">
        <f t="shared" si="100"/>
        <v>0.11315001034068957</v>
      </c>
      <c r="H2132">
        <v>1.52567481994629</v>
      </c>
      <c r="I2132">
        <v>2.5989360006301299E-2</v>
      </c>
      <c r="J2132">
        <f t="shared" si="101"/>
        <v>0.94191267262109679</v>
      </c>
      <c r="K2132">
        <v>9.2099666595458998E-2</v>
      </c>
    </row>
    <row r="2133" spans="1:11" x14ac:dyDescent="0.35">
      <c r="A2133" t="s">
        <v>385</v>
      </c>
      <c r="B2133" t="s">
        <v>2466</v>
      </c>
      <c r="C2133">
        <v>0.29742964175233</v>
      </c>
      <c r="D2133">
        <f t="shared" si="99"/>
        <v>0.50416228972835297</v>
      </c>
      <c r="E2133">
        <v>0.13465023040771501</v>
      </c>
      <c r="F2133">
        <v>6.6362732970868296E-2</v>
      </c>
      <c r="G2133">
        <f t="shared" si="100"/>
        <v>0.8582963527381996</v>
      </c>
      <c r="H2133">
        <v>3.24249267578125E-2</v>
      </c>
      <c r="I2133">
        <v>0.12884255798368499</v>
      </c>
      <c r="J2133">
        <f t="shared" si="101"/>
        <v>0.74328854872994365</v>
      </c>
      <c r="K2133">
        <v>-6.4124584197998005E-2</v>
      </c>
    </row>
    <row r="2134" spans="1:11" x14ac:dyDescent="0.35">
      <c r="A2134" t="s">
        <v>4327</v>
      </c>
      <c r="B2134" t="s">
        <v>2467</v>
      </c>
      <c r="C2134">
        <v>2.6068477488566701E-2</v>
      </c>
      <c r="D2134">
        <f t="shared" si="99"/>
        <v>0.94174109555830188</v>
      </c>
      <c r="E2134">
        <v>2.8725147247314502E-2</v>
      </c>
      <c r="F2134">
        <v>0.170243531063132</v>
      </c>
      <c r="G2134">
        <f t="shared" si="100"/>
        <v>0.67570396746485706</v>
      </c>
      <c r="H2134">
        <v>0.20807552337646501</v>
      </c>
      <c r="I2134">
        <v>0.13876044648660499</v>
      </c>
      <c r="J2134">
        <f t="shared" si="101"/>
        <v>0.72650658240645627</v>
      </c>
      <c r="K2134">
        <v>0.14662551879882799</v>
      </c>
    </row>
    <row r="2135" spans="1:11" x14ac:dyDescent="0.35">
      <c r="A2135" t="s">
        <v>4328</v>
      </c>
      <c r="B2135" t="s">
        <v>2468</v>
      </c>
      <c r="C2135">
        <v>0.16068596963658799</v>
      </c>
      <c r="D2135">
        <f t="shared" si="99"/>
        <v>0.69073908405355922</v>
      </c>
      <c r="E2135">
        <v>5.0624847412109403E-2</v>
      </c>
      <c r="F2135">
        <v>8.3888910235856793E-3</v>
      </c>
      <c r="G2135">
        <f t="shared" si="100"/>
        <v>0.98086922572047641</v>
      </c>
      <c r="H2135">
        <v>5.1255226135253898E-3</v>
      </c>
      <c r="I2135">
        <v>0.120941729883086</v>
      </c>
      <c r="J2135">
        <f t="shared" si="101"/>
        <v>0.75693444754302452</v>
      </c>
      <c r="K2135">
        <v>3.1725406646728502E-2</v>
      </c>
    </row>
    <row r="2136" spans="1:11" x14ac:dyDescent="0.35">
      <c r="A2136" t="s">
        <v>386</v>
      </c>
      <c r="B2136" t="s">
        <v>2469</v>
      </c>
      <c r="C2136">
        <v>0.39453686824740503</v>
      </c>
      <c r="D2136">
        <f t="shared" si="99"/>
        <v>0.40314672094768789</v>
      </c>
      <c r="E2136">
        <v>0.60782480239868197</v>
      </c>
      <c r="F2136">
        <v>2.0368164847804202</v>
      </c>
      <c r="G2136">
        <f t="shared" si="100"/>
        <v>9.1872072856141775E-3</v>
      </c>
      <c r="H2136">
        <v>1.55309963226318</v>
      </c>
      <c r="I2136">
        <v>5.5065369356580497E-2</v>
      </c>
      <c r="J2136">
        <f t="shared" si="101"/>
        <v>0.8809162688278771</v>
      </c>
      <c r="K2136">
        <v>-9.6950531005859403E-2</v>
      </c>
    </row>
    <row r="2137" spans="1:11" x14ac:dyDescent="0.35">
      <c r="A2137" t="s">
        <v>4329</v>
      </c>
      <c r="B2137" t="s">
        <v>2470</v>
      </c>
      <c r="C2137">
        <v>1.7476991205491201E-2</v>
      </c>
      <c r="D2137">
        <f t="shared" si="99"/>
        <v>0.96055670705181606</v>
      </c>
      <c r="E2137">
        <v>-4.0549278259277302E-2</v>
      </c>
      <c r="F2137">
        <v>0.98259528114148298</v>
      </c>
      <c r="G2137">
        <f t="shared" si="100"/>
        <v>0.10408897187193342</v>
      </c>
      <c r="H2137">
        <v>-1.65234994888306</v>
      </c>
      <c r="I2137">
        <v>0.10073883181847799</v>
      </c>
      <c r="J2137">
        <f t="shared" si="101"/>
        <v>0.79297805396240761</v>
      </c>
      <c r="K2137">
        <v>0.23110008239746099</v>
      </c>
    </row>
    <row r="2138" spans="1:11" x14ac:dyDescent="0.35">
      <c r="A2138" t="s">
        <v>4330</v>
      </c>
      <c r="B2138" t="s">
        <v>2471</v>
      </c>
      <c r="C2138">
        <v>0.64980631991048998</v>
      </c>
      <c r="D2138">
        <f t="shared" si="99"/>
        <v>0.22397197522445028</v>
      </c>
      <c r="E2138">
        <v>-0.95592594146728505</v>
      </c>
      <c r="F2138">
        <v>0.32836840163291398</v>
      </c>
      <c r="G2138">
        <f t="shared" si="100"/>
        <v>0.46949567767312178</v>
      </c>
      <c r="H2138">
        <v>-0.20900011062622101</v>
      </c>
      <c r="I2138">
        <v>0.58685150339111303</v>
      </c>
      <c r="J2138">
        <f t="shared" si="101"/>
        <v>0.25890980439598421</v>
      </c>
      <c r="K2138">
        <v>-0.455275058746338</v>
      </c>
    </row>
    <row r="2139" spans="1:11" x14ac:dyDescent="0.35">
      <c r="A2139" t="s">
        <v>4331</v>
      </c>
      <c r="B2139" t="s">
        <v>2472</v>
      </c>
      <c r="C2139">
        <v>0.62749807252044099</v>
      </c>
      <c r="D2139">
        <f t="shared" si="99"/>
        <v>0.23577726601709356</v>
      </c>
      <c r="E2139">
        <v>0.99275016784668002</v>
      </c>
      <c r="F2139">
        <v>1.6050555255465698E-2</v>
      </c>
      <c r="G2139">
        <f t="shared" si="100"/>
        <v>0.96371683295939625</v>
      </c>
      <c r="H2139">
        <v>4.6525001525878899E-2</v>
      </c>
      <c r="I2139">
        <v>0.32694557268587099</v>
      </c>
      <c r="J2139">
        <f t="shared" si="101"/>
        <v>0.47103635463309285</v>
      </c>
      <c r="K2139">
        <v>0.64650011062622104</v>
      </c>
    </row>
    <row r="2140" spans="1:11" x14ac:dyDescent="0.35">
      <c r="A2140" t="s">
        <v>4332</v>
      </c>
      <c r="B2140" t="s">
        <v>2473</v>
      </c>
      <c r="C2140">
        <v>0.34847909971568503</v>
      </c>
      <c r="D2140">
        <f t="shared" si="99"/>
        <v>0.44825062139666327</v>
      </c>
      <c r="E2140">
        <v>-0.40380048751831099</v>
      </c>
      <c r="F2140">
        <v>0.143269931794512</v>
      </c>
      <c r="G2140">
        <f t="shared" si="100"/>
        <v>0.71900194995708411</v>
      </c>
      <c r="H2140">
        <v>0.20394992828369099</v>
      </c>
      <c r="I2140">
        <v>0.25909522628201898</v>
      </c>
      <c r="J2140">
        <f t="shared" si="101"/>
        <v>0.55068693590481066</v>
      </c>
      <c r="K2140">
        <v>-0.32112503051757801</v>
      </c>
    </row>
    <row r="2141" spans="1:11" x14ac:dyDescent="0.35">
      <c r="A2141" t="s">
        <v>4333</v>
      </c>
      <c r="B2141" t="s">
        <v>2474</v>
      </c>
      <c r="C2141">
        <v>7.41529547805359</v>
      </c>
      <c r="D2141">
        <f t="shared" si="99"/>
        <v>3.8433020888020346E-8</v>
      </c>
      <c r="E2141">
        <v>-22.4965500831604</v>
      </c>
      <c r="F2141">
        <v>0.59745539157188299</v>
      </c>
      <c r="G2141">
        <f t="shared" si="100"/>
        <v>0.2526647220619222</v>
      </c>
      <c r="H2141">
        <v>-1.40744972229004</v>
      </c>
      <c r="I2141">
        <v>7.41529547805359</v>
      </c>
      <c r="J2141">
        <f t="shared" si="101"/>
        <v>3.8433020888020346E-8</v>
      </c>
      <c r="K2141">
        <v>-22.4965500831604</v>
      </c>
    </row>
    <row r="2142" spans="1:11" x14ac:dyDescent="0.35">
      <c r="A2142" t="s">
        <v>4334</v>
      </c>
      <c r="B2142" t="s">
        <v>2475</v>
      </c>
      <c r="C2142">
        <v>0.171534628551121</v>
      </c>
      <c r="D2142">
        <f t="shared" si="99"/>
        <v>0.67369817587984615</v>
      </c>
      <c r="E2142">
        <v>0.17195034027099601</v>
      </c>
      <c r="F2142">
        <v>5.1792224243591501E-3</v>
      </c>
      <c r="G2142">
        <f t="shared" si="100"/>
        <v>0.98814522778859282</v>
      </c>
      <c r="H2142">
        <v>6.0253143310546901E-3</v>
      </c>
      <c r="I2142">
        <v>0.81733129724028697</v>
      </c>
      <c r="J2142">
        <f t="shared" si="101"/>
        <v>0.15228905885917043</v>
      </c>
      <c r="K2142">
        <v>0.38469982147216802</v>
      </c>
    </row>
    <row r="2143" spans="1:11" x14ac:dyDescent="0.35">
      <c r="A2143" t="s">
        <v>4335</v>
      </c>
      <c r="B2143" t="s">
        <v>2476</v>
      </c>
      <c r="C2143">
        <v>0.594665436620888</v>
      </c>
      <c r="D2143">
        <f t="shared" si="99"/>
        <v>0.25429309251036725</v>
      </c>
      <c r="E2143">
        <v>-0.60442590713500999</v>
      </c>
      <c r="F2143">
        <v>0.71195708421119697</v>
      </c>
      <c r="G2143">
        <f t="shared" si="100"/>
        <v>0.19410776800850832</v>
      </c>
      <c r="H2143">
        <v>0.288349628448486</v>
      </c>
      <c r="I2143">
        <v>0.78660117625382897</v>
      </c>
      <c r="J2143">
        <f t="shared" si="101"/>
        <v>0.16345523101299927</v>
      </c>
      <c r="K2143">
        <v>0.44037437438964799</v>
      </c>
    </row>
    <row r="2144" spans="1:11" x14ac:dyDescent="0.35">
      <c r="A2144" t="s">
        <v>4336</v>
      </c>
      <c r="B2144" t="s">
        <v>2477</v>
      </c>
      <c r="C2144">
        <v>0.50542688929208801</v>
      </c>
      <c r="D2144">
        <f t="shared" si="99"/>
        <v>0.3123008100481604</v>
      </c>
      <c r="E2144">
        <v>1.5576753616332999</v>
      </c>
      <c r="F2144">
        <v>6.0929370349539003</v>
      </c>
      <c r="G2144">
        <f t="shared" si="100"/>
        <v>8.0735207358634626E-7</v>
      </c>
      <c r="H2144">
        <v>-21.5720248222351</v>
      </c>
      <c r="I2144">
        <v>0.64684404561839004</v>
      </c>
      <c r="J2144">
        <f t="shared" si="101"/>
        <v>0.22550488508343727</v>
      </c>
      <c r="K2144">
        <v>1.7120003700256301</v>
      </c>
    </row>
    <row r="2145" spans="1:11" x14ac:dyDescent="0.35">
      <c r="A2145" t="s">
        <v>4337</v>
      </c>
      <c r="B2145" t="s">
        <v>2478</v>
      </c>
      <c r="C2145">
        <v>0.35414985031708002</v>
      </c>
      <c r="D2145">
        <f t="shared" si="99"/>
        <v>0.4424356866389122</v>
      </c>
      <c r="E2145">
        <v>-1.2583250999450699</v>
      </c>
      <c r="F2145">
        <v>6.3158260637050406E-2</v>
      </c>
      <c r="G2145">
        <f t="shared" si="100"/>
        <v>0.86465277446561684</v>
      </c>
      <c r="H2145">
        <v>-0.27434968948364302</v>
      </c>
      <c r="I2145">
        <v>0.33775681791827999</v>
      </c>
      <c r="J2145">
        <f t="shared" si="101"/>
        <v>0.45945521158905922</v>
      </c>
      <c r="K2145">
        <v>0.84122514724731401</v>
      </c>
    </row>
    <row r="2146" spans="1:11" x14ac:dyDescent="0.35">
      <c r="A2146" t="s">
        <v>4338</v>
      </c>
      <c r="B2146" t="s">
        <v>2479</v>
      </c>
      <c r="C2146">
        <v>0.43736090230883901</v>
      </c>
      <c r="D2146">
        <f t="shared" si="99"/>
        <v>0.36529110551580696</v>
      </c>
      <c r="E2146">
        <v>-1.0204501152038601</v>
      </c>
      <c r="F2146">
        <v>8.66213088913109</v>
      </c>
      <c r="G2146">
        <f t="shared" si="100"/>
        <v>2.1770535457531761E-9</v>
      </c>
      <c r="H2146">
        <v>-24.130375385284399</v>
      </c>
      <c r="I2146">
        <v>1.69612360347639</v>
      </c>
      <c r="J2146">
        <f t="shared" si="101"/>
        <v>2.0131512103428319E-2</v>
      </c>
      <c r="K2146">
        <v>-2.9790501594543501</v>
      </c>
    </row>
    <row r="2147" spans="1:11" x14ac:dyDescent="0.35">
      <c r="A2147" t="s">
        <v>387</v>
      </c>
      <c r="B2147" t="s">
        <v>2480</v>
      </c>
      <c r="C2147">
        <v>0.58278597379153296</v>
      </c>
      <c r="D2147">
        <f t="shared" si="99"/>
        <v>0.26134489801817162</v>
      </c>
      <c r="E2147">
        <v>1.35794973373413</v>
      </c>
      <c r="F2147">
        <v>0.64928424592415002</v>
      </c>
      <c r="G2147">
        <f t="shared" si="100"/>
        <v>0.22424137826058826</v>
      </c>
      <c r="H2147">
        <v>1.4458751678466799</v>
      </c>
      <c r="I2147">
        <v>1.0865532754988001</v>
      </c>
      <c r="J2147">
        <f t="shared" si="101"/>
        <v>8.1930711149015858E-2</v>
      </c>
      <c r="K2147">
        <v>2.0329499244689901</v>
      </c>
    </row>
    <row r="2148" spans="1:11" x14ac:dyDescent="0.35">
      <c r="A2148" t="s">
        <v>4339</v>
      </c>
      <c r="B2148" t="s">
        <v>2481</v>
      </c>
      <c r="C2148">
        <v>1.1614730258139501</v>
      </c>
      <c r="D2148">
        <f t="shared" si="99"/>
        <v>6.8948841621387771E-2</v>
      </c>
      <c r="E2148">
        <v>-0.2513747215271</v>
      </c>
      <c r="F2148">
        <v>0.75380240148176902</v>
      </c>
      <c r="G2148">
        <f t="shared" si="100"/>
        <v>0.17627779057203202</v>
      </c>
      <c r="H2148">
        <v>-0.29552507400512701</v>
      </c>
      <c r="I2148">
        <v>0.23237704387963001</v>
      </c>
      <c r="J2148">
        <f t="shared" si="101"/>
        <v>0.58562951448234124</v>
      </c>
      <c r="K2148">
        <v>-6.8349838256835896E-2</v>
      </c>
    </row>
    <row r="2149" spans="1:11" x14ac:dyDescent="0.35">
      <c r="A2149" t="s">
        <v>4340</v>
      </c>
      <c r="B2149" t="s">
        <v>2482</v>
      </c>
      <c r="C2149">
        <v>0.88065270219557401</v>
      </c>
      <c r="D2149">
        <f t="shared" si="99"/>
        <v>0.13162770154496911</v>
      </c>
      <c r="E2149">
        <v>8.1075191497802707E-2</v>
      </c>
      <c r="F2149">
        <v>1.29663387827716</v>
      </c>
      <c r="G2149">
        <f t="shared" si="100"/>
        <v>5.0508691975131546E-2</v>
      </c>
      <c r="H2149">
        <v>-0.185150146484375</v>
      </c>
      <c r="I2149">
        <v>0.28362326530514798</v>
      </c>
      <c r="J2149">
        <f t="shared" si="101"/>
        <v>0.52044726988401679</v>
      </c>
      <c r="K2149">
        <v>-3.8700103759765597E-2</v>
      </c>
    </row>
    <row r="2150" spans="1:11" x14ac:dyDescent="0.35">
      <c r="A2150" t="s">
        <v>4341</v>
      </c>
      <c r="B2150" t="s">
        <v>2483</v>
      </c>
      <c r="C2150">
        <v>0.216090368183422</v>
      </c>
      <c r="D2150">
        <f t="shared" si="99"/>
        <v>0.60800847344935938</v>
      </c>
      <c r="E2150">
        <v>0.74939918518066395</v>
      </c>
      <c r="F2150">
        <v>0.88202594249794797</v>
      </c>
      <c r="G2150">
        <f t="shared" si="100"/>
        <v>0.13121215173498796</v>
      </c>
      <c r="H2150">
        <v>1.83377456665039</v>
      </c>
      <c r="I2150">
        <v>0.27963892942449298</v>
      </c>
      <c r="J2150">
        <f t="shared" si="101"/>
        <v>0.52524396435718601</v>
      </c>
      <c r="K2150">
        <v>0.88022422790527299</v>
      </c>
    </row>
    <row r="2151" spans="1:11" x14ac:dyDescent="0.35">
      <c r="A2151" t="s">
        <v>4342</v>
      </c>
      <c r="B2151" t="s">
        <v>2484</v>
      </c>
      <c r="C2151">
        <v>0.15533103157755301</v>
      </c>
      <c r="D2151">
        <f t="shared" si="99"/>
        <v>0.6993087598240455</v>
      </c>
      <c r="E2151">
        <v>-0.28982448577880898</v>
      </c>
      <c r="F2151">
        <v>0.48803602759270898</v>
      </c>
      <c r="G2151">
        <f t="shared" si="100"/>
        <v>0.32506033036778159</v>
      </c>
      <c r="H2151">
        <v>0.33637523651123002</v>
      </c>
      <c r="I2151">
        <v>0.330443306453226</v>
      </c>
      <c r="J2151">
        <f t="shared" si="101"/>
        <v>0.46725794384439961</v>
      </c>
      <c r="K2151">
        <v>0.103725433349609</v>
      </c>
    </row>
    <row r="2152" spans="1:11" x14ac:dyDescent="0.35">
      <c r="A2152" t="s">
        <v>4343</v>
      </c>
      <c r="B2152" t="s">
        <v>2485</v>
      </c>
      <c r="C2152">
        <v>0.16159117236759701</v>
      </c>
      <c r="D2152">
        <f t="shared" si="99"/>
        <v>0.68930087157729958</v>
      </c>
      <c r="E2152">
        <v>0.28549957275390597</v>
      </c>
      <c r="F2152">
        <v>1.9551874344746499E-2</v>
      </c>
      <c r="G2152">
        <f t="shared" si="100"/>
        <v>0.95597850125909267</v>
      </c>
      <c r="H2152">
        <v>4.4950008392333998E-2</v>
      </c>
      <c r="I2152">
        <v>0.170652755820764</v>
      </c>
      <c r="J2152">
        <f t="shared" si="101"/>
        <v>0.67506756850452343</v>
      </c>
      <c r="K2152">
        <v>0.28807544708251998</v>
      </c>
    </row>
    <row r="2153" spans="1:11" x14ac:dyDescent="0.35">
      <c r="A2153" t="s">
        <v>4344</v>
      </c>
      <c r="B2153" t="s">
        <v>2486</v>
      </c>
      <c r="C2153">
        <v>0.236406717083472</v>
      </c>
      <c r="D2153">
        <f t="shared" si="99"/>
        <v>0.58022078583701808</v>
      </c>
      <c r="E2153">
        <v>0.16219997406005901</v>
      </c>
      <c r="F2153">
        <v>0.124964580143482</v>
      </c>
      <c r="G2153">
        <f t="shared" si="100"/>
        <v>0.74995537112373178</v>
      </c>
      <c r="H2153">
        <v>0.133524894714355</v>
      </c>
      <c r="I2153">
        <v>9.4544250992534096</v>
      </c>
      <c r="J2153">
        <f t="shared" si="101"/>
        <v>3.5121649196584423E-10</v>
      </c>
      <c r="K2153">
        <v>-20.567299842834501</v>
      </c>
    </row>
    <row r="2154" spans="1:11" x14ac:dyDescent="0.35">
      <c r="A2154" t="s">
        <v>388</v>
      </c>
      <c r="B2154" t="s">
        <v>2487</v>
      </c>
      <c r="C2154">
        <v>0.111401860119861</v>
      </c>
      <c r="D2154">
        <f t="shared" si="99"/>
        <v>0.77374550649051033</v>
      </c>
      <c r="E2154">
        <v>-0.25397539138793901</v>
      </c>
      <c r="F2154">
        <v>0.62313840328449399</v>
      </c>
      <c r="G2154">
        <f t="shared" si="100"/>
        <v>0.23815603800310745</v>
      </c>
      <c r="H2154">
        <v>-0.96149969100952104</v>
      </c>
      <c r="I2154">
        <v>0.187618777101979</v>
      </c>
      <c r="J2154">
        <f t="shared" si="101"/>
        <v>0.64920405363103117</v>
      </c>
      <c r="K2154">
        <v>-0.46657514572143599</v>
      </c>
    </row>
    <row r="2155" spans="1:11" x14ac:dyDescent="0.35">
      <c r="A2155" t="s">
        <v>4345</v>
      </c>
      <c r="B2155" t="s">
        <v>2488</v>
      </c>
      <c r="C2155">
        <v>0.884312342470568</v>
      </c>
      <c r="D2155">
        <f t="shared" si="99"/>
        <v>0.13052318341296038</v>
      </c>
      <c r="E2155">
        <v>-1.0502748489379901</v>
      </c>
      <c r="F2155">
        <v>7.8368563758469802</v>
      </c>
      <c r="G2155">
        <f t="shared" si="100"/>
        <v>1.4559404904445144E-8</v>
      </c>
      <c r="H2155">
        <v>-21.598149776458701</v>
      </c>
      <c r="I2155">
        <v>7.8368563758469802</v>
      </c>
      <c r="J2155">
        <f t="shared" si="101"/>
        <v>1.4559404904445144E-8</v>
      </c>
      <c r="K2155">
        <v>-21.598149776458701</v>
      </c>
    </row>
    <row r="2156" spans="1:11" x14ac:dyDescent="0.35">
      <c r="A2156" t="s">
        <v>389</v>
      </c>
      <c r="B2156" t="s">
        <v>2489</v>
      </c>
      <c r="C2156">
        <v>8.4439283901912603</v>
      </c>
      <c r="D2156">
        <f t="shared" si="99"/>
        <v>3.5980865827901067E-9</v>
      </c>
      <c r="E2156">
        <v>20.725649833679199</v>
      </c>
      <c r="F2156">
        <v>8.6929502550529705</v>
      </c>
      <c r="G2156">
        <f t="shared" si="100"/>
        <v>2.0279149876035361E-9</v>
      </c>
      <c r="H2156">
        <v>20.578674793243401</v>
      </c>
      <c r="I2156">
        <v>10.103235432234399</v>
      </c>
      <c r="J2156">
        <f t="shared" si="101"/>
        <v>7.8843259026913908E-11</v>
      </c>
      <c r="K2156">
        <v>20.8789496421814</v>
      </c>
    </row>
    <row r="2157" spans="1:11" x14ac:dyDescent="0.35">
      <c r="A2157" t="s">
        <v>4346</v>
      </c>
      <c r="B2157" t="s">
        <v>2490</v>
      </c>
      <c r="C2157">
        <v>0.14366681087361499</v>
      </c>
      <c r="D2157">
        <f t="shared" si="99"/>
        <v>0.71834519170432642</v>
      </c>
      <c r="E2157">
        <v>4.4800281524658203E-2</v>
      </c>
      <c r="F2157">
        <v>0.30610775413911501</v>
      </c>
      <c r="G2157">
        <f t="shared" si="100"/>
        <v>0.49418805725620996</v>
      </c>
      <c r="H2157">
        <v>-7.9775810241699205E-2</v>
      </c>
      <c r="I2157">
        <v>0.57229975255620802</v>
      </c>
      <c r="J2157">
        <f t="shared" si="101"/>
        <v>0.26773197853987768</v>
      </c>
      <c r="K2157">
        <v>-0.12152528762817399</v>
      </c>
    </row>
    <row r="2158" spans="1:11" x14ac:dyDescent="0.35">
      <c r="A2158" t="s">
        <v>4347</v>
      </c>
      <c r="B2158" t="s">
        <v>2491</v>
      </c>
      <c r="C2158">
        <v>0.71873465494937405</v>
      </c>
      <c r="D2158">
        <f t="shared" si="99"/>
        <v>0.19110204964090574</v>
      </c>
      <c r="E2158">
        <v>0.83677482604980502</v>
      </c>
      <c r="F2158">
        <v>1.24579443155926</v>
      </c>
      <c r="G2158">
        <f t="shared" si="100"/>
        <v>5.678133098955928E-2</v>
      </c>
      <c r="H2158">
        <v>1.2388992309570299</v>
      </c>
      <c r="I2158">
        <v>8.2034981607837301E-2</v>
      </c>
      <c r="J2158">
        <f t="shared" si="101"/>
        <v>0.82787547720611898</v>
      </c>
      <c r="K2158">
        <v>-0.200850009918213</v>
      </c>
    </row>
    <row r="2159" spans="1:11" x14ac:dyDescent="0.35">
      <c r="A2159" t="s">
        <v>4348</v>
      </c>
      <c r="B2159" t="s">
        <v>2492</v>
      </c>
      <c r="C2159">
        <v>0.42000082649926002</v>
      </c>
      <c r="D2159">
        <f t="shared" si="99"/>
        <v>0.38018867278855967</v>
      </c>
      <c r="E2159">
        <v>0.37809991836547902</v>
      </c>
      <c r="F2159">
        <v>0.118722652328869</v>
      </c>
      <c r="G2159">
        <f t="shared" si="100"/>
        <v>0.76081198900741998</v>
      </c>
      <c r="H2159">
        <v>0.12497520446777299</v>
      </c>
      <c r="I2159">
        <v>0.29873852861910799</v>
      </c>
      <c r="J2159">
        <f t="shared" si="101"/>
        <v>0.50264512101595438</v>
      </c>
      <c r="K2159">
        <v>0.28037548065185502</v>
      </c>
    </row>
    <row r="2160" spans="1:11" x14ac:dyDescent="0.35">
      <c r="A2160" t="s">
        <v>4349</v>
      </c>
      <c r="B2160" t="s">
        <v>2493</v>
      </c>
      <c r="C2160">
        <v>1.7319096093883299</v>
      </c>
      <c r="D2160">
        <f t="shared" si="99"/>
        <v>1.8539174429469469E-2</v>
      </c>
      <c r="E2160">
        <v>0.232100009918213</v>
      </c>
      <c r="F2160">
        <v>0.50634076777026904</v>
      </c>
      <c r="G2160">
        <f t="shared" si="100"/>
        <v>0.31164433172528855</v>
      </c>
      <c r="H2160">
        <v>0.1038498878479</v>
      </c>
      <c r="I2160">
        <v>1.2732882673686601</v>
      </c>
      <c r="J2160">
        <f t="shared" si="101"/>
        <v>5.329810065012882E-2</v>
      </c>
      <c r="K2160">
        <v>0.15555000305175801</v>
      </c>
    </row>
    <row r="2161" spans="1:11" x14ac:dyDescent="0.35">
      <c r="A2161" t="s">
        <v>4350</v>
      </c>
      <c r="B2161" t="s">
        <v>2494</v>
      </c>
      <c r="C2161">
        <v>0.75515135821713597</v>
      </c>
      <c r="D2161">
        <f t="shared" si="99"/>
        <v>0.17573110576524362</v>
      </c>
      <c r="E2161">
        <v>-0.127274990081787</v>
      </c>
      <c r="F2161">
        <v>0.57777466284891299</v>
      </c>
      <c r="G2161">
        <f t="shared" si="100"/>
        <v>0.26437801479001394</v>
      </c>
      <c r="H2161">
        <v>-0.15734958648681599</v>
      </c>
      <c r="I2161">
        <v>1.6293395545795</v>
      </c>
      <c r="J2161">
        <f t="shared" si="101"/>
        <v>2.347796470614761E-2</v>
      </c>
      <c r="K2161">
        <v>-0.282549858093262</v>
      </c>
    </row>
    <row r="2162" spans="1:11" x14ac:dyDescent="0.35">
      <c r="A2162" t="s">
        <v>4351</v>
      </c>
      <c r="B2162" t="s">
        <v>2495</v>
      </c>
      <c r="C2162">
        <v>1.5688746603045201</v>
      </c>
      <c r="D2162">
        <f t="shared" si="99"/>
        <v>2.6985181267441673E-2</v>
      </c>
      <c r="E2162">
        <v>-1.99797487258911</v>
      </c>
      <c r="F2162">
        <v>1.6613095129662501</v>
      </c>
      <c r="G2162">
        <f t="shared" si="100"/>
        <v>2.1811748782021037E-2</v>
      </c>
      <c r="H2162">
        <v>-2.1505751609802202</v>
      </c>
      <c r="I2162">
        <v>11.226921350642399</v>
      </c>
      <c r="J2162">
        <f t="shared" si="101"/>
        <v>5.9303271120507321E-12</v>
      </c>
      <c r="K2162">
        <v>-22.911849975585898</v>
      </c>
    </row>
    <row r="2163" spans="1:11" x14ac:dyDescent="0.35">
      <c r="A2163" t="s">
        <v>4352</v>
      </c>
      <c r="B2163" t="s">
        <v>2496</v>
      </c>
      <c r="C2163">
        <v>0.26686049279895901</v>
      </c>
      <c r="D2163">
        <f t="shared" si="99"/>
        <v>0.54092805584580284</v>
      </c>
      <c r="E2163">
        <v>0.21272516250610399</v>
      </c>
      <c r="F2163">
        <v>0.13454306853355999</v>
      </c>
      <c r="G2163">
        <f t="shared" si="100"/>
        <v>0.73359596086001366</v>
      </c>
      <c r="H2163">
        <v>0.17072486877441401</v>
      </c>
      <c r="I2163">
        <v>0.24085217946183901</v>
      </c>
      <c r="J2163">
        <f t="shared" si="101"/>
        <v>0.57431190712434677</v>
      </c>
      <c r="K2163">
        <v>-0.51655006408691395</v>
      </c>
    </row>
    <row r="2164" spans="1:11" x14ac:dyDescent="0.35">
      <c r="A2164" t="s">
        <v>4353</v>
      </c>
      <c r="B2164" t="s">
        <v>2497</v>
      </c>
      <c r="C2164">
        <v>8.2946986693987798E-2</v>
      </c>
      <c r="D2164">
        <f t="shared" si="99"/>
        <v>0.82613878824141351</v>
      </c>
      <c r="E2164">
        <v>-0.16500043869018599</v>
      </c>
      <c r="F2164">
        <v>0.36971900796684498</v>
      </c>
      <c r="G2164">
        <f t="shared" si="100"/>
        <v>0.42685560849788479</v>
      </c>
      <c r="H2164">
        <v>0.68704938888549805</v>
      </c>
      <c r="I2164">
        <v>7.3847793915808797</v>
      </c>
      <c r="J2164">
        <f t="shared" si="101"/>
        <v>4.1230690530927948E-8</v>
      </c>
      <c r="K2164">
        <v>-20.2782254219055</v>
      </c>
    </row>
    <row r="2165" spans="1:11" x14ac:dyDescent="0.35">
      <c r="A2165" t="s">
        <v>4354</v>
      </c>
      <c r="B2165" t="s">
        <v>2498</v>
      </c>
      <c r="C2165">
        <v>0.19571962870922699</v>
      </c>
      <c r="D2165">
        <f t="shared" si="99"/>
        <v>0.63720675529507143</v>
      </c>
      <c r="E2165">
        <v>-7.7373981475830106E-2</v>
      </c>
      <c r="F2165">
        <v>0.44338493319156802</v>
      </c>
      <c r="G2165">
        <f t="shared" si="100"/>
        <v>0.36025918882568464</v>
      </c>
      <c r="H2165">
        <v>-0.63724946975707997</v>
      </c>
      <c r="I2165">
        <v>0.266693727731523</v>
      </c>
      <c r="J2165">
        <f t="shared" si="101"/>
        <v>0.5411358071048874</v>
      </c>
      <c r="K2165">
        <v>-0.208274841308594</v>
      </c>
    </row>
    <row r="2166" spans="1:11" x14ac:dyDescent="0.35">
      <c r="A2166" t="s">
        <v>4355</v>
      </c>
      <c r="B2166" t="s">
        <v>2499</v>
      </c>
      <c r="C2166">
        <v>0.72797376487805998</v>
      </c>
      <c r="D2166">
        <f t="shared" si="99"/>
        <v>0.18707951490695537</v>
      </c>
      <c r="E2166">
        <v>1.2181758880615201</v>
      </c>
      <c r="F2166">
        <v>0.40127065057588401</v>
      </c>
      <c r="G2166">
        <f t="shared" si="100"/>
        <v>0.39694409840521166</v>
      </c>
      <c r="H2166">
        <v>0.88945055007934604</v>
      </c>
      <c r="I2166">
        <v>4.9269547142720199E-3</v>
      </c>
      <c r="J2166">
        <f t="shared" si="101"/>
        <v>0.98871937633709317</v>
      </c>
      <c r="K2166">
        <v>1.55000686645508E-2</v>
      </c>
    </row>
    <row r="2167" spans="1:11" x14ac:dyDescent="0.35">
      <c r="A2167" t="s">
        <v>4356</v>
      </c>
      <c r="B2167" t="s">
        <v>2500</v>
      </c>
      <c r="C2167">
        <v>1.0515133637468901</v>
      </c>
      <c r="D2167">
        <f t="shared" si="99"/>
        <v>8.8815064646923111E-2</v>
      </c>
      <c r="E2167">
        <v>1.57912445068359</v>
      </c>
      <c r="F2167">
        <v>4.705793638012E-2</v>
      </c>
      <c r="G2167">
        <f t="shared" si="100"/>
        <v>0.89730908239291596</v>
      </c>
      <c r="H2167">
        <v>0.196099758148193</v>
      </c>
      <c r="I2167">
        <v>0.845288739667444</v>
      </c>
      <c r="J2167">
        <f t="shared" si="101"/>
        <v>0.14279442774465492</v>
      </c>
      <c r="K2167">
        <v>1.3117251396179199</v>
      </c>
    </row>
    <row r="2168" spans="1:11" x14ac:dyDescent="0.35">
      <c r="A2168" t="s">
        <v>390</v>
      </c>
      <c r="B2168" t="s">
        <v>2501</v>
      </c>
      <c r="C2168">
        <v>0.511373639489621</v>
      </c>
      <c r="D2168">
        <f t="shared" si="99"/>
        <v>0.3080536511173057</v>
      </c>
      <c r="E2168">
        <v>0.13940000534057601</v>
      </c>
      <c r="F2168">
        <v>0.176202473068478</v>
      </c>
      <c r="G2168">
        <f t="shared" si="100"/>
        <v>0.66649596870507799</v>
      </c>
      <c r="H2168">
        <v>7.6600074768066406E-2</v>
      </c>
      <c r="I2168">
        <v>0.534922961307575</v>
      </c>
      <c r="J2168">
        <f t="shared" si="101"/>
        <v>0.2917944576870059</v>
      </c>
      <c r="K2168">
        <v>0.15179967880249001</v>
      </c>
    </row>
    <row r="2169" spans="1:11" x14ac:dyDescent="0.35">
      <c r="A2169" t="s">
        <v>4357</v>
      </c>
      <c r="B2169" t="s">
        <v>2502</v>
      </c>
      <c r="C2169">
        <v>0.84275381586670906</v>
      </c>
      <c r="D2169">
        <f t="shared" si="99"/>
        <v>0.14363033854490848</v>
      </c>
      <c r="E2169">
        <v>-0.36640024185180697</v>
      </c>
      <c r="F2169">
        <v>0.73643357831178502</v>
      </c>
      <c r="G2169">
        <f t="shared" si="100"/>
        <v>0.18347057484736698</v>
      </c>
      <c r="H2169">
        <v>-0.54159975051879905</v>
      </c>
      <c r="I2169">
        <v>1.67688821433317</v>
      </c>
      <c r="J2169">
        <f t="shared" si="101"/>
        <v>2.1043200136393929E-2</v>
      </c>
      <c r="K2169">
        <v>-0.65562438964843806</v>
      </c>
    </row>
    <row r="2170" spans="1:11" x14ac:dyDescent="0.35">
      <c r="A2170" t="s">
        <v>4358</v>
      </c>
      <c r="B2170" t="s">
        <v>2503</v>
      </c>
      <c r="C2170">
        <v>0.30589434226136297</v>
      </c>
      <c r="D2170">
        <f t="shared" si="99"/>
        <v>0.49443096045380625</v>
      </c>
      <c r="E2170">
        <v>7.0474624633789104E-2</v>
      </c>
      <c r="F2170">
        <v>0.30302616446237202</v>
      </c>
      <c r="G2170">
        <f t="shared" si="100"/>
        <v>0.49770709926304557</v>
      </c>
      <c r="H2170">
        <v>7.41991996765137E-2</v>
      </c>
      <c r="I2170">
        <v>1.2529764723312899</v>
      </c>
      <c r="J2170">
        <f t="shared" si="101"/>
        <v>5.5850045037716879E-2</v>
      </c>
      <c r="K2170">
        <v>-0.25587558746337902</v>
      </c>
    </row>
    <row r="2171" spans="1:11" x14ac:dyDescent="0.35">
      <c r="A2171" t="s">
        <v>4359</v>
      </c>
      <c r="B2171" t="s">
        <v>2504</v>
      </c>
      <c r="C2171">
        <v>10.136992741360199</v>
      </c>
      <c r="D2171">
        <f t="shared" si="99"/>
        <v>7.2946970224361083E-11</v>
      </c>
      <c r="E2171">
        <v>-20.3867750167847</v>
      </c>
      <c r="F2171">
        <v>10.136992741360199</v>
      </c>
      <c r="G2171">
        <f t="shared" si="100"/>
        <v>7.2946970224361083E-11</v>
      </c>
      <c r="H2171">
        <v>-20.3867750167847</v>
      </c>
      <c r="I2171">
        <v>1.71872494709815</v>
      </c>
      <c r="J2171">
        <f t="shared" si="101"/>
        <v>1.9110632142210173E-2</v>
      </c>
      <c r="K2171">
        <v>-0.741099834442139</v>
      </c>
    </row>
    <row r="2172" spans="1:11" x14ac:dyDescent="0.35">
      <c r="A2172" t="s">
        <v>4360</v>
      </c>
      <c r="B2172" t="s">
        <v>2505</v>
      </c>
      <c r="C2172">
        <v>1.23059957172112</v>
      </c>
      <c r="D2172">
        <f t="shared" si="99"/>
        <v>5.8803127936707902E-2</v>
      </c>
      <c r="E2172">
        <v>0.23784971237182601</v>
      </c>
      <c r="F2172">
        <v>0.35642491218328498</v>
      </c>
      <c r="G2172">
        <f t="shared" si="100"/>
        <v>0.44012403698201602</v>
      </c>
      <c r="H2172">
        <v>-0.54742479324340798</v>
      </c>
      <c r="I2172">
        <v>1.76701929895475</v>
      </c>
      <c r="J2172">
        <f t="shared" si="101"/>
        <v>1.7099393279978385E-2</v>
      </c>
      <c r="K2172">
        <v>0.19937467575073201</v>
      </c>
    </row>
    <row r="2173" spans="1:11" x14ac:dyDescent="0.35">
      <c r="A2173" t="s">
        <v>4361</v>
      </c>
      <c r="B2173" t="s">
        <v>2506</v>
      </c>
      <c r="C2173">
        <v>1.83148725989957</v>
      </c>
      <c r="D2173">
        <f t="shared" si="99"/>
        <v>1.4740517818922995E-2</v>
      </c>
      <c r="E2173">
        <v>-0.29229974746704102</v>
      </c>
      <c r="F2173">
        <v>1.10633333245024</v>
      </c>
      <c r="G2173">
        <f t="shared" si="100"/>
        <v>7.8282857058582456E-2</v>
      </c>
      <c r="H2173">
        <v>-0.206950187683105</v>
      </c>
      <c r="I2173">
        <v>2.0910011239258401</v>
      </c>
      <c r="J2173">
        <f t="shared" si="101"/>
        <v>8.1095895914214417E-3</v>
      </c>
      <c r="K2173">
        <v>-0.65950012207031306</v>
      </c>
    </row>
    <row r="2174" spans="1:11" x14ac:dyDescent="0.35">
      <c r="A2174" t="s">
        <v>4362</v>
      </c>
      <c r="B2174" t="s">
        <v>2507</v>
      </c>
      <c r="C2174">
        <v>0.103722467129923</v>
      </c>
      <c r="D2174">
        <f t="shared" si="99"/>
        <v>0.78754890657615739</v>
      </c>
      <c r="E2174">
        <v>-2.862548828125E-2</v>
      </c>
      <c r="F2174">
        <v>0.68527570172238295</v>
      </c>
      <c r="G2174">
        <f t="shared" si="100"/>
        <v>0.20640694134825086</v>
      </c>
      <c r="H2174">
        <v>-0.18602561950683599</v>
      </c>
      <c r="I2174">
        <v>0.77190456958801701</v>
      </c>
      <c r="J2174">
        <f t="shared" si="101"/>
        <v>0.16908124242743255</v>
      </c>
      <c r="K2174">
        <v>-0.16580009460449199</v>
      </c>
    </row>
    <row r="2175" spans="1:11" x14ac:dyDescent="0.35">
      <c r="A2175" t="s">
        <v>391</v>
      </c>
      <c r="B2175" t="s">
        <v>2508</v>
      </c>
      <c r="C2175">
        <v>2.21259284210681</v>
      </c>
      <c r="D2175">
        <f t="shared" si="99"/>
        <v>6.129247490204927E-3</v>
      </c>
      <c r="E2175">
        <v>-0.26857471466064498</v>
      </c>
      <c r="F2175">
        <v>1.30102052415456</v>
      </c>
      <c r="G2175">
        <f t="shared" si="100"/>
        <v>5.0001090459710892E-2</v>
      </c>
      <c r="H2175">
        <v>-0.19259977340698201</v>
      </c>
      <c r="I2175">
        <v>3.25489905336834</v>
      </c>
      <c r="J2175">
        <f t="shared" si="101"/>
        <v>5.5603348567870498E-4</v>
      </c>
      <c r="K2175">
        <v>-0.344525337219238</v>
      </c>
    </row>
    <row r="2176" spans="1:11" x14ac:dyDescent="0.35">
      <c r="A2176" t="s">
        <v>392</v>
      </c>
      <c r="B2176" t="s">
        <v>2509</v>
      </c>
      <c r="C2176">
        <v>2.6724862664555E-2</v>
      </c>
      <c r="D2176">
        <f t="shared" si="99"/>
        <v>0.94031883939578575</v>
      </c>
      <c r="E2176">
        <v>2.7499675750732401E-2</v>
      </c>
      <c r="F2176">
        <v>0.312891975879732</v>
      </c>
      <c r="G2176">
        <f t="shared" si="100"/>
        <v>0.48652820710396205</v>
      </c>
      <c r="H2176">
        <v>0.27635002136230502</v>
      </c>
      <c r="I2176">
        <v>0.46234051356318001</v>
      </c>
      <c r="J2176">
        <f t="shared" si="101"/>
        <v>0.34487323149481064</v>
      </c>
      <c r="K2176">
        <v>-0.49649953842163103</v>
      </c>
    </row>
    <row r="2177" spans="1:11" x14ac:dyDescent="0.35">
      <c r="A2177" t="s">
        <v>4363</v>
      </c>
      <c r="B2177" t="s">
        <v>2510</v>
      </c>
      <c r="C2177">
        <v>0.140986743914986</v>
      </c>
      <c r="D2177">
        <f t="shared" si="99"/>
        <v>0.72279186523220706</v>
      </c>
      <c r="E2177">
        <v>-0.375399589538574</v>
      </c>
      <c r="F2177">
        <v>1.32792650094952E-2</v>
      </c>
      <c r="G2177">
        <f t="shared" si="100"/>
        <v>0.96988609942090276</v>
      </c>
      <c r="H2177">
        <v>4.12497520446777E-2</v>
      </c>
      <c r="I2177">
        <v>0.457234279293668</v>
      </c>
      <c r="J2177">
        <f t="shared" si="101"/>
        <v>0.34895202322197832</v>
      </c>
      <c r="K2177">
        <v>0.84157466888427701</v>
      </c>
    </row>
    <row r="2178" spans="1:11" x14ac:dyDescent="0.35">
      <c r="A2178" t="s">
        <v>4364</v>
      </c>
      <c r="B2178" t="s">
        <v>2511</v>
      </c>
      <c r="C2178">
        <v>2.8946009748854001E-2</v>
      </c>
      <c r="D2178">
        <f t="shared" si="99"/>
        <v>0.93552196834120738</v>
      </c>
      <c r="E2178">
        <v>5.6150436401367201E-2</v>
      </c>
      <c r="F2178">
        <v>0.87282717821266698</v>
      </c>
      <c r="G2178">
        <f t="shared" si="100"/>
        <v>0.13402099002609133</v>
      </c>
      <c r="H2178">
        <v>0.412625312805176</v>
      </c>
      <c r="I2178">
        <v>2.1986994929114201</v>
      </c>
      <c r="J2178">
        <f t="shared" si="101"/>
        <v>6.3284959584969458E-3</v>
      </c>
      <c r="K2178">
        <v>0.64025020599365201</v>
      </c>
    </row>
    <row r="2179" spans="1:11" x14ac:dyDescent="0.35">
      <c r="A2179" t="s">
        <v>4365</v>
      </c>
      <c r="B2179" t="s">
        <v>2512</v>
      </c>
      <c r="C2179">
        <v>7.84800870636154</v>
      </c>
      <c r="D2179">
        <f t="shared" ref="D2179:D2242" si="102">10^-C2179</f>
        <v>1.4190290739318513E-8</v>
      </c>
      <c r="E2179">
        <v>-20.146850109100299</v>
      </c>
      <c r="F2179">
        <v>0.82467868118586696</v>
      </c>
      <c r="G2179">
        <f t="shared" ref="G2179:G2242" si="103">10^-F2179</f>
        <v>0.14973430764791809</v>
      </c>
      <c r="H2179">
        <v>0.83609962463378895</v>
      </c>
      <c r="I2179">
        <v>0.58958863330771505</v>
      </c>
      <c r="J2179">
        <f t="shared" ref="J2179:J2242" si="104">10^-I2179</f>
        <v>0.25728316326121248</v>
      </c>
      <c r="K2179">
        <v>0.76129961013793901</v>
      </c>
    </row>
    <row r="2180" spans="1:11" x14ac:dyDescent="0.35">
      <c r="A2180" t="s">
        <v>4366</v>
      </c>
      <c r="B2180" t="s">
        <v>2513</v>
      </c>
      <c r="C2180">
        <v>1.78546148288231E-3</v>
      </c>
      <c r="D2180">
        <f t="shared" si="102"/>
        <v>0.99589726232440146</v>
      </c>
      <c r="E2180">
        <v>3.4999847412109402E-4</v>
      </c>
      <c r="F2180">
        <v>0.28476128528237599</v>
      </c>
      <c r="G2180">
        <f t="shared" si="103"/>
        <v>0.5190852814375162</v>
      </c>
      <c r="H2180">
        <v>5.8825016021728502E-2</v>
      </c>
      <c r="I2180">
        <v>0.50559716215344996</v>
      </c>
      <c r="J2180">
        <f t="shared" si="104"/>
        <v>0.31217839097137345</v>
      </c>
      <c r="K2180">
        <v>-7.4300289154052707E-2</v>
      </c>
    </row>
    <row r="2181" spans="1:11" x14ac:dyDescent="0.35">
      <c r="A2181" t="s">
        <v>4367</v>
      </c>
      <c r="B2181" t="s">
        <v>2514</v>
      </c>
      <c r="C2181">
        <v>0.11468941037736199</v>
      </c>
      <c r="D2181">
        <f t="shared" si="102"/>
        <v>0.76791047114538602</v>
      </c>
      <c r="E2181">
        <v>0.238824367523193</v>
      </c>
      <c r="F2181">
        <v>0.23958074104233101</v>
      </c>
      <c r="G2181">
        <f t="shared" si="103"/>
        <v>0.57599572344265149</v>
      </c>
      <c r="H2181">
        <v>0.38794946670532199</v>
      </c>
      <c r="I2181">
        <v>0.33417680062932098</v>
      </c>
      <c r="J2181">
        <f t="shared" si="104"/>
        <v>0.46325828959157217</v>
      </c>
      <c r="K2181">
        <v>0.71927452087402299</v>
      </c>
    </row>
    <row r="2182" spans="1:11" x14ac:dyDescent="0.35">
      <c r="A2182" t="s">
        <v>4368</v>
      </c>
      <c r="B2182" t="s">
        <v>2515</v>
      </c>
      <c r="C2182">
        <v>0.212963672375479</v>
      </c>
      <c r="D2182">
        <f t="shared" si="102"/>
        <v>0.61240161541385396</v>
      </c>
      <c r="E2182">
        <v>5.6550025939941399E-2</v>
      </c>
      <c r="F2182">
        <v>0.82840471216572797</v>
      </c>
      <c r="G2182">
        <f t="shared" si="103"/>
        <v>0.14845515673390508</v>
      </c>
      <c r="H2182">
        <v>0.177725315093994</v>
      </c>
      <c r="I2182">
        <v>0.743846183087706</v>
      </c>
      <c r="J2182">
        <f t="shared" si="104"/>
        <v>0.18036564405248287</v>
      </c>
      <c r="K2182">
        <v>0.15475034713745101</v>
      </c>
    </row>
    <row r="2183" spans="1:11" x14ac:dyDescent="0.35">
      <c r="A2183" t="s">
        <v>4369</v>
      </c>
      <c r="B2183" t="s">
        <v>2516</v>
      </c>
      <c r="C2183">
        <v>0.61825175642574703</v>
      </c>
      <c r="D2183">
        <f t="shared" si="102"/>
        <v>0.24085088340150942</v>
      </c>
      <c r="E2183">
        <v>4.7349452972412102E-2</v>
      </c>
      <c r="F2183">
        <v>1.34077284103737</v>
      </c>
      <c r="G2183">
        <f t="shared" si="103"/>
        <v>4.562755097489693E-2</v>
      </c>
      <c r="H2183">
        <v>-0.147375583648682</v>
      </c>
      <c r="I2183">
        <v>7.0889058941920102E-2</v>
      </c>
      <c r="J2183">
        <f t="shared" si="104"/>
        <v>0.84939742693934706</v>
      </c>
      <c r="K2183">
        <v>-2.4725437164306599E-2</v>
      </c>
    </row>
    <row r="2184" spans="1:11" x14ac:dyDescent="0.35">
      <c r="A2184" t="s">
        <v>4370</v>
      </c>
      <c r="B2184" t="s">
        <v>2517</v>
      </c>
      <c r="C2184">
        <v>1.4240242355438499</v>
      </c>
      <c r="D2184">
        <f t="shared" si="102"/>
        <v>3.766827778402209E-2</v>
      </c>
      <c r="E2184">
        <v>-0.46225023269653298</v>
      </c>
      <c r="F2184">
        <v>1.2948912459684101</v>
      </c>
      <c r="G2184">
        <f t="shared" si="103"/>
        <v>5.0711768245925035E-2</v>
      </c>
      <c r="H2184">
        <v>-0.79207515716552701</v>
      </c>
      <c r="I2184">
        <v>1.4184427764643599</v>
      </c>
      <c r="J2184">
        <f t="shared" si="104"/>
        <v>3.8155506544892692E-2</v>
      </c>
      <c r="K2184">
        <v>-1.5172748565673799</v>
      </c>
    </row>
    <row r="2185" spans="1:11" x14ac:dyDescent="0.35">
      <c r="A2185" t="s">
        <v>4371</v>
      </c>
      <c r="B2185" t="s">
        <v>2518</v>
      </c>
      <c r="C2185">
        <v>1.0154006182237201</v>
      </c>
      <c r="D2185">
        <f t="shared" si="102"/>
        <v>9.6516014895636687E-2</v>
      </c>
      <c r="E2185">
        <v>0.32892417907714799</v>
      </c>
      <c r="F2185">
        <v>0.13368542365670899</v>
      </c>
      <c r="G2185">
        <f t="shared" si="103"/>
        <v>0.73504609778399665</v>
      </c>
      <c r="H2185">
        <v>7.7999114990234403E-2</v>
      </c>
      <c r="I2185">
        <v>0.82916228020530802</v>
      </c>
      <c r="J2185">
        <f t="shared" si="104"/>
        <v>0.14819642250206527</v>
      </c>
      <c r="K2185">
        <v>0.18489933013915999</v>
      </c>
    </row>
    <row r="2186" spans="1:11" x14ac:dyDescent="0.35">
      <c r="A2186" t="s">
        <v>4372</v>
      </c>
      <c r="B2186" t="s">
        <v>2519</v>
      </c>
      <c r="C2186">
        <v>0.467972268611557</v>
      </c>
      <c r="D2186">
        <f t="shared" si="102"/>
        <v>0.34042992677924527</v>
      </c>
      <c r="E2186">
        <v>-0.15852546691894501</v>
      </c>
      <c r="F2186">
        <v>0.212243187406946</v>
      </c>
      <c r="G2186">
        <f t="shared" si="103"/>
        <v>0.61341841938378783</v>
      </c>
      <c r="H2186">
        <v>8.7350368499755901E-2</v>
      </c>
      <c r="I2186">
        <v>0.31345389632144999</v>
      </c>
      <c r="J2186">
        <f t="shared" si="104"/>
        <v>0.48589911010392839</v>
      </c>
      <c r="K2186">
        <v>0.13912534713745101</v>
      </c>
    </row>
    <row r="2187" spans="1:11" x14ac:dyDescent="0.35">
      <c r="A2187" t="s">
        <v>393</v>
      </c>
      <c r="B2187" t="s">
        <v>2520</v>
      </c>
      <c r="C2187">
        <v>8.32543890613823E-2</v>
      </c>
      <c r="D2187">
        <f t="shared" si="102"/>
        <v>0.82555423749729906</v>
      </c>
      <c r="E2187">
        <v>-0.23024988174438499</v>
      </c>
      <c r="F2187">
        <v>0.117425155801981</v>
      </c>
      <c r="G2187">
        <f t="shared" si="103"/>
        <v>0.76308838677043911</v>
      </c>
      <c r="H2187">
        <v>-0.33354949951171903</v>
      </c>
      <c r="I2187">
        <v>0.51434094297765598</v>
      </c>
      <c r="J2187">
        <f t="shared" si="104"/>
        <v>0.30595605819328758</v>
      </c>
      <c r="K2187">
        <v>-1.1505494117736801</v>
      </c>
    </row>
    <row r="2188" spans="1:11" x14ac:dyDescent="0.35">
      <c r="A2188" t="s">
        <v>394</v>
      </c>
      <c r="B2188" t="s">
        <v>2521</v>
      </c>
      <c r="C2188">
        <v>0.202936688992534</v>
      </c>
      <c r="D2188">
        <f t="shared" si="102"/>
        <v>0.62670521846221239</v>
      </c>
      <c r="E2188">
        <v>-0.111275196075439</v>
      </c>
      <c r="F2188">
        <v>0.453472759397611</v>
      </c>
      <c r="G2188">
        <f t="shared" si="103"/>
        <v>0.35198749982766864</v>
      </c>
      <c r="H2188">
        <v>-0.16320085525512701</v>
      </c>
      <c r="I2188">
        <v>2.1906242675615499</v>
      </c>
      <c r="J2188">
        <f t="shared" si="104"/>
        <v>6.447268135115875E-3</v>
      </c>
      <c r="K2188">
        <v>-0.38407564163208002</v>
      </c>
    </row>
    <row r="2189" spans="1:11" x14ac:dyDescent="0.35">
      <c r="A2189" t="s">
        <v>4373</v>
      </c>
      <c r="B2189" t="s">
        <v>2522</v>
      </c>
      <c r="C2189">
        <v>0.17454544389730101</v>
      </c>
      <c r="D2189">
        <f t="shared" si="102"/>
        <v>0.66904380868222124</v>
      </c>
      <c r="E2189">
        <v>0.64092493057250999</v>
      </c>
      <c r="F2189">
        <v>0.85748085152679898</v>
      </c>
      <c r="G2189">
        <f t="shared" si="103"/>
        <v>0.13884145251489965</v>
      </c>
      <c r="H2189">
        <v>1.4946751594543499</v>
      </c>
      <c r="I2189">
        <v>0.437408569734688</v>
      </c>
      <c r="J2189">
        <f t="shared" si="104"/>
        <v>0.36525101398376258</v>
      </c>
      <c r="K2189">
        <v>1.0142502784728999</v>
      </c>
    </row>
    <row r="2190" spans="1:11" x14ac:dyDescent="0.35">
      <c r="A2190" t="s">
        <v>4374</v>
      </c>
      <c r="B2190" t="s">
        <v>2523</v>
      </c>
      <c r="C2190">
        <v>0.881677337030638</v>
      </c>
      <c r="D2190">
        <f t="shared" si="102"/>
        <v>0.13131751719185947</v>
      </c>
      <c r="E2190">
        <v>0.68814992904663097</v>
      </c>
      <c r="F2190">
        <v>0.91276629771111395</v>
      </c>
      <c r="G2190">
        <f t="shared" si="103"/>
        <v>0.12224573112044922</v>
      </c>
      <c r="H2190">
        <v>0.71607446670532204</v>
      </c>
      <c r="I2190">
        <v>0.61206623861579201</v>
      </c>
      <c r="J2190">
        <f t="shared" si="104"/>
        <v>0.2443057908964148</v>
      </c>
      <c r="K2190">
        <v>0.51202487945556596</v>
      </c>
    </row>
    <row r="2191" spans="1:11" x14ac:dyDescent="0.35">
      <c r="A2191" t="s">
        <v>395</v>
      </c>
      <c r="B2191" t="s">
        <v>2524</v>
      </c>
      <c r="C2191">
        <v>0.34708007633744797</v>
      </c>
      <c r="D2191">
        <f t="shared" si="102"/>
        <v>0.44969693096790031</v>
      </c>
      <c r="E2191">
        <v>-9.4475269317626995E-2</v>
      </c>
      <c r="F2191">
        <v>1.6261316771135299</v>
      </c>
      <c r="G2191">
        <f t="shared" si="103"/>
        <v>2.3652024646733952E-2</v>
      </c>
      <c r="H2191">
        <v>-0.35917472839355502</v>
      </c>
      <c r="I2191">
        <v>0.72284929896935202</v>
      </c>
      <c r="J2191">
        <f t="shared" si="104"/>
        <v>0.18930003795064701</v>
      </c>
      <c r="K2191">
        <v>-0.752025127410889</v>
      </c>
    </row>
    <row r="2192" spans="1:11" x14ac:dyDescent="0.35">
      <c r="A2192" t="s">
        <v>4375</v>
      </c>
      <c r="B2192" t="s">
        <v>2525</v>
      </c>
      <c r="C2192">
        <v>0.19925585614602001</v>
      </c>
      <c r="D2192">
        <f t="shared" si="102"/>
        <v>0.63203938796135828</v>
      </c>
      <c r="E2192">
        <v>-6.10251426696777E-2</v>
      </c>
      <c r="F2192">
        <v>4.0629387708206698E-2</v>
      </c>
      <c r="G2192">
        <f t="shared" si="103"/>
        <v>0.91069009339915064</v>
      </c>
      <c r="H2192">
        <v>-1.86004638671875E-2</v>
      </c>
      <c r="I2192">
        <v>0.13926029978500201</v>
      </c>
      <c r="J2192">
        <f t="shared" si="104"/>
        <v>0.7256708872178621</v>
      </c>
      <c r="K2192">
        <v>5.5349349975585903E-2</v>
      </c>
    </row>
    <row r="2193" spans="1:11" x14ac:dyDescent="0.35">
      <c r="A2193" t="s">
        <v>4376</v>
      </c>
      <c r="B2193" t="s">
        <v>2526</v>
      </c>
      <c r="C2193">
        <v>4.1850818099825E-2</v>
      </c>
      <c r="D2193">
        <f t="shared" si="102"/>
        <v>0.90813242374455516</v>
      </c>
      <c r="E2193">
        <v>-1.2425422668457E-2</v>
      </c>
      <c r="F2193">
        <v>0.53995754339840596</v>
      </c>
      <c r="G2193">
        <f t="shared" si="103"/>
        <v>0.28843134596491399</v>
      </c>
      <c r="H2193">
        <v>-0.662700176239014</v>
      </c>
      <c r="I2193">
        <v>0.410111770137285</v>
      </c>
      <c r="J2193">
        <f t="shared" si="104"/>
        <v>0.38894503312070428</v>
      </c>
      <c r="K2193">
        <v>-0.50247526168823198</v>
      </c>
    </row>
    <row r="2194" spans="1:11" x14ac:dyDescent="0.35">
      <c r="A2194" t="s">
        <v>4377</v>
      </c>
      <c r="B2194" t="s">
        <v>2527</v>
      </c>
      <c r="C2194">
        <v>0.41475374581618701</v>
      </c>
      <c r="D2194">
        <f t="shared" si="102"/>
        <v>0.38480991558134353</v>
      </c>
      <c r="E2194">
        <v>-0.181275844573975</v>
      </c>
      <c r="F2194">
        <v>0.19871683377758401</v>
      </c>
      <c r="G2194">
        <f t="shared" si="103"/>
        <v>0.63282432741661288</v>
      </c>
      <c r="H2194">
        <v>-7.4524879455566406E-2</v>
      </c>
      <c r="I2194">
        <v>0.88561226161537998</v>
      </c>
      <c r="J2194">
        <f t="shared" si="104"/>
        <v>0.13013308885766436</v>
      </c>
      <c r="K2194">
        <v>-0.82719993591308605</v>
      </c>
    </row>
    <row r="2195" spans="1:11" x14ac:dyDescent="0.35">
      <c r="A2195" t="s">
        <v>4378</v>
      </c>
      <c r="B2195" t="s">
        <v>2528</v>
      </c>
      <c r="C2195">
        <v>0.15023822148608201</v>
      </c>
      <c r="D2195">
        <f t="shared" si="102"/>
        <v>0.70755756473482456</v>
      </c>
      <c r="E2195">
        <v>-0.17482519149780301</v>
      </c>
      <c r="F2195">
        <v>6.9551312171016594E-2</v>
      </c>
      <c r="G2195">
        <f t="shared" si="103"/>
        <v>0.85201783897906458</v>
      </c>
      <c r="H2195">
        <v>-7.8550338745117201E-2</v>
      </c>
      <c r="I2195">
        <v>2.2001374439543302E-2</v>
      </c>
      <c r="J2195">
        <f t="shared" si="104"/>
        <v>0.95060178522120919</v>
      </c>
      <c r="K2195">
        <v>-2.9400348663330099E-2</v>
      </c>
    </row>
    <row r="2196" spans="1:11" x14ac:dyDescent="0.35">
      <c r="A2196" t="s">
        <v>4379</v>
      </c>
      <c r="B2196" t="s">
        <v>2529</v>
      </c>
      <c r="C2196">
        <v>1.0618050632445999</v>
      </c>
      <c r="D2196">
        <f t="shared" si="102"/>
        <v>8.6735110628494344E-2</v>
      </c>
      <c r="E2196">
        <v>0.24052524566650399</v>
      </c>
      <c r="F2196">
        <v>0.99333328141142796</v>
      </c>
      <c r="G2196">
        <f t="shared" si="103"/>
        <v>0.10154691138370817</v>
      </c>
      <c r="H2196">
        <v>0.24460077285766599</v>
      </c>
      <c r="I2196">
        <v>2.53768036784369E-2</v>
      </c>
      <c r="J2196">
        <f t="shared" si="104"/>
        <v>0.94324214302425013</v>
      </c>
      <c r="K2196">
        <v>-9.5491409301757795E-3</v>
      </c>
    </row>
    <row r="2197" spans="1:11" x14ac:dyDescent="0.35">
      <c r="A2197" t="s">
        <v>396</v>
      </c>
      <c r="B2197" t="s">
        <v>2530</v>
      </c>
      <c r="C2197">
        <v>0.94334460383172303</v>
      </c>
      <c r="D2197">
        <f t="shared" si="102"/>
        <v>0.11393453814248633</v>
      </c>
      <c r="E2197">
        <v>-0.82542419433593806</v>
      </c>
      <c r="F2197">
        <v>0.65999708282179004</v>
      </c>
      <c r="G2197">
        <f t="shared" si="103"/>
        <v>0.21877763193054417</v>
      </c>
      <c r="H2197">
        <v>-0.18294954299926799</v>
      </c>
      <c r="I2197">
        <v>0.63778488103119002</v>
      </c>
      <c r="J2197">
        <f t="shared" si="104"/>
        <v>0.23025820723421525</v>
      </c>
      <c r="K2197">
        <v>0.16932582855224601</v>
      </c>
    </row>
    <row r="2198" spans="1:11" x14ac:dyDescent="0.35">
      <c r="A2198" t="s">
        <v>4380</v>
      </c>
      <c r="B2198" t="s">
        <v>2531</v>
      </c>
      <c r="C2198">
        <v>0.75683863208600799</v>
      </c>
      <c r="D2198">
        <f t="shared" si="102"/>
        <v>0.17504969883342364</v>
      </c>
      <c r="E2198">
        <v>-0.72154998779296897</v>
      </c>
      <c r="F2198">
        <v>0.39360292858239398</v>
      </c>
      <c r="G2198">
        <f t="shared" si="103"/>
        <v>0.40401461096798214</v>
      </c>
      <c r="H2198">
        <v>-0.58072471618652299</v>
      </c>
      <c r="I2198">
        <v>0.95829536765083201</v>
      </c>
      <c r="J2198">
        <f t="shared" si="104"/>
        <v>0.11007903972780857</v>
      </c>
      <c r="K2198">
        <v>-0.90929985046386697</v>
      </c>
    </row>
    <row r="2199" spans="1:11" x14ac:dyDescent="0.35">
      <c r="A2199" t="s">
        <v>4381</v>
      </c>
      <c r="B2199" t="s">
        <v>2532</v>
      </c>
      <c r="C2199">
        <v>0.35526745080695299</v>
      </c>
      <c r="D2199">
        <f t="shared" si="102"/>
        <v>0.44129859951573258</v>
      </c>
      <c r="E2199">
        <v>0.37337493896484403</v>
      </c>
      <c r="F2199">
        <v>0.48490029864286199</v>
      </c>
      <c r="G2199">
        <f t="shared" si="103"/>
        <v>0.32741585138979035</v>
      </c>
      <c r="H2199">
        <v>-0.72272539138793901</v>
      </c>
      <c r="I2199">
        <v>0.37532885297490298</v>
      </c>
      <c r="J2199">
        <f t="shared" si="104"/>
        <v>0.42137731065716733</v>
      </c>
      <c r="K2199">
        <v>0.42967557907104498</v>
      </c>
    </row>
    <row r="2200" spans="1:11" x14ac:dyDescent="0.35">
      <c r="A2200" t="s">
        <v>4382</v>
      </c>
      <c r="B2200" t="s">
        <v>2533</v>
      </c>
      <c r="C2200">
        <v>0.467466499522251</v>
      </c>
      <c r="D2200">
        <f t="shared" si="102"/>
        <v>0.34082661436775408</v>
      </c>
      <c r="E2200">
        <v>1.0819501876831099</v>
      </c>
      <c r="F2200">
        <v>0.90431658524490499</v>
      </c>
      <c r="G2200">
        <f t="shared" si="103"/>
        <v>0.12464745473286509</v>
      </c>
      <c r="H2200">
        <v>1.3780999183654801</v>
      </c>
      <c r="I2200">
        <v>0.457160276747058</v>
      </c>
      <c r="J2200">
        <f t="shared" si="104"/>
        <v>0.34901148872217697</v>
      </c>
      <c r="K2200">
        <v>0.83205032348632801</v>
      </c>
    </row>
    <row r="2201" spans="1:11" x14ac:dyDescent="0.35">
      <c r="A2201" t="s">
        <v>4383</v>
      </c>
      <c r="B2201" t="s">
        <v>2534</v>
      </c>
      <c r="C2201">
        <v>5.65133242730958E-2</v>
      </c>
      <c r="D2201">
        <f t="shared" si="102"/>
        <v>0.87798414989024964</v>
      </c>
      <c r="E2201">
        <v>-0.22390079498290999</v>
      </c>
      <c r="F2201">
        <v>0.29890777412636299</v>
      </c>
      <c r="G2201">
        <f t="shared" si="103"/>
        <v>0.50244927727833633</v>
      </c>
      <c r="H2201">
        <v>0.71582460403442405</v>
      </c>
      <c r="I2201">
        <v>0.23391862710254899</v>
      </c>
      <c r="J2201">
        <f t="shared" si="104"/>
        <v>0.58355443347016489</v>
      </c>
      <c r="K2201">
        <v>-0.87415027618408203</v>
      </c>
    </row>
    <row r="2202" spans="1:11" x14ac:dyDescent="0.35">
      <c r="A2202" t="s">
        <v>4384</v>
      </c>
      <c r="B2202" t="s">
        <v>2535</v>
      </c>
      <c r="C2202">
        <v>0.184084864054359</v>
      </c>
      <c r="D2202">
        <f t="shared" si="102"/>
        <v>0.65450826626597403</v>
      </c>
      <c r="E2202">
        <v>9.3274593353271498E-2</v>
      </c>
      <c r="F2202">
        <v>0.48324625703875701</v>
      </c>
      <c r="G2202">
        <f t="shared" si="103"/>
        <v>0.32866521571992618</v>
      </c>
      <c r="H2202">
        <v>0.17357540130615201</v>
      </c>
      <c r="I2202">
        <v>0.49476619578332098</v>
      </c>
      <c r="J2202">
        <f t="shared" si="104"/>
        <v>0.32006177116452905</v>
      </c>
      <c r="K2202">
        <v>0.19344997406005901</v>
      </c>
    </row>
    <row r="2203" spans="1:11" x14ac:dyDescent="0.35">
      <c r="A2203" t="s">
        <v>4385</v>
      </c>
      <c r="B2203" t="s">
        <v>2536</v>
      </c>
      <c r="C2203">
        <v>1.2086135582664299</v>
      </c>
      <c r="D2203">
        <f t="shared" si="102"/>
        <v>6.185665651222929E-2</v>
      </c>
      <c r="E2203">
        <v>0.69307518005371105</v>
      </c>
      <c r="F2203">
        <v>0.62128621175017595</v>
      </c>
      <c r="G2203">
        <f t="shared" si="103"/>
        <v>0.23917390165333066</v>
      </c>
      <c r="H2203">
        <v>0.47392511367797902</v>
      </c>
      <c r="I2203">
        <v>0.25655971990829701</v>
      </c>
      <c r="J2203">
        <f t="shared" si="104"/>
        <v>0.55391137025436521</v>
      </c>
      <c r="K2203">
        <v>-0.37217521667480502</v>
      </c>
    </row>
    <row r="2204" spans="1:11" x14ac:dyDescent="0.35">
      <c r="A2204" t="s">
        <v>4386</v>
      </c>
      <c r="B2204" t="s">
        <v>2537</v>
      </c>
      <c r="C2204">
        <v>0.129580204097416</v>
      </c>
      <c r="D2204">
        <f t="shared" si="102"/>
        <v>0.74202714991528518</v>
      </c>
      <c r="E2204">
        <v>0.32550001144409202</v>
      </c>
      <c r="F2204">
        <v>8.8583767167921997E-3</v>
      </c>
      <c r="G2204">
        <f t="shared" si="103"/>
        <v>0.97980944884626242</v>
      </c>
      <c r="H2204">
        <v>3.2924652099609403E-2</v>
      </c>
      <c r="I2204">
        <v>0.25124685775446098</v>
      </c>
      <c r="J2204">
        <f t="shared" si="104"/>
        <v>0.56072916081711366</v>
      </c>
      <c r="K2204">
        <v>-0.86940002441406306</v>
      </c>
    </row>
    <row r="2205" spans="1:11" x14ac:dyDescent="0.35">
      <c r="A2205" t="s">
        <v>397</v>
      </c>
      <c r="B2205" t="s">
        <v>2538</v>
      </c>
      <c r="C2205">
        <v>0.82085412526604196</v>
      </c>
      <c r="D2205">
        <f t="shared" si="102"/>
        <v>0.1510587458652938</v>
      </c>
      <c r="E2205">
        <v>2.71187543869019</v>
      </c>
      <c r="F2205">
        <v>0.568578838243608</v>
      </c>
      <c r="G2205">
        <f t="shared" si="103"/>
        <v>0.27003568632823405</v>
      </c>
      <c r="H2205">
        <v>1.9306006431579601</v>
      </c>
      <c r="I2205">
        <v>0.65532956320311198</v>
      </c>
      <c r="J2205">
        <f t="shared" si="104"/>
        <v>0.22114159456625751</v>
      </c>
      <c r="K2205">
        <v>2.4639754295349099</v>
      </c>
    </row>
    <row r="2206" spans="1:11" x14ac:dyDescent="0.35">
      <c r="A2206" t="s">
        <v>398</v>
      </c>
      <c r="B2206" t="s">
        <v>2539</v>
      </c>
      <c r="C2206">
        <v>5.78020506495377</v>
      </c>
      <c r="D2206">
        <f t="shared" si="102"/>
        <v>1.6588034694882549E-6</v>
      </c>
      <c r="E2206">
        <v>-23.672900199890101</v>
      </c>
      <c r="F2206">
        <v>1.0434241514238201</v>
      </c>
      <c r="G2206">
        <f t="shared" si="103"/>
        <v>9.0484845373167908E-2</v>
      </c>
      <c r="H2206">
        <v>-2.7817006111145002</v>
      </c>
      <c r="I2206">
        <v>5.78020506495377</v>
      </c>
      <c r="J2206">
        <f t="shared" si="104"/>
        <v>1.6588034694882549E-6</v>
      </c>
      <c r="K2206">
        <v>-23.672900199890101</v>
      </c>
    </row>
    <row r="2207" spans="1:11" x14ac:dyDescent="0.35">
      <c r="A2207" t="s">
        <v>4387</v>
      </c>
      <c r="B2207" t="s">
        <v>2540</v>
      </c>
      <c r="C2207">
        <v>2.63011346969268</v>
      </c>
      <c r="D2207">
        <f t="shared" si="102"/>
        <v>2.3436164101706429E-3</v>
      </c>
      <c r="E2207">
        <v>-0.32889986038208002</v>
      </c>
      <c r="F2207">
        <v>0.59876721438968605</v>
      </c>
      <c r="G2207">
        <f t="shared" si="103"/>
        <v>0.25190267861715249</v>
      </c>
      <c r="H2207">
        <v>-1.3857250213623</v>
      </c>
      <c r="I2207">
        <v>1.11226177494681</v>
      </c>
      <c r="J2207">
        <f t="shared" si="104"/>
        <v>7.7221498518556655E-2</v>
      </c>
      <c r="K2207">
        <v>-1.70539951324463</v>
      </c>
    </row>
    <row r="2208" spans="1:11" x14ac:dyDescent="0.35">
      <c r="A2208" t="s">
        <v>4388</v>
      </c>
      <c r="B2208" t="s">
        <v>2541</v>
      </c>
      <c r="C2208">
        <v>0.62320326802565795</v>
      </c>
      <c r="D2208">
        <f t="shared" si="102"/>
        <v>0.23812047048650806</v>
      </c>
      <c r="E2208">
        <v>0.80310010910034202</v>
      </c>
      <c r="F2208">
        <v>0.16701096631190501</v>
      </c>
      <c r="G2208">
        <f t="shared" si="103"/>
        <v>0.68075216889470147</v>
      </c>
      <c r="H2208">
        <v>-0.41672563552856401</v>
      </c>
      <c r="I2208">
        <v>0.57604052829407504</v>
      </c>
      <c r="J2208">
        <f t="shared" si="104"/>
        <v>0.26543578461524653</v>
      </c>
      <c r="K2208">
        <v>0.75749969482421897</v>
      </c>
    </row>
    <row r="2209" spans="1:11" x14ac:dyDescent="0.35">
      <c r="A2209" t="s">
        <v>399</v>
      </c>
      <c r="B2209" t="s">
        <v>2542</v>
      </c>
      <c r="C2209">
        <v>0.16712561020136299</v>
      </c>
      <c r="D2209">
        <f t="shared" si="102"/>
        <v>0.6805724894844758</v>
      </c>
      <c r="E2209">
        <v>0.122875213623047</v>
      </c>
      <c r="F2209">
        <v>0.59359018383529405</v>
      </c>
      <c r="G2209">
        <f t="shared" si="103"/>
        <v>0.25492346690735518</v>
      </c>
      <c r="H2209">
        <v>-0.50185012817382801</v>
      </c>
      <c r="I2209">
        <v>0.44656359250052502</v>
      </c>
      <c r="J2209">
        <f t="shared" si="104"/>
        <v>0.35763202970569241</v>
      </c>
      <c r="K2209">
        <v>0.33602571487426802</v>
      </c>
    </row>
    <row r="2210" spans="1:11" x14ac:dyDescent="0.35">
      <c r="A2210" t="s">
        <v>4389</v>
      </c>
      <c r="B2210" t="s">
        <v>2543</v>
      </c>
      <c r="C2210">
        <v>0.25471194620767701</v>
      </c>
      <c r="D2210">
        <f t="shared" si="102"/>
        <v>0.55627309328509855</v>
      </c>
      <c r="E2210">
        <v>4.3349742889404297E-2</v>
      </c>
      <c r="F2210">
        <v>1.02821052114625</v>
      </c>
      <c r="G2210">
        <f t="shared" si="103"/>
        <v>9.371076405779874E-2</v>
      </c>
      <c r="H2210">
        <v>0.14310026168823201</v>
      </c>
      <c r="I2210">
        <v>2.5525609029134499</v>
      </c>
      <c r="J2210">
        <f t="shared" si="104"/>
        <v>2.8018126843217827E-3</v>
      </c>
      <c r="K2210">
        <v>-0.55017518997192405</v>
      </c>
    </row>
    <row r="2211" spans="1:11" x14ac:dyDescent="0.35">
      <c r="A2211" t="s">
        <v>4390</v>
      </c>
      <c r="B2211" t="s">
        <v>2544</v>
      </c>
      <c r="C2211">
        <v>1.21730843646583</v>
      </c>
      <c r="D2211">
        <f t="shared" si="102"/>
        <v>6.0630557769244219E-2</v>
      </c>
      <c r="E2211">
        <v>-1.03649997711182</v>
      </c>
      <c r="F2211">
        <v>2.7653324444556899</v>
      </c>
      <c r="G2211">
        <f t="shared" si="103"/>
        <v>1.7165938630006579E-3</v>
      </c>
      <c r="H2211">
        <v>-1.5297503471374501</v>
      </c>
      <c r="I2211">
        <v>1.7411465632555001</v>
      </c>
      <c r="J2211">
        <f t="shared" si="104"/>
        <v>1.8149030761454816E-2</v>
      </c>
      <c r="K2211">
        <v>-1.0041251182556199</v>
      </c>
    </row>
    <row r="2212" spans="1:11" x14ac:dyDescent="0.35">
      <c r="A2212" t="s">
        <v>400</v>
      </c>
      <c r="B2212" t="s">
        <v>2545</v>
      </c>
      <c r="C2212">
        <v>0.49997916858500702</v>
      </c>
      <c r="D2212">
        <f t="shared" si="102"/>
        <v>0.31624293459505132</v>
      </c>
      <c r="E2212">
        <v>-8.3249568939208998E-2</v>
      </c>
      <c r="F2212">
        <v>0.79602798623507398</v>
      </c>
      <c r="G2212">
        <f t="shared" si="103"/>
        <v>0.15994549553163967</v>
      </c>
      <c r="H2212">
        <v>-9.7424983978271498E-2</v>
      </c>
      <c r="I2212">
        <v>0.357779948451389</v>
      </c>
      <c r="J2212">
        <f t="shared" si="104"/>
        <v>0.43875295206283865</v>
      </c>
      <c r="K2212">
        <v>5.2124977111816399E-2</v>
      </c>
    </row>
    <row r="2213" spans="1:11" x14ac:dyDescent="0.35">
      <c r="A2213" t="s">
        <v>401</v>
      </c>
      <c r="B2213" t="s">
        <v>2546</v>
      </c>
      <c r="C2213">
        <v>0.107230953571127</v>
      </c>
      <c r="D2213">
        <f t="shared" si="102"/>
        <v>0.7812122530456036</v>
      </c>
      <c r="E2213">
        <v>-0.112799167633057</v>
      </c>
      <c r="F2213">
        <v>9.3957123412802601E-2</v>
      </c>
      <c r="G2213">
        <f t="shared" si="103"/>
        <v>0.8054579577139438</v>
      </c>
      <c r="H2213">
        <v>-9.0624809265136705E-2</v>
      </c>
      <c r="I2213">
        <v>0.27273700562235897</v>
      </c>
      <c r="J2213">
        <f t="shared" si="104"/>
        <v>0.53365796327452031</v>
      </c>
      <c r="K2213">
        <v>-0.18389940261840801</v>
      </c>
    </row>
    <row r="2214" spans="1:11" x14ac:dyDescent="0.35">
      <c r="A2214" t="s">
        <v>4391</v>
      </c>
      <c r="B2214" t="s">
        <v>2547</v>
      </c>
      <c r="C2214">
        <v>0.44289974418122602</v>
      </c>
      <c r="D2214">
        <f t="shared" si="102"/>
        <v>0.3606618913277988</v>
      </c>
      <c r="E2214">
        <v>0.184825420379639</v>
      </c>
      <c r="F2214">
        <v>2.0948304519044498</v>
      </c>
      <c r="G2214">
        <f t="shared" si="103"/>
        <v>8.0383987915499354E-3</v>
      </c>
      <c r="H2214">
        <v>0.57405042648315396</v>
      </c>
      <c r="I2214">
        <v>0.86530271419370097</v>
      </c>
      <c r="J2214">
        <f t="shared" si="104"/>
        <v>0.13636323191794109</v>
      </c>
      <c r="K2214">
        <v>0.27970027923584001</v>
      </c>
    </row>
    <row r="2215" spans="1:11" x14ac:dyDescent="0.35">
      <c r="A2215" t="s">
        <v>4392</v>
      </c>
      <c r="B2215" t="s">
        <v>4481</v>
      </c>
      <c r="C2215">
        <v>0.45197306994773301</v>
      </c>
      <c r="D2215">
        <f t="shared" si="102"/>
        <v>0.35320507091323472</v>
      </c>
      <c r="E2215">
        <v>-0.339250087738037</v>
      </c>
      <c r="F2215">
        <v>0.66451847878377002</v>
      </c>
      <c r="G2215">
        <f t="shared" si="103"/>
        <v>0.21651177538132366</v>
      </c>
      <c r="H2215">
        <v>-1.0703749656677199</v>
      </c>
      <c r="I2215">
        <v>0.49415142533973799</v>
      </c>
      <c r="J2215">
        <f t="shared" si="104"/>
        <v>0.32051515903172023</v>
      </c>
      <c r="K2215">
        <v>-0.44854974746704102</v>
      </c>
    </row>
    <row r="2216" spans="1:11" x14ac:dyDescent="0.35">
      <c r="A2216" t="s">
        <v>402</v>
      </c>
      <c r="B2216" t="s">
        <v>2548</v>
      </c>
      <c r="C2216">
        <v>0.59062191454809998</v>
      </c>
      <c r="D2216">
        <f t="shared" si="102"/>
        <v>0.25667175815440363</v>
      </c>
      <c r="E2216">
        <v>0.53912401199340798</v>
      </c>
      <c r="F2216">
        <v>0.36099899387156398</v>
      </c>
      <c r="G2216">
        <f t="shared" si="103"/>
        <v>0.43551288263550036</v>
      </c>
      <c r="H2216">
        <v>-0.54795074462890603</v>
      </c>
      <c r="I2216">
        <v>0.34827161350847702</v>
      </c>
      <c r="J2216">
        <f t="shared" si="104"/>
        <v>0.44846482637901708</v>
      </c>
      <c r="K2216">
        <v>0.34824943542480502</v>
      </c>
    </row>
    <row r="2217" spans="1:11" x14ac:dyDescent="0.35">
      <c r="A2217" t="s">
        <v>4393</v>
      </c>
      <c r="B2217" t="s">
        <v>2549</v>
      </c>
      <c r="C2217">
        <v>0.73103211374029797</v>
      </c>
      <c r="D2217">
        <f t="shared" si="102"/>
        <v>0.18576670855267396</v>
      </c>
      <c r="E2217">
        <v>1.0088748931884799</v>
      </c>
      <c r="F2217">
        <v>0.43759263786803398</v>
      </c>
      <c r="G2217">
        <f t="shared" si="103"/>
        <v>0.3650962415199111</v>
      </c>
      <c r="H2217">
        <v>0.64639997482299805</v>
      </c>
      <c r="I2217">
        <v>0.56974579846701501</v>
      </c>
      <c r="J2217">
        <f t="shared" si="104"/>
        <v>0.26931106760062734</v>
      </c>
      <c r="K2217">
        <v>0.81252527236938499</v>
      </c>
    </row>
    <row r="2218" spans="1:11" x14ac:dyDescent="0.35">
      <c r="A2218" t="s">
        <v>403</v>
      </c>
      <c r="B2218" t="s">
        <v>2550</v>
      </c>
      <c r="C2218">
        <v>0.147714848032514</v>
      </c>
      <c r="D2218">
        <f t="shared" si="102"/>
        <v>0.71168064030339662</v>
      </c>
      <c r="E2218">
        <v>2.4575233459472701E-2</v>
      </c>
      <c r="F2218">
        <v>0.415435326535181</v>
      </c>
      <c r="G2218">
        <f t="shared" si="103"/>
        <v>0.38420646946943049</v>
      </c>
      <c r="H2218">
        <v>-0.65922451019287098</v>
      </c>
      <c r="I2218">
        <v>0.37349390021380502</v>
      </c>
      <c r="J2218">
        <f t="shared" si="104"/>
        <v>0.42316145309460224</v>
      </c>
      <c r="K2218">
        <v>-0.46737432479858398</v>
      </c>
    </row>
    <row r="2219" spans="1:11" x14ac:dyDescent="0.35">
      <c r="A2219" t="s">
        <v>4394</v>
      </c>
      <c r="B2219" t="s">
        <v>2551</v>
      </c>
      <c r="C2219">
        <v>0.17164273264542801</v>
      </c>
      <c r="D2219">
        <f t="shared" si="102"/>
        <v>0.67353050055675634</v>
      </c>
      <c r="E2219">
        <v>0.20362472534179701</v>
      </c>
      <c r="F2219">
        <v>0.22514838031968201</v>
      </c>
      <c r="G2219">
        <f t="shared" si="103"/>
        <v>0.59545866536839653</v>
      </c>
      <c r="H2219">
        <v>-0.285525321960449</v>
      </c>
      <c r="I2219">
        <v>0.128078860621201</v>
      </c>
      <c r="J2219">
        <f t="shared" si="104"/>
        <v>0.74459675530049318</v>
      </c>
      <c r="K2219">
        <v>0.192549228668213</v>
      </c>
    </row>
    <row r="2220" spans="1:11" x14ac:dyDescent="0.35">
      <c r="A2220" t="s">
        <v>404</v>
      </c>
      <c r="B2220" t="s">
        <v>2552</v>
      </c>
      <c r="C2220">
        <v>0.72983077211103797</v>
      </c>
      <c r="D2220">
        <f t="shared" si="102"/>
        <v>0.18628128619272288</v>
      </c>
      <c r="E2220">
        <v>0.58754968643188499</v>
      </c>
      <c r="F2220">
        <v>0.87524250281728899</v>
      </c>
      <c r="G2220">
        <f t="shared" si="103"/>
        <v>0.13327770238212283</v>
      </c>
      <c r="H2220">
        <v>0.65014982223510698</v>
      </c>
      <c r="I2220">
        <v>0.17909126356826599</v>
      </c>
      <c r="J2220">
        <f t="shared" si="104"/>
        <v>0.66207735873456797</v>
      </c>
      <c r="K2220">
        <v>-0.30364942550659202</v>
      </c>
    </row>
    <row r="2221" spans="1:11" x14ac:dyDescent="0.35">
      <c r="A2221" t="s">
        <v>405</v>
      </c>
      <c r="B2221" t="s">
        <v>2553</v>
      </c>
      <c r="C2221">
        <v>0.63167799589183904</v>
      </c>
      <c r="D2221">
        <f t="shared" si="102"/>
        <v>0.23351888273169127</v>
      </c>
      <c r="E2221">
        <v>-0.27332496643066401</v>
      </c>
      <c r="F2221">
        <v>0.71768848043155198</v>
      </c>
      <c r="G2221">
        <f t="shared" si="103"/>
        <v>0.19156295139771065</v>
      </c>
      <c r="H2221">
        <v>0.22242498397827101</v>
      </c>
      <c r="I2221">
        <v>2.1555452175030601</v>
      </c>
      <c r="J2221">
        <f t="shared" si="104"/>
        <v>6.9896395883903718E-3</v>
      </c>
      <c r="K2221">
        <v>-0.55365037918090798</v>
      </c>
    </row>
    <row r="2222" spans="1:11" x14ac:dyDescent="0.35">
      <c r="A2222" t="s">
        <v>4395</v>
      </c>
      <c r="B2222" t="s">
        <v>2554</v>
      </c>
      <c r="C2222">
        <v>9.5224580407959696</v>
      </c>
      <c r="D2222">
        <f t="shared" si="102"/>
        <v>3.0029075316698178E-10</v>
      </c>
      <c r="E2222">
        <v>19.878699779510502</v>
      </c>
      <c r="F2222">
        <v>10.890153283645599</v>
      </c>
      <c r="G2222">
        <f t="shared" si="103"/>
        <v>1.2877949460002344E-11</v>
      </c>
      <c r="H2222">
        <v>20.6715250015259</v>
      </c>
      <c r="I2222">
        <v>9.9185225327638893</v>
      </c>
      <c r="J2222">
        <f t="shared" si="104"/>
        <v>1.2063614961884168E-10</v>
      </c>
      <c r="K2222">
        <v>20.662950515747099</v>
      </c>
    </row>
    <row r="2223" spans="1:11" x14ac:dyDescent="0.35">
      <c r="A2223" t="s">
        <v>4396</v>
      </c>
      <c r="B2223" t="s">
        <v>2555</v>
      </c>
      <c r="C2223">
        <v>1.771282599026E-2</v>
      </c>
      <c r="D2223">
        <f t="shared" si="102"/>
        <v>0.96003523786938039</v>
      </c>
      <c r="E2223">
        <v>5.2050113677978502E-2</v>
      </c>
      <c r="F2223">
        <v>0.224176095983221</v>
      </c>
      <c r="G2223">
        <f t="shared" si="103"/>
        <v>0.59679325218527601</v>
      </c>
      <c r="H2223">
        <v>0.57112503051757801</v>
      </c>
      <c r="I2223">
        <v>0.53982781131652302</v>
      </c>
      <c r="J2223">
        <f t="shared" si="104"/>
        <v>0.28851751880376963</v>
      </c>
      <c r="K2223">
        <v>-1.1701245307922401</v>
      </c>
    </row>
    <row r="2224" spans="1:11" x14ac:dyDescent="0.35">
      <c r="A2224" t="s">
        <v>4397</v>
      </c>
      <c r="B2224" t="s">
        <v>2556</v>
      </c>
      <c r="C2224">
        <v>0.50803267240476102</v>
      </c>
      <c r="D2224">
        <f t="shared" si="102"/>
        <v>0.31043260378155574</v>
      </c>
      <c r="E2224">
        <v>0.19022464752197299</v>
      </c>
      <c r="F2224">
        <v>0.205204590820521</v>
      </c>
      <c r="G2224">
        <f t="shared" si="103"/>
        <v>0.62344107082742195</v>
      </c>
      <c r="H2224">
        <v>-0.52607536315918002</v>
      </c>
      <c r="I2224">
        <v>0.316371943867504</v>
      </c>
      <c r="J2224">
        <f t="shared" si="104"/>
        <v>0.48264527193387607</v>
      </c>
      <c r="K2224">
        <v>0.153649806976318</v>
      </c>
    </row>
    <row r="2225" spans="1:11" x14ac:dyDescent="0.35">
      <c r="A2225" t="s">
        <v>4398</v>
      </c>
      <c r="B2225" t="s">
        <v>2557</v>
      </c>
      <c r="C2225">
        <v>0.29103757457740098</v>
      </c>
      <c r="D2225">
        <f t="shared" si="102"/>
        <v>0.51163756742766642</v>
      </c>
      <c r="E2225">
        <v>0.59255027770996105</v>
      </c>
      <c r="F2225">
        <v>8.79156108916333E-2</v>
      </c>
      <c r="G2225">
        <f t="shared" si="103"/>
        <v>0.81674105943006059</v>
      </c>
      <c r="H2225">
        <v>-0.29152441024780301</v>
      </c>
      <c r="I2225">
        <v>6.2969243490603094E-2</v>
      </c>
      <c r="J2225">
        <f t="shared" si="104"/>
        <v>0.86502917752309139</v>
      </c>
      <c r="K2225">
        <v>0.14662551879882799</v>
      </c>
    </row>
    <row r="2226" spans="1:11" x14ac:dyDescent="0.35">
      <c r="A2226" t="s">
        <v>406</v>
      </c>
      <c r="B2226" t="s">
        <v>2558</v>
      </c>
      <c r="C2226">
        <v>0.47721691622693602</v>
      </c>
      <c r="D2226">
        <f t="shared" si="102"/>
        <v>0.33325991849892028</v>
      </c>
      <c r="E2226">
        <v>-0.44395065307617199</v>
      </c>
      <c r="F2226">
        <v>7.3134689775026407E-2</v>
      </c>
      <c r="G2226">
        <f t="shared" si="103"/>
        <v>0.84501673553289003</v>
      </c>
      <c r="H2226">
        <v>3.6950111389160198E-2</v>
      </c>
      <c r="I2226">
        <v>0.107549497114433</v>
      </c>
      <c r="J2226">
        <f t="shared" si="104"/>
        <v>0.78063946455913769</v>
      </c>
      <c r="K2226">
        <v>-8.4175586700439495E-2</v>
      </c>
    </row>
    <row r="2227" spans="1:11" x14ac:dyDescent="0.35">
      <c r="A2227" t="s">
        <v>407</v>
      </c>
      <c r="B2227" t="s">
        <v>2559</v>
      </c>
      <c r="C2227">
        <v>0.87840631237965505</v>
      </c>
      <c r="D2227">
        <f t="shared" si="102"/>
        <v>0.13231031019461623</v>
      </c>
      <c r="E2227">
        <v>-9.1100215911865207E-2</v>
      </c>
      <c r="F2227">
        <v>1.16561652215766</v>
      </c>
      <c r="G2227">
        <f t="shared" si="103"/>
        <v>6.8294145871156967E-2</v>
      </c>
      <c r="H2227">
        <v>-0.28142547607421903</v>
      </c>
      <c r="I2227">
        <v>4.3724342119034798</v>
      </c>
      <c r="J2227">
        <f t="shared" si="104"/>
        <v>4.2419523727950231E-5</v>
      </c>
      <c r="K2227">
        <v>-0.71632575988769498</v>
      </c>
    </row>
    <row r="2228" spans="1:11" x14ac:dyDescent="0.35">
      <c r="A2228" t="s">
        <v>4399</v>
      </c>
      <c r="B2228" t="s">
        <v>2560</v>
      </c>
      <c r="C2228">
        <v>7.66586696444715</v>
      </c>
      <c r="D2228">
        <f t="shared" si="102"/>
        <v>2.1584054829246239E-8</v>
      </c>
      <c r="E2228">
        <v>20.442025184631301</v>
      </c>
      <c r="F2228">
        <v>0</v>
      </c>
      <c r="G2228">
        <f t="shared" si="103"/>
        <v>1</v>
      </c>
      <c r="H2228">
        <v>0</v>
      </c>
      <c r="I2228">
        <v>7.8549539182624004</v>
      </c>
      <c r="J2228">
        <f t="shared" si="104"/>
        <v>1.3965165335449963E-8</v>
      </c>
      <c r="K2228">
        <v>21.503775119781501</v>
      </c>
    </row>
    <row r="2229" spans="1:11" x14ac:dyDescent="0.35">
      <c r="A2229" t="s">
        <v>4400</v>
      </c>
      <c r="B2229" t="s">
        <v>2561</v>
      </c>
      <c r="C2229">
        <v>0.59445026403970302</v>
      </c>
      <c r="D2229">
        <f t="shared" si="102"/>
        <v>0.25441911404746637</v>
      </c>
      <c r="E2229">
        <v>-0.74020004272460904</v>
      </c>
      <c r="F2229">
        <v>0.62364238669213401</v>
      </c>
      <c r="G2229">
        <f t="shared" si="103"/>
        <v>0.2378798266300762</v>
      </c>
      <c r="H2229">
        <v>-0.74975013732910201</v>
      </c>
      <c r="I2229">
        <v>1.88549813658128</v>
      </c>
      <c r="J2229">
        <f t="shared" si="104"/>
        <v>1.3016729006293809E-2</v>
      </c>
      <c r="K2229">
        <v>-1.9731745719909699</v>
      </c>
    </row>
    <row r="2230" spans="1:11" x14ac:dyDescent="0.35">
      <c r="A2230" t="s">
        <v>4401</v>
      </c>
      <c r="B2230" t="s">
        <v>2562</v>
      </c>
      <c r="C2230">
        <v>0.39511431530187602</v>
      </c>
      <c r="D2230">
        <f t="shared" si="102"/>
        <v>0.40261104481168397</v>
      </c>
      <c r="E2230">
        <v>7.2074413299560505E-2</v>
      </c>
      <c r="F2230">
        <v>0.31352577307911</v>
      </c>
      <c r="G2230">
        <f t="shared" si="103"/>
        <v>0.48581869931326405</v>
      </c>
      <c r="H2230">
        <v>9.7949981689453097E-2</v>
      </c>
      <c r="I2230">
        <v>0.29389279840781402</v>
      </c>
      <c r="J2230">
        <f t="shared" si="104"/>
        <v>0.50828489252029552</v>
      </c>
      <c r="K2230">
        <v>5.6324958801269497E-2</v>
      </c>
    </row>
    <row r="2231" spans="1:11" x14ac:dyDescent="0.35">
      <c r="A2231" t="s">
        <v>408</v>
      </c>
      <c r="B2231" t="s">
        <v>2563</v>
      </c>
      <c r="C2231">
        <v>0.78020870958710897</v>
      </c>
      <c r="D2231">
        <f t="shared" si="102"/>
        <v>0.16587895487379101</v>
      </c>
      <c r="E2231">
        <v>-0.68427515029907204</v>
      </c>
      <c r="F2231">
        <v>9.3117918973051003E-4</v>
      </c>
      <c r="G2231">
        <f t="shared" si="103"/>
        <v>0.99785817766069096</v>
      </c>
      <c r="H2231">
        <v>-1.0747909545898401E-3</v>
      </c>
      <c r="I2231">
        <v>0.21336554222998799</v>
      </c>
      <c r="J2231">
        <f t="shared" si="104"/>
        <v>0.61183519809159526</v>
      </c>
      <c r="K2231">
        <v>0.237100124359131</v>
      </c>
    </row>
    <row r="2232" spans="1:11" x14ac:dyDescent="0.35">
      <c r="A2232" t="s">
        <v>409</v>
      </c>
      <c r="B2232" t="s">
        <v>2564</v>
      </c>
      <c r="C2232">
        <v>0.49320890734011003</v>
      </c>
      <c r="D2232">
        <f t="shared" si="102"/>
        <v>0.3212115053126372</v>
      </c>
      <c r="E2232">
        <v>-0.67027473449706998</v>
      </c>
      <c r="F2232">
        <v>1.28978983458616</v>
      </c>
      <c r="G2232">
        <f t="shared" si="103"/>
        <v>5.1310962985619844E-2</v>
      </c>
      <c r="H2232">
        <v>-1.8357253074646001</v>
      </c>
      <c r="I2232">
        <v>0.68207834406873502</v>
      </c>
      <c r="J2232">
        <f t="shared" si="104"/>
        <v>0.20793215563757778</v>
      </c>
      <c r="K2232">
        <v>-0.794525146484375</v>
      </c>
    </row>
    <row r="2233" spans="1:11" x14ac:dyDescent="0.35">
      <c r="A2233" t="s">
        <v>4402</v>
      </c>
      <c r="B2233" t="s">
        <v>2565</v>
      </c>
      <c r="C2233">
        <v>8.6101660209781702E-2</v>
      </c>
      <c r="D2233">
        <f t="shared" si="102"/>
        <v>0.82015953786076023</v>
      </c>
      <c r="E2233">
        <v>-0.186975002288818</v>
      </c>
      <c r="F2233">
        <v>8.1272425810182902E-2</v>
      </c>
      <c r="G2233">
        <f t="shared" si="103"/>
        <v>0.82933037896231976</v>
      </c>
      <c r="H2233">
        <v>-0.19720029830932601</v>
      </c>
      <c r="I2233">
        <v>11.6623279147102</v>
      </c>
      <c r="J2233">
        <f t="shared" si="104"/>
        <v>2.1760661098748545E-12</v>
      </c>
      <c r="K2233">
        <v>-22.067600250244102</v>
      </c>
    </row>
    <row r="2234" spans="1:11" x14ac:dyDescent="0.35">
      <c r="A2234" t="s">
        <v>4403</v>
      </c>
      <c r="B2234" t="s">
        <v>2566</v>
      </c>
      <c r="C2234">
        <v>0.16967575689040101</v>
      </c>
      <c r="D2234">
        <f t="shared" si="102"/>
        <v>0.67658792562403902</v>
      </c>
      <c r="E2234">
        <v>0.14550065994262701</v>
      </c>
      <c r="F2234">
        <v>9.0003494152299801E-2</v>
      </c>
      <c r="G2234">
        <f t="shared" si="103"/>
        <v>0.8128239764950258</v>
      </c>
      <c r="H2234">
        <v>-0.119949340820313</v>
      </c>
      <c r="I2234">
        <v>8.3283157308720004E-2</v>
      </c>
      <c r="J2234">
        <f t="shared" si="104"/>
        <v>0.82549955349164295</v>
      </c>
      <c r="K2234">
        <v>0.116900444030762</v>
      </c>
    </row>
    <row r="2235" spans="1:11" x14ac:dyDescent="0.35">
      <c r="A2235" t="s">
        <v>410</v>
      </c>
      <c r="B2235" t="s">
        <v>2567</v>
      </c>
      <c r="C2235">
        <v>0.20944627948973299</v>
      </c>
      <c r="D2235">
        <f t="shared" si="102"/>
        <v>0.61738165483534468</v>
      </c>
      <c r="E2235">
        <v>-0.484499931335449</v>
      </c>
      <c r="F2235">
        <v>7.7568603131323997</v>
      </c>
      <c r="G2235">
        <f t="shared" si="103"/>
        <v>1.7504096014097712E-8</v>
      </c>
      <c r="H2235">
        <v>-21.064149856567401</v>
      </c>
      <c r="I2235">
        <v>0.14528824693805201</v>
      </c>
      <c r="J2235">
        <f t="shared" si="104"/>
        <v>0.71566825414925572</v>
      </c>
      <c r="K2235">
        <v>0.25112533569335899</v>
      </c>
    </row>
    <row r="2236" spans="1:11" x14ac:dyDescent="0.35">
      <c r="A2236" t="s">
        <v>4404</v>
      </c>
      <c r="B2236" t="s">
        <v>2568</v>
      </c>
      <c r="C2236">
        <v>0.317109563162214</v>
      </c>
      <c r="D2236">
        <f t="shared" si="102"/>
        <v>0.48182622789106977</v>
      </c>
      <c r="E2236">
        <v>0.22414922714233401</v>
      </c>
      <c r="F2236">
        <v>0.32437839315142297</v>
      </c>
      <c r="G2236">
        <f t="shared" si="103"/>
        <v>0.47382896650515427</v>
      </c>
      <c r="H2236">
        <v>0.25929975509643599</v>
      </c>
      <c r="I2236">
        <v>0.17396974333121501</v>
      </c>
      <c r="J2236">
        <f t="shared" si="104"/>
        <v>0.66993128093470133</v>
      </c>
      <c r="K2236">
        <v>0.12817478179931599</v>
      </c>
    </row>
    <row r="2237" spans="1:11" x14ac:dyDescent="0.35">
      <c r="A2237" t="s">
        <v>4405</v>
      </c>
      <c r="B2237" t="s">
        <v>2569</v>
      </c>
      <c r="C2237">
        <v>0.81561380518004201</v>
      </c>
      <c r="D2237">
        <f t="shared" si="102"/>
        <v>0.15289250450577796</v>
      </c>
      <c r="E2237">
        <v>-0.23917484283447299</v>
      </c>
      <c r="F2237">
        <v>0.57563229936492999</v>
      </c>
      <c r="G2237">
        <f t="shared" si="103"/>
        <v>0.26568540673602148</v>
      </c>
      <c r="H2237">
        <v>-0.879425048828125</v>
      </c>
      <c r="I2237">
        <v>0.629129992145678</v>
      </c>
      <c r="J2237">
        <f t="shared" si="104"/>
        <v>0.23489296387488148</v>
      </c>
      <c r="K2237">
        <v>-0.20199966430664101</v>
      </c>
    </row>
    <row r="2238" spans="1:11" x14ac:dyDescent="0.35">
      <c r="A2238" t="s">
        <v>411</v>
      </c>
      <c r="B2238" t="s">
        <v>2570</v>
      </c>
      <c r="C2238">
        <v>0.78036563147871896</v>
      </c>
      <c r="D2238">
        <f t="shared" si="102"/>
        <v>0.16581902932013379</v>
      </c>
      <c r="E2238">
        <v>-0.87790012359619096</v>
      </c>
      <c r="F2238">
        <v>2.2635859208389402</v>
      </c>
      <c r="G2238">
        <f t="shared" si="103"/>
        <v>5.450220578346242E-3</v>
      </c>
      <c r="H2238">
        <v>-0.44837474822998002</v>
      </c>
      <c r="I2238">
        <v>1.1403960133973401</v>
      </c>
      <c r="J2238">
        <f t="shared" si="104"/>
        <v>7.2377568093700426E-2</v>
      </c>
      <c r="K2238">
        <v>-1.58484983444214</v>
      </c>
    </row>
    <row r="2239" spans="1:11" x14ac:dyDescent="0.35">
      <c r="A2239" t="s">
        <v>4406</v>
      </c>
      <c r="B2239" t="s">
        <v>2571</v>
      </c>
      <c r="C2239">
        <v>0.23203810159204699</v>
      </c>
      <c r="D2239">
        <f t="shared" si="102"/>
        <v>0.58608674360371449</v>
      </c>
      <c r="E2239">
        <v>0.336925029754639</v>
      </c>
      <c r="F2239">
        <v>0.36820954475112999</v>
      </c>
      <c r="G2239">
        <f t="shared" si="103"/>
        <v>0.42834179791707711</v>
      </c>
      <c r="H2239">
        <v>0.492825508117676</v>
      </c>
      <c r="I2239">
        <v>0.24600422227445401</v>
      </c>
      <c r="J2239">
        <f t="shared" si="104"/>
        <v>0.56753908768373118</v>
      </c>
      <c r="K2239">
        <v>0.35172510147094699</v>
      </c>
    </row>
    <row r="2240" spans="1:11" x14ac:dyDescent="0.35">
      <c r="A2240" t="s">
        <v>4407</v>
      </c>
      <c r="B2240" t="s">
        <v>2572</v>
      </c>
      <c r="C2240">
        <v>0.50911390541072798</v>
      </c>
      <c r="D2240">
        <f t="shared" si="102"/>
        <v>0.30966070242075894</v>
      </c>
      <c r="E2240">
        <v>9.6749782562255901E-2</v>
      </c>
      <c r="F2240">
        <v>0.24168093565522</v>
      </c>
      <c r="G2240">
        <f t="shared" si="103"/>
        <v>0.57321700327154146</v>
      </c>
      <c r="H2240">
        <v>-7.1225166320800795E-2</v>
      </c>
      <c r="I2240">
        <v>1.8845562701415299</v>
      </c>
      <c r="J2240">
        <f t="shared" si="104"/>
        <v>1.3044989379510171E-2</v>
      </c>
      <c r="K2240">
        <v>0.29110002517700201</v>
      </c>
    </row>
    <row r="2241" spans="1:11" x14ac:dyDescent="0.35">
      <c r="A2241" t="s">
        <v>4408</v>
      </c>
      <c r="B2241" t="s">
        <v>2573</v>
      </c>
      <c r="C2241">
        <v>0.32705537410742702</v>
      </c>
      <c r="D2241">
        <f t="shared" si="102"/>
        <v>0.4709172789232195</v>
      </c>
      <c r="E2241">
        <v>-0.124550819396973</v>
      </c>
      <c r="F2241">
        <v>0.524100344920164</v>
      </c>
      <c r="G2241">
        <f t="shared" si="103"/>
        <v>0.29915733455983468</v>
      </c>
      <c r="H2241">
        <v>-0.202000617980957</v>
      </c>
      <c r="I2241">
        <v>0.170612242723157</v>
      </c>
      <c r="J2241">
        <f t="shared" si="104"/>
        <v>0.67513054502184255</v>
      </c>
      <c r="K2241">
        <v>7.9799652099609403E-2</v>
      </c>
    </row>
    <row r="2242" spans="1:11" x14ac:dyDescent="0.35">
      <c r="A2242" t="s">
        <v>4409</v>
      </c>
      <c r="B2242" t="s">
        <v>4482</v>
      </c>
      <c r="C2242">
        <v>4.6088180736632303E-2</v>
      </c>
      <c r="D2242">
        <f t="shared" si="102"/>
        <v>0.89931496279863643</v>
      </c>
      <c r="E2242">
        <v>8.4924697875976604E-2</v>
      </c>
      <c r="F2242">
        <v>1.5021615609087401E-2</v>
      </c>
      <c r="G2242">
        <f t="shared" si="103"/>
        <v>0.96600279811525502</v>
      </c>
      <c r="H2242">
        <v>3.7349700927734403E-2</v>
      </c>
      <c r="I2242">
        <v>0.37296206326199399</v>
      </c>
      <c r="J2242">
        <f t="shared" si="104"/>
        <v>0.42367997396663526</v>
      </c>
      <c r="K2242">
        <v>0.53772449493408203</v>
      </c>
    </row>
    <row r="2243" spans="1:11" x14ac:dyDescent="0.35">
      <c r="A2243" t="s">
        <v>4410</v>
      </c>
      <c r="B2243" t="s">
        <v>2574</v>
      </c>
      <c r="C2243">
        <v>0.74959178251179304</v>
      </c>
      <c r="D2243">
        <f t="shared" ref="D2243:D2246" si="105">10^-C2243</f>
        <v>0.1779951699371996</v>
      </c>
      <c r="E2243">
        <v>0.50417423248291005</v>
      </c>
      <c r="F2243">
        <v>0.76630377994227705</v>
      </c>
      <c r="G2243">
        <f t="shared" ref="G2243:G2246" si="106">10^-F2243</f>
        <v>0.17127588492764631</v>
      </c>
      <c r="H2243">
        <v>0.54355001449585005</v>
      </c>
      <c r="I2243">
        <v>0.70193766159800297</v>
      </c>
      <c r="J2243">
        <f t="shared" ref="J2243:J2246" si="107">10^-I2243</f>
        <v>0.19863800208407378</v>
      </c>
      <c r="K2243">
        <v>0.46497488021850603</v>
      </c>
    </row>
    <row r="2244" spans="1:11" x14ac:dyDescent="0.35">
      <c r="A2244" t="s">
        <v>4411</v>
      </c>
      <c r="B2244" t="s">
        <v>2575</v>
      </c>
      <c r="C2244">
        <v>0.51700321554683004</v>
      </c>
      <c r="D2244">
        <f t="shared" si="105"/>
        <v>0.30408625108334397</v>
      </c>
      <c r="E2244">
        <v>-0.481399536132813</v>
      </c>
      <c r="F2244">
        <v>0.12559679480826899</v>
      </c>
      <c r="G2244">
        <f t="shared" si="106"/>
        <v>0.74886443429054195</v>
      </c>
      <c r="H2244">
        <v>-5.8224678039550802E-2</v>
      </c>
      <c r="I2244">
        <v>0.85465632530069502</v>
      </c>
      <c r="J2244">
        <f t="shared" si="107"/>
        <v>0.13974738008609611</v>
      </c>
      <c r="K2244">
        <v>-0.54689979553222701</v>
      </c>
    </row>
    <row r="2245" spans="1:11" x14ac:dyDescent="0.35">
      <c r="A2245" t="s">
        <v>412</v>
      </c>
      <c r="B2245" t="s">
        <v>2576</v>
      </c>
      <c r="C2245">
        <v>0.20145052294468799</v>
      </c>
      <c r="D2245">
        <f t="shared" si="105"/>
        <v>0.62885349225313691</v>
      </c>
      <c r="E2245">
        <v>0.227824687957764</v>
      </c>
      <c r="F2245">
        <v>0.46044133759823103</v>
      </c>
      <c r="G2245">
        <f t="shared" si="106"/>
        <v>0.34638466941721691</v>
      </c>
      <c r="H2245">
        <v>0.19957447052002</v>
      </c>
      <c r="I2245">
        <v>8.0793175757140803E-2</v>
      </c>
      <c r="J2245">
        <f t="shared" si="107"/>
        <v>0.83024606181082272</v>
      </c>
      <c r="K2245">
        <v>0.13640022277832001</v>
      </c>
    </row>
    <row r="2246" spans="1:11" x14ac:dyDescent="0.35">
      <c r="A2246" t="s">
        <v>4412</v>
      </c>
      <c r="B2246" t="s">
        <v>2577</v>
      </c>
      <c r="C2246">
        <v>0.18535421933502599</v>
      </c>
      <c r="D2246">
        <f t="shared" si="105"/>
        <v>0.6525980633853149</v>
      </c>
      <c r="E2246">
        <v>-0.57579946517944303</v>
      </c>
      <c r="F2246">
        <v>0.37310776279507302</v>
      </c>
      <c r="G2246">
        <f t="shared" si="106"/>
        <v>0.42353785928787779</v>
      </c>
      <c r="H2246">
        <v>-0.21562528610229501</v>
      </c>
      <c r="I2246">
        <v>0.38944874357631099</v>
      </c>
      <c r="J2246">
        <f t="shared" si="107"/>
        <v>0.40789769994589969</v>
      </c>
      <c r="K2246">
        <v>-0.86149978637695301</v>
      </c>
    </row>
    <row r="2247" spans="1:11" x14ac:dyDescent="0.35">
      <c r="F2247">
        <v>0</v>
      </c>
      <c r="H2247" t="s">
        <v>0</v>
      </c>
      <c r="I2247">
        <v>0</v>
      </c>
      <c r="K2247">
        <v>0</v>
      </c>
    </row>
    <row r="2248" spans="1:11" x14ac:dyDescent="0.35">
      <c r="F2248">
        <v>0</v>
      </c>
      <c r="H2248" t="s">
        <v>0</v>
      </c>
      <c r="I2248">
        <v>0</v>
      </c>
      <c r="K2248">
        <v>0</v>
      </c>
    </row>
    <row r="2249" spans="1:11" x14ac:dyDescent="0.35">
      <c r="F2249">
        <v>0</v>
      </c>
      <c r="H2249" t="s">
        <v>0</v>
      </c>
      <c r="I2249">
        <v>0</v>
      </c>
      <c r="K2249">
        <v>0</v>
      </c>
    </row>
    <row r="2250" spans="1:11" x14ac:dyDescent="0.35">
      <c r="F2250">
        <v>0</v>
      </c>
      <c r="H2250" t="s">
        <v>0</v>
      </c>
      <c r="I2250">
        <v>0</v>
      </c>
      <c r="K2250">
        <v>0</v>
      </c>
    </row>
    <row r="2251" spans="1:11" x14ac:dyDescent="0.35">
      <c r="F2251">
        <v>0</v>
      </c>
      <c r="H2251" t="s">
        <v>0</v>
      </c>
      <c r="I2251">
        <v>0</v>
      </c>
      <c r="K2251">
        <v>0</v>
      </c>
    </row>
    <row r="2252" spans="1:11" x14ac:dyDescent="0.35">
      <c r="F2252">
        <v>0</v>
      </c>
      <c r="H2252" t="s">
        <v>0</v>
      </c>
      <c r="I2252">
        <v>0</v>
      </c>
      <c r="K2252">
        <v>0</v>
      </c>
    </row>
    <row r="2253" spans="1:11" x14ac:dyDescent="0.35">
      <c r="F2253">
        <v>0</v>
      </c>
      <c r="H2253" t="s">
        <v>0</v>
      </c>
      <c r="I2253">
        <v>0</v>
      </c>
      <c r="K2253">
        <v>0</v>
      </c>
    </row>
    <row r="2254" spans="1:11" x14ac:dyDescent="0.35">
      <c r="F2254">
        <v>0</v>
      </c>
      <c r="H2254" t="s">
        <v>0</v>
      </c>
      <c r="I2254">
        <v>0</v>
      </c>
      <c r="K2254">
        <v>0</v>
      </c>
    </row>
    <row r="2255" spans="1:11" x14ac:dyDescent="0.35">
      <c r="F2255">
        <v>0</v>
      </c>
      <c r="H2255" t="s">
        <v>0</v>
      </c>
      <c r="I2255">
        <v>0</v>
      </c>
      <c r="K2255">
        <v>0</v>
      </c>
    </row>
    <row r="2256" spans="1:11" x14ac:dyDescent="0.35">
      <c r="F2256">
        <v>0</v>
      </c>
      <c r="H2256" t="s">
        <v>0</v>
      </c>
      <c r="I2256">
        <v>0</v>
      </c>
      <c r="K2256">
        <v>0</v>
      </c>
    </row>
    <row r="2257" spans="6:11" x14ac:dyDescent="0.35">
      <c r="F2257">
        <v>0</v>
      </c>
      <c r="H2257" t="s">
        <v>0</v>
      </c>
      <c r="I2257">
        <v>0</v>
      </c>
      <c r="K2257">
        <v>0</v>
      </c>
    </row>
    <row r="2258" spans="6:11" x14ac:dyDescent="0.35">
      <c r="F2258">
        <v>0</v>
      </c>
      <c r="H2258" t="s">
        <v>0</v>
      </c>
      <c r="I2258">
        <v>0</v>
      </c>
      <c r="K2258">
        <v>0</v>
      </c>
    </row>
    <row r="2259" spans="6:11" x14ac:dyDescent="0.35">
      <c r="F2259">
        <v>0</v>
      </c>
      <c r="H2259" t="s">
        <v>0</v>
      </c>
      <c r="I2259">
        <v>0</v>
      </c>
      <c r="K2259">
        <v>0</v>
      </c>
    </row>
    <row r="2260" spans="6:11" x14ac:dyDescent="0.35">
      <c r="F2260">
        <v>0</v>
      </c>
      <c r="H2260" t="s">
        <v>0</v>
      </c>
      <c r="I2260">
        <v>0</v>
      </c>
      <c r="K2260">
        <v>0</v>
      </c>
    </row>
    <row r="2261" spans="6:11" x14ac:dyDescent="0.35">
      <c r="F2261">
        <v>0</v>
      </c>
      <c r="H2261" t="s">
        <v>0</v>
      </c>
      <c r="I2261">
        <v>0</v>
      </c>
      <c r="K2261">
        <v>0</v>
      </c>
    </row>
    <row r="2262" spans="6:11" x14ac:dyDescent="0.35">
      <c r="F2262">
        <v>0</v>
      </c>
      <c r="H2262" t="s">
        <v>0</v>
      </c>
      <c r="I2262">
        <v>0</v>
      </c>
      <c r="K2262">
        <v>0</v>
      </c>
    </row>
    <row r="2263" spans="6:11" x14ac:dyDescent="0.35">
      <c r="F2263">
        <v>0</v>
      </c>
      <c r="H2263" t="s">
        <v>0</v>
      </c>
      <c r="I2263">
        <v>0</v>
      </c>
      <c r="K2263">
        <v>0</v>
      </c>
    </row>
    <row r="2264" spans="6:11" x14ac:dyDescent="0.35">
      <c r="F2264">
        <v>0</v>
      </c>
      <c r="H2264" t="s">
        <v>0</v>
      </c>
      <c r="I2264">
        <v>0</v>
      </c>
      <c r="K2264">
        <v>0</v>
      </c>
    </row>
    <row r="2265" spans="6:11" x14ac:dyDescent="0.35">
      <c r="F2265">
        <v>0</v>
      </c>
      <c r="H2265" t="s">
        <v>0</v>
      </c>
      <c r="I2265">
        <v>0</v>
      </c>
      <c r="K2265">
        <v>0</v>
      </c>
    </row>
    <row r="2266" spans="6:11" x14ac:dyDescent="0.35">
      <c r="F2266">
        <v>0</v>
      </c>
      <c r="H2266" t="s">
        <v>0</v>
      </c>
      <c r="I2266">
        <v>0</v>
      </c>
      <c r="K2266">
        <v>0</v>
      </c>
    </row>
    <row r="2267" spans="6:11" x14ac:dyDescent="0.35">
      <c r="F2267">
        <v>0</v>
      </c>
      <c r="H2267" t="s">
        <v>0</v>
      </c>
      <c r="I2267">
        <v>0</v>
      </c>
      <c r="K2267">
        <v>0</v>
      </c>
    </row>
    <row r="2268" spans="6:11" x14ac:dyDescent="0.35">
      <c r="F2268">
        <v>0</v>
      </c>
      <c r="H2268" t="s">
        <v>0</v>
      </c>
      <c r="I2268">
        <v>0</v>
      </c>
      <c r="K2268">
        <v>0</v>
      </c>
    </row>
    <row r="2269" spans="6:11" x14ac:dyDescent="0.35">
      <c r="F2269">
        <v>0</v>
      </c>
      <c r="H2269" t="s">
        <v>0</v>
      </c>
      <c r="I2269">
        <v>0</v>
      </c>
      <c r="K2269">
        <v>0</v>
      </c>
    </row>
    <row r="2270" spans="6:11" x14ac:dyDescent="0.35">
      <c r="F2270">
        <v>0</v>
      </c>
      <c r="H2270" t="s">
        <v>0</v>
      </c>
      <c r="I2270">
        <v>0</v>
      </c>
      <c r="K2270">
        <v>0</v>
      </c>
    </row>
    <row r="2271" spans="6:11" x14ac:dyDescent="0.35">
      <c r="F2271">
        <v>0</v>
      </c>
      <c r="H2271" t="s">
        <v>0</v>
      </c>
      <c r="I2271">
        <v>0</v>
      </c>
      <c r="K2271">
        <v>0</v>
      </c>
    </row>
    <row r="2272" spans="6:11" x14ac:dyDescent="0.35">
      <c r="F2272">
        <v>0</v>
      </c>
      <c r="H2272" t="s">
        <v>0</v>
      </c>
      <c r="I2272">
        <v>0</v>
      </c>
      <c r="K2272">
        <v>0</v>
      </c>
    </row>
    <row r="2273" spans="6:11" x14ac:dyDescent="0.35">
      <c r="F2273">
        <v>0</v>
      </c>
      <c r="H2273" t="s">
        <v>0</v>
      </c>
      <c r="I2273">
        <v>0</v>
      </c>
      <c r="K2273">
        <v>0</v>
      </c>
    </row>
    <row r="2274" spans="6:11" x14ac:dyDescent="0.35">
      <c r="F2274">
        <v>0</v>
      </c>
      <c r="H2274" t="s">
        <v>0</v>
      </c>
      <c r="I2274">
        <v>0</v>
      </c>
      <c r="K2274">
        <v>0</v>
      </c>
    </row>
    <row r="2275" spans="6:11" x14ac:dyDescent="0.35">
      <c r="F2275">
        <v>0</v>
      </c>
      <c r="H2275" t="s">
        <v>0</v>
      </c>
      <c r="I2275">
        <v>0</v>
      </c>
      <c r="K2275">
        <v>0</v>
      </c>
    </row>
    <row r="2276" spans="6:11" x14ac:dyDescent="0.35">
      <c r="F2276">
        <v>0</v>
      </c>
      <c r="H2276" t="s">
        <v>0</v>
      </c>
      <c r="I2276">
        <v>0</v>
      </c>
      <c r="K2276">
        <v>0</v>
      </c>
    </row>
    <row r="2277" spans="6:11" x14ac:dyDescent="0.35">
      <c r="F2277">
        <v>0</v>
      </c>
      <c r="H2277" t="s">
        <v>0</v>
      </c>
      <c r="I2277">
        <v>0</v>
      </c>
      <c r="K2277">
        <v>0</v>
      </c>
    </row>
    <row r="2278" spans="6:11" x14ac:dyDescent="0.35">
      <c r="F2278">
        <v>0</v>
      </c>
      <c r="H2278" t="s">
        <v>0</v>
      </c>
      <c r="I2278">
        <v>0</v>
      </c>
      <c r="K2278">
        <v>0</v>
      </c>
    </row>
    <row r="2279" spans="6:11" x14ac:dyDescent="0.35">
      <c r="F2279">
        <v>0</v>
      </c>
      <c r="H2279" t="s">
        <v>0</v>
      </c>
      <c r="I2279">
        <v>0</v>
      </c>
      <c r="K2279">
        <v>0</v>
      </c>
    </row>
    <row r="2280" spans="6:11" x14ac:dyDescent="0.35">
      <c r="F2280">
        <v>0</v>
      </c>
      <c r="H2280" t="s">
        <v>0</v>
      </c>
      <c r="I2280">
        <v>0</v>
      </c>
      <c r="K2280">
        <v>0</v>
      </c>
    </row>
    <row r="2281" spans="6:11" x14ac:dyDescent="0.35">
      <c r="F2281">
        <v>0</v>
      </c>
      <c r="H2281" t="s">
        <v>0</v>
      </c>
      <c r="I2281">
        <v>0</v>
      </c>
      <c r="K2281">
        <v>0</v>
      </c>
    </row>
    <row r="2282" spans="6:11" x14ac:dyDescent="0.35">
      <c r="F2282">
        <v>0</v>
      </c>
      <c r="H2282" t="s">
        <v>0</v>
      </c>
      <c r="I2282">
        <v>0</v>
      </c>
      <c r="K2282">
        <v>0</v>
      </c>
    </row>
    <row r="2283" spans="6:11" x14ac:dyDescent="0.35">
      <c r="F2283">
        <v>0</v>
      </c>
      <c r="H2283" t="s">
        <v>0</v>
      </c>
      <c r="I2283">
        <v>0</v>
      </c>
      <c r="K2283">
        <v>0</v>
      </c>
    </row>
    <row r="2284" spans="6:11" x14ac:dyDescent="0.35">
      <c r="F2284">
        <v>0</v>
      </c>
      <c r="H2284" t="s">
        <v>0</v>
      </c>
      <c r="I2284">
        <v>0</v>
      </c>
      <c r="K2284">
        <v>0</v>
      </c>
    </row>
    <row r="2285" spans="6:11" x14ac:dyDescent="0.35">
      <c r="F2285">
        <v>0</v>
      </c>
      <c r="H2285" t="s">
        <v>0</v>
      </c>
      <c r="I2285">
        <v>0</v>
      </c>
      <c r="K2285">
        <v>0</v>
      </c>
    </row>
    <row r="2286" spans="6:11" x14ac:dyDescent="0.35">
      <c r="F2286">
        <v>0</v>
      </c>
      <c r="H2286" t="s">
        <v>0</v>
      </c>
      <c r="I2286">
        <v>0</v>
      </c>
      <c r="K2286">
        <v>0</v>
      </c>
    </row>
    <row r="2287" spans="6:11" x14ac:dyDescent="0.35">
      <c r="F2287">
        <v>0</v>
      </c>
      <c r="H2287" t="s">
        <v>0</v>
      </c>
      <c r="I2287">
        <v>0</v>
      </c>
      <c r="K2287">
        <v>0</v>
      </c>
    </row>
    <row r="2288" spans="6:11" x14ac:dyDescent="0.35">
      <c r="F2288">
        <v>0</v>
      </c>
      <c r="H2288" t="s">
        <v>0</v>
      </c>
      <c r="I2288">
        <v>0</v>
      </c>
      <c r="K2288">
        <v>0</v>
      </c>
    </row>
    <row r="2289" spans="6:11" x14ac:dyDescent="0.35">
      <c r="F2289">
        <v>0</v>
      </c>
      <c r="H2289" t="s">
        <v>0</v>
      </c>
      <c r="I2289">
        <v>0</v>
      </c>
      <c r="K2289">
        <v>0</v>
      </c>
    </row>
    <row r="2290" spans="6:11" x14ac:dyDescent="0.35">
      <c r="F2290">
        <v>0</v>
      </c>
      <c r="H2290" t="s">
        <v>0</v>
      </c>
      <c r="I2290">
        <v>0</v>
      </c>
      <c r="K2290">
        <v>0</v>
      </c>
    </row>
    <row r="2291" spans="6:11" x14ac:dyDescent="0.35">
      <c r="F2291">
        <v>0</v>
      </c>
      <c r="H2291" t="s">
        <v>0</v>
      </c>
      <c r="I2291">
        <v>0</v>
      </c>
      <c r="K2291">
        <v>0</v>
      </c>
    </row>
    <row r="2292" spans="6:11" x14ac:dyDescent="0.35">
      <c r="F2292">
        <v>0</v>
      </c>
      <c r="H2292" t="s">
        <v>0</v>
      </c>
      <c r="I2292">
        <v>0</v>
      </c>
      <c r="K2292">
        <v>0</v>
      </c>
    </row>
    <row r="2293" spans="6:11" x14ac:dyDescent="0.35">
      <c r="F2293">
        <v>0</v>
      </c>
      <c r="H2293" t="s">
        <v>0</v>
      </c>
      <c r="I2293">
        <v>0</v>
      </c>
      <c r="K2293">
        <v>0</v>
      </c>
    </row>
    <row r="2294" spans="6:11" x14ac:dyDescent="0.35">
      <c r="F2294">
        <v>0</v>
      </c>
      <c r="H2294" t="s">
        <v>0</v>
      </c>
      <c r="I2294">
        <v>0</v>
      </c>
      <c r="K2294">
        <v>0</v>
      </c>
    </row>
    <row r="2295" spans="6:11" x14ac:dyDescent="0.35">
      <c r="F2295">
        <v>0</v>
      </c>
      <c r="H2295" t="s">
        <v>0</v>
      </c>
      <c r="I2295">
        <v>0</v>
      </c>
      <c r="K2295">
        <v>0</v>
      </c>
    </row>
    <row r="2296" spans="6:11" x14ac:dyDescent="0.35">
      <c r="F2296">
        <v>0</v>
      </c>
      <c r="H2296" t="s">
        <v>0</v>
      </c>
      <c r="I2296">
        <v>0</v>
      </c>
      <c r="K2296">
        <v>0</v>
      </c>
    </row>
    <row r="2297" spans="6:11" x14ac:dyDescent="0.35">
      <c r="F2297">
        <v>0</v>
      </c>
      <c r="H2297" t="s">
        <v>0</v>
      </c>
      <c r="I2297">
        <v>0</v>
      </c>
      <c r="K2297">
        <v>0</v>
      </c>
    </row>
    <row r="2298" spans="6:11" x14ac:dyDescent="0.35">
      <c r="F2298">
        <v>0</v>
      </c>
      <c r="H2298" t="s">
        <v>0</v>
      </c>
      <c r="I2298">
        <v>0</v>
      </c>
      <c r="K2298">
        <v>0</v>
      </c>
    </row>
    <row r="2299" spans="6:11" x14ac:dyDescent="0.35">
      <c r="F2299">
        <v>0</v>
      </c>
      <c r="H2299" t="s">
        <v>0</v>
      </c>
      <c r="I2299">
        <v>0</v>
      </c>
      <c r="K2299">
        <v>0</v>
      </c>
    </row>
    <row r="2300" spans="6:11" x14ac:dyDescent="0.35">
      <c r="F2300">
        <v>0</v>
      </c>
      <c r="H2300" t="s">
        <v>0</v>
      </c>
      <c r="I2300">
        <v>0</v>
      </c>
      <c r="K2300">
        <v>0</v>
      </c>
    </row>
    <row r="2301" spans="6:11" x14ac:dyDescent="0.35">
      <c r="F2301">
        <v>0</v>
      </c>
      <c r="H2301" t="s">
        <v>0</v>
      </c>
      <c r="I2301">
        <v>0</v>
      </c>
      <c r="K2301">
        <v>0</v>
      </c>
    </row>
    <row r="2302" spans="6:11" x14ac:dyDescent="0.35">
      <c r="F2302">
        <v>0</v>
      </c>
      <c r="H2302" t="s">
        <v>0</v>
      </c>
      <c r="I2302">
        <v>0</v>
      </c>
      <c r="K2302">
        <v>0</v>
      </c>
    </row>
    <row r="2303" spans="6:11" x14ac:dyDescent="0.35">
      <c r="F2303">
        <v>0</v>
      </c>
      <c r="H2303" t="s">
        <v>0</v>
      </c>
      <c r="I2303">
        <v>0</v>
      </c>
      <c r="K2303">
        <v>0</v>
      </c>
    </row>
    <row r="2304" spans="6:11" x14ac:dyDescent="0.35">
      <c r="F2304">
        <v>0</v>
      </c>
      <c r="H2304" t="s">
        <v>0</v>
      </c>
      <c r="I2304">
        <v>0</v>
      </c>
      <c r="K2304">
        <v>0</v>
      </c>
    </row>
    <row r="2305" spans="6:11" x14ac:dyDescent="0.35">
      <c r="F2305">
        <v>0</v>
      </c>
      <c r="H2305" t="s">
        <v>0</v>
      </c>
      <c r="I2305">
        <v>0</v>
      </c>
      <c r="K2305">
        <v>0</v>
      </c>
    </row>
    <row r="2306" spans="6:11" x14ac:dyDescent="0.35">
      <c r="F2306">
        <v>0</v>
      </c>
      <c r="H2306" t="s">
        <v>0</v>
      </c>
      <c r="I2306">
        <v>0</v>
      </c>
      <c r="K2306">
        <v>0</v>
      </c>
    </row>
    <row r="2307" spans="6:11" x14ac:dyDescent="0.35">
      <c r="F2307">
        <v>0</v>
      </c>
      <c r="H2307" t="s">
        <v>0</v>
      </c>
      <c r="I2307">
        <v>0</v>
      </c>
      <c r="K2307">
        <v>0</v>
      </c>
    </row>
    <row r="2308" spans="6:11" x14ac:dyDescent="0.35">
      <c r="F2308">
        <v>0</v>
      </c>
      <c r="H2308" t="s">
        <v>0</v>
      </c>
      <c r="I2308">
        <v>0</v>
      </c>
      <c r="K2308">
        <v>0</v>
      </c>
    </row>
    <row r="2309" spans="6:11" x14ac:dyDescent="0.35">
      <c r="F2309">
        <v>0</v>
      </c>
      <c r="H2309" t="s">
        <v>0</v>
      </c>
      <c r="I2309">
        <v>0</v>
      </c>
      <c r="K2309">
        <v>0</v>
      </c>
    </row>
    <row r="2310" spans="6:11" x14ac:dyDescent="0.35">
      <c r="F2310">
        <v>0</v>
      </c>
      <c r="H2310" t="s">
        <v>0</v>
      </c>
      <c r="I2310">
        <v>0</v>
      </c>
      <c r="K2310">
        <v>0</v>
      </c>
    </row>
    <row r="2311" spans="6:11" x14ac:dyDescent="0.35">
      <c r="F2311">
        <v>0</v>
      </c>
      <c r="H2311" t="s">
        <v>0</v>
      </c>
      <c r="I2311">
        <v>0</v>
      </c>
      <c r="K2311">
        <v>0</v>
      </c>
    </row>
    <row r="2312" spans="6:11" x14ac:dyDescent="0.35">
      <c r="F2312">
        <v>0</v>
      </c>
      <c r="H2312" t="s">
        <v>0</v>
      </c>
      <c r="I2312">
        <v>0</v>
      </c>
      <c r="K2312">
        <v>0</v>
      </c>
    </row>
    <row r="2313" spans="6:11" x14ac:dyDescent="0.35">
      <c r="F2313">
        <v>0</v>
      </c>
      <c r="H2313" t="s">
        <v>0</v>
      </c>
      <c r="I2313">
        <v>0</v>
      </c>
      <c r="K2313">
        <v>0</v>
      </c>
    </row>
    <row r="2314" spans="6:11" x14ac:dyDescent="0.35">
      <c r="F2314">
        <v>0</v>
      </c>
      <c r="H2314" t="s">
        <v>0</v>
      </c>
      <c r="I2314">
        <v>0</v>
      </c>
      <c r="K2314">
        <v>0</v>
      </c>
    </row>
    <row r="2315" spans="6:11" x14ac:dyDescent="0.35">
      <c r="F2315">
        <v>0</v>
      </c>
      <c r="H2315" t="s">
        <v>0</v>
      </c>
      <c r="I2315">
        <v>0</v>
      </c>
      <c r="K2315">
        <v>0</v>
      </c>
    </row>
    <row r="2316" spans="6:11" x14ac:dyDescent="0.35">
      <c r="F2316">
        <v>0</v>
      </c>
      <c r="H2316" t="s">
        <v>0</v>
      </c>
      <c r="I2316">
        <v>0</v>
      </c>
      <c r="K2316">
        <v>0</v>
      </c>
    </row>
    <row r="2317" spans="6:11" x14ac:dyDescent="0.35">
      <c r="F2317">
        <v>0</v>
      </c>
      <c r="H2317" t="s">
        <v>0</v>
      </c>
      <c r="I2317">
        <v>0</v>
      </c>
      <c r="K2317">
        <v>0</v>
      </c>
    </row>
    <row r="2318" spans="6:11" x14ac:dyDescent="0.35">
      <c r="F2318">
        <v>0</v>
      </c>
      <c r="H2318" t="s">
        <v>0</v>
      </c>
      <c r="I2318">
        <v>0</v>
      </c>
      <c r="K2318">
        <v>0</v>
      </c>
    </row>
    <row r="2319" spans="6:11" x14ac:dyDescent="0.35">
      <c r="F2319">
        <v>0</v>
      </c>
      <c r="H2319" t="s">
        <v>0</v>
      </c>
      <c r="I2319">
        <v>0</v>
      </c>
      <c r="K2319">
        <v>0</v>
      </c>
    </row>
    <row r="2320" spans="6:11" x14ac:dyDescent="0.35">
      <c r="F2320">
        <v>0</v>
      </c>
      <c r="H2320" t="s">
        <v>0</v>
      </c>
      <c r="I2320">
        <v>0</v>
      </c>
      <c r="K2320">
        <v>0</v>
      </c>
    </row>
    <row r="2321" spans="6:11" x14ac:dyDescent="0.35">
      <c r="F2321">
        <v>0</v>
      </c>
      <c r="H2321" t="s">
        <v>0</v>
      </c>
      <c r="I2321">
        <v>0</v>
      </c>
      <c r="K2321">
        <v>0</v>
      </c>
    </row>
    <row r="2322" spans="6:11" x14ac:dyDescent="0.35">
      <c r="F2322">
        <v>0</v>
      </c>
      <c r="H2322" t="s">
        <v>0</v>
      </c>
      <c r="I2322">
        <v>0</v>
      </c>
      <c r="K2322">
        <v>0</v>
      </c>
    </row>
    <row r="2323" spans="6:11" x14ac:dyDescent="0.35">
      <c r="F2323">
        <v>0</v>
      </c>
      <c r="H2323" t="s">
        <v>0</v>
      </c>
      <c r="I2323">
        <v>0</v>
      </c>
      <c r="K2323">
        <v>0</v>
      </c>
    </row>
    <row r="2324" spans="6:11" x14ac:dyDescent="0.35">
      <c r="F2324">
        <v>0</v>
      </c>
      <c r="H2324" t="s">
        <v>0</v>
      </c>
      <c r="I2324">
        <v>0</v>
      </c>
      <c r="K2324">
        <v>0</v>
      </c>
    </row>
    <row r="2325" spans="6:11" x14ac:dyDescent="0.35">
      <c r="F2325">
        <v>0</v>
      </c>
      <c r="H2325" t="s">
        <v>0</v>
      </c>
      <c r="I2325">
        <v>0</v>
      </c>
      <c r="K2325">
        <v>0</v>
      </c>
    </row>
    <row r="2326" spans="6:11" x14ac:dyDescent="0.35">
      <c r="F2326">
        <v>0</v>
      </c>
      <c r="H2326" t="s">
        <v>0</v>
      </c>
      <c r="I2326">
        <v>0</v>
      </c>
      <c r="K2326">
        <v>0</v>
      </c>
    </row>
    <row r="2327" spans="6:11" x14ac:dyDescent="0.35">
      <c r="F2327">
        <v>0</v>
      </c>
      <c r="H2327" t="s">
        <v>0</v>
      </c>
      <c r="I2327">
        <v>0</v>
      </c>
      <c r="K2327">
        <v>0</v>
      </c>
    </row>
    <row r="2328" spans="6:11" x14ac:dyDescent="0.35">
      <c r="F2328">
        <v>0</v>
      </c>
      <c r="H2328" t="s">
        <v>0</v>
      </c>
      <c r="I2328">
        <v>0</v>
      </c>
      <c r="K2328">
        <v>0</v>
      </c>
    </row>
    <row r="2329" spans="6:11" x14ac:dyDescent="0.35">
      <c r="F2329">
        <v>0</v>
      </c>
      <c r="H2329" t="s">
        <v>0</v>
      </c>
      <c r="I2329">
        <v>0</v>
      </c>
      <c r="K2329">
        <v>0</v>
      </c>
    </row>
    <row r="2330" spans="6:11" x14ac:dyDescent="0.35">
      <c r="F2330">
        <v>0</v>
      </c>
      <c r="H2330" t="s">
        <v>0</v>
      </c>
      <c r="I2330">
        <v>0</v>
      </c>
      <c r="K2330">
        <v>0</v>
      </c>
    </row>
    <row r="2331" spans="6:11" x14ac:dyDescent="0.35">
      <c r="F2331">
        <v>0</v>
      </c>
      <c r="H2331" t="s">
        <v>0</v>
      </c>
      <c r="I2331">
        <v>0</v>
      </c>
      <c r="K2331">
        <v>0</v>
      </c>
    </row>
    <row r="2332" spans="6:11" x14ac:dyDescent="0.35">
      <c r="F2332">
        <v>0</v>
      </c>
      <c r="H2332" t="s">
        <v>0</v>
      </c>
      <c r="I2332">
        <v>0</v>
      </c>
      <c r="K2332">
        <v>0</v>
      </c>
    </row>
    <row r="2333" spans="6:11" x14ac:dyDescent="0.35">
      <c r="F2333">
        <v>0</v>
      </c>
      <c r="H2333" t="s">
        <v>0</v>
      </c>
      <c r="I2333">
        <v>0</v>
      </c>
      <c r="K2333">
        <v>0</v>
      </c>
    </row>
    <row r="2334" spans="6:11" x14ac:dyDescent="0.35">
      <c r="F2334">
        <v>0</v>
      </c>
      <c r="H2334" t="s">
        <v>0</v>
      </c>
      <c r="I2334">
        <v>0</v>
      </c>
      <c r="K2334">
        <v>0</v>
      </c>
    </row>
    <row r="2335" spans="6:11" x14ac:dyDescent="0.35">
      <c r="F2335">
        <v>0</v>
      </c>
      <c r="H2335" t="s">
        <v>0</v>
      </c>
      <c r="I2335">
        <v>0</v>
      </c>
      <c r="K2335">
        <v>0</v>
      </c>
    </row>
    <row r="2336" spans="6:11" x14ac:dyDescent="0.35">
      <c r="F2336">
        <v>0</v>
      </c>
      <c r="H2336" t="s">
        <v>0</v>
      </c>
      <c r="I2336">
        <v>0</v>
      </c>
      <c r="K2336">
        <v>0</v>
      </c>
    </row>
    <row r="2337" spans="6:11" x14ac:dyDescent="0.35">
      <c r="F2337">
        <v>0</v>
      </c>
      <c r="H2337" t="s">
        <v>0</v>
      </c>
      <c r="I2337">
        <v>0</v>
      </c>
      <c r="K2337">
        <v>0</v>
      </c>
    </row>
    <row r="2338" spans="6:11" x14ac:dyDescent="0.35">
      <c r="F2338">
        <v>0</v>
      </c>
      <c r="H2338" t="s">
        <v>0</v>
      </c>
      <c r="I2338">
        <v>0</v>
      </c>
      <c r="K2338">
        <v>0</v>
      </c>
    </row>
    <row r="2339" spans="6:11" x14ac:dyDescent="0.35">
      <c r="F2339">
        <v>0</v>
      </c>
      <c r="H2339" t="s">
        <v>0</v>
      </c>
      <c r="I2339">
        <v>0</v>
      </c>
      <c r="K2339">
        <v>0</v>
      </c>
    </row>
    <row r="2340" spans="6:11" x14ac:dyDescent="0.35">
      <c r="F2340">
        <v>0</v>
      </c>
      <c r="H2340" t="s">
        <v>0</v>
      </c>
      <c r="I2340">
        <v>0</v>
      </c>
      <c r="K2340">
        <v>0</v>
      </c>
    </row>
    <row r="2341" spans="6:11" x14ac:dyDescent="0.35">
      <c r="F2341">
        <v>0</v>
      </c>
      <c r="H2341" t="s">
        <v>0</v>
      </c>
      <c r="I2341">
        <v>0</v>
      </c>
      <c r="K2341">
        <v>0</v>
      </c>
    </row>
    <row r="2342" spans="6:11" x14ac:dyDescent="0.35">
      <c r="F2342">
        <v>0</v>
      </c>
      <c r="H2342" t="s">
        <v>0</v>
      </c>
      <c r="I2342">
        <v>0</v>
      </c>
      <c r="K2342">
        <v>0</v>
      </c>
    </row>
    <row r="2343" spans="6:11" x14ac:dyDescent="0.35">
      <c r="F2343">
        <v>0</v>
      </c>
      <c r="H2343" t="s">
        <v>0</v>
      </c>
      <c r="I2343">
        <v>0</v>
      </c>
      <c r="K2343">
        <v>0</v>
      </c>
    </row>
    <row r="2344" spans="6:11" x14ac:dyDescent="0.35">
      <c r="F2344">
        <v>0</v>
      </c>
      <c r="H2344" t="s">
        <v>0</v>
      </c>
      <c r="I2344">
        <v>0</v>
      </c>
      <c r="K2344">
        <v>0</v>
      </c>
    </row>
    <row r="2345" spans="6:11" x14ac:dyDescent="0.35">
      <c r="F2345">
        <v>0</v>
      </c>
      <c r="H2345" t="s">
        <v>0</v>
      </c>
      <c r="I2345">
        <v>0</v>
      </c>
      <c r="K2345">
        <v>0</v>
      </c>
    </row>
    <row r="2346" spans="6:11" x14ac:dyDescent="0.35">
      <c r="F2346">
        <v>0</v>
      </c>
      <c r="H2346" t="s">
        <v>0</v>
      </c>
      <c r="I2346">
        <v>0</v>
      </c>
      <c r="K2346">
        <v>0</v>
      </c>
    </row>
    <row r="2347" spans="6:11" x14ac:dyDescent="0.35">
      <c r="F2347">
        <v>0</v>
      </c>
      <c r="H2347" t="s">
        <v>0</v>
      </c>
      <c r="I2347">
        <v>0</v>
      </c>
      <c r="K2347">
        <v>0</v>
      </c>
    </row>
    <row r="2348" spans="6:11" x14ac:dyDescent="0.35">
      <c r="F2348">
        <v>0</v>
      </c>
      <c r="H2348" t="s">
        <v>0</v>
      </c>
      <c r="I2348">
        <v>0</v>
      </c>
      <c r="K2348">
        <v>0</v>
      </c>
    </row>
    <row r="2349" spans="6:11" x14ac:dyDescent="0.35">
      <c r="F2349">
        <v>0</v>
      </c>
      <c r="H2349" t="s">
        <v>0</v>
      </c>
      <c r="I2349">
        <v>0</v>
      </c>
      <c r="K2349">
        <v>0</v>
      </c>
    </row>
    <row r="2350" spans="6:11" x14ac:dyDescent="0.35">
      <c r="F2350">
        <v>0</v>
      </c>
      <c r="H2350" t="s">
        <v>0</v>
      </c>
      <c r="I2350">
        <v>0</v>
      </c>
      <c r="K2350">
        <v>0</v>
      </c>
    </row>
    <row r="2351" spans="6:11" x14ac:dyDescent="0.35">
      <c r="F2351">
        <v>0</v>
      </c>
      <c r="H2351" t="s">
        <v>0</v>
      </c>
      <c r="I2351">
        <v>0</v>
      </c>
      <c r="K2351">
        <v>0</v>
      </c>
    </row>
    <row r="2352" spans="6:11" x14ac:dyDescent="0.35">
      <c r="F2352">
        <v>0</v>
      </c>
      <c r="H2352" t="s">
        <v>0</v>
      </c>
      <c r="I2352">
        <v>0</v>
      </c>
      <c r="K2352">
        <v>0</v>
      </c>
    </row>
    <row r="2353" spans="6:11" x14ac:dyDescent="0.35">
      <c r="F2353">
        <v>0</v>
      </c>
      <c r="H2353" t="s">
        <v>0</v>
      </c>
      <c r="I2353">
        <v>0</v>
      </c>
      <c r="K2353">
        <v>0</v>
      </c>
    </row>
    <row r="2354" spans="6:11" x14ac:dyDescent="0.35">
      <c r="F2354">
        <v>0</v>
      </c>
      <c r="H2354" t="s">
        <v>0</v>
      </c>
      <c r="I2354">
        <v>0</v>
      </c>
      <c r="K2354">
        <v>0</v>
      </c>
    </row>
    <row r="2355" spans="6:11" x14ac:dyDescent="0.35">
      <c r="F2355">
        <v>0</v>
      </c>
      <c r="H2355" t="s">
        <v>0</v>
      </c>
      <c r="I2355">
        <v>0</v>
      </c>
      <c r="K2355">
        <v>0</v>
      </c>
    </row>
    <row r="2356" spans="6:11" x14ac:dyDescent="0.35">
      <c r="F2356">
        <v>0</v>
      </c>
      <c r="H2356" t="s">
        <v>0</v>
      </c>
      <c r="I2356">
        <v>0</v>
      </c>
      <c r="K2356">
        <v>0</v>
      </c>
    </row>
    <row r="2357" spans="6:11" x14ac:dyDescent="0.35">
      <c r="F2357">
        <v>0</v>
      </c>
      <c r="H2357" t="s">
        <v>0</v>
      </c>
      <c r="I2357">
        <v>0</v>
      </c>
      <c r="K2357">
        <v>0</v>
      </c>
    </row>
    <row r="2358" spans="6:11" x14ac:dyDescent="0.35">
      <c r="F2358">
        <v>0</v>
      </c>
      <c r="H2358" t="s">
        <v>0</v>
      </c>
      <c r="I2358">
        <v>0</v>
      </c>
      <c r="K2358">
        <v>0</v>
      </c>
    </row>
    <row r="2359" spans="6:11" x14ac:dyDescent="0.35">
      <c r="F2359">
        <v>0</v>
      </c>
      <c r="H2359" t="s">
        <v>0</v>
      </c>
      <c r="I2359">
        <v>0</v>
      </c>
      <c r="K2359">
        <v>0</v>
      </c>
    </row>
    <row r="2360" spans="6:11" x14ac:dyDescent="0.35">
      <c r="F2360">
        <v>0</v>
      </c>
      <c r="H2360" t="s">
        <v>0</v>
      </c>
      <c r="I2360">
        <v>0</v>
      </c>
      <c r="K2360">
        <v>0</v>
      </c>
    </row>
    <row r="2361" spans="6:11" x14ac:dyDescent="0.35">
      <c r="F2361">
        <v>0</v>
      </c>
      <c r="H2361" t="s">
        <v>0</v>
      </c>
      <c r="I2361">
        <v>0</v>
      </c>
      <c r="K2361">
        <v>0</v>
      </c>
    </row>
    <row r="2362" spans="6:11" x14ac:dyDescent="0.35">
      <c r="F2362">
        <v>0</v>
      </c>
      <c r="H2362" t="s">
        <v>0</v>
      </c>
      <c r="I2362">
        <v>0</v>
      </c>
      <c r="K2362">
        <v>0</v>
      </c>
    </row>
    <row r="2363" spans="6:11" x14ac:dyDescent="0.35">
      <c r="F2363">
        <v>0</v>
      </c>
      <c r="H2363" t="s">
        <v>0</v>
      </c>
      <c r="I2363">
        <v>0</v>
      </c>
      <c r="K2363">
        <v>0</v>
      </c>
    </row>
    <row r="2364" spans="6:11" x14ac:dyDescent="0.35">
      <c r="F2364">
        <v>0</v>
      </c>
      <c r="H2364" t="s">
        <v>0</v>
      </c>
      <c r="I2364">
        <v>0</v>
      </c>
      <c r="K2364">
        <v>0</v>
      </c>
    </row>
    <row r="2365" spans="6:11" x14ac:dyDescent="0.35">
      <c r="F2365">
        <v>0</v>
      </c>
      <c r="H2365" t="s">
        <v>0</v>
      </c>
      <c r="I2365">
        <v>0</v>
      </c>
      <c r="K2365">
        <v>0</v>
      </c>
    </row>
    <row r="2366" spans="6:11" x14ac:dyDescent="0.35">
      <c r="F2366">
        <v>0</v>
      </c>
      <c r="H2366" t="s">
        <v>0</v>
      </c>
      <c r="I2366">
        <v>0</v>
      </c>
      <c r="K2366">
        <v>0</v>
      </c>
    </row>
    <row r="2367" spans="6:11" x14ac:dyDescent="0.35">
      <c r="F2367">
        <v>0</v>
      </c>
      <c r="H2367" t="s">
        <v>0</v>
      </c>
      <c r="I2367">
        <v>0</v>
      </c>
      <c r="K2367">
        <v>0</v>
      </c>
    </row>
    <row r="2368" spans="6:11" x14ac:dyDescent="0.35">
      <c r="F2368">
        <v>0</v>
      </c>
      <c r="H2368" t="s">
        <v>0</v>
      </c>
      <c r="I2368">
        <v>0</v>
      </c>
      <c r="K2368">
        <v>0</v>
      </c>
    </row>
    <row r="2369" spans="6:11" x14ac:dyDescent="0.35">
      <c r="F2369">
        <v>0</v>
      </c>
      <c r="H2369" t="s">
        <v>0</v>
      </c>
      <c r="I2369">
        <v>0</v>
      </c>
      <c r="K2369">
        <v>0</v>
      </c>
    </row>
    <row r="2370" spans="6:11" x14ac:dyDescent="0.35">
      <c r="F2370">
        <v>0</v>
      </c>
      <c r="H2370" t="s">
        <v>0</v>
      </c>
      <c r="I2370">
        <v>0</v>
      </c>
      <c r="K2370">
        <v>0</v>
      </c>
    </row>
    <row r="2371" spans="6:11" x14ac:dyDescent="0.35">
      <c r="F2371">
        <v>0</v>
      </c>
      <c r="H2371" t="s">
        <v>0</v>
      </c>
      <c r="I2371">
        <v>0</v>
      </c>
      <c r="K2371">
        <v>0</v>
      </c>
    </row>
    <row r="2372" spans="6:11" x14ac:dyDescent="0.35">
      <c r="F2372">
        <v>0</v>
      </c>
      <c r="H2372" t="s">
        <v>0</v>
      </c>
      <c r="I2372">
        <v>0</v>
      </c>
      <c r="K2372">
        <v>0</v>
      </c>
    </row>
    <row r="2373" spans="6:11" x14ac:dyDescent="0.35">
      <c r="F2373">
        <v>0</v>
      </c>
      <c r="H2373" t="s">
        <v>0</v>
      </c>
      <c r="I2373">
        <v>0</v>
      </c>
      <c r="K2373">
        <v>0</v>
      </c>
    </row>
    <row r="2374" spans="6:11" x14ac:dyDescent="0.35">
      <c r="F2374">
        <v>0</v>
      </c>
      <c r="H2374" t="s">
        <v>0</v>
      </c>
      <c r="I2374">
        <v>0</v>
      </c>
      <c r="K2374">
        <v>0</v>
      </c>
    </row>
    <row r="2375" spans="6:11" x14ac:dyDescent="0.35">
      <c r="F2375">
        <v>0</v>
      </c>
      <c r="H2375" t="s">
        <v>0</v>
      </c>
      <c r="I2375">
        <v>0</v>
      </c>
      <c r="K2375">
        <v>0</v>
      </c>
    </row>
    <row r="2376" spans="6:11" x14ac:dyDescent="0.35">
      <c r="F2376">
        <v>0</v>
      </c>
      <c r="H2376" t="s">
        <v>0</v>
      </c>
      <c r="I2376">
        <v>0</v>
      </c>
      <c r="K2376">
        <v>0</v>
      </c>
    </row>
    <row r="2377" spans="6:11" x14ac:dyDescent="0.35">
      <c r="F2377">
        <v>0</v>
      </c>
      <c r="H2377" t="s">
        <v>0</v>
      </c>
      <c r="I2377">
        <v>0</v>
      </c>
      <c r="K2377">
        <v>0</v>
      </c>
    </row>
    <row r="2378" spans="6:11" x14ac:dyDescent="0.35">
      <c r="F2378">
        <v>0</v>
      </c>
      <c r="H2378" t="s">
        <v>0</v>
      </c>
      <c r="I2378">
        <v>0</v>
      </c>
      <c r="K2378">
        <v>0</v>
      </c>
    </row>
    <row r="2379" spans="6:11" x14ac:dyDescent="0.35">
      <c r="F2379">
        <v>0</v>
      </c>
      <c r="H2379" t="s">
        <v>0</v>
      </c>
      <c r="I2379">
        <v>0</v>
      </c>
      <c r="K2379">
        <v>0</v>
      </c>
    </row>
    <row r="2380" spans="6:11" x14ac:dyDescent="0.35">
      <c r="F2380">
        <v>0</v>
      </c>
      <c r="H2380" t="s">
        <v>0</v>
      </c>
      <c r="I2380">
        <v>0</v>
      </c>
      <c r="K2380">
        <v>0</v>
      </c>
    </row>
    <row r="2381" spans="6:11" x14ac:dyDescent="0.35">
      <c r="F2381">
        <v>0</v>
      </c>
      <c r="H2381" t="s">
        <v>0</v>
      </c>
      <c r="I2381">
        <v>0</v>
      </c>
      <c r="K2381">
        <v>0</v>
      </c>
    </row>
    <row r="2382" spans="6:11" x14ac:dyDescent="0.35">
      <c r="F2382">
        <v>0</v>
      </c>
      <c r="H2382" t="s">
        <v>0</v>
      </c>
      <c r="I2382">
        <v>0</v>
      </c>
      <c r="K2382">
        <v>0</v>
      </c>
    </row>
    <row r="2383" spans="6:11" x14ac:dyDescent="0.35">
      <c r="F2383">
        <v>0</v>
      </c>
      <c r="H2383" t="s">
        <v>0</v>
      </c>
      <c r="I2383">
        <v>0</v>
      </c>
      <c r="K2383">
        <v>0</v>
      </c>
    </row>
    <row r="2384" spans="6:11" x14ac:dyDescent="0.35">
      <c r="F2384">
        <v>0</v>
      </c>
      <c r="H2384" t="s">
        <v>0</v>
      </c>
      <c r="I2384">
        <v>0</v>
      </c>
      <c r="K2384">
        <v>0</v>
      </c>
    </row>
    <row r="2385" spans="6:11" x14ac:dyDescent="0.35">
      <c r="F2385">
        <v>0</v>
      </c>
      <c r="H2385" t="s">
        <v>0</v>
      </c>
      <c r="I2385">
        <v>0</v>
      </c>
      <c r="K2385">
        <v>0</v>
      </c>
    </row>
    <row r="2386" spans="6:11" x14ac:dyDescent="0.35">
      <c r="F2386">
        <v>0</v>
      </c>
      <c r="H2386" t="s">
        <v>0</v>
      </c>
      <c r="I2386">
        <v>0</v>
      </c>
      <c r="K2386">
        <v>0</v>
      </c>
    </row>
    <row r="2387" spans="6:11" x14ac:dyDescent="0.35">
      <c r="F2387">
        <v>0</v>
      </c>
      <c r="H2387" t="s">
        <v>0</v>
      </c>
      <c r="I2387">
        <v>0</v>
      </c>
      <c r="K2387">
        <v>0</v>
      </c>
    </row>
    <row r="2388" spans="6:11" x14ac:dyDescent="0.35">
      <c r="F2388">
        <v>0</v>
      </c>
      <c r="H2388" t="s">
        <v>0</v>
      </c>
      <c r="I2388">
        <v>0</v>
      </c>
      <c r="K2388">
        <v>0</v>
      </c>
    </row>
    <row r="2389" spans="6:11" x14ac:dyDescent="0.35">
      <c r="F2389">
        <v>0</v>
      </c>
      <c r="H2389" t="s">
        <v>0</v>
      </c>
      <c r="I2389">
        <v>0</v>
      </c>
      <c r="K2389">
        <v>0</v>
      </c>
    </row>
    <row r="2390" spans="6:11" x14ac:dyDescent="0.35">
      <c r="F2390">
        <v>0</v>
      </c>
      <c r="H2390" t="s">
        <v>0</v>
      </c>
      <c r="I2390">
        <v>0</v>
      </c>
      <c r="K239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Traube</dc:creator>
  <cp:lastModifiedBy>Franziska Traube</cp:lastModifiedBy>
  <dcterms:created xsi:type="dcterms:W3CDTF">2022-08-12T18:42:12Z</dcterms:created>
  <dcterms:modified xsi:type="dcterms:W3CDTF">2022-08-14T20:02:06Z</dcterms:modified>
</cp:coreProperties>
</file>